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searleb/Downloads/"/>
    </mc:Choice>
  </mc:AlternateContent>
  <xr:revisionPtr revIDLastSave="0" documentId="13_ncr:1_{F37F8322-5616-E64A-864F-5566989CBBE8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Contents" sheetId="1" r:id="rId1"/>
    <sheet name="Total Detections (Figure 3)" sheetId="2" r:id="rId2"/>
    <sheet name="MS2 by peptide (Figure 4)" sheetId="3" r:id="rId3"/>
    <sheet name="MS1 Integrations (Figure 5a)" sheetId="4" r:id="rId4"/>
    <sheet name="MS2 Integrations (Figure 5b)" sheetId="5" r:id="rId5"/>
    <sheet name="Positional Isomers (Figure 7)" sheetId="6" r:id="rId6"/>
    <sheet name="Underlying Skyline Intensities" sheetId="7" r:id="rId7"/>
  </sheets>
  <calcPr calcId="191029"/>
  <pivotCaches>
    <pivotCache cacheId="66" r:id="rId8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6" l="1"/>
  <c r="L11" i="6"/>
  <c r="K11" i="6"/>
  <c r="J11" i="6"/>
  <c r="I11" i="6"/>
  <c r="H11" i="6"/>
  <c r="M10" i="6"/>
  <c r="L10" i="6"/>
  <c r="K10" i="6"/>
  <c r="J10" i="6"/>
  <c r="I10" i="6"/>
  <c r="H10" i="6"/>
  <c r="M9" i="6"/>
  <c r="L9" i="6"/>
  <c r="K9" i="6"/>
  <c r="J9" i="6"/>
  <c r="I9" i="6"/>
  <c r="H9" i="6"/>
  <c r="M8" i="6"/>
  <c r="L8" i="6"/>
  <c r="K8" i="6"/>
  <c r="J8" i="6"/>
  <c r="I8" i="6"/>
  <c r="H8" i="6"/>
  <c r="M7" i="6"/>
  <c r="L7" i="6"/>
  <c r="K7" i="6"/>
  <c r="J7" i="6"/>
  <c r="I7" i="6"/>
  <c r="H7" i="6"/>
  <c r="M6" i="6"/>
  <c r="L6" i="6"/>
  <c r="K6" i="6"/>
  <c r="J6" i="6"/>
  <c r="I6" i="6"/>
  <c r="H6" i="6"/>
  <c r="M5" i="6"/>
  <c r="L5" i="6"/>
  <c r="K5" i="6"/>
  <c r="J5" i="6"/>
  <c r="I5" i="6"/>
  <c r="H5" i="6"/>
  <c r="M4" i="6"/>
  <c r="L4" i="6"/>
  <c r="K4" i="6"/>
  <c r="J4" i="6"/>
  <c r="I4" i="6"/>
  <c r="H4" i="6"/>
  <c r="M3" i="6"/>
  <c r="L3" i="6"/>
  <c r="K3" i="6"/>
  <c r="J3" i="6"/>
  <c r="I3" i="6"/>
  <c r="H3" i="6"/>
  <c r="M2" i="6"/>
  <c r="L2" i="6"/>
  <c r="K2" i="6"/>
  <c r="J2" i="6"/>
  <c r="I2" i="6"/>
  <c r="H2" i="6"/>
  <c r="M1" i="6"/>
  <c r="L1" i="6"/>
  <c r="K1" i="6"/>
  <c r="J1" i="6"/>
  <c r="I1" i="6"/>
  <c r="S140" i="5"/>
  <c r="R140" i="5"/>
  <c r="Q140" i="5"/>
  <c r="P140" i="5"/>
  <c r="O140" i="5"/>
  <c r="N140" i="5"/>
  <c r="S139" i="5"/>
  <c r="R139" i="5"/>
  <c r="Q139" i="5"/>
  <c r="P139" i="5"/>
  <c r="O139" i="5"/>
  <c r="N139" i="5"/>
  <c r="S138" i="5"/>
  <c r="R138" i="5"/>
  <c r="Q138" i="5"/>
  <c r="P138" i="5"/>
  <c r="O138" i="5"/>
  <c r="N138" i="5"/>
  <c r="S137" i="5"/>
  <c r="R137" i="5"/>
  <c r="Q137" i="5"/>
  <c r="P137" i="5"/>
  <c r="O137" i="5"/>
  <c r="N137" i="5"/>
  <c r="S136" i="5"/>
  <c r="R136" i="5"/>
  <c r="Q136" i="5"/>
  <c r="P136" i="5"/>
  <c r="O136" i="5"/>
  <c r="N136" i="5"/>
  <c r="S135" i="5"/>
  <c r="R135" i="5"/>
  <c r="Q135" i="5"/>
  <c r="P135" i="5"/>
  <c r="O135" i="5"/>
  <c r="N135" i="5"/>
  <c r="S134" i="5"/>
  <c r="R134" i="5"/>
  <c r="Q134" i="5"/>
  <c r="P134" i="5"/>
  <c r="O134" i="5"/>
  <c r="N134" i="5"/>
  <c r="S133" i="5"/>
  <c r="R133" i="5"/>
  <c r="Q133" i="5"/>
  <c r="P133" i="5"/>
  <c r="O133" i="5"/>
  <c r="N133" i="5"/>
  <c r="S132" i="5"/>
  <c r="R132" i="5"/>
  <c r="Q132" i="5"/>
  <c r="P132" i="5"/>
  <c r="O132" i="5"/>
  <c r="N132" i="5"/>
  <c r="S131" i="5"/>
  <c r="R131" i="5"/>
  <c r="Q131" i="5"/>
  <c r="P131" i="5"/>
  <c r="O131" i="5"/>
  <c r="N131" i="5"/>
  <c r="S130" i="5"/>
  <c r="R130" i="5"/>
  <c r="Q130" i="5"/>
  <c r="P130" i="5"/>
  <c r="O130" i="5"/>
  <c r="N130" i="5"/>
  <c r="S129" i="5"/>
  <c r="R129" i="5"/>
  <c r="Q129" i="5"/>
  <c r="P129" i="5"/>
  <c r="O129" i="5"/>
  <c r="N129" i="5"/>
  <c r="S128" i="5"/>
  <c r="R128" i="5"/>
  <c r="Q128" i="5"/>
  <c r="P128" i="5"/>
  <c r="O128" i="5"/>
  <c r="N128" i="5"/>
  <c r="S127" i="5"/>
  <c r="R127" i="5"/>
  <c r="Q127" i="5"/>
  <c r="P127" i="5"/>
  <c r="O127" i="5"/>
  <c r="N127" i="5"/>
  <c r="S126" i="5"/>
  <c r="R126" i="5"/>
  <c r="Q126" i="5"/>
  <c r="P126" i="5"/>
  <c r="O126" i="5"/>
  <c r="N126" i="5"/>
  <c r="S125" i="5"/>
  <c r="R125" i="5"/>
  <c r="Q125" i="5"/>
  <c r="P125" i="5"/>
  <c r="O125" i="5"/>
  <c r="N125" i="5"/>
  <c r="S124" i="5"/>
  <c r="R124" i="5"/>
  <c r="Q124" i="5"/>
  <c r="P124" i="5"/>
  <c r="O124" i="5"/>
  <c r="N124" i="5"/>
  <c r="S123" i="5"/>
  <c r="R123" i="5"/>
  <c r="Q123" i="5"/>
  <c r="P123" i="5"/>
  <c r="O123" i="5"/>
  <c r="N123" i="5"/>
  <c r="S122" i="5"/>
  <c r="R122" i="5"/>
  <c r="Q122" i="5"/>
  <c r="P122" i="5"/>
  <c r="O122" i="5"/>
  <c r="N122" i="5"/>
  <c r="S121" i="5"/>
  <c r="R121" i="5"/>
  <c r="Q121" i="5"/>
  <c r="P121" i="5"/>
  <c r="O121" i="5"/>
  <c r="N121" i="5"/>
  <c r="S120" i="5"/>
  <c r="R120" i="5"/>
  <c r="Q120" i="5"/>
  <c r="P120" i="5"/>
  <c r="O120" i="5"/>
  <c r="N120" i="5"/>
  <c r="S119" i="5"/>
  <c r="R119" i="5"/>
  <c r="Q119" i="5"/>
  <c r="P119" i="5"/>
  <c r="O119" i="5"/>
  <c r="N119" i="5"/>
  <c r="S118" i="5"/>
  <c r="R118" i="5"/>
  <c r="Q118" i="5"/>
  <c r="P118" i="5"/>
  <c r="O118" i="5"/>
  <c r="N118" i="5"/>
  <c r="S117" i="5"/>
  <c r="R117" i="5"/>
  <c r="Q117" i="5"/>
  <c r="P117" i="5"/>
  <c r="O117" i="5"/>
  <c r="N117" i="5"/>
  <c r="S116" i="5"/>
  <c r="R116" i="5"/>
  <c r="Q116" i="5"/>
  <c r="P116" i="5"/>
  <c r="O116" i="5"/>
  <c r="N116" i="5"/>
  <c r="S115" i="5"/>
  <c r="R115" i="5"/>
  <c r="Q115" i="5"/>
  <c r="P115" i="5"/>
  <c r="O115" i="5"/>
  <c r="N115" i="5"/>
  <c r="S114" i="5"/>
  <c r="R114" i="5"/>
  <c r="Q114" i="5"/>
  <c r="P114" i="5"/>
  <c r="O114" i="5"/>
  <c r="N114" i="5"/>
  <c r="S113" i="5"/>
  <c r="R113" i="5"/>
  <c r="Q113" i="5"/>
  <c r="P113" i="5"/>
  <c r="O113" i="5"/>
  <c r="N113" i="5"/>
  <c r="S112" i="5"/>
  <c r="R112" i="5"/>
  <c r="Q112" i="5"/>
  <c r="P112" i="5"/>
  <c r="O112" i="5"/>
  <c r="N112" i="5"/>
  <c r="S111" i="5"/>
  <c r="R111" i="5"/>
  <c r="Q111" i="5"/>
  <c r="P111" i="5"/>
  <c r="O111" i="5"/>
  <c r="N111" i="5"/>
  <c r="S110" i="5"/>
  <c r="R110" i="5"/>
  <c r="Q110" i="5"/>
  <c r="P110" i="5"/>
  <c r="O110" i="5"/>
  <c r="N110" i="5"/>
  <c r="S109" i="5"/>
  <c r="R109" i="5"/>
  <c r="Q109" i="5"/>
  <c r="P109" i="5"/>
  <c r="O109" i="5"/>
  <c r="N109" i="5"/>
  <c r="S108" i="5"/>
  <c r="R108" i="5"/>
  <c r="Q108" i="5"/>
  <c r="P108" i="5"/>
  <c r="O108" i="5"/>
  <c r="N108" i="5"/>
  <c r="S107" i="5"/>
  <c r="R107" i="5"/>
  <c r="Q107" i="5"/>
  <c r="P107" i="5"/>
  <c r="O107" i="5"/>
  <c r="N107" i="5"/>
  <c r="S106" i="5"/>
  <c r="R106" i="5"/>
  <c r="Q106" i="5"/>
  <c r="P106" i="5"/>
  <c r="O106" i="5"/>
  <c r="N106" i="5"/>
  <c r="S105" i="5"/>
  <c r="R105" i="5"/>
  <c r="Q105" i="5"/>
  <c r="P105" i="5"/>
  <c r="O105" i="5"/>
  <c r="N105" i="5"/>
  <c r="S104" i="5"/>
  <c r="R104" i="5"/>
  <c r="Q104" i="5"/>
  <c r="P104" i="5"/>
  <c r="O104" i="5"/>
  <c r="N104" i="5"/>
  <c r="S103" i="5"/>
  <c r="R103" i="5"/>
  <c r="Q103" i="5"/>
  <c r="P103" i="5"/>
  <c r="O103" i="5"/>
  <c r="N103" i="5"/>
  <c r="S102" i="5"/>
  <c r="R102" i="5"/>
  <c r="Q102" i="5"/>
  <c r="P102" i="5"/>
  <c r="O102" i="5"/>
  <c r="N102" i="5"/>
  <c r="S101" i="5"/>
  <c r="R101" i="5"/>
  <c r="Q101" i="5"/>
  <c r="P101" i="5"/>
  <c r="O101" i="5"/>
  <c r="N101" i="5"/>
  <c r="S100" i="5"/>
  <c r="R100" i="5"/>
  <c r="Q100" i="5"/>
  <c r="P100" i="5"/>
  <c r="O100" i="5"/>
  <c r="N100" i="5"/>
  <c r="S99" i="5"/>
  <c r="R99" i="5"/>
  <c r="Q99" i="5"/>
  <c r="P99" i="5"/>
  <c r="O99" i="5"/>
  <c r="N99" i="5"/>
  <c r="S98" i="5"/>
  <c r="R98" i="5"/>
  <c r="Q98" i="5"/>
  <c r="P98" i="5"/>
  <c r="O98" i="5"/>
  <c r="N98" i="5"/>
  <c r="S97" i="5"/>
  <c r="R97" i="5"/>
  <c r="Q97" i="5"/>
  <c r="P97" i="5"/>
  <c r="O97" i="5"/>
  <c r="N97" i="5"/>
  <c r="S96" i="5"/>
  <c r="R96" i="5"/>
  <c r="Q96" i="5"/>
  <c r="P96" i="5"/>
  <c r="O96" i="5"/>
  <c r="N96" i="5"/>
  <c r="S95" i="5"/>
  <c r="R95" i="5"/>
  <c r="Q95" i="5"/>
  <c r="P95" i="5"/>
  <c r="O95" i="5"/>
  <c r="N95" i="5"/>
  <c r="S94" i="5"/>
  <c r="R94" i="5"/>
  <c r="Q94" i="5"/>
  <c r="P94" i="5"/>
  <c r="O94" i="5"/>
  <c r="N94" i="5"/>
  <c r="S93" i="5"/>
  <c r="R93" i="5"/>
  <c r="Q93" i="5"/>
  <c r="P93" i="5"/>
  <c r="O93" i="5"/>
  <c r="N93" i="5"/>
  <c r="S92" i="5"/>
  <c r="R92" i="5"/>
  <c r="Q92" i="5"/>
  <c r="P92" i="5"/>
  <c r="O92" i="5"/>
  <c r="N92" i="5"/>
  <c r="S91" i="5"/>
  <c r="R91" i="5"/>
  <c r="Q91" i="5"/>
  <c r="P91" i="5"/>
  <c r="O91" i="5"/>
  <c r="N91" i="5"/>
  <c r="S90" i="5"/>
  <c r="R90" i="5"/>
  <c r="Q90" i="5"/>
  <c r="P90" i="5"/>
  <c r="O90" i="5"/>
  <c r="N90" i="5"/>
  <c r="S89" i="5"/>
  <c r="R89" i="5"/>
  <c r="Q89" i="5"/>
  <c r="P89" i="5"/>
  <c r="O89" i="5"/>
  <c r="N89" i="5"/>
  <c r="S88" i="5"/>
  <c r="R88" i="5"/>
  <c r="Q88" i="5"/>
  <c r="P88" i="5"/>
  <c r="O88" i="5"/>
  <c r="N88" i="5"/>
  <c r="S87" i="5"/>
  <c r="R87" i="5"/>
  <c r="Q87" i="5"/>
  <c r="P87" i="5"/>
  <c r="O87" i="5"/>
  <c r="N87" i="5"/>
  <c r="S86" i="5"/>
  <c r="R86" i="5"/>
  <c r="Q86" i="5"/>
  <c r="P86" i="5"/>
  <c r="O86" i="5"/>
  <c r="N86" i="5"/>
  <c r="S85" i="5"/>
  <c r="R85" i="5"/>
  <c r="Q85" i="5"/>
  <c r="P85" i="5"/>
  <c r="O85" i="5"/>
  <c r="N85" i="5"/>
  <c r="S84" i="5"/>
  <c r="R84" i="5"/>
  <c r="Q84" i="5"/>
  <c r="P84" i="5"/>
  <c r="O84" i="5"/>
  <c r="N84" i="5"/>
  <c r="S83" i="5"/>
  <c r="R83" i="5"/>
  <c r="Q83" i="5"/>
  <c r="P83" i="5"/>
  <c r="O83" i="5"/>
  <c r="N83" i="5"/>
  <c r="S82" i="5"/>
  <c r="R82" i="5"/>
  <c r="Q82" i="5"/>
  <c r="P82" i="5"/>
  <c r="O82" i="5"/>
  <c r="N82" i="5"/>
  <c r="S81" i="5"/>
  <c r="R81" i="5"/>
  <c r="Q81" i="5"/>
  <c r="P81" i="5"/>
  <c r="O81" i="5"/>
  <c r="N81" i="5"/>
  <c r="S80" i="5"/>
  <c r="R80" i="5"/>
  <c r="Q80" i="5"/>
  <c r="P80" i="5"/>
  <c r="O80" i="5"/>
  <c r="N80" i="5"/>
  <c r="S79" i="5"/>
  <c r="R79" i="5"/>
  <c r="Q79" i="5"/>
  <c r="P79" i="5"/>
  <c r="O79" i="5"/>
  <c r="N79" i="5"/>
  <c r="S78" i="5"/>
  <c r="R78" i="5"/>
  <c r="Q78" i="5"/>
  <c r="P78" i="5"/>
  <c r="O78" i="5"/>
  <c r="N78" i="5"/>
  <c r="S77" i="5"/>
  <c r="R77" i="5"/>
  <c r="Q77" i="5"/>
  <c r="P77" i="5"/>
  <c r="O77" i="5"/>
  <c r="N77" i="5"/>
  <c r="S76" i="5"/>
  <c r="R76" i="5"/>
  <c r="Q76" i="5"/>
  <c r="P76" i="5"/>
  <c r="O76" i="5"/>
  <c r="N76" i="5"/>
  <c r="S75" i="5"/>
  <c r="R75" i="5"/>
  <c r="Q75" i="5"/>
  <c r="P75" i="5"/>
  <c r="O75" i="5"/>
  <c r="N75" i="5"/>
  <c r="S74" i="5"/>
  <c r="R74" i="5"/>
  <c r="Q74" i="5"/>
  <c r="P74" i="5"/>
  <c r="O74" i="5"/>
  <c r="N74" i="5"/>
  <c r="S73" i="5"/>
  <c r="R73" i="5"/>
  <c r="Q73" i="5"/>
  <c r="P73" i="5"/>
  <c r="O73" i="5"/>
  <c r="N73" i="5"/>
  <c r="S72" i="5"/>
  <c r="R72" i="5"/>
  <c r="Q72" i="5"/>
  <c r="P72" i="5"/>
  <c r="O72" i="5"/>
  <c r="N72" i="5"/>
  <c r="S71" i="5"/>
  <c r="R71" i="5"/>
  <c r="Q71" i="5"/>
  <c r="P71" i="5"/>
  <c r="O71" i="5"/>
  <c r="N71" i="5"/>
  <c r="S70" i="5"/>
  <c r="R70" i="5"/>
  <c r="Q70" i="5"/>
  <c r="P70" i="5"/>
  <c r="O70" i="5"/>
  <c r="N70" i="5"/>
  <c r="S69" i="5"/>
  <c r="R69" i="5"/>
  <c r="Q69" i="5"/>
  <c r="P69" i="5"/>
  <c r="O69" i="5"/>
  <c r="N69" i="5"/>
  <c r="S68" i="5"/>
  <c r="R68" i="5"/>
  <c r="Q68" i="5"/>
  <c r="P68" i="5"/>
  <c r="O68" i="5"/>
  <c r="N68" i="5"/>
  <c r="S67" i="5"/>
  <c r="R67" i="5"/>
  <c r="Q67" i="5"/>
  <c r="P67" i="5"/>
  <c r="O67" i="5"/>
  <c r="N67" i="5"/>
  <c r="S66" i="5"/>
  <c r="R66" i="5"/>
  <c r="Q66" i="5"/>
  <c r="P66" i="5"/>
  <c r="O66" i="5"/>
  <c r="N66" i="5"/>
  <c r="S65" i="5"/>
  <c r="R65" i="5"/>
  <c r="Q65" i="5"/>
  <c r="P65" i="5"/>
  <c r="O65" i="5"/>
  <c r="N65" i="5"/>
  <c r="S64" i="5"/>
  <c r="R64" i="5"/>
  <c r="Q64" i="5"/>
  <c r="P64" i="5"/>
  <c r="O64" i="5"/>
  <c r="N64" i="5"/>
  <c r="S63" i="5"/>
  <c r="R63" i="5"/>
  <c r="Q63" i="5"/>
  <c r="P63" i="5"/>
  <c r="O63" i="5"/>
  <c r="N63" i="5"/>
  <c r="S62" i="5"/>
  <c r="R62" i="5"/>
  <c r="Q62" i="5"/>
  <c r="P62" i="5"/>
  <c r="O62" i="5"/>
  <c r="N62" i="5"/>
  <c r="S61" i="5"/>
  <c r="R61" i="5"/>
  <c r="Q61" i="5"/>
  <c r="P61" i="5"/>
  <c r="O61" i="5"/>
  <c r="N61" i="5"/>
  <c r="S60" i="5"/>
  <c r="R60" i="5"/>
  <c r="Q60" i="5"/>
  <c r="P60" i="5"/>
  <c r="O60" i="5"/>
  <c r="N60" i="5"/>
  <c r="S59" i="5"/>
  <c r="R59" i="5"/>
  <c r="Q59" i="5"/>
  <c r="P59" i="5"/>
  <c r="O59" i="5"/>
  <c r="N59" i="5"/>
  <c r="S58" i="5"/>
  <c r="R58" i="5"/>
  <c r="Q58" i="5"/>
  <c r="P58" i="5"/>
  <c r="O58" i="5"/>
  <c r="N58" i="5"/>
  <c r="S57" i="5"/>
  <c r="R57" i="5"/>
  <c r="Q57" i="5"/>
  <c r="P57" i="5"/>
  <c r="O57" i="5"/>
  <c r="N57" i="5"/>
  <c r="S56" i="5"/>
  <c r="R56" i="5"/>
  <c r="Q56" i="5"/>
  <c r="P56" i="5"/>
  <c r="O56" i="5"/>
  <c r="N56" i="5"/>
  <c r="S55" i="5"/>
  <c r="R55" i="5"/>
  <c r="Q55" i="5"/>
  <c r="P55" i="5"/>
  <c r="O55" i="5"/>
  <c r="N55" i="5"/>
  <c r="S54" i="5"/>
  <c r="R54" i="5"/>
  <c r="Q54" i="5"/>
  <c r="P54" i="5"/>
  <c r="O54" i="5"/>
  <c r="N54" i="5"/>
  <c r="S53" i="5"/>
  <c r="R53" i="5"/>
  <c r="Q53" i="5"/>
  <c r="P53" i="5"/>
  <c r="O53" i="5"/>
  <c r="N53" i="5"/>
  <c r="S52" i="5"/>
  <c r="R52" i="5"/>
  <c r="Q52" i="5"/>
  <c r="P52" i="5"/>
  <c r="O52" i="5"/>
  <c r="N52" i="5"/>
  <c r="S51" i="5"/>
  <c r="R51" i="5"/>
  <c r="Q51" i="5"/>
  <c r="P51" i="5"/>
  <c r="O51" i="5"/>
  <c r="N51" i="5"/>
  <c r="S50" i="5"/>
  <c r="R50" i="5"/>
  <c r="Q50" i="5"/>
  <c r="P50" i="5"/>
  <c r="O50" i="5"/>
  <c r="N50" i="5"/>
  <c r="S49" i="5"/>
  <c r="R49" i="5"/>
  <c r="Q49" i="5"/>
  <c r="P49" i="5"/>
  <c r="O49" i="5"/>
  <c r="N49" i="5"/>
  <c r="S48" i="5"/>
  <c r="R48" i="5"/>
  <c r="Q48" i="5"/>
  <c r="P48" i="5"/>
  <c r="O48" i="5"/>
  <c r="N48" i="5"/>
  <c r="S47" i="5"/>
  <c r="R47" i="5"/>
  <c r="Q47" i="5"/>
  <c r="P47" i="5"/>
  <c r="O47" i="5"/>
  <c r="N47" i="5"/>
  <c r="S46" i="5"/>
  <c r="R46" i="5"/>
  <c r="Q46" i="5"/>
  <c r="P46" i="5"/>
  <c r="O46" i="5"/>
  <c r="N46" i="5"/>
  <c r="S45" i="5"/>
  <c r="R45" i="5"/>
  <c r="Q45" i="5"/>
  <c r="P45" i="5"/>
  <c r="O45" i="5"/>
  <c r="N45" i="5"/>
  <c r="S44" i="5"/>
  <c r="R44" i="5"/>
  <c r="Q44" i="5"/>
  <c r="P44" i="5"/>
  <c r="O44" i="5"/>
  <c r="N44" i="5"/>
  <c r="S43" i="5"/>
  <c r="R43" i="5"/>
  <c r="Q43" i="5"/>
  <c r="P43" i="5"/>
  <c r="O43" i="5"/>
  <c r="N43" i="5"/>
  <c r="S42" i="5"/>
  <c r="R42" i="5"/>
  <c r="Q42" i="5"/>
  <c r="P42" i="5"/>
  <c r="O42" i="5"/>
  <c r="N42" i="5"/>
  <c r="S41" i="5"/>
  <c r="R41" i="5"/>
  <c r="Q41" i="5"/>
  <c r="P41" i="5"/>
  <c r="O41" i="5"/>
  <c r="N41" i="5"/>
  <c r="S40" i="5"/>
  <c r="R40" i="5"/>
  <c r="Q40" i="5"/>
  <c r="P40" i="5"/>
  <c r="O40" i="5"/>
  <c r="N40" i="5"/>
  <c r="S39" i="5"/>
  <c r="R39" i="5"/>
  <c r="Q39" i="5"/>
  <c r="P39" i="5"/>
  <c r="O39" i="5"/>
  <c r="N39" i="5"/>
  <c r="S38" i="5"/>
  <c r="R38" i="5"/>
  <c r="Q38" i="5"/>
  <c r="P38" i="5"/>
  <c r="O38" i="5"/>
  <c r="N38" i="5"/>
  <c r="S37" i="5"/>
  <c r="R37" i="5"/>
  <c r="Q37" i="5"/>
  <c r="P37" i="5"/>
  <c r="O37" i="5"/>
  <c r="N37" i="5"/>
  <c r="S36" i="5"/>
  <c r="R36" i="5"/>
  <c r="Q36" i="5"/>
  <c r="P36" i="5"/>
  <c r="O36" i="5"/>
  <c r="N36" i="5"/>
  <c r="S35" i="5"/>
  <c r="R35" i="5"/>
  <c r="Q35" i="5"/>
  <c r="P35" i="5"/>
  <c r="O35" i="5"/>
  <c r="N35" i="5"/>
  <c r="S34" i="5"/>
  <c r="R34" i="5"/>
  <c r="Q34" i="5"/>
  <c r="P34" i="5"/>
  <c r="O34" i="5"/>
  <c r="N34" i="5"/>
  <c r="S33" i="5"/>
  <c r="R33" i="5"/>
  <c r="Q33" i="5"/>
  <c r="P33" i="5"/>
  <c r="O33" i="5"/>
  <c r="N33" i="5"/>
  <c r="S32" i="5"/>
  <c r="R32" i="5"/>
  <c r="Q32" i="5"/>
  <c r="P32" i="5"/>
  <c r="O32" i="5"/>
  <c r="N32" i="5"/>
  <c r="S31" i="5"/>
  <c r="R31" i="5"/>
  <c r="Q31" i="5"/>
  <c r="P31" i="5"/>
  <c r="O31" i="5"/>
  <c r="N31" i="5"/>
  <c r="S30" i="5"/>
  <c r="R30" i="5"/>
  <c r="Q30" i="5"/>
  <c r="P30" i="5"/>
  <c r="O30" i="5"/>
  <c r="N30" i="5"/>
  <c r="S29" i="5"/>
  <c r="R29" i="5"/>
  <c r="Q29" i="5"/>
  <c r="P29" i="5"/>
  <c r="O29" i="5"/>
  <c r="N29" i="5"/>
  <c r="S28" i="5"/>
  <c r="R28" i="5"/>
  <c r="Q28" i="5"/>
  <c r="P28" i="5"/>
  <c r="O28" i="5"/>
  <c r="N28" i="5"/>
  <c r="S27" i="5"/>
  <c r="R27" i="5"/>
  <c r="Q27" i="5"/>
  <c r="P27" i="5"/>
  <c r="O27" i="5"/>
  <c r="N27" i="5"/>
  <c r="S26" i="5"/>
  <c r="R26" i="5"/>
  <c r="Q26" i="5"/>
  <c r="P26" i="5"/>
  <c r="O26" i="5"/>
  <c r="N26" i="5"/>
  <c r="S25" i="5"/>
  <c r="R25" i="5"/>
  <c r="Q25" i="5"/>
  <c r="P25" i="5"/>
  <c r="O25" i="5"/>
  <c r="N25" i="5"/>
  <c r="S24" i="5"/>
  <c r="R24" i="5"/>
  <c r="Q24" i="5"/>
  <c r="P24" i="5"/>
  <c r="O24" i="5"/>
  <c r="N24" i="5"/>
  <c r="S23" i="5"/>
  <c r="R23" i="5"/>
  <c r="Q23" i="5"/>
  <c r="P23" i="5"/>
  <c r="O23" i="5"/>
  <c r="N23" i="5"/>
  <c r="S22" i="5"/>
  <c r="R22" i="5"/>
  <c r="Q22" i="5"/>
  <c r="P22" i="5"/>
  <c r="O22" i="5"/>
  <c r="N22" i="5"/>
  <c r="S21" i="5"/>
  <c r="R21" i="5"/>
  <c r="Q21" i="5"/>
  <c r="P21" i="5"/>
  <c r="O21" i="5"/>
  <c r="N21" i="5"/>
  <c r="S20" i="5"/>
  <c r="R20" i="5"/>
  <c r="Q20" i="5"/>
  <c r="P20" i="5"/>
  <c r="O20" i="5"/>
  <c r="N20" i="5"/>
  <c r="S19" i="5"/>
  <c r="R19" i="5"/>
  <c r="Q19" i="5"/>
  <c r="P19" i="5"/>
  <c r="O19" i="5"/>
  <c r="N19" i="5"/>
  <c r="S18" i="5"/>
  <c r="R18" i="5"/>
  <c r="Q18" i="5"/>
  <c r="P18" i="5"/>
  <c r="O18" i="5"/>
  <c r="N18" i="5"/>
  <c r="S17" i="5"/>
  <c r="R17" i="5"/>
  <c r="Q17" i="5"/>
  <c r="P17" i="5"/>
  <c r="O17" i="5"/>
  <c r="N17" i="5"/>
  <c r="S16" i="5"/>
  <c r="R16" i="5"/>
  <c r="Q16" i="5"/>
  <c r="P16" i="5"/>
  <c r="O16" i="5"/>
  <c r="N16" i="5"/>
  <c r="S15" i="5"/>
  <c r="R15" i="5"/>
  <c r="Q15" i="5"/>
  <c r="P15" i="5"/>
  <c r="O15" i="5"/>
  <c r="N15" i="5"/>
  <c r="S14" i="5"/>
  <c r="R14" i="5"/>
  <c r="Q14" i="5"/>
  <c r="P14" i="5"/>
  <c r="O14" i="5"/>
  <c r="N14" i="5"/>
  <c r="S13" i="5"/>
  <c r="R13" i="5"/>
  <c r="Q13" i="5"/>
  <c r="P13" i="5"/>
  <c r="O13" i="5"/>
  <c r="N13" i="5"/>
  <c r="S12" i="5"/>
  <c r="R12" i="5"/>
  <c r="Q12" i="5"/>
  <c r="P12" i="5"/>
  <c r="O12" i="5"/>
  <c r="N12" i="5"/>
  <c r="S11" i="5"/>
  <c r="R11" i="5"/>
  <c r="Q11" i="5"/>
  <c r="P11" i="5"/>
  <c r="O11" i="5"/>
  <c r="N11" i="5"/>
  <c r="S10" i="5"/>
  <c r="R10" i="5"/>
  <c r="Q10" i="5"/>
  <c r="P10" i="5"/>
  <c r="P3" i="5" s="1"/>
  <c r="B3" i="2" s="1"/>
  <c r="O10" i="5"/>
  <c r="N10" i="5"/>
  <c r="S9" i="5"/>
  <c r="R9" i="5"/>
  <c r="Q9" i="5"/>
  <c r="P9" i="5"/>
  <c r="O9" i="5"/>
  <c r="N9" i="5"/>
  <c r="S8" i="5"/>
  <c r="R8" i="5"/>
  <c r="R3" i="5" s="1"/>
  <c r="B5" i="2" s="1"/>
  <c r="Q8" i="5"/>
  <c r="P8" i="5"/>
  <c r="O8" i="5"/>
  <c r="N8" i="5"/>
  <c r="S7" i="5"/>
  <c r="R7" i="5"/>
  <c r="Q7" i="5"/>
  <c r="P7" i="5"/>
  <c r="O7" i="5"/>
  <c r="N7" i="5"/>
  <c r="S6" i="5"/>
  <c r="R6" i="5"/>
  <c r="Q6" i="5"/>
  <c r="P6" i="5"/>
  <c r="O6" i="5"/>
  <c r="N6" i="5"/>
  <c r="S140" i="4"/>
  <c r="R140" i="4"/>
  <c r="Q140" i="4"/>
  <c r="P140" i="4"/>
  <c r="O140" i="4"/>
  <c r="N140" i="4"/>
  <c r="S139" i="4"/>
  <c r="R139" i="4"/>
  <c r="Q139" i="4"/>
  <c r="P139" i="4"/>
  <c r="O139" i="4"/>
  <c r="N139" i="4"/>
  <c r="S138" i="4"/>
  <c r="R138" i="4"/>
  <c r="Q138" i="4"/>
  <c r="P138" i="4"/>
  <c r="O138" i="4"/>
  <c r="N138" i="4"/>
  <c r="S137" i="4"/>
  <c r="R137" i="4"/>
  <c r="Q137" i="4"/>
  <c r="P137" i="4"/>
  <c r="O137" i="4"/>
  <c r="N137" i="4"/>
  <c r="S136" i="4"/>
  <c r="R136" i="4"/>
  <c r="Q136" i="4"/>
  <c r="P136" i="4"/>
  <c r="O136" i="4"/>
  <c r="N136" i="4"/>
  <c r="S135" i="4"/>
  <c r="R135" i="4"/>
  <c r="Q135" i="4"/>
  <c r="P135" i="4"/>
  <c r="O135" i="4"/>
  <c r="N135" i="4"/>
  <c r="S134" i="4"/>
  <c r="R134" i="4"/>
  <c r="Q134" i="4"/>
  <c r="P134" i="4"/>
  <c r="O134" i="4"/>
  <c r="N134" i="4"/>
  <c r="S133" i="4"/>
  <c r="R133" i="4"/>
  <c r="Q133" i="4"/>
  <c r="P133" i="4"/>
  <c r="O133" i="4"/>
  <c r="N133" i="4"/>
  <c r="S132" i="4"/>
  <c r="R132" i="4"/>
  <c r="Q132" i="4"/>
  <c r="P132" i="4"/>
  <c r="O132" i="4"/>
  <c r="N132" i="4"/>
  <c r="S131" i="4"/>
  <c r="R131" i="4"/>
  <c r="Q131" i="4"/>
  <c r="P131" i="4"/>
  <c r="O131" i="4"/>
  <c r="N131" i="4"/>
  <c r="S130" i="4"/>
  <c r="R130" i="4"/>
  <c r="Q130" i="4"/>
  <c r="P130" i="4"/>
  <c r="O130" i="4"/>
  <c r="N130" i="4"/>
  <c r="S129" i="4"/>
  <c r="R129" i="4"/>
  <c r="Q129" i="4"/>
  <c r="P129" i="4"/>
  <c r="O129" i="4"/>
  <c r="N129" i="4"/>
  <c r="S128" i="4"/>
  <c r="R128" i="4"/>
  <c r="Q128" i="4"/>
  <c r="P128" i="4"/>
  <c r="O128" i="4"/>
  <c r="N128" i="4"/>
  <c r="S127" i="4"/>
  <c r="R127" i="4"/>
  <c r="Q127" i="4"/>
  <c r="P127" i="4"/>
  <c r="O127" i="4"/>
  <c r="N127" i="4"/>
  <c r="S126" i="4"/>
  <c r="R126" i="4"/>
  <c r="Q126" i="4"/>
  <c r="P126" i="4"/>
  <c r="O126" i="4"/>
  <c r="N126" i="4"/>
  <c r="S125" i="4"/>
  <c r="R125" i="4"/>
  <c r="Q125" i="4"/>
  <c r="P125" i="4"/>
  <c r="O125" i="4"/>
  <c r="N125" i="4"/>
  <c r="S124" i="4"/>
  <c r="R124" i="4"/>
  <c r="Q124" i="4"/>
  <c r="P124" i="4"/>
  <c r="O124" i="4"/>
  <c r="N124" i="4"/>
  <c r="S123" i="4"/>
  <c r="R123" i="4"/>
  <c r="Q123" i="4"/>
  <c r="P123" i="4"/>
  <c r="O123" i="4"/>
  <c r="N123" i="4"/>
  <c r="S122" i="4"/>
  <c r="R122" i="4"/>
  <c r="Q122" i="4"/>
  <c r="P122" i="4"/>
  <c r="O122" i="4"/>
  <c r="N122" i="4"/>
  <c r="S121" i="4"/>
  <c r="R121" i="4"/>
  <c r="Q121" i="4"/>
  <c r="P121" i="4"/>
  <c r="O121" i="4"/>
  <c r="N121" i="4"/>
  <c r="S120" i="4"/>
  <c r="R120" i="4"/>
  <c r="Q120" i="4"/>
  <c r="P120" i="4"/>
  <c r="O120" i="4"/>
  <c r="N120" i="4"/>
  <c r="S119" i="4"/>
  <c r="R119" i="4"/>
  <c r="Q119" i="4"/>
  <c r="P119" i="4"/>
  <c r="O119" i="4"/>
  <c r="N119" i="4"/>
  <c r="S118" i="4"/>
  <c r="R118" i="4"/>
  <c r="Q118" i="4"/>
  <c r="P118" i="4"/>
  <c r="O118" i="4"/>
  <c r="N118" i="4"/>
  <c r="S117" i="4"/>
  <c r="R117" i="4"/>
  <c r="Q117" i="4"/>
  <c r="P117" i="4"/>
  <c r="O117" i="4"/>
  <c r="N117" i="4"/>
  <c r="S116" i="4"/>
  <c r="R116" i="4"/>
  <c r="Q116" i="4"/>
  <c r="P116" i="4"/>
  <c r="O116" i="4"/>
  <c r="N116" i="4"/>
  <c r="S115" i="4"/>
  <c r="R115" i="4"/>
  <c r="Q115" i="4"/>
  <c r="P115" i="4"/>
  <c r="O115" i="4"/>
  <c r="N115" i="4"/>
  <c r="S114" i="4"/>
  <c r="R114" i="4"/>
  <c r="Q114" i="4"/>
  <c r="P114" i="4"/>
  <c r="O114" i="4"/>
  <c r="N114" i="4"/>
  <c r="S113" i="4"/>
  <c r="R113" i="4"/>
  <c r="Q113" i="4"/>
  <c r="P113" i="4"/>
  <c r="O113" i="4"/>
  <c r="N113" i="4"/>
  <c r="S112" i="4"/>
  <c r="R112" i="4"/>
  <c r="Q112" i="4"/>
  <c r="P112" i="4"/>
  <c r="O112" i="4"/>
  <c r="N112" i="4"/>
  <c r="S111" i="4"/>
  <c r="R111" i="4"/>
  <c r="Q111" i="4"/>
  <c r="P111" i="4"/>
  <c r="O111" i="4"/>
  <c r="N111" i="4"/>
  <c r="S110" i="4"/>
  <c r="R110" i="4"/>
  <c r="Q110" i="4"/>
  <c r="P110" i="4"/>
  <c r="O110" i="4"/>
  <c r="N110" i="4"/>
  <c r="S109" i="4"/>
  <c r="R109" i="4"/>
  <c r="Q109" i="4"/>
  <c r="P109" i="4"/>
  <c r="O109" i="4"/>
  <c r="N109" i="4"/>
  <c r="S108" i="4"/>
  <c r="R108" i="4"/>
  <c r="Q108" i="4"/>
  <c r="P108" i="4"/>
  <c r="O108" i="4"/>
  <c r="N108" i="4"/>
  <c r="S107" i="4"/>
  <c r="R107" i="4"/>
  <c r="Q107" i="4"/>
  <c r="P107" i="4"/>
  <c r="O107" i="4"/>
  <c r="N107" i="4"/>
  <c r="S106" i="4"/>
  <c r="R106" i="4"/>
  <c r="Q106" i="4"/>
  <c r="P106" i="4"/>
  <c r="O106" i="4"/>
  <c r="N106" i="4"/>
  <c r="S105" i="4"/>
  <c r="R105" i="4"/>
  <c r="Q105" i="4"/>
  <c r="P105" i="4"/>
  <c r="O105" i="4"/>
  <c r="N105" i="4"/>
  <c r="S104" i="4"/>
  <c r="R104" i="4"/>
  <c r="Q104" i="4"/>
  <c r="P104" i="4"/>
  <c r="O104" i="4"/>
  <c r="N104" i="4"/>
  <c r="S103" i="4"/>
  <c r="R103" i="4"/>
  <c r="Q103" i="4"/>
  <c r="P103" i="4"/>
  <c r="O103" i="4"/>
  <c r="N103" i="4"/>
  <c r="S102" i="4"/>
  <c r="R102" i="4"/>
  <c r="Q102" i="4"/>
  <c r="P102" i="4"/>
  <c r="O102" i="4"/>
  <c r="N102" i="4"/>
  <c r="S101" i="4"/>
  <c r="R101" i="4"/>
  <c r="Q101" i="4"/>
  <c r="P101" i="4"/>
  <c r="O101" i="4"/>
  <c r="N101" i="4"/>
  <c r="S100" i="4"/>
  <c r="R100" i="4"/>
  <c r="Q100" i="4"/>
  <c r="P100" i="4"/>
  <c r="O100" i="4"/>
  <c r="N100" i="4"/>
  <c r="S99" i="4"/>
  <c r="R99" i="4"/>
  <c r="Q99" i="4"/>
  <c r="P99" i="4"/>
  <c r="O99" i="4"/>
  <c r="N99" i="4"/>
  <c r="S98" i="4"/>
  <c r="R98" i="4"/>
  <c r="Q98" i="4"/>
  <c r="P98" i="4"/>
  <c r="O98" i="4"/>
  <c r="N98" i="4"/>
  <c r="S97" i="4"/>
  <c r="R97" i="4"/>
  <c r="Q97" i="4"/>
  <c r="P97" i="4"/>
  <c r="O97" i="4"/>
  <c r="N97" i="4"/>
  <c r="S96" i="4"/>
  <c r="R96" i="4"/>
  <c r="Q96" i="4"/>
  <c r="P96" i="4"/>
  <c r="O96" i="4"/>
  <c r="N96" i="4"/>
  <c r="S95" i="4"/>
  <c r="R95" i="4"/>
  <c r="Q95" i="4"/>
  <c r="P95" i="4"/>
  <c r="O95" i="4"/>
  <c r="N95" i="4"/>
  <c r="S94" i="4"/>
  <c r="R94" i="4"/>
  <c r="Q94" i="4"/>
  <c r="P94" i="4"/>
  <c r="O94" i="4"/>
  <c r="N94" i="4"/>
  <c r="S93" i="4"/>
  <c r="R93" i="4"/>
  <c r="Q93" i="4"/>
  <c r="P93" i="4"/>
  <c r="O93" i="4"/>
  <c r="N93" i="4"/>
  <c r="S92" i="4"/>
  <c r="R92" i="4"/>
  <c r="Q92" i="4"/>
  <c r="P92" i="4"/>
  <c r="O92" i="4"/>
  <c r="N92" i="4"/>
  <c r="S91" i="4"/>
  <c r="R91" i="4"/>
  <c r="Q91" i="4"/>
  <c r="P91" i="4"/>
  <c r="O91" i="4"/>
  <c r="N91" i="4"/>
  <c r="S90" i="4"/>
  <c r="R90" i="4"/>
  <c r="Q90" i="4"/>
  <c r="P90" i="4"/>
  <c r="O90" i="4"/>
  <c r="N90" i="4"/>
  <c r="S89" i="4"/>
  <c r="R89" i="4"/>
  <c r="Q89" i="4"/>
  <c r="P89" i="4"/>
  <c r="O89" i="4"/>
  <c r="N89" i="4"/>
  <c r="S88" i="4"/>
  <c r="R88" i="4"/>
  <c r="Q88" i="4"/>
  <c r="P88" i="4"/>
  <c r="O88" i="4"/>
  <c r="N88" i="4"/>
  <c r="S87" i="4"/>
  <c r="R87" i="4"/>
  <c r="Q87" i="4"/>
  <c r="P87" i="4"/>
  <c r="O87" i="4"/>
  <c r="N87" i="4"/>
  <c r="S86" i="4"/>
  <c r="R86" i="4"/>
  <c r="Q86" i="4"/>
  <c r="P86" i="4"/>
  <c r="O86" i="4"/>
  <c r="N86" i="4"/>
  <c r="S85" i="4"/>
  <c r="R85" i="4"/>
  <c r="Q85" i="4"/>
  <c r="P85" i="4"/>
  <c r="O85" i="4"/>
  <c r="N85" i="4"/>
  <c r="S84" i="4"/>
  <c r="R84" i="4"/>
  <c r="Q84" i="4"/>
  <c r="P84" i="4"/>
  <c r="O84" i="4"/>
  <c r="N84" i="4"/>
  <c r="S83" i="4"/>
  <c r="R83" i="4"/>
  <c r="Q83" i="4"/>
  <c r="P83" i="4"/>
  <c r="O83" i="4"/>
  <c r="N83" i="4"/>
  <c r="S82" i="4"/>
  <c r="R82" i="4"/>
  <c r="Q82" i="4"/>
  <c r="P82" i="4"/>
  <c r="O82" i="4"/>
  <c r="N82" i="4"/>
  <c r="S81" i="4"/>
  <c r="R81" i="4"/>
  <c r="Q81" i="4"/>
  <c r="P81" i="4"/>
  <c r="O81" i="4"/>
  <c r="N81" i="4"/>
  <c r="S80" i="4"/>
  <c r="R80" i="4"/>
  <c r="Q80" i="4"/>
  <c r="P80" i="4"/>
  <c r="O80" i="4"/>
  <c r="N80" i="4"/>
  <c r="S79" i="4"/>
  <c r="R79" i="4"/>
  <c r="Q79" i="4"/>
  <c r="P79" i="4"/>
  <c r="O79" i="4"/>
  <c r="N79" i="4"/>
  <c r="S78" i="4"/>
  <c r="R78" i="4"/>
  <c r="Q78" i="4"/>
  <c r="P78" i="4"/>
  <c r="O78" i="4"/>
  <c r="N78" i="4"/>
  <c r="S77" i="4"/>
  <c r="R77" i="4"/>
  <c r="Q77" i="4"/>
  <c r="P77" i="4"/>
  <c r="O77" i="4"/>
  <c r="N77" i="4"/>
  <c r="S76" i="4"/>
  <c r="R76" i="4"/>
  <c r="Q76" i="4"/>
  <c r="P76" i="4"/>
  <c r="O76" i="4"/>
  <c r="N76" i="4"/>
  <c r="S75" i="4"/>
  <c r="R75" i="4"/>
  <c r="Q75" i="4"/>
  <c r="P75" i="4"/>
  <c r="O75" i="4"/>
  <c r="N75" i="4"/>
  <c r="S74" i="4"/>
  <c r="R74" i="4"/>
  <c r="Q74" i="4"/>
  <c r="P74" i="4"/>
  <c r="O74" i="4"/>
  <c r="N74" i="4"/>
  <c r="S73" i="4"/>
  <c r="R73" i="4"/>
  <c r="Q73" i="4"/>
  <c r="P73" i="4"/>
  <c r="O73" i="4"/>
  <c r="N73" i="4"/>
  <c r="S72" i="4"/>
  <c r="R72" i="4"/>
  <c r="Q72" i="4"/>
  <c r="P72" i="4"/>
  <c r="O72" i="4"/>
  <c r="N72" i="4"/>
  <c r="S71" i="4"/>
  <c r="R71" i="4"/>
  <c r="Q71" i="4"/>
  <c r="P71" i="4"/>
  <c r="O71" i="4"/>
  <c r="N71" i="4"/>
  <c r="S70" i="4"/>
  <c r="R70" i="4"/>
  <c r="Q70" i="4"/>
  <c r="P70" i="4"/>
  <c r="O70" i="4"/>
  <c r="N70" i="4"/>
  <c r="S69" i="4"/>
  <c r="R69" i="4"/>
  <c r="Q69" i="4"/>
  <c r="P69" i="4"/>
  <c r="O69" i="4"/>
  <c r="N69" i="4"/>
  <c r="S68" i="4"/>
  <c r="R68" i="4"/>
  <c r="Q68" i="4"/>
  <c r="P68" i="4"/>
  <c r="O68" i="4"/>
  <c r="N68" i="4"/>
  <c r="S67" i="4"/>
  <c r="R67" i="4"/>
  <c r="Q67" i="4"/>
  <c r="P67" i="4"/>
  <c r="O67" i="4"/>
  <c r="N67" i="4"/>
  <c r="S66" i="4"/>
  <c r="R66" i="4"/>
  <c r="Q66" i="4"/>
  <c r="P66" i="4"/>
  <c r="O66" i="4"/>
  <c r="N66" i="4"/>
  <c r="S65" i="4"/>
  <c r="R65" i="4"/>
  <c r="Q65" i="4"/>
  <c r="P65" i="4"/>
  <c r="O65" i="4"/>
  <c r="N65" i="4"/>
  <c r="S64" i="4"/>
  <c r="R64" i="4"/>
  <c r="Q64" i="4"/>
  <c r="P64" i="4"/>
  <c r="O64" i="4"/>
  <c r="N64" i="4"/>
  <c r="S63" i="4"/>
  <c r="R63" i="4"/>
  <c r="Q63" i="4"/>
  <c r="P63" i="4"/>
  <c r="O63" i="4"/>
  <c r="N63" i="4"/>
  <c r="S62" i="4"/>
  <c r="R62" i="4"/>
  <c r="Q62" i="4"/>
  <c r="P62" i="4"/>
  <c r="O62" i="4"/>
  <c r="N62" i="4"/>
  <c r="S61" i="4"/>
  <c r="R61" i="4"/>
  <c r="Q61" i="4"/>
  <c r="P61" i="4"/>
  <c r="O61" i="4"/>
  <c r="N61" i="4"/>
  <c r="S60" i="4"/>
  <c r="R60" i="4"/>
  <c r="Q60" i="4"/>
  <c r="P60" i="4"/>
  <c r="O60" i="4"/>
  <c r="N60" i="4"/>
  <c r="S59" i="4"/>
  <c r="R59" i="4"/>
  <c r="Q59" i="4"/>
  <c r="P59" i="4"/>
  <c r="O59" i="4"/>
  <c r="N59" i="4"/>
  <c r="S58" i="4"/>
  <c r="R58" i="4"/>
  <c r="Q58" i="4"/>
  <c r="P58" i="4"/>
  <c r="O58" i="4"/>
  <c r="N58" i="4"/>
  <c r="S57" i="4"/>
  <c r="R57" i="4"/>
  <c r="Q57" i="4"/>
  <c r="P57" i="4"/>
  <c r="O57" i="4"/>
  <c r="N57" i="4"/>
  <c r="S56" i="4"/>
  <c r="R56" i="4"/>
  <c r="Q56" i="4"/>
  <c r="P56" i="4"/>
  <c r="O56" i="4"/>
  <c r="N56" i="4"/>
  <c r="S55" i="4"/>
  <c r="R55" i="4"/>
  <c r="Q55" i="4"/>
  <c r="P55" i="4"/>
  <c r="O55" i="4"/>
  <c r="N55" i="4"/>
  <c r="S54" i="4"/>
  <c r="R54" i="4"/>
  <c r="Q54" i="4"/>
  <c r="P54" i="4"/>
  <c r="O54" i="4"/>
  <c r="N54" i="4"/>
  <c r="S53" i="4"/>
  <c r="R53" i="4"/>
  <c r="Q53" i="4"/>
  <c r="P53" i="4"/>
  <c r="O53" i="4"/>
  <c r="N53" i="4"/>
  <c r="S52" i="4"/>
  <c r="R52" i="4"/>
  <c r="Q52" i="4"/>
  <c r="P52" i="4"/>
  <c r="O52" i="4"/>
  <c r="N52" i="4"/>
  <c r="S51" i="4"/>
  <c r="R51" i="4"/>
  <c r="Q51" i="4"/>
  <c r="P51" i="4"/>
  <c r="O51" i="4"/>
  <c r="N51" i="4"/>
  <c r="S50" i="4"/>
  <c r="R50" i="4"/>
  <c r="Q50" i="4"/>
  <c r="P50" i="4"/>
  <c r="O50" i="4"/>
  <c r="N50" i="4"/>
  <c r="S49" i="4"/>
  <c r="R49" i="4"/>
  <c r="Q49" i="4"/>
  <c r="P49" i="4"/>
  <c r="O49" i="4"/>
  <c r="N49" i="4"/>
  <c r="S48" i="4"/>
  <c r="R48" i="4"/>
  <c r="Q48" i="4"/>
  <c r="P48" i="4"/>
  <c r="O48" i="4"/>
  <c r="N48" i="4"/>
  <c r="S47" i="4"/>
  <c r="R47" i="4"/>
  <c r="Q47" i="4"/>
  <c r="P47" i="4"/>
  <c r="O47" i="4"/>
  <c r="N47" i="4"/>
  <c r="S46" i="4"/>
  <c r="R46" i="4"/>
  <c r="Q46" i="4"/>
  <c r="P46" i="4"/>
  <c r="O46" i="4"/>
  <c r="N46" i="4"/>
  <c r="S45" i="4"/>
  <c r="R45" i="4"/>
  <c r="Q45" i="4"/>
  <c r="P45" i="4"/>
  <c r="O45" i="4"/>
  <c r="N45" i="4"/>
  <c r="S44" i="4"/>
  <c r="R44" i="4"/>
  <c r="Q44" i="4"/>
  <c r="P44" i="4"/>
  <c r="O44" i="4"/>
  <c r="N44" i="4"/>
  <c r="S43" i="4"/>
  <c r="R43" i="4"/>
  <c r="Q43" i="4"/>
  <c r="P43" i="4"/>
  <c r="O43" i="4"/>
  <c r="N43" i="4"/>
  <c r="S42" i="4"/>
  <c r="R42" i="4"/>
  <c r="Q42" i="4"/>
  <c r="P42" i="4"/>
  <c r="O42" i="4"/>
  <c r="N42" i="4"/>
  <c r="S41" i="4"/>
  <c r="R41" i="4"/>
  <c r="Q41" i="4"/>
  <c r="P41" i="4"/>
  <c r="O41" i="4"/>
  <c r="N41" i="4"/>
  <c r="S40" i="4"/>
  <c r="R40" i="4"/>
  <c r="Q40" i="4"/>
  <c r="P40" i="4"/>
  <c r="O40" i="4"/>
  <c r="N40" i="4"/>
  <c r="S39" i="4"/>
  <c r="R39" i="4"/>
  <c r="Q39" i="4"/>
  <c r="P39" i="4"/>
  <c r="O39" i="4"/>
  <c r="N39" i="4"/>
  <c r="S38" i="4"/>
  <c r="R38" i="4"/>
  <c r="Q38" i="4"/>
  <c r="P38" i="4"/>
  <c r="O38" i="4"/>
  <c r="N38" i="4"/>
  <c r="S37" i="4"/>
  <c r="R37" i="4"/>
  <c r="Q37" i="4"/>
  <c r="P37" i="4"/>
  <c r="O37" i="4"/>
  <c r="N37" i="4"/>
  <c r="S36" i="4"/>
  <c r="R36" i="4"/>
  <c r="Q36" i="4"/>
  <c r="P36" i="4"/>
  <c r="O36" i="4"/>
  <c r="N36" i="4"/>
  <c r="S35" i="4"/>
  <c r="R35" i="4"/>
  <c r="Q35" i="4"/>
  <c r="P35" i="4"/>
  <c r="O35" i="4"/>
  <c r="N35" i="4"/>
  <c r="S34" i="4"/>
  <c r="R34" i="4"/>
  <c r="Q34" i="4"/>
  <c r="P34" i="4"/>
  <c r="O34" i="4"/>
  <c r="N34" i="4"/>
  <c r="S33" i="4"/>
  <c r="R33" i="4"/>
  <c r="Q33" i="4"/>
  <c r="P33" i="4"/>
  <c r="O33" i="4"/>
  <c r="N33" i="4"/>
  <c r="S32" i="4"/>
  <c r="R32" i="4"/>
  <c r="Q32" i="4"/>
  <c r="P32" i="4"/>
  <c r="O32" i="4"/>
  <c r="N32" i="4"/>
  <c r="S31" i="4"/>
  <c r="R31" i="4"/>
  <c r="Q31" i="4"/>
  <c r="P31" i="4"/>
  <c r="O31" i="4"/>
  <c r="N31" i="4"/>
  <c r="S30" i="4"/>
  <c r="R30" i="4"/>
  <c r="Q30" i="4"/>
  <c r="P30" i="4"/>
  <c r="O30" i="4"/>
  <c r="N30" i="4"/>
  <c r="S29" i="4"/>
  <c r="R29" i="4"/>
  <c r="Q29" i="4"/>
  <c r="P29" i="4"/>
  <c r="O29" i="4"/>
  <c r="N29" i="4"/>
  <c r="S28" i="4"/>
  <c r="R28" i="4"/>
  <c r="Q28" i="4"/>
  <c r="P28" i="4"/>
  <c r="O28" i="4"/>
  <c r="N28" i="4"/>
  <c r="S27" i="4"/>
  <c r="R27" i="4"/>
  <c r="Q27" i="4"/>
  <c r="P27" i="4"/>
  <c r="O27" i="4"/>
  <c r="N27" i="4"/>
  <c r="S26" i="4"/>
  <c r="R26" i="4"/>
  <c r="Q26" i="4"/>
  <c r="P26" i="4"/>
  <c r="O26" i="4"/>
  <c r="N26" i="4"/>
  <c r="S25" i="4"/>
  <c r="R25" i="4"/>
  <c r="Q25" i="4"/>
  <c r="P25" i="4"/>
  <c r="O25" i="4"/>
  <c r="N25" i="4"/>
  <c r="S24" i="4"/>
  <c r="R24" i="4"/>
  <c r="Q24" i="4"/>
  <c r="P24" i="4"/>
  <c r="O24" i="4"/>
  <c r="N24" i="4"/>
  <c r="S23" i="4"/>
  <c r="R23" i="4"/>
  <c r="Q23" i="4"/>
  <c r="P23" i="4"/>
  <c r="O23" i="4"/>
  <c r="N23" i="4"/>
  <c r="S22" i="4"/>
  <c r="R22" i="4"/>
  <c r="Q22" i="4"/>
  <c r="P22" i="4"/>
  <c r="O22" i="4"/>
  <c r="N22" i="4"/>
  <c r="S21" i="4"/>
  <c r="R21" i="4"/>
  <c r="Q21" i="4"/>
  <c r="P21" i="4"/>
  <c r="O21" i="4"/>
  <c r="N21" i="4"/>
  <c r="S20" i="4"/>
  <c r="R20" i="4"/>
  <c r="Q20" i="4"/>
  <c r="P20" i="4"/>
  <c r="O20" i="4"/>
  <c r="N20" i="4"/>
  <c r="S19" i="4"/>
  <c r="R19" i="4"/>
  <c r="Q19" i="4"/>
  <c r="P19" i="4"/>
  <c r="O19" i="4"/>
  <c r="N19" i="4"/>
  <c r="S18" i="4"/>
  <c r="R18" i="4"/>
  <c r="Q18" i="4"/>
  <c r="P18" i="4"/>
  <c r="O18" i="4"/>
  <c r="N18" i="4"/>
  <c r="S17" i="4"/>
  <c r="R17" i="4"/>
  <c r="Q17" i="4"/>
  <c r="P17" i="4"/>
  <c r="O17" i="4"/>
  <c r="N17" i="4"/>
  <c r="S16" i="4"/>
  <c r="R16" i="4"/>
  <c r="Q16" i="4"/>
  <c r="P16" i="4"/>
  <c r="O16" i="4"/>
  <c r="N16" i="4"/>
  <c r="S15" i="4"/>
  <c r="R15" i="4"/>
  <c r="Q15" i="4"/>
  <c r="P15" i="4"/>
  <c r="O15" i="4"/>
  <c r="N15" i="4"/>
  <c r="S14" i="4"/>
  <c r="R14" i="4"/>
  <c r="Q14" i="4"/>
  <c r="P14" i="4"/>
  <c r="O14" i="4"/>
  <c r="N14" i="4"/>
  <c r="S13" i="4"/>
  <c r="R13" i="4"/>
  <c r="Q13" i="4"/>
  <c r="P13" i="4"/>
  <c r="O13" i="4"/>
  <c r="N13" i="4"/>
  <c r="S12" i="4"/>
  <c r="R12" i="4"/>
  <c r="Q12" i="4"/>
  <c r="P12" i="4"/>
  <c r="O12" i="4"/>
  <c r="N12" i="4"/>
  <c r="S11" i="4"/>
  <c r="R11" i="4"/>
  <c r="Q11" i="4"/>
  <c r="P11" i="4"/>
  <c r="O11" i="4"/>
  <c r="N11" i="4"/>
  <c r="S10" i="4"/>
  <c r="R10" i="4"/>
  <c r="Q10" i="4"/>
  <c r="P10" i="4"/>
  <c r="O10" i="4"/>
  <c r="N10" i="4"/>
  <c r="S9" i="4"/>
  <c r="R9" i="4"/>
  <c r="Q9" i="4"/>
  <c r="P9" i="4"/>
  <c r="O9" i="4"/>
  <c r="N9" i="4"/>
  <c r="S8" i="4"/>
  <c r="R8" i="4"/>
  <c r="Q8" i="4"/>
  <c r="P8" i="4"/>
  <c r="O8" i="4"/>
  <c r="N8" i="4"/>
  <c r="S7" i="4"/>
  <c r="R7" i="4"/>
  <c r="Q7" i="4"/>
  <c r="P7" i="4"/>
  <c r="O7" i="4"/>
  <c r="N7" i="4"/>
  <c r="S6" i="4"/>
  <c r="R6" i="4"/>
  <c r="Q6" i="4"/>
  <c r="P6" i="4"/>
  <c r="O6" i="4"/>
  <c r="N6" i="4"/>
  <c r="K136" i="3"/>
  <c r="J136" i="3"/>
  <c r="I136" i="3"/>
  <c r="R136" i="3" s="1"/>
  <c r="H136" i="3"/>
  <c r="G136" i="3"/>
  <c r="F136" i="3" s="1"/>
  <c r="K135" i="3"/>
  <c r="J135" i="3"/>
  <c r="I135" i="3"/>
  <c r="H135" i="3"/>
  <c r="G135" i="3"/>
  <c r="F135" i="3" s="1"/>
  <c r="K134" i="3"/>
  <c r="J134" i="3"/>
  <c r="I134" i="3"/>
  <c r="H134" i="3"/>
  <c r="G134" i="3"/>
  <c r="R134" i="3" s="1"/>
  <c r="F134" i="3"/>
  <c r="R133" i="3"/>
  <c r="K133" i="3"/>
  <c r="J133" i="3"/>
  <c r="I133" i="3"/>
  <c r="H133" i="3"/>
  <c r="G133" i="3"/>
  <c r="Q133" i="3" s="1"/>
  <c r="K132" i="3"/>
  <c r="Q132" i="3" s="1"/>
  <c r="J132" i="3"/>
  <c r="I132" i="3"/>
  <c r="H132" i="3"/>
  <c r="G132" i="3"/>
  <c r="F132" i="3" s="1"/>
  <c r="K131" i="3"/>
  <c r="J131" i="3"/>
  <c r="I131" i="3"/>
  <c r="R131" i="3" s="1"/>
  <c r="H131" i="3"/>
  <c r="G131" i="3"/>
  <c r="F131" i="3" s="1"/>
  <c r="K130" i="3"/>
  <c r="J130" i="3"/>
  <c r="I130" i="3"/>
  <c r="H130" i="3"/>
  <c r="G130" i="3"/>
  <c r="F130" i="3" s="1"/>
  <c r="K129" i="3"/>
  <c r="J129" i="3"/>
  <c r="I129" i="3"/>
  <c r="H129" i="3"/>
  <c r="G129" i="3"/>
  <c r="R129" i="3" s="1"/>
  <c r="F129" i="3"/>
  <c r="R128" i="3"/>
  <c r="K128" i="3"/>
  <c r="J128" i="3"/>
  <c r="I128" i="3"/>
  <c r="H128" i="3"/>
  <c r="G128" i="3"/>
  <c r="Q128" i="3" s="1"/>
  <c r="K127" i="3"/>
  <c r="Q127" i="3" s="1"/>
  <c r="J127" i="3"/>
  <c r="I127" i="3"/>
  <c r="H127" i="3"/>
  <c r="G127" i="3"/>
  <c r="F127" i="3" s="1"/>
  <c r="K126" i="3"/>
  <c r="J126" i="3"/>
  <c r="I126" i="3"/>
  <c r="R126" i="3" s="1"/>
  <c r="H126" i="3"/>
  <c r="G126" i="3"/>
  <c r="F126" i="3" s="1"/>
  <c r="K125" i="3"/>
  <c r="J125" i="3"/>
  <c r="I125" i="3"/>
  <c r="H125" i="3"/>
  <c r="G125" i="3"/>
  <c r="F125" i="3" s="1"/>
  <c r="K124" i="3"/>
  <c r="J124" i="3"/>
  <c r="I124" i="3"/>
  <c r="H124" i="3"/>
  <c r="G124" i="3"/>
  <c r="R124" i="3" s="1"/>
  <c r="F124" i="3"/>
  <c r="R123" i="3"/>
  <c r="K123" i="3"/>
  <c r="J123" i="3"/>
  <c r="I123" i="3"/>
  <c r="H123" i="3"/>
  <c r="G123" i="3"/>
  <c r="Q123" i="3" s="1"/>
  <c r="K122" i="3"/>
  <c r="Q122" i="3" s="1"/>
  <c r="J122" i="3"/>
  <c r="I122" i="3"/>
  <c r="H122" i="3"/>
  <c r="G122" i="3"/>
  <c r="F122" i="3" s="1"/>
  <c r="K121" i="3"/>
  <c r="J121" i="3"/>
  <c r="I121" i="3"/>
  <c r="R121" i="3" s="1"/>
  <c r="H121" i="3"/>
  <c r="G121" i="3"/>
  <c r="F121" i="3" s="1"/>
  <c r="K120" i="3"/>
  <c r="J120" i="3"/>
  <c r="I120" i="3"/>
  <c r="H120" i="3"/>
  <c r="G120" i="3"/>
  <c r="F120" i="3" s="1"/>
  <c r="K119" i="3"/>
  <c r="J119" i="3"/>
  <c r="I119" i="3"/>
  <c r="H119" i="3"/>
  <c r="G119" i="3"/>
  <c r="R119" i="3" s="1"/>
  <c r="F119" i="3"/>
  <c r="R118" i="3"/>
  <c r="K118" i="3"/>
  <c r="J118" i="3"/>
  <c r="I118" i="3"/>
  <c r="H118" i="3"/>
  <c r="G118" i="3"/>
  <c r="Q118" i="3" s="1"/>
  <c r="K117" i="3"/>
  <c r="Q117" i="3" s="1"/>
  <c r="J117" i="3"/>
  <c r="I117" i="3"/>
  <c r="H117" i="3"/>
  <c r="G117" i="3"/>
  <c r="R117" i="3" s="1"/>
  <c r="K116" i="3"/>
  <c r="J116" i="3"/>
  <c r="I116" i="3"/>
  <c r="F116" i="3" s="1"/>
  <c r="H116" i="3"/>
  <c r="G116" i="3"/>
  <c r="K115" i="3"/>
  <c r="J115" i="3"/>
  <c r="I115" i="3"/>
  <c r="H115" i="3"/>
  <c r="G115" i="3"/>
  <c r="F115" i="3" s="1"/>
  <c r="K114" i="3"/>
  <c r="J114" i="3"/>
  <c r="I114" i="3"/>
  <c r="H114" i="3"/>
  <c r="G114" i="3"/>
  <c r="R114" i="3" s="1"/>
  <c r="F114" i="3"/>
  <c r="R113" i="3"/>
  <c r="K113" i="3"/>
  <c r="J113" i="3"/>
  <c r="I113" i="3"/>
  <c r="H113" i="3"/>
  <c r="G113" i="3"/>
  <c r="Q113" i="3" s="1"/>
  <c r="K112" i="3"/>
  <c r="F112" i="3" s="1"/>
  <c r="J112" i="3"/>
  <c r="I112" i="3"/>
  <c r="H112" i="3"/>
  <c r="G112" i="3"/>
  <c r="R112" i="3" s="1"/>
  <c r="K111" i="3"/>
  <c r="J111" i="3"/>
  <c r="I111" i="3"/>
  <c r="R111" i="3" s="1"/>
  <c r="H111" i="3"/>
  <c r="G111" i="3"/>
  <c r="F111" i="3" s="1"/>
  <c r="K110" i="3"/>
  <c r="J110" i="3"/>
  <c r="I110" i="3"/>
  <c r="H110" i="3"/>
  <c r="G110" i="3"/>
  <c r="F110" i="3" s="1"/>
  <c r="K109" i="3"/>
  <c r="J109" i="3"/>
  <c r="I109" i="3"/>
  <c r="H109" i="3"/>
  <c r="G109" i="3"/>
  <c r="R109" i="3" s="1"/>
  <c r="F109" i="3"/>
  <c r="R108" i="3"/>
  <c r="K108" i="3"/>
  <c r="J108" i="3"/>
  <c r="I108" i="3"/>
  <c r="H108" i="3"/>
  <c r="G108" i="3"/>
  <c r="Q108" i="3" s="1"/>
  <c r="K107" i="3"/>
  <c r="F107" i="3" s="1"/>
  <c r="J107" i="3"/>
  <c r="I107" i="3"/>
  <c r="H107" i="3"/>
  <c r="G107" i="3"/>
  <c r="R107" i="3" s="1"/>
  <c r="K106" i="3"/>
  <c r="J106" i="3"/>
  <c r="I106" i="3"/>
  <c r="F106" i="3" s="1"/>
  <c r="H106" i="3"/>
  <c r="G106" i="3"/>
  <c r="K105" i="3"/>
  <c r="J105" i="3"/>
  <c r="I105" i="3"/>
  <c r="H105" i="3"/>
  <c r="G105" i="3"/>
  <c r="F105" i="3" s="1"/>
  <c r="K104" i="3"/>
  <c r="J104" i="3"/>
  <c r="I104" i="3"/>
  <c r="H104" i="3"/>
  <c r="G104" i="3"/>
  <c r="R104" i="3" s="1"/>
  <c r="F104" i="3"/>
  <c r="R103" i="3"/>
  <c r="K103" i="3"/>
  <c r="J103" i="3"/>
  <c r="I103" i="3"/>
  <c r="H103" i="3"/>
  <c r="G103" i="3"/>
  <c r="Q103" i="3" s="1"/>
  <c r="K102" i="3"/>
  <c r="Q102" i="3" s="1"/>
  <c r="J102" i="3"/>
  <c r="I102" i="3"/>
  <c r="H102" i="3"/>
  <c r="G102" i="3"/>
  <c r="R102" i="3" s="1"/>
  <c r="K101" i="3"/>
  <c r="J101" i="3"/>
  <c r="I101" i="3"/>
  <c r="F101" i="3" s="1"/>
  <c r="H101" i="3"/>
  <c r="G101" i="3"/>
  <c r="K100" i="3"/>
  <c r="J100" i="3"/>
  <c r="I100" i="3"/>
  <c r="H100" i="3"/>
  <c r="G100" i="3"/>
  <c r="F100" i="3" s="1"/>
  <c r="K99" i="3"/>
  <c r="J99" i="3"/>
  <c r="I99" i="3"/>
  <c r="H99" i="3"/>
  <c r="G99" i="3"/>
  <c r="R99" i="3" s="1"/>
  <c r="F99" i="3"/>
  <c r="R98" i="3"/>
  <c r="K98" i="3"/>
  <c r="J98" i="3"/>
  <c r="I98" i="3"/>
  <c r="H98" i="3"/>
  <c r="G98" i="3"/>
  <c r="Q98" i="3" s="1"/>
  <c r="K97" i="3"/>
  <c r="F97" i="3" s="1"/>
  <c r="J97" i="3"/>
  <c r="I97" i="3"/>
  <c r="H97" i="3"/>
  <c r="G97" i="3"/>
  <c r="R97" i="3" s="1"/>
  <c r="K96" i="3"/>
  <c r="J96" i="3"/>
  <c r="I96" i="3"/>
  <c r="F96" i="3" s="1"/>
  <c r="H96" i="3"/>
  <c r="G96" i="3"/>
  <c r="K95" i="3"/>
  <c r="J95" i="3"/>
  <c r="I95" i="3"/>
  <c r="H95" i="3"/>
  <c r="G95" i="3"/>
  <c r="F95" i="3" s="1"/>
  <c r="K94" i="3"/>
  <c r="J94" i="3"/>
  <c r="I94" i="3"/>
  <c r="H94" i="3"/>
  <c r="G94" i="3"/>
  <c r="R94" i="3" s="1"/>
  <c r="F94" i="3"/>
  <c r="R93" i="3"/>
  <c r="K93" i="3"/>
  <c r="J93" i="3"/>
  <c r="I93" i="3"/>
  <c r="H93" i="3"/>
  <c r="G93" i="3"/>
  <c r="Q93" i="3" s="1"/>
  <c r="K92" i="3"/>
  <c r="F92" i="3" s="1"/>
  <c r="J92" i="3"/>
  <c r="I92" i="3"/>
  <c r="H92" i="3"/>
  <c r="G92" i="3"/>
  <c r="R92" i="3" s="1"/>
  <c r="K91" i="3"/>
  <c r="J91" i="3"/>
  <c r="I91" i="3"/>
  <c r="F91" i="3" s="1"/>
  <c r="H91" i="3"/>
  <c r="G91" i="3"/>
  <c r="K90" i="3"/>
  <c r="J90" i="3"/>
  <c r="I90" i="3"/>
  <c r="H90" i="3"/>
  <c r="G90" i="3"/>
  <c r="F90" i="3" s="1"/>
  <c r="K89" i="3"/>
  <c r="J89" i="3"/>
  <c r="I89" i="3"/>
  <c r="H89" i="3"/>
  <c r="G89" i="3"/>
  <c r="R89" i="3" s="1"/>
  <c r="F89" i="3"/>
  <c r="R88" i="3"/>
  <c r="K88" i="3"/>
  <c r="J88" i="3"/>
  <c r="I88" i="3"/>
  <c r="H88" i="3"/>
  <c r="G88" i="3"/>
  <c r="Q88" i="3" s="1"/>
  <c r="K87" i="3"/>
  <c r="Q87" i="3" s="1"/>
  <c r="J87" i="3"/>
  <c r="I87" i="3"/>
  <c r="H87" i="3"/>
  <c r="G87" i="3"/>
  <c r="F87" i="3" s="1"/>
  <c r="K86" i="3"/>
  <c r="J86" i="3"/>
  <c r="I86" i="3"/>
  <c r="F86" i="3" s="1"/>
  <c r="H86" i="3"/>
  <c r="G86" i="3"/>
  <c r="K85" i="3"/>
  <c r="J85" i="3"/>
  <c r="I85" i="3"/>
  <c r="H85" i="3"/>
  <c r="G85" i="3"/>
  <c r="F85" i="3" s="1"/>
  <c r="K84" i="3"/>
  <c r="J84" i="3"/>
  <c r="I84" i="3"/>
  <c r="H84" i="3"/>
  <c r="G84" i="3"/>
  <c r="R84" i="3" s="1"/>
  <c r="F84" i="3"/>
  <c r="R83" i="3"/>
  <c r="K83" i="3"/>
  <c r="J83" i="3"/>
  <c r="I83" i="3"/>
  <c r="H83" i="3"/>
  <c r="G83" i="3"/>
  <c r="Q83" i="3" s="1"/>
  <c r="K82" i="3"/>
  <c r="Q82" i="3" s="1"/>
  <c r="J82" i="3"/>
  <c r="I82" i="3"/>
  <c r="H82" i="3"/>
  <c r="G82" i="3"/>
  <c r="F82" i="3" s="1"/>
  <c r="K81" i="3"/>
  <c r="J81" i="3"/>
  <c r="I81" i="3"/>
  <c r="F81" i="3" s="1"/>
  <c r="H81" i="3"/>
  <c r="G81" i="3"/>
  <c r="K80" i="3"/>
  <c r="J80" i="3"/>
  <c r="I80" i="3"/>
  <c r="H80" i="3"/>
  <c r="G80" i="3"/>
  <c r="F80" i="3" s="1"/>
  <c r="K79" i="3"/>
  <c r="J79" i="3"/>
  <c r="I79" i="3"/>
  <c r="H79" i="3"/>
  <c r="G79" i="3"/>
  <c r="R79" i="3" s="1"/>
  <c r="F79" i="3"/>
  <c r="R78" i="3"/>
  <c r="K78" i="3"/>
  <c r="J78" i="3"/>
  <c r="I78" i="3"/>
  <c r="H78" i="3"/>
  <c r="G78" i="3"/>
  <c r="Q78" i="3" s="1"/>
  <c r="K77" i="3"/>
  <c r="Q77" i="3" s="1"/>
  <c r="J77" i="3"/>
  <c r="I77" i="3"/>
  <c r="H77" i="3"/>
  <c r="G77" i="3"/>
  <c r="R77" i="3" s="1"/>
  <c r="K76" i="3"/>
  <c r="J76" i="3"/>
  <c r="I76" i="3"/>
  <c r="F76" i="3" s="1"/>
  <c r="H76" i="3"/>
  <c r="G76" i="3"/>
  <c r="K75" i="3"/>
  <c r="J75" i="3"/>
  <c r="I75" i="3"/>
  <c r="H75" i="3"/>
  <c r="G75" i="3"/>
  <c r="F75" i="3" s="1"/>
  <c r="K74" i="3"/>
  <c r="J74" i="3"/>
  <c r="I74" i="3"/>
  <c r="H74" i="3"/>
  <c r="G74" i="3"/>
  <c r="R74" i="3" s="1"/>
  <c r="F74" i="3"/>
  <c r="R73" i="3"/>
  <c r="K73" i="3"/>
  <c r="J73" i="3"/>
  <c r="I73" i="3"/>
  <c r="H73" i="3"/>
  <c r="G73" i="3"/>
  <c r="Q73" i="3" s="1"/>
  <c r="K72" i="3"/>
  <c r="Q72" i="3" s="1"/>
  <c r="J72" i="3"/>
  <c r="I72" i="3"/>
  <c r="H72" i="3"/>
  <c r="G72" i="3"/>
  <c r="R72" i="3" s="1"/>
  <c r="K71" i="3"/>
  <c r="J71" i="3"/>
  <c r="I71" i="3"/>
  <c r="F71" i="3" s="1"/>
  <c r="H71" i="3"/>
  <c r="G71" i="3"/>
  <c r="K70" i="3"/>
  <c r="J70" i="3"/>
  <c r="I70" i="3"/>
  <c r="H70" i="3"/>
  <c r="G70" i="3"/>
  <c r="F70" i="3" s="1"/>
  <c r="K69" i="3"/>
  <c r="J69" i="3"/>
  <c r="I69" i="3"/>
  <c r="H69" i="3"/>
  <c r="G69" i="3"/>
  <c r="R69" i="3" s="1"/>
  <c r="F69" i="3"/>
  <c r="R68" i="3"/>
  <c r="K68" i="3"/>
  <c r="J68" i="3"/>
  <c r="I68" i="3"/>
  <c r="H68" i="3"/>
  <c r="G68" i="3"/>
  <c r="Q68" i="3" s="1"/>
  <c r="K67" i="3"/>
  <c r="J67" i="3"/>
  <c r="I67" i="3"/>
  <c r="H67" i="3"/>
  <c r="G67" i="3"/>
  <c r="T67" i="3" s="1"/>
  <c r="F67" i="3"/>
  <c r="K66" i="3"/>
  <c r="J66" i="3"/>
  <c r="I66" i="3"/>
  <c r="H66" i="3"/>
  <c r="G66" i="3"/>
  <c r="F66" i="3" s="1"/>
  <c r="K65" i="3"/>
  <c r="J65" i="3"/>
  <c r="I65" i="3"/>
  <c r="H65" i="3"/>
  <c r="G65" i="3"/>
  <c r="R65" i="3" s="1"/>
  <c r="F65" i="3"/>
  <c r="R64" i="3"/>
  <c r="K64" i="3"/>
  <c r="J64" i="3"/>
  <c r="I64" i="3"/>
  <c r="H64" i="3"/>
  <c r="G64" i="3"/>
  <c r="Q64" i="3" s="1"/>
  <c r="K63" i="3"/>
  <c r="Q63" i="3" s="1"/>
  <c r="J63" i="3"/>
  <c r="I63" i="3"/>
  <c r="H63" i="3"/>
  <c r="G63" i="3"/>
  <c r="R63" i="3" s="1"/>
  <c r="K62" i="3"/>
  <c r="J62" i="3"/>
  <c r="I62" i="3"/>
  <c r="F62" i="3" s="1"/>
  <c r="H62" i="3"/>
  <c r="G62" i="3"/>
  <c r="K61" i="3"/>
  <c r="J61" i="3"/>
  <c r="I61" i="3"/>
  <c r="H61" i="3"/>
  <c r="G61" i="3"/>
  <c r="F61" i="3" s="1"/>
  <c r="K60" i="3"/>
  <c r="J60" i="3"/>
  <c r="I60" i="3"/>
  <c r="H60" i="3"/>
  <c r="G60" i="3"/>
  <c r="R60" i="3" s="1"/>
  <c r="F60" i="3"/>
  <c r="R59" i="3"/>
  <c r="K59" i="3"/>
  <c r="J59" i="3"/>
  <c r="I59" i="3"/>
  <c r="H59" i="3"/>
  <c r="G59" i="3"/>
  <c r="Q59" i="3" s="1"/>
  <c r="K58" i="3"/>
  <c r="Q58" i="3" s="1"/>
  <c r="J58" i="3"/>
  <c r="I58" i="3"/>
  <c r="H58" i="3"/>
  <c r="G58" i="3"/>
  <c r="R58" i="3" s="1"/>
  <c r="K57" i="3"/>
  <c r="J57" i="3"/>
  <c r="I57" i="3"/>
  <c r="F57" i="3" s="1"/>
  <c r="H57" i="3"/>
  <c r="G57" i="3"/>
  <c r="K56" i="3"/>
  <c r="J56" i="3"/>
  <c r="I56" i="3"/>
  <c r="H56" i="3"/>
  <c r="G56" i="3"/>
  <c r="F56" i="3" s="1"/>
  <c r="K55" i="3"/>
  <c r="J55" i="3"/>
  <c r="I55" i="3"/>
  <c r="H55" i="3"/>
  <c r="G55" i="3"/>
  <c r="R55" i="3" s="1"/>
  <c r="F55" i="3"/>
  <c r="R54" i="3"/>
  <c r="K54" i="3"/>
  <c r="J54" i="3"/>
  <c r="I54" i="3"/>
  <c r="H54" i="3"/>
  <c r="G54" i="3"/>
  <c r="Q54" i="3" s="1"/>
  <c r="K53" i="3"/>
  <c r="Q53" i="3" s="1"/>
  <c r="J53" i="3"/>
  <c r="I53" i="3"/>
  <c r="H53" i="3"/>
  <c r="G53" i="3"/>
  <c r="R53" i="3" s="1"/>
  <c r="K52" i="3"/>
  <c r="J52" i="3"/>
  <c r="I52" i="3"/>
  <c r="F52" i="3" s="1"/>
  <c r="H52" i="3"/>
  <c r="G52" i="3"/>
  <c r="K51" i="3"/>
  <c r="J51" i="3"/>
  <c r="I51" i="3"/>
  <c r="H51" i="3"/>
  <c r="G51" i="3"/>
  <c r="F51" i="3" s="1"/>
  <c r="K50" i="3"/>
  <c r="J50" i="3"/>
  <c r="I50" i="3"/>
  <c r="H50" i="3"/>
  <c r="G50" i="3"/>
  <c r="R50" i="3" s="1"/>
  <c r="F50" i="3"/>
  <c r="R49" i="3"/>
  <c r="K49" i="3"/>
  <c r="J49" i="3"/>
  <c r="I49" i="3"/>
  <c r="H49" i="3"/>
  <c r="G49" i="3"/>
  <c r="Q49" i="3" s="1"/>
  <c r="K48" i="3"/>
  <c r="Q48" i="3" s="1"/>
  <c r="J48" i="3"/>
  <c r="I48" i="3"/>
  <c r="H48" i="3"/>
  <c r="G48" i="3"/>
  <c r="F48" i="3" s="1"/>
  <c r="K47" i="3"/>
  <c r="J47" i="3"/>
  <c r="I47" i="3"/>
  <c r="F47" i="3" s="1"/>
  <c r="H47" i="3"/>
  <c r="G47" i="3"/>
  <c r="K46" i="3"/>
  <c r="J46" i="3"/>
  <c r="I46" i="3"/>
  <c r="H46" i="3"/>
  <c r="G46" i="3"/>
  <c r="F46" i="3" s="1"/>
  <c r="K45" i="3"/>
  <c r="J45" i="3"/>
  <c r="I45" i="3"/>
  <c r="H45" i="3"/>
  <c r="G45" i="3"/>
  <c r="R45" i="3" s="1"/>
  <c r="F45" i="3"/>
  <c r="R44" i="3"/>
  <c r="K44" i="3"/>
  <c r="J44" i="3"/>
  <c r="I44" i="3"/>
  <c r="H44" i="3"/>
  <c r="G44" i="3"/>
  <c r="Q44" i="3" s="1"/>
  <c r="K43" i="3"/>
  <c r="F43" i="3" s="1"/>
  <c r="J43" i="3"/>
  <c r="I43" i="3"/>
  <c r="H43" i="3"/>
  <c r="G43" i="3"/>
  <c r="R43" i="3" s="1"/>
  <c r="K42" i="3"/>
  <c r="J42" i="3"/>
  <c r="I42" i="3"/>
  <c r="R42" i="3" s="1"/>
  <c r="H42" i="3"/>
  <c r="G42" i="3"/>
  <c r="F42" i="3" s="1"/>
  <c r="K41" i="3"/>
  <c r="J41" i="3"/>
  <c r="I41" i="3"/>
  <c r="H41" i="3"/>
  <c r="G41" i="3"/>
  <c r="F41" i="3" s="1"/>
  <c r="K40" i="3"/>
  <c r="J40" i="3"/>
  <c r="I40" i="3"/>
  <c r="H40" i="3"/>
  <c r="G40" i="3"/>
  <c r="R40" i="3" s="1"/>
  <c r="F40" i="3"/>
  <c r="R39" i="3"/>
  <c r="K39" i="3"/>
  <c r="J39" i="3"/>
  <c r="I39" i="3"/>
  <c r="H39" i="3"/>
  <c r="G39" i="3"/>
  <c r="Q39" i="3" s="1"/>
  <c r="K38" i="3"/>
  <c r="F38" i="3" s="1"/>
  <c r="J38" i="3"/>
  <c r="I38" i="3"/>
  <c r="H38" i="3"/>
  <c r="G38" i="3"/>
  <c r="R38" i="3" s="1"/>
  <c r="K37" i="3"/>
  <c r="J37" i="3"/>
  <c r="I37" i="3"/>
  <c r="R37" i="3" s="1"/>
  <c r="H37" i="3"/>
  <c r="G37" i="3"/>
  <c r="F37" i="3" s="1"/>
  <c r="K36" i="3"/>
  <c r="J36" i="3"/>
  <c r="I36" i="3"/>
  <c r="H36" i="3"/>
  <c r="G36" i="3"/>
  <c r="F36" i="3" s="1"/>
  <c r="K35" i="3"/>
  <c r="J35" i="3"/>
  <c r="I35" i="3"/>
  <c r="H35" i="3"/>
  <c r="G35" i="3"/>
  <c r="R35" i="3" s="1"/>
  <c r="F35" i="3"/>
  <c r="R34" i="3"/>
  <c r="K34" i="3"/>
  <c r="J34" i="3"/>
  <c r="I34" i="3"/>
  <c r="H34" i="3"/>
  <c r="G34" i="3"/>
  <c r="Q34" i="3" s="1"/>
  <c r="K33" i="3"/>
  <c r="Q33" i="3" s="1"/>
  <c r="J33" i="3"/>
  <c r="I33" i="3"/>
  <c r="H33" i="3"/>
  <c r="G33" i="3"/>
  <c r="F33" i="3" s="1"/>
  <c r="K32" i="3"/>
  <c r="J32" i="3"/>
  <c r="I32" i="3"/>
  <c r="R32" i="3" s="1"/>
  <c r="H32" i="3"/>
  <c r="G32" i="3"/>
  <c r="F32" i="3" s="1"/>
  <c r="K31" i="3"/>
  <c r="J31" i="3"/>
  <c r="I31" i="3"/>
  <c r="H31" i="3"/>
  <c r="G31" i="3"/>
  <c r="F31" i="3" s="1"/>
  <c r="K30" i="3"/>
  <c r="J30" i="3"/>
  <c r="I30" i="3"/>
  <c r="H30" i="3"/>
  <c r="G30" i="3"/>
  <c r="R30" i="3" s="1"/>
  <c r="F30" i="3"/>
  <c r="R29" i="3"/>
  <c r="K29" i="3"/>
  <c r="J29" i="3"/>
  <c r="I29" i="3"/>
  <c r="H29" i="3"/>
  <c r="F29" i="3" s="1"/>
  <c r="G29" i="3"/>
  <c r="Q29" i="3" s="1"/>
  <c r="K28" i="3"/>
  <c r="F28" i="3" s="1"/>
  <c r="J28" i="3"/>
  <c r="I28" i="3"/>
  <c r="H28" i="3"/>
  <c r="G28" i="3"/>
  <c r="R28" i="3" s="1"/>
  <c r="K27" i="3"/>
  <c r="J27" i="3"/>
  <c r="I27" i="3"/>
  <c r="F27" i="3" s="1"/>
  <c r="H27" i="3"/>
  <c r="G27" i="3"/>
  <c r="K26" i="3"/>
  <c r="J26" i="3"/>
  <c r="I26" i="3"/>
  <c r="H26" i="3"/>
  <c r="G26" i="3"/>
  <c r="F26" i="3" s="1"/>
  <c r="K25" i="3"/>
  <c r="J25" i="3"/>
  <c r="I25" i="3"/>
  <c r="H25" i="3"/>
  <c r="G25" i="3"/>
  <c r="R25" i="3" s="1"/>
  <c r="F25" i="3"/>
  <c r="R24" i="3"/>
  <c r="K24" i="3"/>
  <c r="J24" i="3"/>
  <c r="I24" i="3"/>
  <c r="H24" i="3"/>
  <c r="G24" i="3"/>
  <c r="Q24" i="3" s="1"/>
  <c r="K23" i="3"/>
  <c r="Q23" i="3" s="1"/>
  <c r="J23" i="3"/>
  <c r="I23" i="3"/>
  <c r="H23" i="3"/>
  <c r="G23" i="3"/>
  <c r="R23" i="3" s="1"/>
  <c r="K22" i="3"/>
  <c r="J22" i="3"/>
  <c r="I22" i="3"/>
  <c r="R22" i="3" s="1"/>
  <c r="H22" i="3"/>
  <c r="G22" i="3"/>
  <c r="F22" i="3" s="1"/>
  <c r="K21" i="3"/>
  <c r="J21" i="3"/>
  <c r="I21" i="3"/>
  <c r="H21" i="3"/>
  <c r="G21" i="3"/>
  <c r="F21" i="3" s="1"/>
  <c r="K20" i="3"/>
  <c r="J20" i="3"/>
  <c r="I20" i="3"/>
  <c r="H20" i="3"/>
  <c r="G20" i="3"/>
  <c r="R20" i="3" s="1"/>
  <c r="F20" i="3"/>
  <c r="R19" i="3"/>
  <c r="K19" i="3"/>
  <c r="J19" i="3"/>
  <c r="I19" i="3"/>
  <c r="H19" i="3"/>
  <c r="G19" i="3"/>
  <c r="Q19" i="3" s="1"/>
  <c r="K18" i="3"/>
  <c r="Q18" i="3" s="1"/>
  <c r="J18" i="3"/>
  <c r="I18" i="3"/>
  <c r="H18" i="3"/>
  <c r="G18" i="3"/>
  <c r="F18" i="3" s="1"/>
  <c r="K17" i="3"/>
  <c r="J17" i="3"/>
  <c r="I17" i="3"/>
  <c r="F17" i="3" s="1"/>
  <c r="H17" i="3"/>
  <c r="G17" i="3"/>
  <c r="K16" i="3"/>
  <c r="J16" i="3"/>
  <c r="I16" i="3"/>
  <c r="H16" i="3"/>
  <c r="G16" i="3"/>
  <c r="F16" i="3" s="1"/>
  <c r="K15" i="3"/>
  <c r="J15" i="3"/>
  <c r="I15" i="3"/>
  <c r="H15" i="3"/>
  <c r="G15" i="3"/>
  <c r="R15" i="3" s="1"/>
  <c r="F15" i="3"/>
  <c r="R14" i="3"/>
  <c r="K14" i="3"/>
  <c r="J14" i="3"/>
  <c r="I14" i="3"/>
  <c r="H14" i="3"/>
  <c r="G14" i="3"/>
  <c r="Q14" i="3" s="1"/>
  <c r="K13" i="3"/>
  <c r="Q13" i="3" s="1"/>
  <c r="J13" i="3"/>
  <c r="I13" i="3"/>
  <c r="H13" i="3"/>
  <c r="G13" i="3"/>
  <c r="R13" i="3" s="1"/>
  <c r="K12" i="3"/>
  <c r="J12" i="3"/>
  <c r="I12" i="3"/>
  <c r="R12" i="3" s="1"/>
  <c r="H12" i="3"/>
  <c r="G12" i="3"/>
  <c r="F12" i="3" s="1"/>
  <c r="K11" i="3"/>
  <c r="J11" i="3"/>
  <c r="I11" i="3"/>
  <c r="H11" i="3"/>
  <c r="G11" i="3"/>
  <c r="F11" i="3" s="1"/>
  <c r="K10" i="3"/>
  <c r="J10" i="3"/>
  <c r="I10" i="3"/>
  <c r="H10" i="3"/>
  <c r="G10" i="3"/>
  <c r="R10" i="3" s="1"/>
  <c r="F10" i="3"/>
  <c r="R9" i="3"/>
  <c r="K9" i="3"/>
  <c r="J9" i="3"/>
  <c r="I9" i="3"/>
  <c r="H9" i="3"/>
  <c r="G9" i="3"/>
  <c r="Q9" i="3" s="1"/>
  <c r="K8" i="3"/>
  <c r="Q8" i="3" s="1"/>
  <c r="J8" i="3"/>
  <c r="I8" i="3"/>
  <c r="H8" i="3"/>
  <c r="G8" i="3"/>
  <c r="R8" i="3" s="1"/>
  <c r="K7" i="3"/>
  <c r="J7" i="3"/>
  <c r="I7" i="3"/>
  <c r="R7" i="3" s="1"/>
  <c r="H7" i="3"/>
  <c r="G7" i="3"/>
  <c r="F7" i="3" s="1"/>
  <c r="K6" i="3"/>
  <c r="J6" i="3"/>
  <c r="I6" i="3"/>
  <c r="H6" i="3"/>
  <c r="G6" i="3"/>
  <c r="F6" i="3" s="1"/>
  <c r="K5" i="3"/>
  <c r="J5" i="3"/>
  <c r="I5" i="3"/>
  <c r="H5" i="3"/>
  <c r="G5" i="3"/>
  <c r="R5" i="3" s="1"/>
  <c r="F5" i="3"/>
  <c r="R4" i="3"/>
  <c r="K4" i="3"/>
  <c r="J4" i="3"/>
  <c r="I4" i="3"/>
  <c r="H4" i="3"/>
  <c r="G4" i="3"/>
  <c r="Q4" i="3" s="1"/>
  <c r="K3" i="3"/>
  <c r="F3" i="3" s="1"/>
  <c r="J3" i="3"/>
  <c r="I3" i="3"/>
  <c r="H3" i="3"/>
  <c r="G3" i="3"/>
  <c r="R3" i="3" s="1"/>
  <c r="K2" i="3"/>
  <c r="J2" i="3"/>
  <c r="I2" i="3"/>
  <c r="R2" i="3" s="1"/>
  <c r="H2" i="3"/>
  <c r="G2" i="3"/>
  <c r="T66" i="3" s="1"/>
  <c r="P4" i="4" l="1"/>
  <c r="R4" i="4"/>
  <c r="P3" i="4"/>
  <c r="S3" i="5"/>
  <c r="B6" i="2" s="1"/>
  <c r="Q4" i="5"/>
  <c r="C4" i="2" s="1"/>
  <c r="O4" i="5"/>
  <c r="C2" i="2" s="1"/>
  <c r="Q3" i="4"/>
  <c r="R3" i="4"/>
  <c r="P4" i="5"/>
  <c r="C3" i="2" s="1"/>
  <c r="Q3" i="5"/>
  <c r="B4" i="2" s="1"/>
  <c r="O3" i="4"/>
  <c r="O3" i="5"/>
  <c r="B2" i="2" s="1"/>
  <c r="S3" i="4"/>
  <c r="O4" i="4"/>
  <c r="Q28" i="3"/>
  <c r="R18" i="3"/>
  <c r="R33" i="3"/>
  <c r="R48" i="3"/>
  <c r="R82" i="3"/>
  <c r="R87" i="3"/>
  <c r="R122" i="3"/>
  <c r="R127" i="3"/>
  <c r="R132" i="3"/>
  <c r="Q4" i="4"/>
  <c r="Q38" i="3"/>
  <c r="Q107" i="3"/>
  <c r="Q112" i="3"/>
  <c r="Q2" i="3"/>
  <c r="F4" i="3"/>
  <c r="Q7" i="3"/>
  <c r="F9" i="3"/>
  <c r="Q12" i="3"/>
  <c r="F14" i="3"/>
  <c r="Q17" i="3"/>
  <c r="F19" i="3"/>
  <c r="Q22" i="3"/>
  <c r="F24" i="3"/>
  <c r="Q27" i="3"/>
  <c r="Q32" i="3"/>
  <c r="F34" i="3"/>
  <c r="Q37" i="3"/>
  <c r="F39" i="3"/>
  <c r="Q42" i="3"/>
  <c r="F44" i="3"/>
  <c r="Q47" i="3"/>
  <c r="F49" i="3"/>
  <c r="Q52" i="3"/>
  <c r="F54" i="3"/>
  <c r="Q57" i="3"/>
  <c r="F59" i="3"/>
  <c r="Q62" i="3"/>
  <c r="F64" i="3"/>
  <c r="F68" i="3"/>
  <c r="Q71" i="3"/>
  <c r="F73" i="3"/>
  <c r="Q76" i="3"/>
  <c r="F78" i="3"/>
  <c r="Q81" i="3"/>
  <c r="F83" i="3"/>
  <c r="Q86" i="3"/>
  <c r="F88" i="3"/>
  <c r="Q91" i="3"/>
  <c r="F93" i="3"/>
  <c r="Q96" i="3"/>
  <c r="F98" i="3"/>
  <c r="Q101" i="3"/>
  <c r="F103" i="3"/>
  <c r="Q106" i="3"/>
  <c r="F108" i="3"/>
  <c r="Q111" i="3"/>
  <c r="F113" i="3"/>
  <c r="Q116" i="3"/>
  <c r="F118" i="3"/>
  <c r="Q121" i="3"/>
  <c r="F123" i="3"/>
  <c r="Q126" i="3"/>
  <c r="F128" i="3"/>
  <c r="Q131" i="3"/>
  <c r="F133" i="3"/>
  <c r="Q136" i="3"/>
  <c r="R4" i="5"/>
  <c r="C5" i="2" s="1"/>
  <c r="Q3" i="3"/>
  <c r="Q92" i="3"/>
  <c r="R17" i="3"/>
  <c r="R27" i="3"/>
  <c r="R47" i="3"/>
  <c r="R52" i="3"/>
  <c r="R57" i="3"/>
  <c r="R62" i="3"/>
  <c r="R71" i="3"/>
  <c r="R76" i="3"/>
  <c r="R81" i="3"/>
  <c r="R86" i="3"/>
  <c r="R91" i="3"/>
  <c r="R96" i="3"/>
  <c r="R101" i="3"/>
  <c r="R106" i="3"/>
  <c r="R116" i="3"/>
  <c r="S4" i="4"/>
  <c r="S4" i="5"/>
  <c r="C6" i="2" s="1"/>
  <c r="Q43" i="3"/>
  <c r="Q97" i="3"/>
  <c r="Q6" i="3"/>
  <c r="F8" i="3"/>
  <c r="Q11" i="3"/>
  <c r="F13" i="3"/>
  <c r="Q16" i="3"/>
  <c r="Q21" i="3"/>
  <c r="F23" i="3"/>
  <c r="Q26" i="3"/>
  <c r="Q31" i="3"/>
  <c r="Q36" i="3"/>
  <c r="Q41" i="3"/>
  <c r="Q46" i="3"/>
  <c r="Q51" i="3"/>
  <c r="F53" i="3"/>
  <c r="Q56" i="3"/>
  <c r="F58" i="3"/>
  <c r="Q61" i="3"/>
  <c r="F63" i="3"/>
  <c r="Q66" i="3"/>
  <c r="Q70" i="3"/>
  <c r="F72" i="3"/>
  <c r="Q75" i="3"/>
  <c r="F77" i="3"/>
  <c r="Q80" i="3"/>
  <c r="Q85" i="3"/>
  <c r="Q90" i="3"/>
  <c r="Q95" i="3"/>
  <c r="Q100" i="3"/>
  <c r="F102" i="3"/>
  <c r="Q105" i="3"/>
  <c r="Q110" i="3"/>
  <c r="Q115" i="3"/>
  <c r="F117" i="3"/>
  <c r="Q120" i="3"/>
  <c r="Q125" i="3"/>
  <c r="Q130" i="3"/>
  <c r="Q135" i="3"/>
  <c r="R6" i="3"/>
  <c r="R11" i="3"/>
  <c r="R16" i="3"/>
  <c r="R21" i="3"/>
  <c r="R26" i="3"/>
  <c r="R31" i="3"/>
  <c r="R36" i="3"/>
  <c r="R41" i="3"/>
  <c r="R46" i="3"/>
  <c r="R51" i="3"/>
  <c r="R56" i="3"/>
  <c r="R61" i="3"/>
  <c r="R66" i="3"/>
  <c r="R70" i="3"/>
  <c r="R75" i="3"/>
  <c r="R80" i="3"/>
  <c r="R85" i="3"/>
  <c r="R90" i="3"/>
  <c r="R95" i="3"/>
  <c r="R100" i="3"/>
  <c r="R105" i="3"/>
  <c r="R110" i="3"/>
  <c r="R115" i="3"/>
  <c r="R120" i="3"/>
  <c r="R125" i="3"/>
  <c r="R130" i="3"/>
  <c r="R135" i="3"/>
  <c r="F2" i="3"/>
  <c r="Q5" i="3"/>
  <c r="Q10" i="3"/>
  <c r="Q15" i="3"/>
  <c r="Q20" i="3"/>
  <c r="Q25" i="3"/>
  <c r="Q30" i="3"/>
  <c r="Q35" i="3"/>
  <c r="Q40" i="3"/>
  <c r="Q45" i="3"/>
  <c r="Q50" i="3"/>
  <c r="Q55" i="3"/>
  <c r="Q60" i="3"/>
  <c r="Q65" i="3"/>
  <c r="Q67" i="3"/>
  <c r="Q69" i="3"/>
  <c r="Q74" i="3"/>
  <c r="Q79" i="3"/>
  <c r="Q84" i="3"/>
  <c r="Q89" i="3"/>
  <c r="Q94" i="3"/>
  <c r="Q99" i="3"/>
  <c r="Q104" i="3"/>
  <c r="Q109" i="3"/>
  <c r="Q114" i="3"/>
  <c r="Q119" i="3"/>
  <c r="Q124" i="3"/>
  <c r="Q129" i="3"/>
  <c r="Q134" i="3"/>
  <c r="R67" i="3"/>
  <c r="B7" i="2" l="1"/>
  <c r="C7" i="2"/>
  <c r="U66" i="3"/>
  <c r="V66" i="3" s="1"/>
  <c r="W66" i="3" s="1"/>
  <c r="U67" i="3"/>
  <c r="V67" i="3" s="1"/>
  <c r="W67" i="3" s="1"/>
</calcChain>
</file>

<file path=xl/sharedStrings.xml><?xml version="1.0" encoding="utf-8"?>
<sst xmlns="http://schemas.openxmlformats.org/spreadsheetml/2006/main" count="4336" uniqueCount="570">
  <si>
    <t>Supplemental Data for "A multipathway phosphopeptide standard for rapid phosphoproteomics assay development"</t>
  </si>
  <si>
    <t>Figure data for the following figures:</t>
  </si>
  <si>
    <t>Figure 3: The total number of observed heavy and endogenous peptides at each lab site.</t>
  </si>
  <si>
    <t xml:space="preserve">Figure 4: Peptide quantification accuracy across sites. </t>
  </si>
  <si>
    <t xml:space="preserve">Figure 5: Comparison of MS1- and MS2-level quantification. </t>
  </si>
  <si>
    <t>Figure 7: Quantifying phosphopeptide positional isomers.</t>
  </si>
  <si>
    <t>Underlying Skyline Intensities</t>
  </si>
  <si>
    <t>Observed Endogenous Peptides</t>
  </si>
  <si>
    <t>Observed Heavy Standards</t>
  </si>
  <si>
    <t>Site A</t>
  </si>
  <si>
    <t>Site B</t>
  </si>
  <si>
    <t>Site C</t>
  </si>
  <si>
    <t>Site D</t>
  </si>
  <si>
    <t>Site E</t>
  </si>
  <si>
    <t>Rank</t>
  </si>
  <si>
    <t>PeptideModSeq (Skyline)</t>
  </si>
  <si>
    <t>Peptide</t>
  </si>
  <si>
    <t>Protein</t>
  </si>
  <si>
    <t>PhosphoSite</t>
  </si>
  <si>
    <t>Number of Obs</t>
  </si>
  <si>
    <t>A</t>
  </si>
  <si>
    <t>B</t>
  </si>
  <si>
    <t>C</t>
  </si>
  <si>
    <t>D</t>
  </si>
  <si>
    <t>E</t>
  </si>
  <si>
    <t>average</t>
  </si>
  <si>
    <t>median</t>
  </si>
  <si>
    <t>AAS[+80]MDNNSK</t>
  </si>
  <si>
    <r>
      <rPr>
        <sz val="12"/>
        <color rgb="FF000000"/>
        <rFont val="Calibri"/>
        <family val="2"/>
      </rPr>
      <t>A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MDNNSK</t>
    </r>
  </si>
  <si>
    <t>FOXO1</t>
  </si>
  <si>
    <t>S256</t>
  </si>
  <si>
    <t/>
  </si>
  <si>
    <t>AAS[+80]MDSSSK</t>
  </si>
  <si>
    <r>
      <rPr>
        <sz val="12"/>
        <color rgb="FF000000"/>
        <rFont val="Calibri"/>
        <family val="2"/>
      </rPr>
      <t>A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MDSSSK</t>
    </r>
  </si>
  <si>
    <t>FOXO4</t>
  </si>
  <si>
    <t>S197</t>
  </si>
  <si>
    <t>DIY[+80]ETDY[+80]YR</t>
  </si>
  <si>
    <r>
      <rPr>
        <sz val="12"/>
        <color rgb="FF000000"/>
        <rFont val="Calibri"/>
        <family val="2"/>
      </rPr>
      <t>DI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ETD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YR</t>
    </r>
  </si>
  <si>
    <t>IGF1R/IR</t>
  </si>
  <si>
    <t>Y1135/Y1162</t>
  </si>
  <si>
    <t>QET[+80]VDC[+57]LKK</t>
  </si>
  <si>
    <r>
      <rPr>
        <sz val="12"/>
        <color rgb="FF000000"/>
        <rFont val="Calibri"/>
        <family val="2"/>
      </rPr>
      <t>QE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VDCLKK</t>
    </r>
  </si>
  <si>
    <t>CAMK2D</t>
  </si>
  <si>
    <t>T287</t>
  </si>
  <si>
    <t>THFPQFS[+80]YSASIRE</t>
  </si>
  <si>
    <r>
      <rPr>
        <sz val="12"/>
        <color rgb="FF000000"/>
        <rFont val="Calibri"/>
        <family val="2"/>
      </rPr>
      <t>THFPQF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YSASIRE</t>
    </r>
  </si>
  <si>
    <t>AKT2</t>
  </si>
  <si>
    <t>S474</t>
  </si>
  <si>
    <t>YMEDSTY[+80]YK</t>
  </si>
  <si>
    <r>
      <rPr>
        <sz val="12"/>
        <color rgb="FF000000"/>
        <rFont val="Calibri"/>
        <family val="2"/>
      </rPr>
      <t>YMEDST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YK</t>
    </r>
  </si>
  <si>
    <t>PTK2</t>
  </si>
  <si>
    <t>Y576</t>
  </si>
  <si>
    <t>VPQT[+80]PLHTSR</t>
  </si>
  <si>
    <r>
      <rPr>
        <sz val="12"/>
        <color rgb="FF000000"/>
        <rFont val="Calibri"/>
        <family val="2"/>
      </rPr>
      <t>VPQ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LHTSR</t>
    </r>
  </si>
  <si>
    <t>MAPKAPK2</t>
  </si>
  <si>
    <t>T334</t>
  </si>
  <si>
    <t>LVDS[+80]KAK</t>
  </si>
  <si>
    <r>
      <rPr>
        <sz val="12"/>
        <color rgb="FF000000"/>
        <rFont val="Calibri"/>
        <family val="2"/>
      </rPr>
      <t>LVD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KAK</t>
    </r>
  </si>
  <si>
    <t>MAP2K7</t>
  </si>
  <si>
    <t>S271</t>
  </si>
  <si>
    <t>MMSLS[+80]QSR</t>
  </si>
  <si>
    <r>
      <rPr>
        <sz val="12"/>
        <color rgb="FF000000"/>
        <rFont val="Calibri"/>
        <family val="2"/>
      </rPr>
      <t>MMS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QSR</t>
    </r>
  </si>
  <si>
    <t>RIPK2</t>
  </si>
  <si>
    <t>S176</t>
  </si>
  <si>
    <t>VY[+80]ENVTGLVK</t>
  </si>
  <si>
    <r>
      <rPr>
        <sz val="12"/>
        <color rgb="FF000000"/>
        <rFont val="Calibri"/>
        <family val="2"/>
      </rPr>
      <t>V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ENVTGLVK</t>
    </r>
  </si>
  <si>
    <t>Y925</t>
  </si>
  <si>
    <t>LIEDNEY[+80]TARQGAK</t>
  </si>
  <si>
    <r>
      <rPr>
        <sz val="12"/>
        <color rgb="FF000000"/>
        <rFont val="Calibri"/>
        <family val="2"/>
      </rPr>
      <t>LIEDNE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TARQGAK</t>
    </r>
  </si>
  <si>
    <t>SRC</t>
  </si>
  <si>
    <t>Y419</t>
  </si>
  <si>
    <t>SLEATDSAFDNPDY[+80]WHSR</t>
  </si>
  <si>
    <r>
      <rPr>
        <sz val="12"/>
        <color rgb="FF000000"/>
        <rFont val="Calibri"/>
        <family val="2"/>
      </rPr>
      <t>SLEATDSAFDNPD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WHSR</t>
    </r>
  </si>
  <si>
    <t>ERBB3</t>
  </si>
  <si>
    <t>Y1328</t>
  </si>
  <si>
    <t>GLC[+57]TSPAEHQYFMT[+80]EYVATR</t>
  </si>
  <si>
    <r>
      <rPr>
        <sz val="12"/>
        <color rgb="FF000000"/>
        <rFont val="Calibri"/>
        <family val="2"/>
      </rPr>
      <t>GLCTSPAEHQYFM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EYVATR</t>
    </r>
  </si>
  <si>
    <t>MAPK7</t>
  </si>
  <si>
    <t>T219</t>
  </si>
  <si>
    <t>EGIAISDTTTT[+80]FC[+57]GTPEYLAPEVIR</t>
  </si>
  <si>
    <r>
      <rPr>
        <sz val="12"/>
        <color rgb="FF000000"/>
        <rFont val="Calibri"/>
        <family val="2"/>
      </rPr>
      <t>EGIAISDTTT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FCGTPEYLAPEVIR</t>
    </r>
  </si>
  <si>
    <t>SGK3</t>
  </si>
  <si>
    <t>T320</t>
  </si>
  <si>
    <t>TQS[+80]FSLQER</t>
  </si>
  <si>
    <r>
      <rPr>
        <sz val="12"/>
        <color rgb="FF000000"/>
        <rFont val="Calibri"/>
        <family val="2"/>
      </rPr>
      <t>TQ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SLQER</t>
    </r>
  </si>
  <si>
    <t>NOS3</t>
  </si>
  <si>
    <t>S1177</t>
  </si>
  <si>
    <t>YSSS[+80]QPEPR</t>
  </si>
  <si>
    <r>
      <rPr>
        <sz val="12"/>
        <color rgb="FF000000"/>
        <rFont val="Calibri"/>
        <family val="2"/>
      </rPr>
      <t>YS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QPEPR</t>
    </r>
  </si>
  <si>
    <t>CHEK1</t>
  </si>
  <si>
    <t>S317</t>
  </si>
  <si>
    <t>YYTPVPC[+57]ES[+80]ATAK</t>
  </si>
  <si>
    <r>
      <rPr>
        <sz val="12"/>
        <color rgb="FF000000"/>
        <rFont val="Calibri"/>
        <family val="2"/>
      </rPr>
      <t>YYTPVPCE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ATAK</t>
    </r>
  </si>
  <si>
    <t>STAT5B</t>
  </si>
  <si>
    <t>S690</t>
  </si>
  <si>
    <t>ITSPDKPRPMPMDTSVYESPY[+80]SDPEELK</t>
  </si>
  <si>
    <r>
      <rPr>
        <sz val="12"/>
        <color rgb="FF000000"/>
        <rFont val="Calibri"/>
        <family val="2"/>
      </rPr>
      <t>ITSPDKPRPMPMDTSVYESP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SDPEELK</t>
    </r>
  </si>
  <si>
    <t>ZAP70</t>
  </si>
  <si>
    <t>Y319</t>
  </si>
  <si>
    <t>DIY[+80]ETDYYR</t>
  </si>
  <si>
    <r>
      <rPr>
        <sz val="12"/>
        <color rgb="FF000000"/>
        <rFont val="Calibri"/>
        <family val="2"/>
      </rPr>
      <t>DI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ETDYYR</t>
    </r>
  </si>
  <si>
    <t>Y1135</t>
  </si>
  <si>
    <t>GYT[+80]ISDSAPSR</t>
  </si>
  <si>
    <r>
      <rPr>
        <sz val="12"/>
        <color rgb="FF000000"/>
        <rFont val="Calibri"/>
        <family val="2"/>
      </rPr>
      <t>GY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ISDSAPSR</t>
    </r>
  </si>
  <si>
    <t>TSC2</t>
  </si>
  <si>
    <t>T1462</t>
  </si>
  <si>
    <t>ALGADDSYY[+80]TAR</t>
  </si>
  <si>
    <r>
      <rPr>
        <sz val="12"/>
        <color rgb="FF000000"/>
        <rFont val="Calibri"/>
        <family val="2"/>
      </rPr>
      <t>ALGADDSY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TAR</t>
    </r>
  </si>
  <si>
    <t>Y493</t>
  </si>
  <si>
    <t>NPGFY[+80]VEANPMPTFK</t>
  </si>
  <si>
    <r>
      <rPr>
        <sz val="12"/>
        <color rgb="FF000000"/>
        <rFont val="Calibri"/>
        <family val="2"/>
      </rPr>
      <t>NPGF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VEANPMPTFK</t>
    </r>
  </si>
  <si>
    <t>PLCG1</t>
  </si>
  <si>
    <t>Y783</t>
  </si>
  <si>
    <t>S[+80]SEDLSAYASISFQK</t>
  </si>
  <si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SEDLSAYASISFQK</t>
    </r>
  </si>
  <si>
    <t>IRS1</t>
  </si>
  <si>
    <t>S1222</t>
  </si>
  <si>
    <t>TAGTSFMMT[+80]PYVVTR</t>
  </si>
  <si>
    <r>
      <rPr>
        <sz val="12"/>
        <color rgb="FF000000"/>
        <rFont val="Calibri"/>
        <family val="2"/>
      </rPr>
      <t>TAGTSFMM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YVVTR</t>
    </r>
  </si>
  <si>
    <t>MAPK8</t>
  </si>
  <si>
    <t>T183</t>
  </si>
  <si>
    <t>T[+80]PVS[+80]PVKFSPGDFWGR</t>
  </si>
  <si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V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VKFSPGDFWGR</t>
    </r>
  </si>
  <si>
    <t>p70S6K</t>
  </si>
  <si>
    <t xml:space="preserve"> T389/S392</t>
  </si>
  <si>
    <t>YVDSEGHLY[+80]TVPIR</t>
  </si>
  <si>
    <r>
      <rPr>
        <sz val="12"/>
        <color rgb="FF000000"/>
        <rFont val="Calibri"/>
        <family val="2"/>
      </rPr>
      <t>YVDSEGHL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TVPIR</t>
    </r>
  </si>
  <si>
    <t>CAV1</t>
  </si>
  <si>
    <t>Y14</t>
  </si>
  <si>
    <t>FQDLLSEENESTALPQVLAQPS[+80]TSR</t>
  </si>
  <si>
    <r>
      <rPr>
        <sz val="12"/>
        <color rgb="FF000000"/>
        <rFont val="Calibri"/>
        <family val="2"/>
      </rPr>
      <t>FQDLLSEENESTALPQVLAQP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TSR</t>
    </r>
  </si>
  <si>
    <t>CHEK2</t>
  </si>
  <si>
    <t>S516</t>
  </si>
  <si>
    <t>FHS[+80]LPFSLTK</t>
  </si>
  <si>
    <r>
      <rPr>
        <sz val="12"/>
        <color rgb="FF000000"/>
        <rFont val="Calibri"/>
        <family val="2"/>
      </rPr>
      <t>FH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LPFSLTK</t>
    </r>
  </si>
  <si>
    <t>CYLD</t>
  </si>
  <si>
    <t>S418</t>
  </si>
  <si>
    <t>LIIQSSNGHITTT[+80]PTPTQFLC[+57]PK</t>
  </si>
  <si>
    <r>
      <rPr>
        <sz val="12"/>
        <color rgb="FF000000"/>
        <rFont val="Calibri"/>
        <family val="2"/>
      </rPr>
      <t>LIIQSSNGHITT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TPTQFLCPK</t>
    </r>
  </si>
  <si>
    <t>JUN</t>
  </si>
  <si>
    <t>T91</t>
  </si>
  <si>
    <t>SLAFEEGS[+80]QSTTISSLSEK</t>
  </si>
  <si>
    <r>
      <rPr>
        <sz val="12"/>
        <color rgb="FF000000"/>
        <rFont val="Calibri"/>
        <family val="2"/>
      </rPr>
      <t>SLAFEEG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QSTTISSLSEK</t>
    </r>
  </si>
  <si>
    <t>ATM</t>
  </si>
  <si>
    <t>S1981</t>
  </si>
  <si>
    <t>MESMEIIEEIQC[+57]QTQQENLSSNSDGIS[+80]PK</t>
  </si>
  <si>
    <r>
      <rPr>
        <sz val="12"/>
        <color rgb="FF000000"/>
        <rFont val="Calibri"/>
        <family val="2"/>
      </rPr>
      <t>MESMEIIEEIQCQTQQENLSSNSDGI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K</t>
    </r>
  </si>
  <si>
    <t>ATR</t>
  </si>
  <si>
    <t>S428</t>
  </si>
  <si>
    <t>HLLAPGPQDIY[+80]DVPPVR</t>
  </si>
  <si>
    <r>
      <rPr>
        <sz val="12"/>
        <color rgb="FF000000"/>
        <rFont val="Calibri"/>
        <family val="2"/>
      </rPr>
      <t>HLLAPGPQDI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DVPPVR</t>
    </r>
  </si>
  <si>
    <t>BCAR1</t>
  </si>
  <si>
    <t>Y249</t>
  </si>
  <si>
    <t>THAVSVSETDDY[+80]AEIIDEEDTYTMPSTR</t>
  </si>
  <si>
    <r>
      <rPr>
        <sz val="12"/>
        <color rgb="FF000000"/>
        <rFont val="Calibri"/>
        <family val="2"/>
      </rPr>
      <t>THAVSVSETDD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AEIIDEEDTYTMPSTR</t>
    </r>
  </si>
  <si>
    <t>Y397</t>
  </si>
  <si>
    <t>IADPEHDHTGFLT[+80]EYVATR</t>
  </si>
  <si>
    <r>
      <rPr>
        <sz val="12"/>
        <color rgb="FF000000"/>
        <rFont val="Calibri"/>
        <family val="2"/>
      </rPr>
      <t>IADPEHDHTGFL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EYVATR</t>
    </r>
  </si>
  <si>
    <t>MAPK3</t>
  </si>
  <si>
    <t>T202</t>
  </si>
  <si>
    <t>NLGYRDS[+80]GYYWEVPPSEVQLLKR</t>
  </si>
  <si>
    <r>
      <rPr>
        <sz val="12"/>
        <color rgb="FF000000"/>
        <rFont val="Calibri"/>
        <family val="2"/>
      </rPr>
      <t>NLGYRD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GYYWEVPPSEVQLLKR</t>
    </r>
  </si>
  <si>
    <t>ARAF</t>
  </si>
  <si>
    <t>S299</t>
  </si>
  <si>
    <t>AVS[+80]MDNSNKYTK</t>
  </si>
  <si>
    <r>
      <rPr>
        <sz val="12"/>
        <color rgb="FF000000"/>
        <rFont val="Calibri"/>
        <family val="2"/>
      </rPr>
      <t>AV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MDNSNKYTK</t>
    </r>
  </si>
  <si>
    <t>FOXO3</t>
  </si>
  <si>
    <t>S253</t>
  </si>
  <si>
    <t>TESITATSPASM[+16]VGGKPGS[+80]FR</t>
  </si>
  <si>
    <r>
      <rPr>
        <sz val="12"/>
        <color rgb="FF000000"/>
        <rFont val="Calibri"/>
        <family val="2"/>
      </rPr>
      <t>TESITATSPASoMVGGKPG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R</t>
    </r>
  </si>
  <si>
    <t>S323</t>
  </si>
  <si>
    <t>VGEEEHVY[+80]SFPNK</t>
  </si>
  <si>
    <r>
      <rPr>
        <sz val="12"/>
        <color rgb="FF000000"/>
        <rFont val="Calibri"/>
        <family val="2"/>
      </rPr>
      <t>VGEEEHV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SFPNK</t>
    </r>
  </si>
  <si>
    <t>PXN</t>
  </si>
  <si>
    <t>Y118</t>
  </si>
  <si>
    <t>SSGSGSSVADERVDY[+80]VVVDQQK</t>
  </si>
  <si>
    <r>
      <rPr>
        <sz val="12"/>
        <color rgb="FF000000"/>
        <rFont val="Calibri"/>
        <family val="2"/>
      </rPr>
      <t>SSGSGSSVADERVD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VVVDQQK</t>
    </r>
  </si>
  <si>
    <t>GAB1</t>
  </si>
  <si>
    <t>Y659</t>
  </si>
  <si>
    <t>MY[+80]VDPSEINPSMPQR</t>
  </si>
  <si>
    <r>
      <rPr>
        <sz val="12"/>
        <color rgb="FF000000"/>
        <rFont val="Calibri"/>
        <family val="2"/>
      </rPr>
      <t>M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VDPSEINPSMPQR</t>
    </r>
  </si>
  <si>
    <t>PLCG2</t>
  </si>
  <si>
    <t>Y759</t>
  </si>
  <si>
    <t>ALPNNTSSS[+80]PQPK</t>
  </si>
  <si>
    <r>
      <rPr>
        <sz val="12"/>
        <color rgb="FF000000"/>
        <rFont val="Calibri"/>
        <family val="2"/>
      </rPr>
      <t>ALPNNTS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QPK</t>
    </r>
  </si>
  <si>
    <t>TP53</t>
  </si>
  <si>
    <t>S315</t>
  </si>
  <si>
    <t>T[+80]PVSPVKFSPGDFWGR</t>
  </si>
  <si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VSPVKFSPGDFWGR</t>
    </r>
  </si>
  <si>
    <t>RPS6KB1</t>
  </si>
  <si>
    <t>T444</t>
  </si>
  <si>
    <t>LIIQSSNGHITTTPT[+80]PTQFLC[+57]PK</t>
  </si>
  <si>
    <r>
      <rPr>
        <sz val="12"/>
        <color rgb="FF000000"/>
        <rFont val="Calibri"/>
        <family val="2"/>
      </rPr>
      <t>LIIQSSNGHITTTP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TQFLCPK</t>
    </r>
  </si>
  <si>
    <t>T93</t>
  </si>
  <si>
    <t>VIEDNEY[+80]TAR</t>
  </si>
  <si>
    <r>
      <rPr>
        <sz val="12"/>
        <color rgb="FF000000"/>
        <rFont val="Calibri"/>
        <family val="2"/>
      </rPr>
      <t>VIEDNE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TAR</t>
    </r>
  </si>
  <si>
    <t>LYN</t>
  </si>
  <si>
    <t>LSSLRAS[+80]TSKSESSQK</t>
  </si>
  <si>
    <r>
      <rPr>
        <sz val="12"/>
        <color rgb="FF000000"/>
        <rFont val="Calibri"/>
        <family val="2"/>
      </rPr>
      <t>LSSLR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TSKSESSQK</t>
    </r>
  </si>
  <si>
    <t>RPS6</t>
  </si>
  <si>
    <t>S240</t>
  </si>
  <si>
    <t>LLDDRHDS[+80]GLDSMKDEEYEQMVK</t>
  </si>
  <si>
    <r>
      <rPr>
        <sz val="12"/>
        <color rgb="FF000000"/>
        <rFont val="Calibri"/>
        <family val="2"/>
      </rPr>
      <t>LLDDRHD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GLDSMKDEEYEQMVK</t>
    </r>
  </si>
  <si>
    <t>NFKBIA</t>
  </si>
  <si>
    <t>S32</t>
  </si>
  <si>
    <t>KGSGDYMPMS[+80]PK</t>
  </si>
  <si>
    <r>
      <rPr>
        <sz val="12"/>
        <color rgb="FF000000"/>
        <rFont val="Calibri"/>
        <family val="2"/>
      </rPr>
      <t>KGSGDYMPM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K</t>
    </r>
  </si>
  <si>
    <t>S636</t>
  </si>
  <si>
    <t>GTGY[+80]IKTELISVSEVHPSR</t>
  </si>
  <si>
    <r>
      <rPr>
        <sz val="12"/>
        <color rgb="FF000000"/>
        <rFont val="Calibri"/>
        <family val="2"/>
      </rPr>
      <t>GTG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IKTELISVSEVHPSR</t>
    </r>
  </si>
  <si>
    <t>STAT1</t>
  </si>
  <si>
    <t>Y701</t>
  </si>
  <si>
    <t>SDSTNSEDNY[+80]VPMNPGSSTLLAMER</t>
  </si>
  <si>
    <r>
      <rPr>
        <sz val="12"/>
        <color rgb="FF000000"/>
        <rFont val="Calibri"/>
        <family val="2"/>
      </rPr>
      <t>SDSTNSEDN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VPMNPGSSTLLAMER</t>
    </r>
  </si>
  <si>
    <t>GAB2</t>
  </si>
  <si>
    <t>Y452</t>
  </si>
  <si>
    <t>AREGS[+80]FESR</t>
  </si>
  <si>
    <r>
      <rPr>
        <sz val="12"/>
        <color rgb="FF000000"/>
        <rFont val="Calibri"/>
        <family val="2"/>
      </rPr>
      <t>AREG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ESR</t>
    </r>
  </si>
  <si>
    <t>S1248</t>
  </si>
  <si>
    <t>ASSDGEGTM[+16]SRPAS[+80]VDGSPVSPSTNR</t>
  </si>
  <si>
    <r>
      <rPr>
        <sz val="12"/>
        <color rgb="FF000000"/>
        <rFont val="Calibri"/>
        <family val="2"/>
      </rPr>
      <t>ASSDGEGToMSRP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DGSPVSPSTNR</t>
    </r>
  </si>
  <si>
    <t>S341</t>
  </si>
  <si>
    <t>LC[+57]DFGISGQLVDSIAKT[+80]R</t>
  </si>
  <si>
    <r>
      <rPr>
        <sz val="12"/>
        <color rgb="FF000000"/>
        <rFont val="Calibri"/>
        <family val="2"/>
      </rPr>
      <t>LCDFGISGQLVDSIAK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R</t>
    </r>
  </si>
  <si>
    <t>MAP2K4</t>
  </si>
  <si>
    <t>T261</t>
  </si>
  <si>
    <t>TAC[+57]TNFMMT[+80]PYVVTR</t>
  </si>
  <si>
    <r>
      <rPr>
        <sz val="12"/>
        <color rgb="FF000000"/>
        <rFont val="Calibri"/>
        <family val="2"/>
      </rPr>
      <t>TACTNFMM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YVVTR</t>
    </r>
  </si>
  <si>
    <t>MAPK9</t>
  </si>
  <si>
    <t>KGSGDYM[+16]PM[+16]S[+80]PK</t>
  </si>
  <si>
    <r>
      <rPr>
        <sz val="12"/>
        <color rgb="FF000000"/>
        <rFont val="Calibri"/>
        <family val="2"/>
      </rPr>
      <t>KGSGDYoMPoM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K</t>
    </r>
  </si>
  <si>
    <t>GDKQVEY[+80]LDLDLDSGK</t>
  </si>
  <si>
    <r>
      <rPr>
        <sz val="12"/>
        <color rgb="FF000000"/>
        <rFont val="Calibri"/>
        <family val="2"/>
      </rPr>
      <t>GDKQVE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LDLDLDSGK</t>
    </r>
  </si>
  <si>
    <t>Y627</t>
  </si>
  <si>
    <t>RQEELNNQLFLY[+80]DTHQNLR</t>
  </si>
  <si>
    <r>
      <rPr>
        <sz val="12"/>
        <color rgb="FF000000"/>
        <rFont val="Calibri"/>
        <family val="2"/>
      </rPr>
      <t>RQEELNNQLFL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DTHQNLR</t>
    </r>
  </si>
  <si>
    <t>Y1217</t>
  </si>
  <si>
    <t>VLPPEVADGGVVDSGVY[+80]AVPPPAER</t>
  </si>
  <si>
    <r>
      <rPr>
        <sz val="12"/>
        <color rgb="FF000000"/>
        <rFont val="Calibri"/>
        <family val="2"/>
      </rPr>
      <t>VLPPEVADGGVVDSGV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AVPPPAER</t>
    </r>
  </si>
  <si>
    <t>Y410</t>
  </si>
  <si>
    <t>GHGQPGADAEKPFY[+80]VNVEFHHER</t>
  </si>
  <si>
    <r>
      <rPr>
        <sz val="12"/>
        <color rgb="FF000000"/>
        <rFont val="Calibri"/>
        <family val="2"/>
      </rPr>
      <t>GHGQPGADAEKPF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VNVEFHHER</t>
    </r>
  </si>
  <si>
    <t>BCR</t>
  </si>
  <si>
    <t>Y177</t>
  </si>
  <si>
    <t>LFQGYS[+80]FVAPSILFK</t>
  </si>
  <si>
    <r>
      <rPr>
        <sz val="12"/>
        <color rgb="FF000000"/>
        <rFont val="Calibri"/>
        <family val="2"/>
      </rPr>
      <t>LFQGY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VAPSILFK</t>
    </r>
  </si>
  <si>
    <t>RPS6KA5</t>
  </si>
  <si>
    <t>S376</t>
  </si>
  <si>
    <t>MHLPSPTDSNFY[+80]R</t>
  </si>
  <si>
    <r>
      <rPr>
        <sz val="12"/>
        <color rgb="FF000000"/>
        <rFont val="Calibri"/>
        <family val="2"/>
      </rPr>
      <t>MHLPSPTDSNF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R</t>
    </r>
  </si>
  <si>
    <t>EGFR</t>
  </si>
  <si>
    <t>Y998</t>
  </si>
  <si>
    <t>AHT[+80]FSHPPSSTK</t>
  </si>
  <si>
    <r>
      <rPr>
        <sz val="12"/>
        <color rgb="FF000000"/>
        <rFont val="Calibri"/>
        <family val="2"/>
      </rPr>
      <t>AH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FSHPPSSTK</t>
    </r>
  </si>
  <si>
    <t>TBC1D4</t>
  </si>
  <si>
    <t>T642</t>
  </si>
  <si>
    <t>HVS[+80]ISYDIPPTPGNTYQIPR</t>
  </si>
  <si>
    <r>
      <rPr>
        <sz val="12"/>
        <color rgb="FF000000"/>
        <rFont val="Calibri"/>
        <family val="2"/>
      </rPr>
      <t>HV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ISYDIPPTPGNTYQIPR</t>
    </r>
  </si>
  <si>
    <t>S304</t>
  </si>
  <si>
    <t>QET[+80]VEC[+57]LR</t>
  </si>
  <si>
    <r>
      <rPr>
        <sz val="12"/>
        <color rgb="FF000000"/>
        <rFont val="Calibri"/>
        <family val="2"/>
      </rPr>
      <t>QE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VECLR</t>
    </r>
  </si>
  <si>
    <t>CAMK2G</t>
  </si>
  <si>
    <t>LLDIDETEY[+80]HADGGKVPIK</t>
  </si>
  <si>
    <r>
      <rPr>
        <sz val="12"/>
        <color rgb="FF000000"/>
        <rFont val="Calibri"/>
        <family val="2"/>
      </rPr>
      <t>LLDIDETE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HADGGKVPIK</t>
    </r>
  </si>
  <si>
    <t>ERBB2</t>
  </si>
  <si>
    <t>Y877</t>
  </si>
  <si>
    <t>KTGTTVPESIHS[+80]FIGDGLVKPEALNKK</t>
  </si>
  <si>
    <r>
      <rPr>
        <sz val="12"/>
        <color rgb="FF000000"/>
        <rFont val="Calibri"/>
        <family val="2"/>
      </rPr>
      <t>KTGTTVPESIH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IGDGLVKPEALNKK</t>
    </r>
  </si>
  <si>
    <t>MTOR</t>
  </si>
  <si>
    <t>S2481</t>
  </si>
  <si>
    <t>NDSVIVADQT[+80]PTPTR</t>
  </si>
  <si>
    <r>
      <rPr>
        <sz val="12"/>
        <color rgb="FF000000"/>
        <rFont val="Calibri"/>
        <family val="2"/>
      </rPr>
      <t>NDSVIVADQ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TPTR</t>
    </r>
  </si>
  <si>
    <t>ATF2</t>
  </si>
  <si>
    <t>T69</t>
  </si>
  <si>
    <t>LC[+57]DFGVSGQLIDS[+80]MANSFVGTR</t>
  </si>
  <si>
    <r>
      <rPr>
        <sz val="12"/>
        <color rgb="FF000000"/>
        <rFont val="Calibri"/>
        <family val="2"/>
      </rPr>
      <t>LCDFGVSGQLID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MANSFVGTR</t>
    </r>
  </si>
  <si>
    <t>MAP2K1</t>
  </si>
  <si>
    <t>S218</t>
  </si>
  <si>
    <t>SSS[+80]FPYTTK</t>
  </si>
  <si>
    <r>
      <rPr>
        <sz val="12"/>
        <color rgb="FF000000"/>
        <rFont val="Calibri"/>
        <family val="2"/>
      </rPr>
      <t>S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PYTTK</t>
    </r>
  </si>
  <si>
    <t>S413</t>
  </si>
  <si>
    <t>LC[+57]DFGISGQLVDS[+80]IAK</t>
  </si>
  <si>
    <r>
      <rPr>
        <sz val="12"/>
        <color rgb="FF000000"/>
        <rFont val="Calibri"/>
        <family val="2"/>
      </rPr>
      <t>LCDFGISGQLVD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IAK</t>
    </r>
  </si>
  <si>
    <t>S257</t>
  </si>
  <si>
    <t>TTS[+80]FAESC[+57]KPVQQPSAFGSM[+16]K</t>
  </si>
  <si>
    <r>
      <rPr>
        <sz val="12"/>
        <color rgb="FF000000"/>
        <rFont val="Calibri"/>
        <family val="2"/>
      </rPr>
      <t>TT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AESCKPVQQPSAFGSoMK</t>
    </r>
  </si>
  <si>
    <t>GSK3B</t>
  </si>
  <si>
    <t>S9</t>
  </si>
  <si>
    <t>TSPLQT[+80]PAAPGAAAGPALSPVPPVVHLTLR</t>
  </si>
  <si>
    <r>
      <rPr>
        <sz val="12"/>
        <color rgb="FF000000"/>
        <rFont val="Calibri"/>
        <family val="2"/>
      </rPr>
      <t>TSPLQ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AAPGAAAGPALSPVPPVVHLTLR</t>
    </r>
  </si>
  <si>
    <t>BCL2</t>
  </si>
  <si>
    <t>T74</t>
  </si>
  <si>
    <t>STS[+80]LNERPK</t>
  </si>
  <si>
    <r>
      <rPr>
        <sz val="12"/>
        <color rgb="FF000000"/>
        <rFont val="Calibri"/>
        <family val="2"/>
      </rPr>
      <t>ST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LNERPK</t>
    </r>
  </si>
  <si>
    <t>S939</t>
  </si>
  <si>
    <t>LRTHS[+80]IESSGK</t>
  </si>
  <si>
    <r>
      <rPr>
        <sz val="12"/>
        <color rgb="FF000000"/>
        <rFont val="Calibri"/>
        <family val="2"/>
      </rPr>
      <t>LRTH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IESSGK</t>
    </r>
  </si>
  <si>
    <t>S80</t>
  </si>
  <si>
    <t>MNILGSQS[+80]PLHPSTLSTVIHR</t>
  </si>
  <si>
    <r>
      <rPr>
        <sz val="12"/>
        <color rgb="FF000000"/>
        <rFont val="Calibri"/>
        <family val="2"/>
      </rPr>
      <t>MNILGSQ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LHPSTLSTVIHR</t>
    </r>
  </si>
  <si>
    <t>GRB10</t>
  </si>
  <si>
    <t>S476</t>
  </si>
  <si>
    <t>AIS[+80]ETEENSDELSGER</t>
  </si>
  <si>
    <r>
      <rPr>
        <sz val="12"/>
        <color rgb="FF000000"/>
        <rFont val="Calibri"/>
        <family val="2"/>
      </rPr>
      <t>AI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ETEENSDELSGER</t>
    </r>
  </si>
  <si>
    <t>MDM2</t>
  </si>
  <si>
    <t>S166</t>
  </si>
  <si>
    <t>GTYFPAILNPPPS[+80]PATER</t>
  </si>
  <si>
    <r>
      <rPr>
        <sz val="12"/>
        <color rgb="FF000000"/>
        <rFont val="Calibri"/>
        <family val="2"/>
      </rPr>
      <t>GTYFPAILNPPP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ATER</t>
    </r>
  </si>
  <si>
    <t>LRP6</t>
  </si>
  <si>
    <t>S1490</t>
  </si>
  <si>
    <t>SLS[+80]VPAASTAKPPPLPR</t>
  </si>
  <si>
    <r>
      <rPr>
        <sz val="12"/>
        <color rgb="FF000000"/>
        <rFont val="Calibri"/>
        <family val="2"/>
      </rPr>
      <t>S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PAASTAKPPPLPR</t>
    </r>
  </si>
  <si>
    <t>S1254</t>
  </si>
  <si>
    <t>HIQS[+80]NLDFSPVNSASSEENVK</t>
  </si>
  <si>
    <r>
      <rPr>
        <sz val="12"/>
        <color rgb="FF000000"/>
        <rFont val="Calibri"/>
        <family val="2"/>
      </rPr>
      <t>HIQ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NLDFSPVNSASSEENVK</t>
    </r>
  </si>
  <si>
    <t>S296</t>
  </si>
  <si>
    <t>S[+80]LGDEGLNR</t>
  </si>
  <si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LGDEGLNR</t>
    </r>
  </si>
  <si>
    <t>PLCB3</t>
  </si>
  <si>
    <t>S537</t>
  </si>
  <si>
    <t>SVLEDFFTATEGQY[+80]QPQP</t>
  </si>
  <si>
    <r>
      <rPr>
        <sz val="12"/>
        <color rgb="FF000000"/>
        <rFont val="Calibri"/>
        <family val="2"/>
      </rPr>
      <t>SVLEDFFTATEGQ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QPQP</t>
    </r>
  </si>
  <si>
    <t>LCK</t>
  </si>
  <si>
    <t>Y505</t>
  </si>
  <si>
    <t>IVIGYQSHADTATKSGS[+80]TTK</t>
  </si>
  <si>
    <r>
      <rPr>
        <sz val="12"/>
        <color rgb="FF000000"/>
        <rFont val="Calibri"/>
        <family val="2"/>
      </rPr>
      <t>IVIGYQSHADTATKSG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TTK</t>
    </r>
  </si>
  <si>
    <t>EIF4E</t>
  </si>
  <si>
    <t>S209</t>
  </si>
  <si>
    <t>HSS[+80]ETFSSTPSATR</t>
  </si>
  <si>
    <r>
      <rPr>
        <sz val="12"/>
        <color rgb="FF000000"/>
        <rFont val="Calibri"/>
        <family val="2"/>
      </rPr>
      <t>H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ETFSSTPSATR</t>
    </r>
  </si>
  <si>
    <t>S1101</t>
  </si>
  <si>
    <t>RPHFPQFS[+80]YSASGTA</t>
  </si>
  <si>
    <r>
      <rPr>
        <sz val="12"/>
        <color rgb="FF000000"/>
        <rFont val="Calibri"/>
        <family val="2"/>
      </rPr>
      <t>RPHFPQF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YSASGTA</t>
    </r>
  </si>
  <si>
    <t>AKT1</t>
  </si>
  <si>
    <t>S473</t>
  </si>
  <si>
    <t>EIGGGEAGAVIGGSAGAS[+80]PPSTLTPDSR</t>
  </si>
  <si>
    <r>
      <rPr>
        <sz val="12"/>
        <color rgb="FF000000"/>
        <rFont val="Calibri"/>
        <family val="2"/>
      </rPr>
      <t>EIGGGEAGAVIGGSAG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PSTLTPDSR</t>
    </r>
  </si>
  <si>
    <t>MCL1</t>
  </si>
  <si>
    <t>S64</t>
  </si>
  <si>
    <t>NSDLLTS[+80]PDVGLLK</t>
  </si>
  <si>
    <r>
      <rPr>
        <sz val="12"/>
        <color rgb="FF000000"/>
        <rFont val="Calibri"/>
        <family val="2"/>
      </rPr>
      <t>NSDLLT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DVGLLK</t>
    </r>
  </si>
  <si>
    <t>S63</t>
  </si>
  <si>
    <t>SRTES[+80]ITATSPASMVGGKPGSFR</t>
  </si>
  <si>
    <r>
      <rPr>
        <sz val="12"/>
        <color rgb="FF000000"/>
        <rFont val="Calibri"/>
        <family val="2"/>
      </rPr>
      <t>SRTE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ITATSPASMVGGKPGSFR</t>
    </r>
  </si>
  <si>
    <t>S307</t>
  </si>
  <si>
    <t>LGS[+80]VDSFER</t>
  </si>
  <si>
    <r>
      <rPr>
        <sz val="12"/>
        <color rgb="FF000000"/>
        <rFont val="Calibri"/>
        <family val="2"/>
      </rPr>
      <t>LG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DSFER</t>
    </r>
  </si>
  <si>
    <t>S588</t>
  </si>
  <si>
    <t>YMS[+80]FTDK</t>
  </si>
  <si>
    <r>
      <rPr>
        <sz val="12"/>
        <color rgb="FF000000"/>
        <rFont val="Calibri"/>
        <family val="2"/>
      </rPr>
      <t>YM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TDK</t>
    </r>
  </si>
  <si>
    <t>PAK1</t>
  </si>
  <si>
    <t>S144</t>
  </si>
  <si>
    <t>EAASS[+80]PAGEPLR</t>
  </si>
  <si>
    <r>
      <rPr>
        <sz val="12"/>
        <color rgb="FF000000"/>
        <rFont val="Calibri"/>
        <family val="2"/>
      </rPr>
      <t>EAA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AGEPLR</t>
    </r>
  </si>
  <si>
    <t>SIRT1</t>
  </si>
  <si>
    <t>S27</t>
  </si>
  <si>
    <t>KFELLPTPPLS[+80]PSRR</t>
  </si>
  <si>
    <r>
      <rPr>
        <sz val="12"/>
        <color rgb="FF000000"/>
        <rFont val="Calibri"/>
        <family val="2"/>
      </rPr>
      <t>KFELLPTPP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SRR</t>
    </r>
  </si>
  <si>
    <t>MYC</t>
  </si>
  <si>
    <t>S62</t>
  </si>
  <si>
    <t>ASSDGEGTMSRPAS[+80]VDGSPVSPSTNR</t>
  </si>
  <si>
    <r>
      <rPr>
        <sz val="12"/>
        <color rgb="FF000000"/>
        <rFont val="Calibri"/>
        <family val="2"/>
      </rPr>
      <t>ASSDGEGTMSRP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DGSPVSPSTNR</t>
    </r>
  </si>
  <si>
    <t>VTS[+80]GGVSESPSGFSK</t>
  </si>
  <si>
    <r>
      <rPr>
        <sz val="12"/>
        <color rgb="FF000000"/>
        <rFont val="Calibri"/>
        <family val="2"/>
      </rPr>
      <t>VT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GGVSESPSGFSK</t>
    </r>
  </si>
  <si>
    <t>S280</t>
  </si>
  <si>
    <t>SIDDEITEAKS[+80]GTATPQR</t>
  </si>
  <si>
    <r>
      <rPr>
        <sz val="12"/>
        <color rgb="FF000000"/>
        <rFont val="Calibri"/>
        <family val="2"/>
      </rPr>
      <t>SIDDEITEAK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GTATPQR</t>
    </r>
  </si>
  <si>
    <t>PRKAA1</t>
  </si>
  <si>
    <t>S486</t>
  </si>
  <si>
    <t>SEPIS[+80]PPRDR</t>
  </si>
  <si>
    <r>
      <rPr>
        <sz val="12"/>
        <color rgb="FF000000"/>
        <rFont val="Calibri"/>
        <family val="2"/>
      </rPr>
      <t>SEPI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PRDR</t>
    </r>
  </si>
  <si>
    <t>MEF2A</t>
  </si>
  <si>
    <t>S408</t>
  </si>
  <si>
    <t>S[+80]HNNFVAILDLPEGEHQYK</t>
  </si>
  <si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HNNFVAILDLPEGEHQYK</t>
    </r>
  </si>
  <si>
    <t>PRKAB1</t>
  </si>
  <si>
    <t>S108</t>
  </si>
  <si>
    <t>SHSESAS[+80]PSALSSSPNNLSPTGWSQPK</t>
  </si>
  <si>
    <r>
      <rPr>
        <sz val="12"/>
        <color rgb="FF000000"/>
        <rFont val="Calibri"/>
        <family val="2"/>
      </rPr>
      <t>SHSES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SALSSSPNNLSPTGWSQPK</t>
    </r>
  </si>
  <si>
    <t>RAF1</t>
  </si>
  <si>
    <t>S289</t>
  </si>
  <si>
    <t>SSS[+80]SPELQTLQDILGDPGDKADVGR</t>
  </si>
  <si>
    <r>
      <rPr>
        <sz val="12"/>
        <color rgb="FF000000"/>
        <rFont val="Calibri"/>
        <family val="2"/>
      </rPr>
      <t>S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SPELQTLQDILGDPGDKADVGR</t>
    </r>
  </si>
  <si>
    <t>S1387</t>
  </si>
  <si>
    <t>RLS[+80]VELTSSLFR</t>
  </si>
  <si>
    <r>
      <rPr>
        <sz val="12"/>
        <color rgb="FF000000"/>
        <rFont val="Calibri"/>
        <family val="2"/>
      </rPr>
      <t>R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ELTSSLFR</t>
    </r>
  </si>
  <si>
    <t>CTNNB1</t>
  </si>
  <si>
    <t>S675</t>
  </si>
  <si>
    <t>TDS[+80]YSAGQSVEILDGVELGEPAHK</t>
  </si>
  <si>
    <r>
      <rPr>
        <sz val="12"/>
        <color rgb="FF000000"/>
        <rFont val="Calibri"/>
        <family val="2"/>
      </rPr>
      <t>TD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YSAGQSVEILDGVELGEPAHK</t>
    </r>
  </si>
  <si>
    <t>S2448</t>
  </si>
  <si>
    <t>YC[+57]RPESQEHPEADPGSAAPY[+80]LK</t>
  </si>
  <si>
    <r>
      <rPr>
        <sz val="12"/>
        <color rgb="FF000000"/>
        <rFont val="Calibri"/>
        <family val="2"/>
      </rPr>
      <t>YCRPESQEHPEADPGSAAP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LK</t>
    </r>
  </si>
  <si>
    <t>STAT3</t>
  </si>
  <si>
    <t>Y705</t>
  </si>
  <si>
    <t>NYS[+80]VGSRPLKPLSPLR</t>
  </si>
  <si>
    <r>
      <rPr>
        <sz val="12"/>
        <color rgb="FF000000"/>
        <rFont val="Calibri"/>
        <family val="2"/>
      </rPr>
      <t>NY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GSRPLKPLSPLR</t>
    </r>
  </si>
  <si>
    <t>PFKFB2</t>
  </si>
  <si>
    <t>S483</t>
  </si>
  <si>
    <t>NDSVIVADQTPT[+80]PTR</t>
  </si>
  <si>
    <r>
      <rPr>
        <sz val="12"/>
        <color rgb="FF000000"/>
        <rFont val="Calibri"/>
        <family val="2"/>
      </rPr>
      <t>NDSVIVADQTP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TR</t>
    </r>
  </si>
  <si>
    <t>T71</t>
  </si>
  <si>
    <t>YPRPAS[+80]VPPS[+80]PSLSR</t>
  </si>
  <si>
    <r>
      <rPr>
        <sz val="12"/>
        <color rgb="FF000000"/>
        <rFont val="Calibri"/>
        <family val="2"/>
      </rPr>
      <t>YPRP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PP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SLSR</t>
    </r>
  </si>
  <si>
    <t>GYS1</t>
  </si>
  <si>
    <t>S641/S645</t>
  </si>
  <si>
    <t>WPGS[+80]PTSR</t>
  </si>
  <si>
    <r>
      <rPr>
        <sz val="12"/>
        <color rgb="FF000000"/>
        <rFont val="Calibri"/>
        <family val="2"/>
      </rPr>
      <t>WPG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TSR</t>
    </r>
  </si>
  <si>
    <t>S294</t>
  </si>
  <si>
    <t>TESITATSPASMVGGKPGS[+80]FR</t>
  </si>
  <si>
    <r>
      <rPr>
        <sz val="12"/>
        <color rgb="FF000000"/>
        <rFont val="Calibri"/>
        <family val="2"/>
      </rPr>
      <t>TESITATSPASMVGGKPG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R</t>
    </r>
  </si>
  <si>
    <t>YGQFSGLNPGGRPIT[+80]PPR</t>
  </si>
  <si>
    <r>
      <rPr>
        <sz val="12"/>
        <color rgb="FF000000"/>
        <rFont val="Calibri"/>
        <family val="2"/>
      </rPr>
      <t>YGQFSGLNPGGRPI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PR</t>
    </r>
  </si>
  <si>
    <t>PPP1CA</t>
  </si>
  <si>
    <t>SLS[+80]APGNLLTK</t>
  </si>
  <si>
    <r>
      <rPr>
        <sz val="12"/>
        <color rgb="FF000000"/>
        <rFont val="Calibri"/>
        <family val="2"/>
      </rPr>
      <t>S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APGNLLTK</t>
    </r>
  </si>
  <si>
    <t>CAMKK2</t>
  </si>
  <si>
    <t>S511</t>
  </si>
  <si>
    <t>ALS[+80]RQLSSGVSEIR</t>
  </si>
  <si>
    <r>
      <rPr>
        <sz val="12"/>
        <color rgb="FF000000"/>
        <rFont val="Calibri"/>
        <family val="2"/>
      </rPr>
      <t>A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RQLSSGVSEIR</t>
    </r>
  </si>
  <si>
    <t>HSPB1</t>
  </si>
  <si>
    <t>S78</t>
  </si>
  <si>
    <t>NQPTVYIAAS[+80]PPNTDELMSR</t>
  </si>
  <si>
    <r>
      <rPr>
        <sz val="12"/>
        <color rgb="FF000000"/>
        <rFont val="Calibri"/>
        <family val="2"/>
      </rPr>
      <t>NQPTVYIA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PNTDELMSR</t>
    </r>
  </si>
  <si>
    <t>TAB2</t>
  </si>
  <si>
    <t>S372</t>
  </si>
  <si>
    <t>LS[+80]SLRASTSKSESSQK</t>
  </si>
  <si>
    <r>
      <rPr>
        <sz val="12"/>
        <color rgb="FF000000"/>
        <rFont val="Calibri"/>
        <family val="2"/>
      </rPr>
      <t>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SLRASTSKSESSQK</t>
    </r>
  </si>
  <si>
    <t>S235</t>
  </si>
  <si>
    <t>ETTSHNSLTT[+80]PC[+57]YTPYYVAPEVLGPEK</t>
  </si>
  <si>
    <r>
      <rPr>
        <sz val="12"/>
        <color rgb="FF000000"/>
        <rFont val="Calibri"/>
        <family val="2"/>
      </rPr>
      <t>ETTSHNSLT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CYTPYYVAPEVLGPEK</t>
    </r>
  </si>
  <si>
    <t>T222</t>
  </si>
  <si>
    <t>LNT[+80]SDFQK</t>
  </si>
  <si>
    <r>
      <rPr>
        <sz val="12"/>
        <color rgb="FF000000"/>
        <rFont val="Calibri"/>
        <family val="2"/>
      </rPr>
      <t>LN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SDFQK</t>
    </r>
  </si>
  <si>
    <t>AKT1S1</t>
  </si>
  <si>
    <t>T246</t>
  </si>
  <si>
    <t>SHSESASPSALSSS[+80]PNNLSPTGWSQPK</t>
  </si>
  <si>
    <r>
      <rPr>
        <sz val="12"/>
        <color rgb="FF000000"/>
        <rFont val="Calibri"/>
        <family val="2"/>
      </rPr>
      <t>SHSESASPSALS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NNLSPTGWSQPK</t>
    </r>
  </si>
  <si>
    <t>RDGPGLERS[+80]PGEPGGAAPER</t>
  </si>
  <si>
    <r>
      <rPr>
        <sz val="12"/>
        <color rgb="FF000000"/>
        <rFont val="Calibri"/>
        <family val="2"/>
      </rPr>
      <t>RDGPGLER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GEPGGAAPER</t>
    </r>
  </si>
  <si>
    <t>S47</t>
  </si>
  <si>
    <t>SGSPSDNS[+80]GAEEMEVSLAKPK</t>
  </si>
  <si>
    <r>
      <rPr>
        <sz val="12"/>
        <color rgb="FF000000"/>
        <rFont val="Calibri"/>
        <family val="2"/>
      </rPr>
      <t>SGSPSDN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GAEEMEVSLAKPK</t>
    </r>
  </si>
  <si>
    <t>S129</t>
  </si>
  <si>
    <t>TSS[+80]FAEPGGGGGGGGGGPGGSASGPGGTGGGK</t>
  </si>
  <si>
    <r>
      <rPr>
        <sz val="12"/>
        <color rgb="FF000000"/>
        <rFont val="Calibri"/>
        <family val="2"/>
      </rPr>
      <t>T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AEPGGGGGGGGGGPGGSASGPGGTGGGK</t>
    </r>
  </si>
  <si>
    <t>GSK3A</t>
  </si>
  <si>
    <t>S21</t>
  </si>
  <si>
    <t>GFS[+80]FVATGLMEDDGKPR</t>
  </si>
  <si>
    <r>
      <rPr>
        <sz val="12"/>
        <color rgb="FF000000"/>
        <rFont val="Calibri"/>
        <family val="2"/>
      </rPr>
      <t>GF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VATGLMEDDGKPR</t>
    </r>
  </si>
  <si>
    <t>RPS6KA1</t>
  </si>
  <si>
    <t>S380</t>
  </si>
  <si>
    <t>LIEDNEY[+80]TAR</t>
  </si>
  <si>
    <r>
      <rPr>
        <sz val="12"/>
        <color rgb="FF000000"/>
        <rFont val="Calibri"/>
        <family val="2"/>
      </rPr>
      <t>LIEDNE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TAR</t>
    </r>
  </si>
  <si>
    <t>Y394</t>
  </si>
  <si>
    <t>LQALKEEPQTVPEMPGETPPLS[+80]PIDMESQER</t>
  </si>
  <si>
    <r>
      <rPr>
        <sz val="12"/>
        <color rgb="FF000000"/>
        <rFont val="Calibri"/>
        <family val="2"/>
      </rPr>
      <t>LQALKEEPQTVPEMPGETPP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IDMESQER</t>
    </r>
  </si>
  <si>
    <t>S243</t>
  </si>
  <si>
    <t>AYS[+80]FC[+57]GTVEYMAPEVVNRR</t>
  </si>
  <si>
    <r>
      <rPr>
        <sz val="12"/>
        <color rgb="FF000000"/>
        <rFont val="Calibri"/>
        <family val="2"/>
      </rPr>
      <t>AY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CGTVEYMAPEVVNRR</t>
    </r>
  </si>
  <si>
    <t>RPS6KA3</t>
  </si>
  <si>
    <t>S227</t>
  </si>
  <si>
    <t>STS[+80]TPNVHMVSTTLPVDSR</t>
  </si>
  <si>
    <r>
      <rPr>
        <sz val="12"/>
        <color rgb="FF000000"/>
        <rFont val="Calibri"/>
        <family val="2"/>
      </rPr>
      <t>ST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TPNVHMVSTTLPVDSR</t>
    </r>
  </si>
  <si>
    <t>S259</t>
  </si>
  <si>
    <t>RTS[+80]MGGTQQQFVEGVR</t>
  </si>
  <si>
    <r>
      <rPr>
        <sz val="12"/>
        <color rgb="FF000000"/>
        <rFont val="Calibri"/>
        <family val="2"/>
      </rPr>
      <t>RT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MGGTQQQFVEGVR</t>
    </r>
  </si>
  <si>
    <t>S552</t>
  </si>
  <si>
    <t>TLT[+80]EPSVDFNHSDDFTPISTVQK</t>
  </si>
  <si>
    <r>
      <rPr>
        <sz val="12"/>
        <color rgb="FF000000"/>
        <rFont val="Calibri"/>
        <family val="2"/>
      </rPr>
      <t>TL</t>
    </r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EPSVDFNHSDDFTPISTVQK</t>
    </r>
  </si>
  <si>
    <t>RICTOR</t>
  </si>
  <si>
    <t>T1135</t>
  </si>
  <si>
    <t>LQTTDNLLPMS[+80]PEEFDEVSR</t>
  </si>
  <si>
    <r>
      <rPr>
        <sz val="12"/>
        <color rgb="FF000000"/>
        <rFont val="Calibri"/>
        <family val="2"/>
      </rPr>
      <t>LQTTDNLLPM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EEFDEVSR</t>
    </r>
  </si>
  <si>
    <t>S727</t>
  </si>
  <si>
    <t>C[+57]SS[+80]VTGVQR</t>
  </si>
  <si>
    <r>
      <rPr>
        <sz val="12"/>
        <color rgb="FF000000"/>
        <rFont val="Calibri"/>
        <family val="2"/>
      </rPr>
      <t>C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VTGVQR</t>
    </r>
  </si>
  <si>
    <t>S318</t>
  </si>
  <si>
    <t>RDS[+80]SDDWEIPDGQITVGQR</t>
  </si>
  <si>
    <r>
      <rPr>
        <sz val="12"/>
        <color rgb="FF000000"/>
        <rFont val="Calibri"/>
        <family val="2"/>
      </rPr>
      <t>RD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SDDWEIPDGQITVGQR</t>
    </r>
  </si>
  <si>
    <t>BRAF</t>
  </si>
  <si>
    <t>S446</t>
  </si>
  <si>
    <t>T[+80]PKDSPGIPPSAGAHQLFR</t>
  </si>
  <si>
    <r>
      <rPr>
        <b/>
        <sz val="12"/>
        <color rgb="FFFF0000"/>
        <rFont val="Calibri"/>
        <family val="2"/>
      </rPr>
      <t>pT</t>
    </r>
    <r>
      <rPr>
        <sz val="12"/>
        <color rgb="FF000000"/>
        <rFont val="Calibri"/>
        <family val="2"/>
      </rPr>
      <t>PKDSPGIPPSAGAHQLFR</t>
    </r>
  </si>
  <si>
    <t>T359</t>
  </si>
  <si>
    <t>C[+57]SDVSELSSS[+80]PPGPYHQEPYVC[+57]KPEER</t>
  </si>
  <si>
    <r>
      <rPr>
        <sz val="12"/>
        <color rgb="FF000000"/>
        <rFont val="Calibri"/>
        <family val="2"/>
      </rPr>
      <t>CSDVSELSS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PGPYHQEPYVCKPEER</t>
    </r>
  </si>
  <si>
    <t>S182</t>
  </si>
  <si>
    <t>SSMS[+80]GLHLVK</t>
  </si>
  <si>
    <r>
      <rPr>
        <sz val="12"/>
        <color rgb="FF000000"/>
        <rFont val="Calibri"/>
        <family val="2"/>
      </rPr>
      <t>SSM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GLHLVK</t>
    </r>
  </si>
  <si>
    <t>ACACA</t>
  </si>
  <si>
    <t>TAS[+80]FSESRADEVAPAK</t>
  </si>
  <si>
    <r>
      <rPr>
        <sz val="12"/>
        <color rgb="FF000000"/>
        <rFont val="Calibri"/>
        <family val="2"/>
      </rPr>
      <t>TA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FSESRADEVAPAK</t>
    </r>
  </si>
  <si>
    <t>ACLY</t>
  </si>
  <si>
    <t>S455</t>
  </si>
  <si>
    <t>S[+80]LPVSVPVWGFK</t>
  </si>
  <si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LPVSVPVWGFK</t>
    </r>
  </si>
  <si>
    <t>S183</t>
  </si>
  <si>
    <t>GPS[+80]WDPFRDWYPHSR</t>
  </si>
  <si>
    <r>
      <rPr>
        <sz val="12"/>
        <color rgb="FF000000"/>
        <rFont val="Calibri"/>
        <family val="2"/>
      </rPr>
      <t>GP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WDPFRDWYPHSR</t>
    </r>
  </si>
  <si>
    <t>S15</t>
  </si>
  <si>
    <t>IADPEHDHTGFLTEY[+80]VATR</t>
  </si>
  <si>
    <r>
      <rPr>
        <sz val="12"/>
        <color rgb="FF000000"/>
        <rFont val="Calibri"/>
        <family val="2"/>
      </rPr>
      <t>IADPEHDHTGFLTE</t>
    </r>
    <r>
      <rPr>
        <b/>
        <sz val="12"/>
        <color rgb="FFFF0000"/>
        <rFont val="Calibri"/>
        <family val="2"/>
      </rPr>
      <t>pY</t>
    </r>
    <r>
      <rPr>
        <sz val="12"/>
        <color rgb="FF000000"/>
        <rFont val="Calibri"/>
        <family val="2"/>
      </rPr>
      <t>VATR</t>
    </r>
  </si>
  <si>
    <t>Y204</t>
  </si>
  <si>
    <t>QLS[+80]SGVSEIR</t>
  </si>
  <si>
    <r>
      <rPr>
        <sz val="12"/>
        <color rgb="FF000000"/>
        <rFont val="Calibri"/>
        <family val="2"/>
      </rPr>
      <t>Q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SGVSEIR</t>
    </r>
  </si>
  <si>
    <t>S82</t>
  </si>
  <si>
    <t>SGAQASSTPLS[+80]PTR</t>
  </si>
  <si>
    <r>
      <rPr>
        <sz val="12"/>
        <color rgb="FF000000"/>
        <rFont val="Calibri"/>
        <family val="2"/>
      </rPr>
      <t>SGAQASSTPL</t>
    </r>
    <r>
      <rPr>
        <b/>
        <sz val="12"/>
        <color rgb="FFFF0000"/>
        <rFont val="Calibri"/>
        <family val="2"/>
      </rPr>
      <t>pS</t>
    </r>
    <r>
      <rPr>
        <sz val="12"/>
        <color rgb="FF000000"/>
        <rFont val="Calibri"/>
        <family val="2"/>
      </rPr>
      <t>PTR</t>
    </r>
  </si>
  <si>
    <t>LMNA</t>
  </si>
  <si>
    <t>S22</t>
  </si>
  <si>
    <t>Minimum Value:</t>
  </si>
  <si>
    <t>Site</t>
  </si>
  <si>
    <t>Totals Light:</t>
  </si>
  <si>
    <t>Grand Total</t>
  </si>
  <si>
    <t>Totals Heavy:</t>
  </si>
  <si>
    <t>Peptide Modified Sequence</t>
  </si>
  <si>
    <t>Sum of light Total Area MS1</t>
  </si>
  <si>
    <t>Sum of heavy Total Area MS1</t>
  </si>
  <si>
    <t>Sum of light Total Area Fragment</t>
  </si>
  <si>
    <t>Sum of heavy Total Area Fragment</t>
  </si>
  <si>
    <t>Replicate Name</t>
  </si>
  <si>
    <t>light Total Area MS1</t>
  </si>
  <si>
    <t>light Total Area Fragment</t>
  </si>
  <si>
    <t>heavy Total Area MS1</t>
  </si>
  <si>
    <t>heavy Total Area Fragment</t>
  </si>
  <si>
    <t>GPF_2</t>
  </si>
  <si>
    <t>GPF_1</t>
  </si>
  <si>
    <t>GPF_6</t>
  </si>
  <si>
    <t>GPF_3</t>
  </si>
  <si>
    <t>GPF_4</t>
  </si>
  <si>
    <t>GPF_5</t>
  </si>
  <si>
    <t>GPF_7</t>
  </si>
  <si>
    <t>GPF_8</t>
  </si>
  <si>
    <t>600w</t>
  </si>
  <si>
    <t>400w</t>
  </si>
  <si>
    <t>900w</t>
  </si>
  <si>
    <t>700w</t>
  </si>
  <si>
    <t>800w</t>
  </si>
  <si>
    <t>500w</t>
  </si>
  <si>
    <t>1000w</t>
  </si>
  <si>
    <t>1100w</t>
  </si>
  <si>
    <t>600_700</t>
  </si>
  <si>
    <t>400-500</t>
  </si>
  <si>
    <t>900_1000_q</t>
  </si>
  <si>
    <t>700_800</t>
  </si>
  <si>
    <t>800_900</t>
  </si>
  <si>
    <t>500_600</t>
  </si>
  <si>
    <t>1000_1100_q</t>
  </si>
  <si>
    <t>1100_1200_q</t>
  </si>
  <si>
    <t>DIA_02</t>
  </si>
  <si>
    <t>DIA_01</t>
  </si>
  <si>
    <t>DIA_03</t>
  </si>
  <si>
    <t>DIA_06</t>
  </si>
  <si>
    <t>DIA_04</t>
  </si>
  <si>
    <t>DIA_05</t>
  </si>
  <si>
    <t>DIA_07</t>
  </si>
  <si>
    <t>DIA_08</t>
  </si>
  <si>
    <t>DIA_600-700</t>
  </si>
  <si>
    <t>DIA_400-500</t>
  </si>
  <si>
    <t>DIA_900-1000</t>
  </si>
  <si>
    <t>DIA_700-800</t>
  </si>
  <si>
    <t>DIA_800-900</t>
  </si>
  <si>
    <t>DIA_500-600</t>
  </si>
  <si>
    <t>DIA_1000-1100</t>
  </si>
  <si>
    <t>DIA_1100-1200</t>
  </si>
  <si>
    <t>Total Sum of light Total Area MS1</t>
  </si>
  <si>
    <t>Total Sum of heavy Total Area MS1</t>
  </si>
  <si>
    <t>Total Sum of light Total Area Fragment</t>
  </si>
  <si>
    <t>Total Sum of heavy Total Area Fra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FF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/>
      <diagonal/>
    </border>
    <border>
      <left/>
      <right/>
      <top style="thin">
        <color rgb="FF999999"/>
      </top>
      <bottom/>
      <diagonal/>
    </border>
    <border>
      <left style="thin">
        <color rgb="FF999999"/>
      </left>
      <right style="thin">
        <color rgb="FF999999"/>
      </right>
      <top style="thin">
        <color indexed="65"/>
      </top>
      <bottom/>
      <diagonal/>
    </border>
    <border>
      <left style="thin">
        <color rgb="FF999999"/>
      </left>
      <right/>
      <top/>
      <bottom/>
      <diagonal/>
    </border>
    <border>
      <left style="thin">
        <color rgb="FF999999"/>
      </left>
      <right style="thin">
        <color rgb="FF999999"/>
      </right>
      <top/>
      <bottom/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/>
      <right/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pivotButton="1" applyBorder="1"/>
    <xf numFmtId="0" fontId="0" fillId="0" borderId="2" xfId="0" pivotButton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NumberFormat="1" applyBorder="1"/>
    <xf numFmtId="0" fontId="0" fillId="0" borderId="6" xfId="0" applyNumberFormat="1" applyBorder="1"/>
    <xf numFmtId="0" fontId="0" fillId="0" borderId="5" xfId="0" applyNumberFormat="1" applyBorder="1"/>
    <xf numFmtId="0" fontId="0" fillId="0" borderId="8" xfId="0" applyBorder="1"/>
    <xf numFmtId="0" fontId="0" fillId="0" borderId="8" xfId="0" applyNumberFormat="1" applyBorder="1"/>
    <xf numFmtId="0" fontId="0" fillId="0" borderId="0" xfId="0" applyNumberFormat="1"/>
    <xf numFmtId="0" fontId="0" fillId="0" borderId="9" xfId="0" applyNumberFormat="1" applyBorder="1"/>
    <xf numFmtId="0" fontId="0" fillId="0" borderId="10" xfId="0" applyBorder="1"/>
    <xf numFmtId="0" fontId="0" fillId="0" borderId="10" xfId="0" applyNumberFormat="1" applyBorder="1"/>
    <xf numFmtId="0" fontId="0" fillId="0" borderId="11" xfId="0" applyNumberFormat="1" applyBorder="1"/>
    <xf numFmtId="0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v>Observed Endogenous Peptides</c:v>
          </c:tx>
          <c:spPr>
            <a:solidFill>
              <a:srgbClr val="FFC00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Total Detections (Figure 3)'!$A$2:$A$6</c:f>
              <c:strCache>
                <c:ptCount val="5"/>
                <c:pt idx="0">
                  <c:v>Site A</c:v>
                </c:pt>
                <c:pt idx="1">
                  <c:v>Site B</c:v>
                </c:pt>
                <c:pt idx="2">
                  <c:v>Site C</c:v>
                </c:pt>
                <c:pt idx="3">
                  <c:v>Site D</c:v>
                </c:pt>
                <c:pt idx="4">
                  <c:v>Site E</c:v>
                </c:pt>
              </c:strCache>
            </c:strRef>
          </c:cat>
          <c:val>
            <c:numRef>
              <c:f>'Total Detections (Figure 3)'!$B$2:$B$6</c:f>
              <c:numCache>
                <c:formatCode>General</c:formatCode>
                <c:ptCount val="5"/>
                <c:pt idx="0">
                  <c:v>81</c:v>
                </c:pt>
                <c:pt idx="1">
                  <c:v>69</c:v>
                </c:pt>
                <c:pt idx="2">
                  <c:v>71</c:v>
                </c:pt>
                <c:pt idx="3">
                  <c:v>70</c:v>
                </c:pt>
                <c:pt idx="4">
                  <c:v>6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140A-564D-9D46-7450CD67B77C}"/>
            </c:ext>
          </c:extLst>
        </c:ser>
        <c:ser>
          <c:idx val="1"/>
          <c:order val="1"/>
          <c:tx>
            <c:v>Observed Heavy Standards</c:v>
          </c:tx>
          <c:spPr>
            <a:solidFill>
              <a:srgbClr val="5B9BD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Total Detections (Figure 3)'!$A$2:$A$6</c:f>
              <c:strCache>
                <c:ptCount val="5"/>
                <c:pt idx="0">
                  <c:v>Site A</c:v>
                </c:pt>
                <c:pt idx="1">
                  <c:v>Site B</c:v>
                </c:pt>
                <c:pt idx="2">
                  <c:v>Site C</c:v>
                </c:pt>
                <c:pt idx="3">
                  <c:v>Site D</c:v>
                </c:pt>
                <c:pt idx="4">
                  <c:v>Site E</c:v>
                </c:pt>
              </c:strCache>
            </c:strRef>
          </c:cat>
          <c:val>
            <c:numRef>
              <c:f>'Total Detections (Figure 3)'!$C$2:$C$6</c:f>
              <c:numCache>
                <c:formatCode>General</c:formatCode>
                <c:ptCount val="5"/>
                <c:pt idx="0">
                  <c:v>121</c:v>
                </c:pt>
                <c:pt idx="1">
                  <c:v>130</c:v>
                </c:pt>
                <c:pt idx="2">
                  <c:v>125</c:v>
                </c:pt>
                <c:pt idx="3">
                  <c:v>130</c:v>
                </c:pt>
                <c:pt idx="4">
                  <c:v>12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140A-564D-9D46-7450CD67B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2876930"/>
        <c:axId val="429849654"/>
      </c:barChart>
      <c:catAx>
        <c:axId val="54287693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429849654"/>
        <c:crosses val="autoZero"/>
        <c:auto val="1"/>
        <c:lblAlgn val="ctr"/>
        <c:lblOffset val="100"/>
        <c:noMultiLvlLbl val="1"/>
      </c:catAx>
      <c:valAx>
        <c:axId val="42984965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400" b="0" i="0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400" b="0" i="0">
                    <a:solidFill>
                      <a:srgbClr val="000000"/>
                    </a:solidFill>
                    <a:latin typeface="Arial"/>
                  </a:rPr>
                  <a:t>Number of Observed Peptides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1.5613416421106871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542876930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1400" b="0" i="0">
              <a:solidFill>
                <a:srgbClr val="1A1A1A"/>
              </a:solidFill>
              <a:latin typeface="Arial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352425</xdr:colOff>
      <xdr:row>0</xdr:row>
      <xdr:rowOff>171450</xdr:rowOff>
    </xdr:from>
    <xdr:ext cx="4962525" cy="3057525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OnLoad="1" refreshedBy="Brian Searle" refreshedDate="45155.307742592595" refreshedVersion="8" recordCount="1120" xr:uid="{00000000-000A-0000-FFFF-FFFF00000000}">
  <cacheSource type="worksheet">
    <worksheetSource ref="A1:G1121" sheet="Underlying Skyline Intensities"/>
  </cacheSource>
  <cacheFields count="7">
    <cacheField name="Site" numFmtId="0">
      <sharedItems count="5">
        <s v="A"/>
        <s v="B"/>
        <s v="C"/>
        <s v="D"/>
        <s v="E"/>
      </sharedItems>
    </cacheField>
    <cacheField name="Replicate Name" numFmtId="0">
      <sharedItems/>
    </cacheField>
    <cacheField name="Peptide Modified Sequence" numFmtId="0">
      <sharedItems count="135">
        <s v="AAS[+80]MDNNSK"/>
        <s v="AAS[+80]MDSSSK"/>
        <s v="AIS[+80]ETEENSDELSGER"/>
        <s v="ALGADDSYY[+80]TAR"/>
        <s v="ALPNNTSSS[+80]PQPK"/>
        <s v="ALS[+80]RQLSSGVSEIR"/>
        <s v="AREGS[+80]FESR"/>
        <s v="ASSDGEGTMSRPAS[+80]VDGSPVSPSTNR"/>
        <s v="ASSDGEGTM[+16]SRPAS[+80]VDGSPVSPSTNR"/>
        <s v="AYS[+80]FC[+57]GTVEYMAPEVVNRR"/>
        <s v="C[+57]SDVSELSSS[+80]PPGPYHQEPYVC[+57]KPEER"/>
        <s v="DIY[+80]ETDYYR"/>
        <s v="EAASS[+80]PAGEPLR"/>
        <s v="EGIAISDTTTT[+80]FC[+57]GTPEYLAPEVIR"/>
        <s v="EIGGGEAGAVIGGSAGAS[+80]PPSTLTPDSR"/>
        <s v="ETTSHNSLTT[+80]PC[+57]YTPYYVAPEVLGPEK"/>
        <s v="FHS[+80]LPFSLTK"/>
        <s v="FQDLLSEENESTALPQVLAQPS[+80]TSR"/>
        <s v="GDKQVEY[+80]LDLDLDSGK"/>
        <s v="GFS[+80]FVATGLMEDDGKPR"/>
        <s v="GHGQPGADAEKPFY[+80]VNVEFHHER"/>
        <s v="GLC[+57]TSPAEHQYFMT[+80]EYVATR"/>
        <s v="GPS[+80]WDPFRDWYPHSR"/>
        <s v="GTGY[+80]IKTELISVSEVHPSR"/>
        <s v="GTYFPAILNPPPS[+80]PATER"/>
        <s v="GYT[+80]ISDSAPSR"/>
        <s v="HIQS[+80]NLDFSPVNSASSEENVK"/>
        <s v="HLLAPGPQDIY[+80]DVPPVR"/>
        <s v="HSS[+80]ETFSSTPSATR"/>
        <s v="HVS[+80]ISYDIPPTPGNTYQIPR"/>
        <s v="IADPEHDHTGFLTEY[+80]VATR"/>
        <s v="IADPEHDHTGFLT[+80]EYVATR"/>
        <s v="ITSPDKPRPMPMDTSVYESPY[+80]SDPEELK"/>
        <s v="IVIGYQSHADTATKSGS[+80]TTK"/>
        <s v="KFELLPTPPLS[+80]PSRR"/>
        <s v="KTGTTVPESIHS[+80]FIGDGLVKPEALNKK"/>
        <s v="LC[+57]DFGISGQLVDS[+80]IAK"/>
        <s v="LC[+57]DFGISGQLVDSIAKT[+80]R"/>
        <s v="LC[+57]DFGVSGQLIDS[+80]MANSFVGTR"/>
        <s v="LFQGYS[+80]FVAPSILFK"/>
        <s v="LGS[+80]VDSFER"/>
        <s v="LIEDNEY[+80]TAR"/>
        <s v="LIEDNEY[+80]TARQGAK"/>
        <s v="LIIQSSNGHITTTPT[+80]PTQFLC[+57]PK"/>
        <s v="LIIQSSNGHITTT[+80]PTPTQFLC[+57]PK"/>
        <s v="LLDIDETEY[+80]HADGGKVPIK"/>
        <s v="LNT[+80]SDFQK"/>
        <s v="LQALKEEPQTVPEMPGETPPLS[+80]PIDMESQER"/>
        <s v="LQTTDNLLPMS[+80]PEEFDEVSR"/>
        <s v="LVDS[+80]KAK"/>
        <s v="MESMEIIEEIQC[+57]QTQQENLSSNSDGIS[+80]PK"/>
        <s v="MHLPSPTDSNFY[+80]R"/>
        <s v="MNILGSQS[+80]PLHPSTLSTVIHR"/>
        <s v="MY[+80]VDPSEINPSMPQR"/>
        <s v="NDSVIVADQTPT[+80]PTR"/>
        <s v="NDSVIVADQT[+80]PTPTR"/>
        <s v="NLGYRDS[+80]GYYWEVPPSEVQLLKR"/>
        <s v="NPGFY[+80]VEANPMPTFK"/>
        <s v="NQPTVYIAAS[+80]PPNTDELMSR"/>
        <s v="NSDLLTS[+80]PDVGLLK"/>
        <s v="NYS[+80]VGSRPLKPLSPLR"/>
        <s v="QLS[+80]SGVSEIR"/>
        <s v="RDGPGLERS[+80]PGEPGGAAPER"/>
        <s v="RDS[+80]SDDWEIPDGQITVGQR"/>
        <s v="RLS[+80]VELTSSLFR"/>
        <s v="RPHFPQFS[+80]YSASGTA"/>
        <s v="RQEELNNQLFLY[+80]DTHQNLR"/>
        <s v="RTS[+80]MGGTQQQFVEGVR"/>
        <s v="SDSTNSEDNY[+80]VPMNPGSSTLLAMER"/>
        <s v="SEPIS[+80]PPRDR"/>
        <s v="SGAQASSTPLS[+80]PTR"/>
        <s v="SGSPSDNS[+80]GAEEMEVSLAKPK"/>
        <s v="S[+80]HNNFVAILDLPEGEHQYK"/>
        <s v="SHSESASPSALSSS[+80]PNNLSPTGWSQPK"/>
        <s v="SHSESAS[+80]PSALSSSPNNLSPTGWSQPK"/>
        <s v="SIDDEITEAKS[+80]GTATPQR"/>
        <s v="SLAFEEGS[+80]QSTTISSLSEK"/>
        <s v="SLEATDSAFDNPDY[+80]WHSR"/>
        <s v="S[+80]LGDEGLNR"/>
        <s v="S[+80]LPVSVPVWGFK"/>
        <s v="SLS[+80]APGNLLTK"/>
        <s v="SLS[+80]VPAASTAKPPPLPR"/>
        <s v="SRTES[+80]ITATSPASMVGGKPGSFR"/>
        <s v="S[+80]SEDLSAYASISFQK"/>
        <s v="SSGSGSSVADERVDY[+80]VVVDQQK"/>
        <s v="SSMS[+80]GLHLVK"/>
        <s v="SSS[+80]FPYTTK"/>
        <s v="SSS[+80]SPELQTLQDILGDPGDKADVGR"/>
        <s v="STS[+80]LNERPK"/>
        <s v="STS[+80]TPNVHMVSTTLPVDSR"/>
        <s v="SVLEDFFTATEGQY[+80]QPQP"/>
        <s v="TAC[+57]TNFMMT[+80]PYVVTR"/>
        <s v="TAGTSFMMT[+80]PYVVTR"/>
        <s v="TAS[+80]FSESRADEVAPAK"/>
        <s v="TDS[+80]YSAGQSVEILDGVELGEPAHK"/>
        <s v="TESITATSPASMVGGKPGS[+80]FR"/>
        <s v="TESITATSPASM[+16]VGGKPGS[+80]FR"/>
        <s v="THAVSVSETDDY[+80]AEIIDEEDTYTMPSTR"/>
        <s v="THFPQFS[+80]YSASIRE"/>
        <s v="TLT[+80]EPSVDFNHSDDFTPISTVQK"/>
        <s v="T[+80]PKDSPGIPPSAGAHQLFR"/>
        <s v="T[+80]PVSPVKFSPGDFWGR"/>
        <s v="T[+80]PVS[+80]PVKFSPGDFWGR"/>
        <s v="TQS[+80]FSLQER"/>
        <s v="TSPLQT[+80]PAAPGAAAGPALSPVPPVVHLTLR"/>
        <s v="TSS[+80]FAEPGGGGGGGGGGPGGSASGPGGTGGGK"/>
        <s v="TTS[+80]FAESC[+57]KPVQQPSAFGSM[+16]K"/>
        <s v="VGEEEHVY[+80]SFPNK"/>
        <s v="VIEDNEY[+80]TAR"/>
        <s v="VLPPEVADGGVVDSGVY[+80]AVPPPAER"/>
        <s v="VPQT[+80]PLHTSR"/>
        <s v="VTS[+80]GGVSESPSGFSK"/>
        <s v="VY[+80]ENVTGLVK"/>
        <s v="WPGS[+80]PTSR"/>
        <s v="YC[+57]RPESQEHPEADPGSAAPY[+80]LK"/>
        <s v="YGQFSGLNPGGRPIT[+80]PPR"/>
        <s v="YMS[+80]FTDK"/>
        <s v="YPRPAS[+80]VPPS[+80]PSLSR"/>
        <s v="YSSS[+80]QPEPR"/>
        <s v="YVDSEGHLY[+80]TVPIR"/>
        <s v="YYTPVPC[+57]ES[+80]ATAK"/>
        <s v="AHT[+80]FSHPPSSTK"/>
        <s v="AVS[+80]MDNSNKYTK"/>
        <s v="DIY[+80]ETDY[+80]YR"/>
        <s v="KGSGDYMPMS[+80]PK"/>
        <s v="KGSGDYM[+16]PM[+16]S[+80]PK"/>
        <s v="LLDDRHDS[+80]GLDSMKDEEYEQMVK"/>
        <s v="LRTHS[+80]IESSGK"/>
        <s v="LSSLRAS[+80]TSKSESSQK"/>
        <s v="LS[+80]SLRASTSKSESSQK"/>
        <s v="MMSLS[+80]QSR"/>
        <s v="QET[+80]VDC[+57]LKK"/>
        <s v="QET[+80]VEC[+57]LR"/>
        <s v="YMEDSTY[+80]YK"/>
        <s v="C[+57]SS[+80]VTGVQR"/>
      </sharedItems>
    </cacheField>
    <cacheField name="light Total Area MS1" numFmtId="0">
      <sharedItems containsSemiMixedTypes="0" containsString="0" containsNumber="1" containsInteger="1" minValue="0" maxValue="37104799744"/>
    </cacheField>
    <cacheField name="light Total Area Fragment" numFmtId="0">
      <sharedItems containsSemiMixedTypes="0" containsString="0" containsNumber="1" containsInteger="1" minValue="0" maxValue="4098612480"/>
    </cacheField>
    <cacheField name="heavy Total Area MS1" numFmtId="0">
      <sharedItems containsSemiMixedTypes="0" containsString="0" containsNumber="1" containsInteger="1" minValue="0" maxValue="8931215360"/>
    </cacheField>
    <cacheField name="heavy Total Area Fragment" numFmtId="0">
      <sharedItems containsSemiMixedTypes="0" containsString="0" containsNumber="1" containsInteger="1" minValue="0" maxValue="137384089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20">
  <r>
    <x v="0"/>
    <s v="GPF_2"/>
    <x v="0"/>
    <n v="16769"/>
    <n v="0"/>
    <n v="8653461"/>
    <n v="1161669"/>
  </r>
  <r>
    <x v="0"/>
    <s v="GPF_1"/>
    <x v="1"/>
    <n v="0"/>
    <n v="0"/>
    <n v="6715323"/>
    <n v="473286"/>
  </r>
  <r>
    <x v="0"/>
    <s v="GPF_6"/>
    <x v="2"/>
    <n v="25852650"/>
    <n v="259294"/>
    <n v="46278080"/>
    <n v="14068121"/>
  </r>
  <r>
    <x v="0"/>
    <s v="GPF_3"/>
    <x v="3"/>
    <n v="0"/>
    <n v="17783"/>
    <n v="42994976"/>
    <n v="32172618"/>
  </r>
  <r>
    <x v="0"/>
    <s v="GPF_4"/>
    <x v="3"/>
    <n v="0"/>
    <n v="0"/>
    <n v="183795600"/>
    <n v="0"/>
  </r>
  <r>
    <x v="0"/>
    <s v="GPF_4"/>
    <x v="4"/>
    <n v="1270995"/>
    <n v="42447"/>
    <n v="21287704"/>
    <n v="1645376"/>
  </r>
  <r>
    <x v="0"/>
    <s v="GPF_4"/>
    <x v="5"/>
    <n v="480144672"/>
    <n v="4998003"/>
    <n v="917546624"/>
    <n v="17190806"/>
  </r>
  <r>
    <x v="0"/>
    <s v="GPF_5"/>
    <x v="5"/>
    <n v="0"/>
    <n v="0"/>
    <n v="725493696"/>
    <n v="0"/>
  </r>
  <r>
    <x v="0"/>
    <s v="GPF_2"/>
    <x v="5"/>
    <n v="47019444"/>
    <n v="7625855"/>
    <n v="144120960"/>
    <n v="32653188"/>
  </r>
  <r>
    <x v="0"/>
    <s v="GPF_2"/>
    <x v="6"/>
    <n v="749756"/>
    <n v="3725"/>
    <n v="94515344"/>
    <n v="1823684"/>
  </r>
  <r>
    <x v="0"/>
    <s v="GPF_5"/>
    <x v="7"/>
    <n v="1663469"/>
    <n v="983261"/>
    <n v="170875376"/>
    <n v="15472529"/>
  </r>
  <r>
    <x v="0"/>
    <s v="GPF_5"/>
    <x v="8"/>
    <n v="16633916"/>
    <n v="3506161"/>
    <n v="464840672"/>
    <n v="81391600"/>
  </r>
  <r>
    <x v="0"/>
    <s v="GPF_4"/>
    <x v="9"/>
    <n v="368966720"/>
    <n v="70198392"/>
    <n v="912556928"/>
    <n v="99326768"/>
  </r>
  <r>
    <x v="0"/>
    <s v="GPF_7"/>
    <x v="10"/>
    <n v="603000640"/>
    <n v="97297808"/>
    <n v="160831536"/>
    <n v="34814204"/>
  </r>
  <r>
    <x v="0"/>
    <s v="GPF_4"/>
    <x v="10"/>
    <n v="474275904"/>
    <n v="0"/>
    <n v="0"/>
    <n v="0"/>
  </r>
  <r>
    <x v="0"/>
    <s v="GPF_5"/>
    <x v="10"/>
    <n v="554807552"/>
    <n v="56362196"/>
    <n v="142284832"/>
    <n v="28890044"/>
  </r>
  <r>
    <x v="0"/>
    <s v="GPF_3"/>
    <x v="11"/>
    <n v="108060"/>
    <n v="85119"/>
    <n v="129284192"/>
    <n v="37104412"/>
  </r>
  <r>
    <x v="0"/>
    <s v="GPF_3"/>
    <x v="12"/>
    <n v="12663578"/>
    <n v="38218"/>
    <n v="17487440"/>
    <n v="3424024"/>
  </r>
  <r>
    <x v="0"/>
    <s v="GPF_6"/>
    <x v="13"/>
    <n v="16149272"/>
    <n v="342221"/>
    <n v="343806912"/>
    <n v="37400492"/>
  </r>
  <r>
    <x v="0"/>
    <s v="GPF_5"/>
    <x v="14"/>
    <n v="1999116928"/>
    <n v="1819985"/>
    <n v="129239072"/>
    <n v="18342356"/>
  </r>
  <r>
    <x v="0"/>
    <s v="GPF_7"/>
    <x v="15"/>
    <n v="64987944"/>
    <n v="10479260"/>
    <n v="216164416"/>
    <n v="26078374"/>
  </r>
  <r>
    <x v="0"/>
    <s v="GPF_4"/>
    <x v="15"/>
    <n v="839534"/>
    <n v="255936"/>
    <n v="3143432"/>
    <n v="1691506"/>
  </r>
  <r>
    <x v="0"/>
    <s v="GPF_3"/>
    <x v="16"/>
    <n v="20598446"/>
    <n v="1098936"/>
    <n v="1664646400"/>
    <n v="200904064"/>
  </r>
  <r>
    <x v="0"/>
    <s v="GPF_1"/>
    <x v="16"/>
    <n v="214292"/>
    <n v="15057"/>
    <n v="42262956"/>
    <n v="1853126"/>
  </r>
  <r>
    <x v="0"/>
    <s v="GPF_6"/>
    <x v="17"/>
    <n v="4739306"/>
    <n v="272783"/>
    <n v="365400928"/>
    <n v="23221464"/>
  </r>
  <r>
    <x v="0"/>
    <s v="GPF_6"/>
    <x v="18"/>
    <n v="3970440"/>
    <n v="494284"/>
    <n v="1006367680"/>
    <n v="135516544"/>
  </r>
  <r>
    <x v="0"/>
    <s v="GPF_3"/>
    <x v="18"/>
    <n v="2818714"/>
    <n v="935358"/>
    <n v="610852160"/>
    <n v="98259752"/>
  </r>
  <r>
    <x v="0"/>
    <s v="GPF_6"/>
    <x v="19"/>
    <n v="125654816"/>
    <n v="19432010"/>
    <n v="74074200"/>
    <n v="20883152"/>
  </r>
  <r>
    <x v="0"/>
    <s v="GPF_3"/>
    <x v="19"/>
    <n v="44845924"/>
    <n v="5385356"/>
    <n v="41952096"/>
    <n v="8252431"/>
  </r>
  <r>
    <x v="0"/>
    <s v="GPF_5"/>
    <x v="20"/>
    <n v="0"/>
    <n v="26261"/>
    <n v="162769"/>
    <n v="0"/>
  </r>
  <r>
    <x v="0"/>
    <s v="GPF_6"/>
    <x v="20"/>
    <n v="1756290"/>
    <n v="24034"/>
    <n v="70732800"/>
    <n v="3731956"/>
  </r>
  <r>
    <x v="0"/>
    <s v="GPF_3"/>
    <x v="20"/>
    <n v="2905236"/>
    <n v="235525"/>
    <n v="703047296"/>
    <n v="11457958"/>
  </r>
  <r>
    <x v="0"/>
    <s v="GPF_2"/>
    <x v="20"/>
    <n v="2463114"/>
    <n v="432510"/>
    <n v="346810752"/>
    <n v="43317088"/>
  </r>
  <r>
    <x v="0"/>
    <s v="GPF_5"/>
    <x v="21"/>
    <n v="2496246"/>
    <n v="524355"/>
    <n v="67276544"/>
    <n v="4443961"/>
  </r>
  <r>
    <x v="0"/>
    <s v="GPF_6"/>
    <x v="22"/>
    <n v="433040992"/>
    <n v="95596032"/>
    <n v="61737532"/>
    <n v="13096370"/>
  </r>
  <r>
    <x v="0"/>
    <s v="GPF_7"/>
    <x v="22"/>
    <n v="0"/>
    <n v="0"/>
    <n v="448851456"/>
    <n v="0"/>
  </r>
  <r>
    <x v="0"/>
    <s v="GPF_3"/>
    <x v="22"/>
    <n v="3500416512"/>
    <n v="704635264"/>
    <n v="767045504"/>
    <n v="153375776"/>
  </r>
  <r>
    <x v="0"/>
    <s v="GPF_1"/>
    <x v="22"/>
    <n v="34843540"/>
    <n v="172188528"/>
    <n v="8584144"/>
    <n v="686525"/>
  </r>
  <r>
    <x v="0"/>
    <s v="GPF_2"/>
    <x v="22"/>
    <n v="23456276"/>
    <n v="0"/>
    <n v="6560378"/>
    <n v="810635"/>
  </r>
  <r>
    <x v="0"/>
    <s v="GPF_7"/>
    <x v="23"/>
    <n v="0"/>
    <n v="3094"/>
    <n v="1784281"/>
    <n v="521796"/>
  </r>
  <r>
    <x v="0"/>
    <s v="GPF_4"/>
    <x v="23"/>
    <n v="2617755"/>
    <n v="128411"/>
    <n v="96898912"/>
    <n v="28242812"/>
  </r>
  <r>
    <x v="0"/>
    <s v="GPF_2"/>
    <x v="23"/>
    <n v="156077"/>
    <n v="48724"/>
    <n v="1835297"/>
    <n v="175559"/>
  </r>
  <r>
    <x v="0"/>
    <s v="GPF_6"/>
    <x v="24"/>
    <n v="47055260"/>
    <n v="0"/>
    <n v="0"/>
    <n v="0"/>
  </r>
  <r>
    <x v="0"/>
    <s v="GPF_7"/>
    <x v="24"/>
    <n v="191930336"/>
    <n v="5753288"/>
    <n v="2634477824"/>
    <n v="306347264"/>
  </r>
  <r>
    <x v="0"/>
    <s v="GPF_3"/>
    <x v="24"/>
    <n v="22459282"/>
    <n v="2274402"/>
    <n v="669024640"/>
    <n v="103206064"/>
  </r>
  <r>
    <x v="0"/>
    <s v="GPF_3"/>
    <x v="25"/>
    <n v="505925"/>
    <n v="56978"/>
    <n v="110372632"/>
    <n v="66083592"/>
  </r>
  <r>
    <x v="0"/>
    <s v="GPF_4"/>
    <x v="26"/>
    <n v="14306255"/>
    <n v="966069"/>
    <n v="217132736"/>
    <n v="24014250"/>
  </r>
  <r>
    <x v="0"/>
    <s v="GPF_5"/>
    <x v="26"/>
    <n v="0"/>
    <n v="0"/>
    <n v="256115568"/>
    <n v="0"/>
  </r>
  <r>
    <x v="0"/>
    <s v="GPF_6"/>
    <x v="27"/>
    <n v="80536360"/>
    <n v="323173"/>
    <n v="531705632"/>
    <n v="125726680"/>
  </r>
  <r>
    <x v="0"/>
    <s v="GPF_3"/>
    <x v="27"/>
    <n v="6068362"/>
    <n v="82546"/>
    <n v="594548480"/>
    <n v="227869280"/>
  </r>
  <r>
    <x v="0"/>
    <s v="GPF_4"/>
    <x v="28"/>
    <n v="98148"/>
    <n v="46413"/>
    <n v="122235952"/>
    <n v="19916888"/>
  </r>
  <r>
    <x v="0"/>
    <s v="GPF_2"/>
    <x v="28"/>
    <n v="1047213"/>
    <n v="7766"/>
    <n v="5811835"/>
    <n v="1712560"/>
  </r>
  <r>
    <x v="0"/>
    <s v="GPF_4"/>
    <x v="29"/>
    <n v="44242180"/>
    <n v="1515001"/>
    <n v="892677440"/>
    <n v="147379776"/>
  </r>
  <r>
    <x v="0"/>
    <s v="GPF_4"/>
    <x v="30"/>
    <n v="1044808768"/>
    <n v="116917904"/>
    <n v="141793184"/>
    <n v="15832782"/>
  </r>
  <r>
    <x v="0"/>
    <s v="GPF_2"/>
    <x v="30"/>
    <n v="16779622"/>
    <n v="1895268"/>
    <n v="2114615"/>
    <n v="122516"/>
  </r>
  <r>
    <x v="0"/>
    <s v="GPF_4"/>
    <x v="31"/>
    <n v="2590424"/>
    <n v="236821"/>
    <n v="495266080"/>
    <n v="27255022"/>
  </r>
  <r>
    <x v="0"/>
    <s v="GPF_2"/>
    <x v="31"/>
    <n v="184403488"/>
    <n v="15641"/>
    <n v="23285396"/>
    <n v="2499643"/>
  </r>
  <r>
    <x v="0"/>
    <s v="GPF_7"/>
    <x v="32"/>
    <n v="15047539"/>
    <n v="33765"/>
    <n v="116280688"/>
    <n v="16666376"/>
  </r>
  <r>
    <x v="0"/>
    <s v="GPF_8"/>
    <x v="32"/>
    <n v="13693160"/>
    <n v="0"/>
    <n v="103176912"/>
    <n v="10876966"/>
  </r>
  <r>
    <x v="0"/>
    <s v="GPF_5"/>
    <x v="32"/>
    <n v="13987312"/>
    <n v="192703"/>
    <n v="88291832"/>
    <n v="13281974"/>
  </r>
  <r>
    <x v="0"/>
    <s v="GPF_4"/>
    <x v="33"/>
    <n v="33071182"/>
    <n v="338244"/>
    <n v="331870464"/>
    <n v="3689864"/>
  </r>
  <r>
    <x v="0"/>
    <s v="GPF_6"/>
    <x v="34"/>
    <n v="7610603"/>
    <n v="1259617"/>
    <n v="226988800"/>
    <n v="9435641"/>
  </r>
  <r>
    <x v="0"/>
    <s v="GPF_3"/>
    <x v="34"/>
    <n v="247984448"/>
    <n v="15694460"/>
    <n v="2848664832"/>
    <n v="197743024"/>
  </r>
  <r>
    <x v="0"/>
    <s v="GPF_1"/>
    <x v="34"/>
    <n v="664301"/>
    <n v="46674"/>
    <n v="1752081"/>
    <n v="392380"/>
  </r>
  <r>
    <x v="0"/>
    <s v="GPF_4"/>
    <x v="35"/>
    <n v="31988704"/>
    <n v="267982"/>
    <n v="245667040"/>
    <n v="20536812"/>
  </r>
  <r>
    <x v="0"/>
    <s v="GPF_2"/>
    <x v="35"/>
    <n v="8985878"/>
    <n v="788435"/>
    <n v="226672832"/>
    <n v="26810364"/>
  </r>
  <r>
    <x v="0"/>
    <s v="GPF_5"/>
    <x v="36"/>
    <n v="18467486"/>
    <n v="2017650"/>
    <n v="0"/>
    <n v="0"/>
  </r>
  <r>
    <x v="0"/>
    <s v="GPF_6"/>
    <x v="36"/>
    <n v="23754430"/>
    <n v="1820550"/>
    <n v="691622656"/>
    <n v="110287808"/>
  </r>
  <r>
    <x v="0"/>
    <s v="GPF_2"/>
    <x v="36"/>
    <n v="916344"/>
    <n v="224637"/>
    <n v="3394374"/>
    <n v="0"/>
  </r>
  <r>
    <x v="0"/>
    <s v="GPF_3"/>
    <x v="36"/>
    <n v="1831171"/>
    <n v="434585"/>
    <n v="92963096"/>
    <n v="7361203"/>
  </r>
  <r>
    <x v="0"/>
    <s v="GPF_3"/>
    <x v="37"/>
    <n v="820428"/>
    <n v="128989"/>
    <n v="485064960"/>
    <n v="20273582"/>
  </r>
  <r>
    <x v="0"/>
    <s v="GPF_5"/>
    <x v="38"/>
    <n v="2055921"/>
    <n v="551915"/>
    <n v="101230336"/>
    <n v="10068236"/>
  </r>
  <r>
    <x v="0"/>
    <s v="GPF_5"/>
    <x v="39"/>
    <n v="22356286"/>
    <n v="9045078"/>
    <n v="2478803200"/>
    <n v="0"/>
  </r>
  <r>
    <x v="0"/>
    <s v="GPF_6"/>
    <x v="39"/>
    <n v="9280736"/>
    <n v="7266843"/>
    <n v="2475415808"/>
    <n v="1373840896"/>
  </r>
  <r>
    <x v="0"/>
    <s v="GPF_2"/>
    <x v="39"/>
    <n v="2075287"/>
    <n v="523704"/>
    <n v="178775264"/>
    <n v="43330640"/>
  </r>
  <r>
    <x v="0"/>
    <s v="GPF_3"/>
    <x v="39"/>
    <n v="2560231"/>
    <n v="303128"/>
    <n v="330416768"/>
    <n v="47635072"/>
  </r>
  <r>
    <x v="0"/>
    <s v="GPF_2"/>
    <x v="40"/>
    <n v="185693952"/>
    <n v="39729968"/>
    <n v="4361635328"/>
    <n v="683426752"/>
  </r>
  <r>
    <x v="0"/>
    <s v="GPF_3"/>
    <x v="41"/>
    <n v="13511508"/>
    <n v="2082637"/>
    <n v="25605090"/>
    <n v="3079308"/>
  </r>
  <r>
    <x v="0"/>
    <s v="GPF_5"/>
    <x v="42"/>
    <n v="672019"/>
    <n v="0"/>
    <n v="24814144"/>
    <n v="2739203"/>
  </r>
  <r>
    <x v="0"/>
    <s v="GPF_2"/>
    <x v="42"/>
    <n v="29770818"/>
    <n v="0"/>
    <n v="42726984"/>
    <n v="3659733"/>
  </r>
  <r>
    <x v="0"/>
    <s v="GPF_5"/>
    <x v="43"/>
    <n v="45116744"/>
    <n v="303902"/>
    <n v="2100451200"/>
    <n v="135895296"/>
  </r>
  <r>
    <x v="0"/>
    <s v="GPF_3"/>
    <x v="43"/>
    <n v="4973099"/>
    <n v="56201"/>
    <n v="1935510"/>
    <n v="387868"/>
  </r>
  <r>
    <x v="0"/>
    <s v="GPF_5"/>
    <x v="44"/>
    <n v="9661984"/>
    <n v="1226590"/>
    <n v="8931215360"/>
    <n v="975251200"/>
  </r>
  <r>
    <x v="0"/>
    <s v="GPF_3"/>
    <x v="44"/>
    <n v="484665"/>
    <n v="25883"/>
    <n v="32239004"/>
    <n v="5507356"/>
  </r>
  <r>
    <x v="0"/>
    <s v="GPF_7"/>
    <x v="45"/>
    <n v="2955707"/>
    <n v="104160"/>
    <n v="37951780"/>
    <n v="7929763"/>
  </r>
  <r>
    <x v="0"/>
    <s v="GPF_8"/>
    <x v="45"/>
    <n v="3568401"/>
    <n v="0"/>
    <n v="34124808"/>
    <n v="5302288"/>
  </r>
  <r>
    <x v="0"/>
    <s v="GPF_4"/>
    <x v="45"/>
    <n v="1413663"/>
    <n v="1881971"/>
    <n v="761293248"/>
    <n v="56604456"/>
  </r>
  <r>
    <x v="0"/>
    <s v="GPF_2"/>
    <x v="45"/>
    <n v="4434767"/>
    <n v="9713"/>
    <n v="15585186"/>
    <n v="1666966"/>
  </r>
  <r>
    <x v="0"/>
    <s v="GPF_2"/>
    <x v="46"/>
    <n v="7592010"/>
    <n v="646292"/>
    <n v="17538068"/>
    <n v="1529917"/>
  </r>
  <r>
    <x v="0"/>
    <s v="GPF_8"/>
    <x v="47"/>
    <n v="13351580"/>
    <n v="982068"/>
    <n v="13313896"/>
    <n v="2189769"/>
  </r>
  <r>
    <x v="0"/>
    <s v="GPF_4"/>
    <x v="48"/>
    <n v="41019336"/>
    <n v="317064"/>
    <n v="249377152"/>
    <n v="0"/>
  </r>
  <r>
    <x v="0"/>
    <s v="GPF_5"/>
    <x v="48"/>
    <n v="90540128"/>
    <n v="18863582"/>
    <n v="199074784"/>
    <n v="13166797"/>
  </r>
  <r>
    <x v="0"/>
    <s v="GPF_1"/>
    <x v="49"/>
    <n v="392675"/>
    <n v="0"/>
    <n v="47906228"/>
    <n v="1465389"/>
  </r>
  <r>
    <x v="0"/>
    <s v="GPF_8"/>
    <x v="50"/>
    <n v="0"/>
    <n v="76084"/>
    <n v="51856448"/>
    <n v="2063057"/>
  </r>
  <r>
    <x v="0"/>
    <s v="GPF_5"/>
    <x v="50"/>
    <n v="638589"/>
    <n v="45261"/>
    <n v="10447506"/>
    <n v="396056"/>
  </r>
  <r>
    <x v="0"/>
    <s v="GPF_5"/>
    <x v="51"/>
    <n v="11351026"/>
    <n v="1059435"/>
    <n v="287122432"/>
    <n v="78563016"/>
  </r>
  <r>
    <x v="0"/>
    <s v="GPF_2"/>
    <x v="51"/>
    <n v="5769838"/>
    <n v="479948"/>
    <n v="101293712"/>
    <n v="17755360"/>
  </r>
  <r>
    <x v="0"/>
    <s v="GPF_4"/>
    <x v="52"/>
    <n v="28898128"/>
    <n v="1333445"/>
    <n v="378249408"/>
    <n v="44373884"/>
  </r>
  <r>
    <x v="0"/>
    <s v="GPF_2"/>
    <x v="52"/>
    <n v="10297033"/>
    <n v="4865"/>
    <n v="22761712"/>
    <n v="3981277"/>
  </r>
  <r>
    <x v="0"/>
    <s v="GPF_3"/>
    <x v="52"/>
    <n v="0"/>
    <n v="0"/>
    <n v="14336118"/>
    <n v="0"/>
  </r>
  <r>
    <x v="0"/>
    <s v="GPF_6"/>
    <x v="53"/>
    <n v="49592940"/>
    <n v="185911"/>
    <n v="4723245"/>
    <n v="7201991"/>
  </r>
  <r>
    <x v="0"/>
    <s v="GPF_3"/>
    <x v="53"/>
    <n v="561929"/>
    <n v="81849"/>
    <n v="7075077"/>
    <n v="1081541"/>
  </r>
  <r>
    <x v="0"/>
    <s v="GPF_5"/>
    <x v="54"/>
    <n v="86665480"/>
    <n v="11849977"/>
    <n v="681948736"/>
    <n v="77710344"/>
  </r>
  <r>
    <x v="0"/>
    <s v="GPF_5"/>
    <x v="55"/>
    <n v="12495254"/>
    <n v="2631969"/>
    <n v="2178194688"/>
    <n v="286475840"/>
  </r>
  <r>
    <x v="0"/>
    <s v="GPF_2"/>
    <x v="55"/>
    <n v="1584355"/>
    <n v="503903"/>
    <n v="52040992"/>
    <n v="5311722"/>
  </r>
  <r>
    <x v="0"/>
    <s v="GPF_6"/>
    <x v="56"/>
    <n v="16958376"/>
    <n v="361079"/>
    <n v="1162435968"/>
    <n v="245643248"/>
  </r>
  <r>
    <x v="0"/>
    <s v="GPF_4"/>
    <x v="56"/>
    <n v="27107154"/>
    <n v="171094"/>
    <n v="496951872"/>
    <n v="118341856"/>
  </r>
  <r>
    <x v="0"/>
    <s v="GPF_5"/>
    <x v="57"/>
    <n v="224819616"/>
    <n v="1871153"/>
    <n v="2879248896"/>
    <n v="283042624"/>
  </r>
  <r>
    <x v="0"/>
    <s v="GPF_6"/>
    <x v="57"/>
    <n v="168479536"/>
    <n v="0"/>
    <n v="2583500544"/>
    <n v="322462112"/>
  </r>
  <r>
    <x v="0"/>
    <s v="GPF_2"/>
    <x v="57"/>
    <n v="17601032"/>
    <n v="223070"/>
    <n v="149326384"/>
    <n v="36667560"/>
  </r>
  <r>
    <x v="0"/>
    <s v="GPF_3"/>
    <x v="57"/>
    <n v="8473136"/>
    <n v="0"/>
    <n v="158321792"/>
    <n v="44586004"/>
  </r>
  <r>
    <x v="0"/>
    <s v="GPF_8"/>
    <x v="58"/>
    <n v="18404444"/>
    <n v="2951727"/>
    <n v="65398832"/>
    <n v="9899961"/>
  </r>
  <r>
    <x v="0"/>
    <s v="GPF_4"/>
    <x v="58"/>
    <n v="7270542"/>
    <n v="572439"/>
    <n v="30362796"/>
    <n v="1946607"/>
  </r>
  <r>
    <x v="0"/>
    <s v="GPF_4"/>
    <x v="59"/>
    <n v="38530484"/>
    <n v="4098917"/>
    <n v="661758720"/>
    <n v="79225144"/>
  </r>
  <r>
    <x v="0"/>
    <s v="GPF_2"/>
    <x v="59"/>
    <n v="161782"/>
    <n v="22200"/>
    <n v="2792310"/>
    <n v="180647"/>
  </r>
  <r>
    <x v="0"/>
    <s v="GPF_6"/>
    <x v="60"/>
    <n v="12173125"/>
    <n v="331038"/>
    <n v="124366088"/>
    <n v="5582348"/>
  </r>
  <r>
    <x v="0"/>
    <s v="GPF_3"/>
    <x v="60"/>
    <n v="370826560"/>
    <n v="52543024"/>
    <n v="2503133696"/>
    <n v="376174880"/>
  </r>
  <r>
    <x v="0"/>
    <s v="GPF_1"/>
    <x v="60"/>
    <n v="1384361"/>
    <n v="67917"/>
    <n v="4551142"/>
    <n v="1577140"/>
  </r>
  <r>
    <x v="0"/>
    <s v="GPF_2"/>
    <x v="61"/>
    <n v="11897089024"/>
    <n v="2607077120"/>
    <n v="1036530752"/>
    <n v="226836048"/>
  </r>
  <r>
    <x v="0"/>
    <s v="GPF_7"/>
    <x v="62"/>
    <n v="24673624"/>
    <n v="681879"/>
    <n v="51119200"/>
    <n v="1460194"/>
  </r>
  <r>
    <x v="0"/>
    <s v="GPF_3"/>
    <x v="62"/>
    <n v="672149888"/>
    <n v="54893516"/>
    <n v="1583503872"/>
    <n v="113827536"/>
  </r>
  <r>
    <x v="0"/>
    <s v="GPF_4"/>
    <x v="62"/>
    <n v="116786680"/>
    <n v="0"/>
    <n v="1402283136"/>
    <n v="105012496"/>
  </r>
  <r>
    <x v="0"/>
    <s v="GPF_2"/>
    <x v="62"/>
    <n v="17568736"/>
    <n v="4546500"/>
    <n v="36645416"/>
    <n v="10257352"/>
  </r>
  <r>
    <x v="0"/>
    <s v="GPF_8"/>
    <x v="63"/>
    <n v="73465800"/>
    <n v="14949874"/>
    <n v="12491200"/>
    <n v="4959178"/>
  </r>
  <r>
    <x v="0"/>
    <s v="GPF_4"/>
    <x v="63"/>
    <n v="183322176"/>
    <n v="50336512"/>
    <n v="94673024"/>
    <n v="27569006"/>
  </r>
  <r>
    <x v="0"/>
    <s v="GPF_4"/>
    <x v="64"/>
    <n v="1263304960"/>
    <n v="27834154"/>
    <n v="8205060096"/>
    <n v="251781264"/>
  </r>
  <r>
    <x v="0"/>
    <s v="GPF_1"/>
    <x v="64"/>
    <n v="135822160"/>
    <n v="25824638"/>
    <n v="575618048"/>
    <n v="217769616"/>
  </r>
  <r>
    <x v="0"/>
    <s v="GPF_2"/>
    <x v="64"/>
    <n v="141410384"/>
    <n v="0"/>
    <n v="954183680"/>
    <n v="243505312"/>
  </r>
  <r>
    <x v="0"/>
    <s v="GPF_5"/>
    <x v="65"/>
    <n v="12183683"/>
    <n v="1916879"/>
    <n v="720625152"/>
    <n v="44578952"/>
  </r>
  <r>
    <x v="0"/>
    <s v="GPF_2"/>
    <x v="65"/>
    <n v="1054187"/>
    <n v="587449"/>
    <n v="586147136"/>
    <n v="47970576"/>
  </r>
  <r>
    <x v="0"/>
    <s v="GPF_5"/>
    <x v="66"/>
    <n v="1966287"/>
    <n v="412409"/>
    <n v="874028928"/>
    <n v="112624776"/>
  </r>
  <r>
    <x v="0"/>
    <s v="GPF_3"/>
    <x v="66"/>
    <n v="2340760"/>
    <n v="250456"/>
    <n v="40221588"/>
    <n v="8198536"/>
  </r>
  <r>
    <x v="0"/>
    <s v="GPF_6"/>
    <x v="67"/>
    <n v="34122160"/>
    <n v="1122030"/>
    <n v="43998668"/>
    <n v="1672119"/>
  </r>
  <r>
    <x v="0"/>
    <s v="GPF_3"/>
    <x v="67"/>
    <n v="172108016"/>
    <n v="22095416"/>
    <n v="167232960"/>
    <n v="21082142"/>
  </r>
  <r>
    <x v="0"/>
    <s v="GPF_6"/>
    <x v="68"/>
    <n v="24017"/>
    <n v="100774"/>
    <n v="8952874"/>
    <n v="1822038"/>
  </r>
  <r>
    <x v="0"/>
    <s v="GPF_3"/>
    <x v="69"/>
    <n v="119054624"/>
    <n v="3486516"/>
    <n v="348042560"/>
    <n v="32120678"/>
  </r>
  <r>
    <x v="0"/>
    <s v="GPF_4"/>
    <x v="70"/>
    <n v="289870272"/>
    <n v="36401432"/>
    <n v="933620"/>
    <n v="1657025"/>
  </r>
  <r>
    <x v="0"/>
    <s v="GPF_7"/>
    <x v="71"/>
    <n v="8093296"/>
    <n v="0"/>
    <n v="13351420"/>
    <n v="0"/>
  </r>
  <r>
    <x v="0"/>
    <s v="GPF_8"/>
    <x v="71"/>
    <n v="4547778"/>
    <n v="431884"/>
    <n v="185273456"/>
    <n v="426054"/>
  </r>
  <r>
    <x v="0"/>
    <s v="GPF_4"/>
    <x v="71"/>
    <n v="43094272"/>
    <n v="2907921"/>
    <n v="84688168"/>
    <n v="5682969"/>
  </r>
  <r>
    <x v="0"/>
    <s v="GPF_8"/>
    <x v="72"/>
    <n v="12852870"/>
    <n v="3846655"/>
    <n v="146827264"/>
    <n v="20238086"/>
  </r>
  <r>
    <x v="0"/>
    <s v="GPF_4"/>
    <x v="72"/>
    <n v="331603584"/>
    <n v="47098160"/>
    <n v="1870345600"/>
    <n v="368030240"/>
  </r>
  <r>
    <x v="0"/>
    <s v="GPF_2"/>
    <x v="72"/>
    <n v="1821499"/>
    <n v="548516"/>
    <n v="10766047"/>
    <n v="4030089"/>
  </r>
  <r>
    <x v="0"/>
    <s v="GPF_6"/>
    <x v="73"/>
    <n v="13233711"/>
    <n v="1138836"/>
    <n v="32787756"/>
    <n v="3906664"/>
  </r>
  <r>
    <x v="0"/>
    <s v="GPF_6"/>
    <x v="74"/>
    <n v="3739478"/>
    <n v="737613"/>
    <n v="37651508"/>
    <n v="4881656"/>
  </r>
  <r>
    <x v="0"/>
    <s v="GPF_6"/>
    <x v="75"/>
    <n v="8067816"/>
    <n v="181734"/>
    <n v="2237882"/>
    <n v="0"/>
  </r>
  <r>
    <x v="0"/>
    <s v="GPF_7"/>
    <x v="75"/>
    <n v="68895040"/>
    <n v="4900281"/>
    <n v="876252672"/>
    <n v="69163648"/>
  </r>
  <r>
    <x v="0"/>
    <s v="GPF_3"/>
    <x v="75"/>
    <n v="106142376"/>
    <n v="6376913"/>
    <n v="975910208"/>
    <n v="52747268"/>
  </r>
  <r>
    <x v="0"/>
    <s v="GPF_7"/>
    <x v="76"/>
    <n v="5592875"/>
    <n v="376876"/>
    <n v="773566080"/>
    <n v="84600032"/>
  </r>
  <r>
    <x v="0"/>
    <s v="GPF_3"/>
    <x v="76"/>
    <n v="843646"/>
    <n v="35596"/>
    <n v="83311720"/>
    <n v="17712434"/>
  </r>
  <r>
    <x v="0"/>
    <s v="GPF_4"/>
    <x v="76"/>
    <n v="0"/>
    <n v="0"/>
    <n v="96414576"/>
    <n v="0"/>
  </r>
  <r>
    <x v="0"/>
    <s v="GPF_7"/>
    <x v="77"/>
    <n v="1627154"/>
    <n v="0"/>
    <n v="79305568"/>
    <n v="18745410"/>
  </r>
  <r>
    <x v="0"/>
    <s v="GPF_8"/>
    <x v="77"/>
    <n v="629610"/>
    <n v="0"/>
    <n v="76057520"/>
    <n v="16373613"/>
  </r>
  <r>
    <x v="0"/>
    <s v="GPF_4"/>
    <x v="77"/>
    <n v="9545764"/>
    <n v="10608"/>
    <n v="232417056"/>
    <n v="24111480"/>
  </r>
  <r>
    <x v="0"/>
    <s v="GPF_2"/>
    <x v="78"/>
    <n v="20935"/>
    <n v="15676"/>
    <n v="12664487"/>
    <n v="5100752"/>
  </r>
  <r>
    <x v="0"/>
    <s v="GPF_3"/>
    <x v="79"/>
    <n v="776403008"/>
    <n v="192853280"/>
    <n v="149211168"/>
    <n v="38313828"/>
  </r>
  <r>
    <x v="0"/>
    <s v="GPF_4"/>
    <x v="79"/>
    <n v="822540992"/>
    <n v="0"/>
    <n v="161404800"/>
    <n v="40354436"/>
  </r>
  <r>
    <x v="0"/>
    <s v="GPF_2"/>
    <x v="80"/>
    <n v="633119616"/>
    <n v="12729864"/>
    <n v="211829728"/>
    <n v="65780752"/>
  </r>
  <r>
    <x v="0"/>
    <s v="GPF_5"/>
    <x v="81"/>
    <n v="19221802"/>
    <n v="10196160"/>
    <n v="1070466944"/>
    <n v="242195328"/>
  </r>
  <r>
    <x v="0"/>
    <s v="GPF_2"/>
    <x v="81"/>
    <n v="34789080"/>
    <n v="13055586"/>
    <n v="1390747648"/>
    <n v="407318784"/>
  </r>
  <r>
    <x v="0"/>
    <s v="GPF_4"/>
    <x v="82"/>
    <n v="20136380"/>
    <n v="1556414"/>
    <n v="0"/>
    <n v="0"/>
  </r>
  <r>
    <x v="0"/>
    <s v="GPF_5"/>
    <x v="82"/>
    <n v="24958386"/>
    <n v="1197815"/>
    <n v="218246624"/>
    <n v="17909540"/>
  </r>
  <r>
    <x v="0"/>
    <s v="GPF_2"/>
    <x v="82"/>
    <n v="5582321"/>
    <n v="460578"/>
    <n v="46002380"/>
    <n v="0"/>
  </r>
  <r>
    <x v="0"/>
    <s v="GPF_3"/>
    <x v="82"/>
    <n v="2624661"/>
    <n v="41639"/>
    <n v="12464800"/>
    <n v="555049"/>
  </r>
  <r>
    <x v="0"/>
    <s v="GPF_5"/>
    <x v="83"/>
    <n v="14410578"/>
    <n v="1160750"/>
    <n v="263092608"/>
    <n v="58442148"/>
  </r>
  <r>
    <x v="0"/>
    <s v="GPF_8"/>
    <x v="84"/>
    <n v="60180236"/>
    <n v="4054"/>
    <n v="58176300"/>
    <n v="5837915"/>
  </r>
  <r>
    <x v="0"/>
    <s v="GPF_4"/>
    <x v="84"/>
    <n v="98208672"/>
    <n v="79101"/>
    <n v="260163248"/>
    <n v="15199836"/>
  </r>
  <r>
    <x v="0"/>
    <s v="GPF_5"/>
    <x v="84"/>
    <n v="208307088"/>
    <n v="0"/>
    <n v="327688096"/>
    <n v="21984470"/>
  </r>
  <r>
    <x v="0"/>
    <s v="GPF_2"/>
    <x v="85"/>
    <n v="754303616"/>
    <n v="40154876"/>
    <n v="227188976"/>
    <n v="15012314"/>
  </r>
  <r>
    <x v="0"/>
    <s v="GPF_2"/>
    <x v="86"/>
    <n v="725925"/>
    <n v="183828"/>
    <n v="50288332"/>
    <n v="14949626"/>
  </r>
  <r>
    <x v="0"/>
    <s v="GPF_5"/>
    <x v="87"/>
    <n v="174584928"/>
    <n v="20380194"/>
    <n v="3249803776"/>
    <n v="101128912"/>
  </r>
  <r>
    <x v="0"/>
    <s v="GPF_3"/>
    <x v="87"/>
    <n v="2293495"/>
    <n v="35917"/>
    <n v="243830"/>
    <n v="1267266"/>
  </r>
  <r>
    <x v="0"/>
    <s v="GPF_2"/>
    <x v="88"/>
    <n v="1740224"/>
    <n v="71577"/>
    <n v="101049624"/>
    <n v="11734093"/>
  </r>
  <r>
    <x v="0"/>
    <s v="GPF_7"/>
    <x v="89"/>
    <n v="127334384"/>
    <n v="26637766"/>
    <n v="131312016"/>
    <n v="23024370"/>
  </r>
  <r>
    <x v="0"/>
    <s v="GPF_3"/>
    <x v="89"/>
    <n v="75842112"/>
    <n v="0"/>
    <n v="0"/>
    <n v="0"/>
  </r>
  <r>
    <x v="0"/>
    <s v="GPF_4"/>
    <x v="89"/>
    <n v="681764736"/>
    <n v="91245592"/>
    <n v="520100288"/>
    <n v="88537472"/>
  </r>
  <r>
    <x v="0"/>
    <s v="GPF_7"/>
    <x v="90"/>
    <n v="23322808"/>
    <n v="498562"/>
    <n v="436370400"/>
    <n v="24839200"/>
  </r>
  <r>
    <x v="0"/>
    <s v="GPF_4"/>
    <x v="90"/>
    <n v="847655"/>
    <n v="201574"/>
    <n v="109815152"/>
    <n v="3880225"/>
  </r>
  <r>
    <x v="0"/>
    <s v="GPF_6"/>
    <x v="91"/>
    <n v="4093441"/>
    <n v="49523"/>
    <n v="30422746"/>
    <n v="1411203"/>
  </r>
  <r>
    <x v="0"/>
    <s v="GPF_5"/>
    <x v="92"/>
    <n v="12601469"/>
    <n v="0"/>
    <n v="1452399"/>
    <n v="836405"/>
  </r>
  <r>
    <x v="0"/>
    <s v="GPF_2"/>
    <x v="92"/>
    <n v="10494353"/>
    <n v="0"/>
    <n v="98554"/>
    <n v="315239"/>
  </r>
  <r>
    <x v="0"/>
    <s v="GPF_5"/>
    <x v="93"/>
    <n v="1228680576"/>
    <n v="116070776"/>
    <n v="274425984"/>
    <n v="32053296"/>
  </r>
  <r>
    <x v="0"/>
    <s v="GPF_2"/>
    <x v="93"/>
    <n v="298157440"/>
    <n v="27951602"/>
    <n v="65504064"/>
    <n v="8527228"/>
  </r>
  <r>
    <x v="0"/>
    <s v="GPF_5"/>
    <x v="94"/>
    <n v="84997312"/>
    <n v="13641618"/>
    <n v="1064764672"/>
    <n v="110076720"/>
  </r>
  <r>
    <x v="0"/>
    <s v="GPF_3"/>
    <x v="94"/>
    <n v="331198"/>
    <n v="23455"/>
    <n v="2647909"/>
    <n v="1615769"/>
  </r>
  <r>
    <x v="0"/>
    <s v="GPF_4"/>
    <x v="95"/>
    <n v="10846148"/>
    <n v="321534"/>
    <n v="24409368"/>
    <n v="1385238"/>
  </r>
  <r>
    <x v="0"/>
    <s v="GPF_4"/>
    <x v="96"/>
    <n v="11778641"/>
    <n v="160818"/>
    <n v="140604544"/>
    <n v="5083743"/>
  </r>
  <r>
    <x v="0"/>
    <s v="GPF_7"/>
    <x v="97"/>
    <n v="826636"/>
    <n v="15845"/>
    <n v="67625640"/>
    <n v="9904914"/>
  </r>
  <r>
    <x v="0"/>
    <s v="GPF_2"/>
    <x v="98"/>
    <n v="1049832"/>
    <n v="0"/>
    <n v="123624"/>
    <n v="86543"/>
  </r>
  <r>
    <x v="0"/>
    <s v="GPF_5"/>
    <x v="99"/>
    <n v="247733152"/>
    <n v="13216212"/>
    <n v="156494368"/>
    <n v="12024323"/>
  </r>
  <r>
    <x v="0"/>
    <s v="GPF_3"/>
    <x v="100"/>
    <n v="1938110848"/>
    <n v="170110336"/>
    <n v="811615552"/>
    <n v="217903792"/>
  </r>
  <r>
    <x v="0"/>
    <s v="GPF_2"/>
    <x v="100"/>
    <n v="36196984"/>
    <n v="6270418"/>
    <n v="13695580"/>
    <n v="1519242"/>
  </r>
  <r>
    <x v="0"/>
    <s v="GPF_6"/>
    <x v="101"/>
    <n v="54493100"/>
    <n v="386440"/>
    <n v="344428864"/>
    <n v="62756900"/>
  </r>
  <r>
    <x v="0"/>
    <s v="GPF_3"/>
    <x v="101"/>
    <n v="138942"/>
    <n v="41934"/>
    <n v="376376928"/>
    <n v="85136488"/>
  </r>
  <r>
    <x v="0"/>
    <s v="GPF_6"/>
    <x v="102"/>
    <n v="3380124"/>
    <n v="215514"/>
    <n v="786026368"/>
    <n v="100871176"/>
  </r>
  <r>
    <x v="0"/>
    <s v="GPF_3"/>
    <x v="102"/>
    <n v="116458"/>
    <n v="122744"/>
    <n v="475748608"/>
    <n v="85543456"/>
  </r>
  <r>
    <x v="0"/>
    <s v="GPF_2"/>
    <x v="103"/>
    <n v="719608"/>
    <n v="33196"/>
    <n v="187519184"/>
    <n v="47434272"/>
  </r>
  <r>
    <x v="0"/>
    <s v="GPF_6"/>
    <x v="104"/>
    <n v="49386756"/>
    <n v="7211773"/>
    <n v="2264256512"/>
    <n v="453978432"/>
  </r>
  <r>
    <x v="0"/>
    <s v="GPF_4"/>
    <x v="104"/>
    <n v="15184080"/>
    <n v="1016604"/>
    <n v="472660928"/>
    <n v="103141952"/>
  </r>
  <r>
    <x v="0"/>
    <s v="GPF_2"/>
    <x v="104"/>
    <n v="417529"/>
    <n v="4065"/>
    <n v="8633809"/>
    <n v="2672590"/>
  </r>
  <r>
    <x v="0"/>
    <s v="GPF_3"/>
    <x v="104"/>
    <n v="0"/>
    <n v="0"/>
    <n v="6409313"/>
    <n v="0"/>
  </r>
  <r>
    <x v="0"/>
    <s v="GPF_5"/>
    <x v="105"/>
    <n v="33271596"/>
    <n v="5115537"/>
    <n v="17871670"/>
    <n v="6081866"/>
  </r>
  <r>
    <x v="0"/>
    <s v="GPF_8"/>
    <x v="106"/>
    <n v="1494735"/>
    <n v="4665716"/>
    <n v="471885504"/>
    <n v="31408646"/>
  </r>
  <r>
    <x v="0"/>
    <s v="GPF_4"/>
    <x v="106"/>
    <n v="111193024"/>
    <n v="15247343"/>
    <n v="2389151744"/>
    <n v="132047184"/>
  </r>
  <r>
    <x v="0"/>
    <s v="GPF_5"/>
    <x v="106"/>
    <n v="257350"/>
    <n v="0"/>
    <n v="961216512"/>
    <n v="0"/>
  </r>
  <r>
    <x v="0"/>
    <s v="GPF_5"/>
    <x v="107"/>
    <n v="30748140"/>
    <n v="18676"/>
    <n v="273033088"/>
    <n v="36630856"/>
  </r>
  <r>
    <x v="0"/>
    <s v="GPF_2"/>
    <x v="107"/>
    <n v="7046615"/>
    <n v="205688"/>
    <n v="100097152"/>
    <n v="20076686"/>
  </r>
  <r>
    <x v="0"/>
    <s v="GPF_3"/>
    <x v="108"/>
    <n v="17642"/>
    <n v="20874"/>
    <n v="27543086"/>
    <n v="7786453"/>
  </r>
  <r>
    <x v="0"/>
    <s v="GPF_5"/>
    <x v="109"/>
    <n v="2709680"/>
    <n v="194453"/>
    <n v="132290328"/>
    <n v="28293618"/>
  </r>
  <r>
    <x v="0"/>
    <s v="GPF_3"/>
    <x v="109"/>
    <n v="924878"/>
    <n v="186375"/>
    <n v="4321211"/>
    <n v="717591"/>
  </r>
  <r>
    <x v="0"/>
    <s v="GPF_3"/>
    <x v="110"/>
    <n v="14268705"/>
    <n v="3214"/>
    <n v="98017864"/>
    <n v="17746598"/>
  </r>
  <r>
    <x v="0"/>
    <s v="GPF_1"/>
    <x v="110"/>
    <n v="2600306"/>
    <n v="10111"/>
    <n v="12929768"/>
    <n v="1897072"/>
  </r>
  <r>
    <x v="0"/>
    <s v="GPF_4"/>
    <x v="111"/>
    <n v="57859732"/>
    <n v="10010800"/>
    <n v="598968640"/>
    <n v="128206416"/>
  </r>
  <r>
    <x v="0"/>
    <s v="GPF_2"/>
    <x v="112"/>
    <n v="0"/>
    <n v="673915"/>
    <n v="0"/>
    <n v="0"/>
  </r>
  <r>
    <x v="0"/>
    <s v="GPF_3"/>
    <x v="112"/>
    <n v="2424849"/>
    <n v="3012119"/>
    <n v="1450896256"/>
    <n v="353155840"/>
  </r>
  <r>
    <x v="0"/>
    <s v="GPF_1"/>
    <x v="113"/>
    <n v="329508"/>
    <n v="13112"/>
    <n v="3075003"/>
    <n v="675031"/>
  </r>
  <r>
    <x v="0"/>
    <s v="GPF_5"/>
    <x v="114"/>
    <n v="63084512"/>
    <n v="12166176"/>
    <n v="398315712"/>
    <n v="68468160"/>
  </r>
  <r>
    <x v="0"/>
    <s v="GPF_3"/>
    <x v="114"/>
    <n v="6704708"/>
    <n v="1386151"/>
    <n v="49967408"/>
    <n v="11321429"/>
  </r>
  <r>
    <x v="0"/>
    <s v="GPF_6"/>
    <x v="115"/>
    <n v="104872672"/>
    <n v="13319969"/>
    <n v="690129536"/>
    <n v="47346084"/>
  </r>
  <r>
    <x v="0"/>
    <s v="GPF_7"/>
    <x v="115"/>
    <n v="59272952"/>
    <n v="0"/>
    <n v="503617344"/>
    <n v="25108684"/>
  </r>
  <r>
    <x v="0"/>
    <s v="GPF_3"/>
    <x v="115"/>
    <n v="317351296"/>
    <n v="30747576"/>
    <n v="2311143680"/>
    <n v="215849872"/>
  </r>
  <r>
    <x v="0"/>
    <s v="GPF_1"/>
    <x v="116"/>
    <n v="475692"/>
    <n v="0"/>
    <n v="1342301"/>
    <n v="125252"/>
  </r>
  <r>
    <x v="0"/>
    <s v="GPF_5"/>
    <x v="117"/>
    <n v="130845792"/>
    <n v="1556167"/>
    <n v="715051264"/>
    <n v="16574738"/>
  </r>
  <r>
    <x v="0"/>
    <s v="GPF_2"/>
    <x v="117"/>
    <n v="86060000"/>
    <n v="5298135"/>
    <n v="186158368"/>
    <n v="24168136"/>
  </r>
  <r>
    <x v="0"/>
    <s v="GPF_2"/>
    <x v="118"/>
    <n v="40794"/>
    <n v="0"/>
    <n v="5851288"/>
    <n v="891029"/>
  </r>
  <r>
    <x v="0"/>
    <s v="GPF_5"/>
    <x v="119"/>
    <n v="39993984"/>
    <n v="362586"/>
    <n v="505873824"/>
    <n v="83025192"/>
  </r>
  <r>
    <x v="0"/>
    <s v="GPF_2"/>
    <x v="119"/>
    <n v="2325779"/>
    <n v="280924"/>
    <n v="344491328"/>
    <n v="71105984"/>
  </r>
  <r>
    <x v="0"/>
    <s v="GPF_4"/>
    <x v="120"/>
    <n v="94218304"/>
    <n v="29629"/>
    <n v="91312976"/>
    <n v="13181602"/>
  </r>
  <r>
    <x v="1"/>
    <s v="600w"/>
    <x v="121"/>
    <n v="500706"/>
    <n v="0"/>
    <n v="37989272"/>
    <n v="1671121"/>
  </r>
  <r>
    <x v="1"/>
    <s v="400w"/>
    <x v="121"/>
    <n v="2046059"/>
    <n v="46738"/>
    <n v="263202144"/>
    <n v="7042184"/>
  </r>
  <r>
    <x v="1"/>
    <s v="900w"/>
    <x v="2"/>
    <n v="5689218"/>
    <n v="259327"/>
    <n v="88387104"/>
    <n v="11861011"/>
  </r>
  <r>
    <x v="1"/>
    <s v="600w"/>
    <x v="2"/>
    <n v="359001"/>
    <n v="18105"/>
    <n v="17011600"/>
    <n v="3115499"/>
  </r>
  <r>
    <x v="1"/>
    <s v="600w"/>
    <x v="3"/>
    <n v="84922"/>
    <n v="10853"/>
    <n v="85192456"/>
    <n v="25922058"/>
  </r>
  <r>
    <x v="1"/>
    <s v="700w"/>
    <x v="3"/>
    <n v="0"/>
    <n v="0"/>
    <n v="81634448"/>
    <n v="0"/>
  </r>
  <r>
    <x v="1"/>
    <s v="700w"/>
    <x v="4"/>
    <n v="3615524"/>
    <n v="59674"/>
    <n v="347043968"/>
    <n v="28923728"/>
  </r>
  <r>
    <x v="1"/>
    <s v="700w"/>
    <x v="5"/>
    <n v="42090992"/>
    <n v="476194"/>
    <n v="138491312"/>
    <n v="2396529"/>
  </r>
  <r>
    <x v="1"/>
    <s v="800w"/>
    <x v="5"/>
    <n v="0"/>
    <n v="0"/>
    <n v="136713712"/>
    <n v="0"/>
  </r>
  <r>
    <x v="1"/>
    <s v="500w"/>
    <x v="5"/>
    <n v="65458668"/>
    <n v="6546055"/>
    <n v="207533584"/>
    <n v="32682290"/>
  </r>
  <r>
    <x v="1"/>
    <s v="500w"/>
    <x v="6"/>
    <n v="3781885"/>
    <n v="23734"/>
    <n v="285038752"/>
    <n v="3862469"/>
  </r>
  <r>
    <x v="1"/>
    <s v="800w"/>
    <x v="7"/>
    <n v="7327673"/>
    <n v="1118658"/>
    <n v="142180864"/>
    <n v="11367979"/>
  </r>
  <r>
    <x v="1"/>
    <s v="800w"/>
    <x v="8"/>
    <n v="1225109"/>
    <n v="33613"/>
    <n v="34056256"/>
    <n v="6562901"/>
  </r>
  <r>
    <x v="1"/>
    <s v="700w"/>
    <x v="122"/>
    <n v="605843"/>
    <n v="0"/>
    <n v="18083024"/>
    <n v="1278410"/>
  </r>
  <r>
    <x v="1"/>
    <s v="400w"/>
    <x v="122"/>
    <n v="888546"/>
    <n v="0"/>
    <n v="15145704"/>
    <n v="345325"/>
  </r>
  <r>
    <x v="1"/>
    <s v="700w"/>
    <x v="9"/>
    <n v="85834472"/>
    <n v="11615696"/>
    <n v="141406208"/>
    <n v="11403152"/>
  </r>
  <r>
    <x v="1"/>
    <s v="1000w"/>
    <x v="10"/>
    <n v="57054472"/>
    <n v="7006410"/>
    <n v="5189601"/>
    <n v="1754587"/>
  </r>
  <r>
    <x v="1"/>
    <s v="700w"/>
    <x v="10"/>
    <n v="169638304"/>
    <n v="0"/>
    <n v="0"/>
    <n v="0"/>
  </r>
  <r>
    <x v="1"/>
    <s v="800w"/>
    <x v="10"/>
    <n v="245077088"/>
    <n v="12979174"/>
    <n v="66720964"/>
    <n v="7982277"/>
  </r>
  <r>
    <x v="1"/>
    <s v="600w"/>
    <x v="11"/>
    <n v="123753"/>
    <n v="6416"/>
    <n v="198462688"/>
    <n v="41365472"/>
  </r>
  <r>
    <x v="1"/>
    <s v="600w"/>
    <x v="123"/>
    <n v="569319"/>
    <n v="0"/>
    <n v="7992116"/>
    <n v="0"/>
  </r>
  <r>
    <x v="1"/>
    <s v="700w"/>
    <x v="123"/>
    <n v="591383"/>
    <n v="0"/>
    <n v="39251988"/>
    <n v="6541798"/>
  </r>
  <r>
    <x v="1"/>
    <s v="600w"/>
    <x v="12"/>
    <n v="28480580"/>
    <n v="2945884"/>
    <n v="292019392"/>
    <n v="49038520"/>
  </r>
  <r>
    <x v="1"/>
    <s v="900w"/>
    <x v="13"/>
    <n v="294937"/>
    <n v="0"/>
    <n v="81037776"/>
    <n v="8982619"/>
  </r>
  <r>
    <x v="1"/>
    <s v="700w"/>
    <x v="13"/>
    <n v="45638"/>
    <n v="0"/>
    <n v="2355874"/>
    <n v="190149"/>
  </r>
  <r>
    <x v="1"/>
    <s v="800w"/>
    <x v="14"/>
    <n v="5885659"/>
    <n v="61340"/>
    <n v="29436784"/>
    <n v="2289222"/>
  </r>
  <r>
    <x v="1"/>
    <s v="1000w"/>
    <x v="15"/>
    <n v="36003044"/>
    <n v="6298833"/>
    <n v="88740256"/>
    <n v="13112104"/>
  </r>
  <r>
    <x v="1"/>
    <s v="700w"/>
    <x v="15"/>
    <n v="5368889"/>
    <n v="105042"/>
    <n v="6837678"/>
    <n v="271528"/>
  </r>
  <r>
    <x v="1"/>
    <s v="600w"/>
    <x v="16"/>
    <n v="2552324"/>
    <n v="18339"/>
    <n v="198420416"/>
    <n v="13622381"/>
  </r>
  <r>
    <x v="1"/>
    <s v="400w"/>
    <x v="16"/>
    <n v="1185978"/>
    <n v="4627"/>
    <n v="159983920"/>
    <n v="8400952"/>
  </r>
  <r>
    <x v="1"/>
    <s v="900w"/>
    <x v="17"/>
    <n v="616103"/>
    <n v="0"/>
    <n v="125656880"/>
    <n v="8544422"/>
  </r>
  <r>
    <x v="1"/>
    <s v="900w"/>
    <x v="18"/>
    <n v="2166095"/>
    <n v="9672"/>
    <n v="85730992"/>
    <n v="16858524"/>
  </r>
  <r>
    <x v="1"/>
    <s v="600w"/>
    <x v="18"/>
    <n v="964913"/>
    <n v="141457"/>
    <n v="188426176"/>
    <n v="24898600"/>
  </r>
  <r>
    <x v="1"/>
    <s v="900w"/>
    <x v="19"/>
    <n v="18804744"/>
    <n v="3576182"/>
    <n v="13734236"/>
    <n v="3221041"/>
  </r>
  <r>
    <x v="1"/>
    <s v="600w"/>
    <x v="19"/>
    <n v="44722060"/>
    <n v="4941673"/>
    <n v="38640932"/>
    <n v="7244025"/>
  </r>
  <r>
    <x v="1"/>
    <s v="600w"/>
    <x v="20"/>
    <n v="0"/>
    <n v="9244"/>
    <n v="16982954"/>
    <n v="442994"/>
  </r>
  <r>
    <x v="1"/>
    <s v="500w"/>
    <x v="20"/>
    <n v="318743"/>
    <n v="56546"/>
    <n v="64598812"/>
    <n v="6318279"/>
  </r>
  <r>
    <x v="1"/>
    <s v="800w"/>
    <x v="21"/>
    <n v="0"/>
    <n v="0"/>
    <n v="37709936"/>
    <n v="1630605"/>
  </r>
  <r>
    <x v="1"/>
    <s v="900w"/>
    <x v="22"/>
    <n v="49594716"/>
    <n v="5161738"/>
    <n v="10398053"/>
    <n v="543641"/>
  </r>
  <r>
    <x v="1"/>
    <s v="1000w"/>
    <x v="22"/>
    <n v="0"/>
    <n v="0"/>
    <n v="91402776"/>
    <n v="0"/>
  </r>
  <r>
    <x v="1"/>
    <s v="600w"/>
    <x v="22"/>
    <n v="1881153536"/>
    <n v="308847264"/>
    <n v="239696512"/>
    <n v="40489748"/>
  </r>
  <r>
    <x v="1"/>
    <s v="400w"/>
    <x v="22"/>
    <n v="47990832"/>
    <n v="1641411"/>
    <n v="10353150"/>
    <n v="480939"/>
  </r>
  <r>
    <x v="1"/>
    <s v="500w"/>
    <x v="22"/>
    <n v="0"/>
    <n v="0"/>
    <n v="0"/>
    <n v="0"/>
  </r>
  <r>
    <x v="1"/>
    <s v="700w"/>
    <x v="23"/>
    <n v="1770869"/>
    <n v="7996"/>
    <n v="9039369"/>
    <n v="1646211"/>
  </r>
  <r>
    <x v="1"/>
    <s v="500w"/>
    <x v="23"/>
    <n v="1971500"/>
    <n v="78"/>
    <n v="1671911"/>
    <n v="338711"/>
  </r>
  <r>
    <x v="1"/>
    <s v="900w"/>
    <x v="24"/>
    <n v="1249342"/>
    <n v="0"/>
    <n v="0"/>
    <n v="0"/>
  </r>
  <r>
    <x v="1"/>
    <s v="1000w"/>
    <x v="24"/>
    <n v="8490839"/>
    <n v="554856"/>
    <n v="259348432"/>
    <n v="33520384"/>
  </r>
  <r>
    <x v="1"/>
    <s v="600w"/>
    <x v="24"/>
    <n v="21131008"/>
    <n v="2076731"/>
    <n v="580104128"/>
    <n v="69039840"/>
  </r>
  <r>
    <x v="1"/>
    <s v="600w"/>
    <x v="25"/>
    <n v="5502972"/>
    <n v="28745"/>
    <n v="438835264"/>
    <n v="73058768"/>
  </r>
  <r>
    <x v="1"/>
    <s v="700w"/>
    <x v="26"/>
    <n v="7275002"/>
    <n v="361856"/>
    <n v="90777408"/>
    <n v="13528340"/>
  </r>
  <r>
    <x v="1"/>
    <s v="800w"/>
    <x v="26"/>
    <n v="0"/>
    <n v="0"/>
    <n v="469642240"/>
    <n v="0"/>
  </r>
  <r>
    <x v="1"/>
    <s v="900w"/>
    <x v="27"/>
    <n v="19996942"/>
    <n v="0"/>
    <n v="18898128"/>
    <n v="5297966"/>
  </r>
  <r>
    <x v="1"/>
    <s v="600w"/>
    <x v="27"/>
    <n v="1526045"/>
    <n v="8059"/>
    <n v="192048560"/>
    <n v="56034444"/>
  </r>
  <r>
    <x v="1"/>
    <s v="700w"/>
    <x v="28"/>
    <n v="3747714"/>
    <n v="224168"/>
    <n v="66116800"/>
    <n v="6584160"/>
  </r>
  <r>
    <x v="1"/>
    <s v="500w"/>
    <x v="28"/>
    <n v="7432892"/>
    <n v="1184898"/>
    <n v="117279808"/>
    <n v="20555422"/>
  </r>
  <r>
    <x v="1"/>
    <s v="700w"/>
    <x v="29"/>
    <n v="23207548"/>
    <n v="7524"/>
    <n v="188246304"/>
    <n v="17697196"/>
  </r>
  <r>
    <x v="1"/>
    <s v="700w"/>
    <x v="30"/>
    <n v="143149104"/>
    <n v="15953058"/>
    <n v="18366948"/>
    <n v="1769262"/>
  </r>
  <r>
    <x v="1"/>
    <s v="500w"/>
    <x v="30"/>
    <n v="48209612"/>
    <n v="4963811"/>
    <n v="7588800"/>
    <n v="455463"/>
  </r>
  <r>
    <x v="1"/>
    <s v="700w"/>
    <x v="31"/>
    <n v="1969369"/>
    <n v="926"/>
    <n v="42506644"/>
    <n v="2704829"/>
  </r>
  <r>
    <x v="1"/>
    <s v="500w"/>
    <x v="31"/>
    <n v="8615012"/>
    <n v="510"/>
    <n v="33223220"/>
    <n v="2073149"/>
  </r>
  <r>
    <x v="1"/>
    <s v="1000w"/>
    <x v="32"/>
    <n v="537171"/>
    <n v="0"/>
    <n v="72172024"/>
    <n v="9401367"/>
  </r>
  <r>
    <x v="1"/>
    <s v="1100w"/>
    <x v="32"/>
    <n v="0"/>
    <n v="0"/>
    <n v="0"/>
    <n v="0"/>
  </r>
  <r>
    <x v="1"/>
    <s v="800w"/>
    <x v="32"/>
    <n v="733832"/>
    <n v="0"/>
    <n v="242554816"/>
    <n v="23677518"/>
  </r>
  <r>
    <x v="1"/>
    <s v="900w"/>
    <x v="34"/>
    <n v="1264426"/>
    <n v="37902"/>
    <n v="21269576"/>
    <n v="914232"/>
  </r>
  <r>
    <x v="1"/>
    <s v="600w"/>
    <x v="34"/>
    <n v="45528008"/>
    <n v="537699"/>
    <n v="587439744"/>
    <n v="24882808"/>
  </r>
  <r>
    <x v="1"/>
    <s v="400w"/>
    <x v="34"/>
    <n v="10716008"/>
    <n v="118408"/>
    <n v="55437216"/>
    <n v="3427473"/>
  </r>
  <r>
    <x v="1"/>
    <s v="600w"/>
    <x v="124"/>
    <n v="184500"/>
    <n v="1858"/>
    <n v="179235936"/>
    <n v="10198017"/>
  </r>
  <r>
    <x v="1"/>
    <s v="400w"/>
    <x v="124"/>
    <n v="45859"/>
    <n v="0"/>
    <n v="53976252"/>
    <n v="3326799"/>
  </r>
  <r>
    <x v="1"/>
    <s v="700w"/>
    <x v="125"/>
    <n v="35905"/>
    <n v="0"/>
    <n v="6692860"/>
    <n v="288148"/>
  </r>
  <r>
    <x v="1"/>
    <s v="700w"/>
    <x v="35"/>
    <n v="1738578"/>
    <n v="2984"/>
    <n v="14441207"/>
    <n v="745655"/>
  </r>
  <r>
    <x v="1"/>
    <s v="500w"/>
    <x v="35"/>
    <n v="1362078"/>
    <n v="25745"/>
    <n v="46485656"/>
    <n v="3799344"/>
  </r>
  <r>
    <x v="1"/>
    <s v="800w"/>
    <x v="36"/>
    <n v="0"/>
    <n v="0"/>
    <n v="0"/>
    <n v="0"/>
  </r>
  <r>
    <x v="1"/>
    <s v="900w"/>
    <x v="36"/>
    <n v="4660384"/>
    <n v="147989"/>
    <n v="83347120"/>
    <n v="9454604"/>
  </r>
  <r>
    <x v="1"/>
    <s v="500w"/>
    <x v="36"/>
    <n v="0"/>
    <n v="0"/>
    <n v="0"/>
    <n v="0"/>
  </r>
  <r>
    <x v="1"/>
    <s v="600w"/>
    <x v="36"/>
    <n v="1125259"/>
    <n v="16679"/>
    <n v="69433712"/>
    <n v="3123489"/>
  </r>
  <r>
    <x v="1"/>
    <s v="600w"/>
    <x v="37"/>
    <n v="962052"/>
    <n v="14517"/>
    <n v="81415776"/>
    <n v="2710733"/>
  </r>
  <r>
    <x v="1"/>
    <s v="800w"/>
    <x v="38"/>
    <n v="1055080"/>
    <n v="0"/>
    <n v="1688348"/>
    <n v="648974"/>
  </r>
  <r>
    <x v="1"/>
    <s v="800w"/>
    <x v="39"/>
    <n v="0"/>
    <n v="0"/>
    <n v="125829088"/>
    <n v="0"/>
  </r>
  <r>
    <x v="1"/>
    <s v="900w"/>
    <x v="39"/>
    <n v="181820"/>
    <n v="0"/>
    <n v="44565252"/>
    <n v="6815278"/>
  </r>
  <r>
    <x v="1"/>
    <s v="500w"/>
    <x v="39"/>
    <n v="208319"/>
    <n v="0"/>
    <n v="21093218"/>
    <n v="2565581"/>
  </r>
  <r>
    <x v="1"/>
    <s v="600w"/>
    <x v="39"/>
    <n v="0"/>
    <n v="0"/>
    <n v="0"/>
    <n v="0"/>
  </r>
  <r>
    <x v="1"/>
    <s v="500w"/>
    <x v="40"/>
    <n v="181027088"/>
    <n v="34945328"/>
    <n v="4098587136"/>
    <n v="515198176"/>
  </r>
  <r>
    <x v="1"/>
    <s v="600w"/>
    <x v="41"/>
    <n v="90177272"/>
    <n v="10365455"/>
    <n v="96081016"/>
    <n v="13939543"/>
  </r>
  <r>
    <x v="1"/>
    <s v="800w"/>
    <x v="42"/>
    <n v="415292"/>
    <n v="0"/>
    <n v="25739884"/>
    <n v="2037339"/>
  </r>
  <r>
    <x v="1"/>
    <s v="500w"/>
    <x v="42"/>
    <n v="18109850"/>
    <n v="24338"/>
    <n v="133679888"/>
    <n v="8901620"/>
  </r>
  <r>
    <x v="1"/>
    <s v="800w"/>
    <x v="43"/>
    <n v="9306067"/>
    <n v="17754"/>
    <n v="379054016"/>
    <n v="23163732"/>
  </r>
  <r>
    <x v="1"/>
    <s v="600w"/>
    <x v="43"/>
    <n v="9341542"/>
    <n v="0"/>
    <n v="17082036"/>
    <n v="776173"/>
  </r>
  <r>
    <x v="1"/>
    <s v="800w"/>
    <x v="44"/>
    <n v="16600514"/>
    <n v="72338"/>
    <n v="2702196224"/>
    <n v="187947424"/>
  </r>
  <r>
    <x v="1"/>
    <s v="600w"/>
    <x v="44"/>
    <n v="12595582"/>
    <n v="22093"/>
    <n v="127715336"/>
    <n v="10717879"/>
  </r>
  <r>
    <x v="1"/>
    <s v="700w"/>
    <x v="126"/>
    <n v="865979"/>
    <n v="73828"/>
    <n v="17973086"/>
    <n v="632504"/>
  </r>
  <r>
    <x v="1"/>
    <s v="700w"/>
    <x v="45"/>
    <n v="3930062"/>
    <n v="81953"/>
    <n v="133091816"/>
    <n v="8401785"/>
  </r>
  <r>
    <x v="1"/>
    <s v="500w"/>
    <x v="45"/>
    <n v="1318898"/>
    <n v="36593"/>
    <n v="53526848"/>
    <n v="4681772"/>
  </r>
  <r>
    <x v="1"/>
    <s v="500w"/>
    <x v="46"/>
    <n v="165173088"/>
    <n v="7977861"/>
    <n v="335978112"/>
    <n v="17240968"/>
  </r>
  <r>
    <x v="1"/>
    <s v="1100w"/>
    <x v="47"/>
    <n v="20882708"/>
    <n v="1500103"/>
    <n v="24063146"/>
    <n v="3219677"/>
  </r>
  <r>
    <x v="1"/>
    <s v="800w"/>
    <x v="47"/>
    <n v="25719778"/>
    <n v="2834624"/>
    <n v="26971662"/>
    <n v="2183566"/>
  </r>
  <r>
    <x v="1"/>
    <s v="700w"/>
    <x v="48"/>
    <n v="152925328"/>
    <n v="24504648"/>
    <n v="89191200"/>
    <n v="0"/>
  </r>
  <r>
    <x v="1"/>
    <s v="800w"/>
    <x v="48"/>
    <n v="182512032"/>
    <n v="20904924"/>
    <n v="207575200"/>
    <n v="11959818"/>
  </r>
  <r>
    <x v="1"/>
    <s v="600w"/>
    <x v="127"/>
    <n v="959947"/>
    <n v="3917"/>
    <n v="12598714"/>
    <n v="659952"/>
  </r>
  <r>
    <x v="1"/>
    <s v="400w"/>
    <x v="127"/>
    <n v="5132261"/>
    <n v="136014"/>
    <n v="72270872"/>
    <n v="4079526"/>
  </r>
  <r>
    <x v="1"/>
    <s v="500w"/>
    <x v="128"/>
    <n v="1632526"/>
    <n v="138"/>
    <n v="90610448"/>
    <n v="3926695"/>
  </r>
  <r>
    <x v="1"/>
    <s v="600w"/>
    <x v="128"/>
    <n v="0"/>
    <n v="0"/>
    <n v="294779168"/>
    <n v="0"/>
  </r>
  <r>
    <x v="1"/>
    <s v="500w"/>
    <x v="129"/>
    <n v="34714172"/>
    <n v="1239507"/>
    <n v="53646352"/>
    <n v="3060309"/>
  </r>
  <r>
    <x v="1"/>
    <s v="600w"/>
    <x v="129"/>
    <n v="0"/>
    <n v="0"/>
    <n v="294779168"/>
    <n v="0"/>
  </r>
  <r>
    <x v="1"/>
    <s v="400w"/>
    <x v="49"/>
    <n v="1322701"/>
    <n v="0"/>
    <n v="204763024"/>
    <n v="4107716"/>
  </r>
  <r>
    <x v="1"/>
    <s v="1100w"/>
    <x v="50"/>
    <n v="227950"/>
    <n v="0"/>
    <n v="6699244"/>
    <n v="158299"/>
  </r>
  <r>
    <x v="1"/>
    <s v="800w"/>
    <x v="50"/>
    <n v="67182"/>
    <n v="0"/>
    <n v="3136090"/>
    <n v="109669"/>
  </r>
  <r>
    <x v="1"/>
    <s v="800w"/>
    <x v="51"/>
    <n v="7264265"/>
    <n v="197038"/>
    <n v="72516792"/>
    <n v="18897406"/>
  </r>
  <r>
    <x v="1"/>
    <s v="500w"/>
    <x v="51"/>
    <n v="6722887"/>
    <n v="60830"/>
    <n v="170060320"/>
    <n v="17832792"/>
  </r>
  <r>
    <x v="1"/>
    <s v="500w"/>
    <x v="130"/>
    <n v="98102"/>
    <n v="0"/>
    <n v="63333916"/>
    <n v="3783873"/>
  </r>
  <r>
    <x v="1"/>
    <s v="700w"/>
    <x v="52"/>
    <n v="5029988"/>
    <n v="86791"/>
    <n v="63034168"/>
    <n v="7394739"/>
  </r>
  <r>
    <x v="1"/>
    <s v="500w"/>
    <x v="52"/>
    <n v="4846295"/>
    <n v="137155"/>
    <n v="36101848"/>
    <n v="7259978"/>
  </r>
  <r>
    <x v="1"/>
    <s v="600w"/>
    <x v="52"/>
    <n v="0"/>
    <n v="0"/>
    <n v="36024144"/>
    <n v="0"/>
  </r>
  <r>
    <x v="1"/>
    <s v="900w"/>
    <x v="53"/>
    <n v="1132171"/>
    <n v="3509"/>
    <n v="34002496"/>
    <n v="10606238"/>
  </r>
  <r>
    <x v="1"/>
    <s v="600w"/>
    <x v="53"/>
    <n v="35989"/>
    <n v="31297"/>
    <n v="36948964"/>
    <n v="7054034"/>
  </r>
  <r>
    <x v="1"/>
    <s v="800w"/>
    <x v="54"/>
    <n v="5471592"/>
    <n v="1277836"/>
    <n v="76893912"/>
    <n v="7338451"/>
  </r>
  <r>
    <x v="1"/>
    <s v="500w"/>
    <x v="54"/>
    <n v="2185924"/>
    <n v="280869"/>
    <n v="43318564"/>
    <n v="3086538"/>
  </r>
  <r>
    <x v="1"/>
    <s v="800w"/>
    <x v="55"/>
    <n v="3032046"/>
    <n v="629215"/>
    <n v="477154432"/>
    <n v="51963968"/>
  </r>
  <r>
    <x v="1"/>
    <s v="500w"/>
    <x v="55"/>
    <n v="815968"/>
    <n v="76662"/>
    <n v="136473616"/>
    <n v="15087877"/>
  </r>
  <r>
    <x v="1"/>
    <s v="900w"/>
    <x v="56"/>
    <n v="4043526"/>
    <n v="13278"/>
    <n v="86324376"/>
    <n v="22804804"/>
  </r>
  <r>
    <x v="1"/>
    <s v="700w"/>
    <x v="56"/>
    <n v="7973110"/>
    <n v="13589"/>
    <n v="185464816"/>
    <n v="31594158"/>
  </r>
  <r>
    <x v="1"/>
    <s v="800w"/>
    <x v="57"/>
    <n v="2982226"/>
    <n v="35163"/>
    <n v="1949052032"/>
    <n v="163421264"/>
  </r>
  <r>
    <x v="1"/>
    <s v="900w"/>
    <x v="57"/>
    <n v="2029828"/>
    <n v="0"/>
    <n v="2273198848"/>
    <n v="241903152"/>
  </r>
  <r>
    <x v="1"/>
    <s v="500w"/>
    <x v="57"/>
    <n v="638220"/>
    <n v="5306"/>
    <n v="469437824"/>
    <n v="63538200"/>
  </r>
  <r>
    <x v="1"/>
    <s v="600w"/>
    <x v="57"/>
    <n v="526559"/>
    <n v="0"/>
    <n v="688882112"/>
    <n v="59676964"/>
  </r>
  <r>
    <x v="1"/>
    <s v="700w"/>
    <x v="58"/>
    <n v="18114742"/>
    <n v="843353"/>
    <n v="39818616"/>
    <n v="2764999"/>
  </r>
  <r>
    <x v="1"/>
    <s v="700w"/>
    <x v="59"/>
    <n v="16462018"/>
    <n v="1624314"/>
    <n v="322117888"/>
    <n v="25492104"/>
  </r>
  <r>
    <x v="1"/>
    <s v="500w"/>
    <x v="59"/>
    <n v="655039"/>
    <n v="953"/>
    <n v="11396778"/>
    <n v="1105002"/>
  </r>
  <r>
    <x v="1"/>
    <s v="900w"/>
    <x v="60"/>
    <n v="2310836"/>
    <n v="3757"/>
    <n v="20381168"/>
    <n v="546828"/>
  </r>
  <r>
    <x v="1"/>
    <s v="600w"/>
    <x v="60"/>
    <n v="121560888"/>
    <n v="11655484"/>
    <n v="782995008"/>
    <n v="91336488"/>
  </r>
  <r>
    <x v="1"/>
    <s v="400w"/>
    <x v="60"/>
    <n v="16162199"/>
    <n v="1932720"/>
    <n v="105923104"/>
    <n v="13517429"/>
  </r>
  <r>
    <x v="1"/>
    <s v="400w"/>
    <x v="131"/>
    <n v="44296"/>
    <n v="0"/>
    <n v="8391816"/>
    <n v="669061"/>
  </r>
  <r>
    <x v="1"/>
    <s v="500w"/>
    <x v="132"/>
    <n v="343109"/>
    <n v="59087"/>
    <n v="27235122"/>
    <n v="5733082"/>
  </r>
  <r>
    <x v="1"/>
    <s v="500w"/>
    <x v="61"/>
    <n v="20236998656"/>
    <n v="2563860992"/>
    <n v="1014756992"/>
    <n v="194401568"/>
  </r>
  <r>
    <x v="1"/>
    <s v="600w"/>
    <x v="62"/>
    <n v="161249840"/>
    <n v="5515098"/>
    <n v="301215616"/>
    <n v="10246260"/>
  </r>
  <r>
    <x v="1"/>
    <s v="700w"/>
    <x v="62"/>
    <n v="0"/>
    <n v="0"/>
    <n v="0"/>
    <n v="0"/>
  </r>
  <r>
    <x v="1"/>
    <s v="500w"/>
    <x v="62"/>
    <n v="73335816"/>
    <n v="8538546"/>
    <n v="130785920"/>
    <n v="17278050"/>
  </r>
  <r>
    <x v="1"/>
    <s v="1100w"/>
    <x v="63"/>
    <n v="10702106"/>
    <n v="1117938"/>
    <n v="3523833"/>
    <n v="147556"/>
  </r>
  <r>
    <x v="1"/>
    <s v="700w"/>
    <x v="63"/>
    <n v="63732192"/>
    <n v="14455232"/>
    <n v="33754512"/>
    <n v="9261632"/>
  </r>
  <r>
    <x v="1"/>
    <s v="700w"/>
    <x v="64"/>
    <n v="1120444"/>
    <n v="41394"/>
    <n v="21967692"/>
    <n v="608220"/>
  </r>
  <r>
    <x v="1"/>
    <s v="400w"/>
    <x v="64"/>
    <n v="12688789"/>
    <n v="2614878"/>
    <n v="80488944"/>
    <n v="15553559"/>
  </r>
  <r>
    <x v="1"/>
    <s v="500w"/>
    <x v="64"/>
    <n v="0"/>
    <n v="0"/>
    <n v="0"/>
    <n v="0"/>
  </r>
  <r>
    <x v="1"/>
    <s v="800w"/>
    <x v="65"/>
    <n v="890593"/>
    <n v="98319"/>
    <n v="51518292"/>
    <n v="2930616"/>
  </r>
  <r>
    <x v="1"/>
    <s v="500w"/>
    <x v="65"/>
    <n v="162628"/>
    <n v="21823"/>
    <n v="218201168"/>
    <n v="16019718"/>
  </r>
  <r>
    <x v="1"/>
    <s v="800w"/>
    <x v="66"/>
    <n v="0"/>
    <n v="8853"/>
    <n v="99275776"/>
    <n v="13151403"/>
  </r>
  <r>
    <x v="1"/>
    <s v="600w"/>
    <x v="66"/>
    <n v="1140057"/>
    <n v="128441"/>
    <n v="52078720"/>
    <n v="9082007"/>
  </r>
  <r>
    <x v="1"/>
    <s v="900w"/>
    <x v="67"/>
    <n v="18321998"/>
    <n v="536032"/>
    <n v="22097572"/>
    <n v="523517"/>
  </r>
  <r>
    <x v="1"/>
    <s v="600w"/>
    <x v="67"/>
    <n v="116521360"/>
    <n v="15176351"/>
    <n v="145537856"/>
    <n v="11855243"/>
  </r>
  <r>
    <x v="1"/>
    <s v="900w"/>
    <x v="68"/>
    <n v="347224"/>
    <n v="6006"/>
    <n v="65301912"/>
    <n v="13648241"/>
  </r>
  <r>
    <x v="1"/>
    <s v="600w"/>
    <x v="69"/>
    <n v="75068912"/>
    <n v="4112080"/>
    <n v="588815616"/>
    <n v="36118692"/>
  </r>
  <r>
    <x v="1"/>
    <s v="400w"/>
    <x v="69"/>
    <n v="91988848"/>
    <n v="2039790"/>
    <n v="985040000"/>
    <n v="34082684"/>
  </r>
  <r>
    <x v="1"/>
    <s v="700w"/>
    <x v="70"/>
    <n v="2518282496"/>
    <n v="253078656"/>
    <n v="78299080"/>
    <n v="13170512"/>
  </r>
  <r>
    <x v="1"/>
    <s v="700w"/>
    <x v="71"/>
    <n v="22353502"/>
    <n v="1667756"/>
    <n v="35130156"/>
    <n v="2667292"/>
  </r>
  <r>
    <x v="1"/>
    <s v="1100w"/>
    <x v="72"/>
    <n v="2322363"/>
    <n v="21708"/>
    <n v="6224357"/>
    <n v="1183801"/>
  </r>
  <r>
    <x v="1"/>
    <s v="700w"/>
    <x v="72"/>
    <n v="49640560"/>
    <n v="3364131"/>
    <n v="309228736"/>
    <n v="36294852"/>
  </r>
  <r>
    <x v="1"/>
    <s v="500w"/>
    <x v="72"/>
    <n v="8175863"/>
    <n v="1226769"/>
    <n v="47142600"/>
    <n v="9798606"/>
  </r>
  <r>
    <x v="1"/>
    <s v="900w"/>
    <x v="73"/>
    <n v="20956838"/>
    <n v="1009656"/>
    <n v="14050752"/>
    <n v="1912359"/>
  </r>
  <r>
    <x v="1"/>
    <s v="900w"/>
    <x v="74"/>
    <n v="6462523"/>
    <n v="206266"/>
    <n v="17774322"/>
    <n v="2374445"/>
  </r>
  <r>
    <x v="1"/>
    <s v="900w"/>
    <x v="75"/>
    <n v="0"/>
    <n v="0"/>
    <n v="0"/>
    <n v="0"/>
  </r>
  <r>
    <x v="1"/>
    <s v="1000w"/>
    <x v="75"/>
    <n v="3580145"/>
    <n v="266518"/>
    <n v="49802080"/>
    <n v="5320876"/>
  </r>
  <r>
    <x v="1"/>
    <s v="600w"/>
    <x v="75"/>
    <n v="28122560"/>
    <n v="1687085"/>
    <n v="378397600"/>
    <n v="18698274"/>
  </r>
  <r>
    <x v="1"/>
    <s v="1000w"/>
    <x v="76"/>
    <n v="1383238"/>
    <n v="0"/>
    <n v="90806304"/>
    <n v="11837544"/>
  </r>
  <r>
    <x v="1"/>
    <s v="600w"/>
    <x v="76"/>
    <n v="636504"/>
    <n v="0"/>
    <n v="58159984"/>
    <n v="6135016"/>
  </r>
  <r>
    <x v="1"/>
    <s v="700w"/>
    <x v="76"/>
    <n v="0"/>
    <n v="0"/>
    <n v="71376776"/>
    <n v="0"/>
  </r>
  <r>
    <x v="1"/>
    <s v="1000w"/>
    <x v="77"/>
    <n v="295373"/>
    <n v="845"/>
    <n v="13764912"/>
    <n v="3092595"/>
  </r>
  <r>
    <x v="1"/>
    <s v="1100w"/>
    <x v="77"/>
    <n v="0"/>
    <n v="0"/>
    <n v="0"/>
    <n v="0"/>
  </r>
  <r>
    <x v="1"/>
    <s v="700w"/>
    <x v="77"/>
    <n v="1761108"/>
    <n v="0"/>
    <n v="84283520"/>
    <n v="6827959"/>
  </r>
  <r>
    <x v="1"/>
    <s v="500w"/>
    <x v="78"/>
    <n v="867689"/>
    <n v="605688"/>
    <n v="100909400"/>
    <n v="22006754"/>
  </r>
  <r>
    <x v="1"/>
    <s v="600w"/>
    <x v="79"/>
    <n v="208455872"/>
    <n v="43939392"/>
    <n v="36325916"/>
    <n v="7082409"/>
  </r>
  <r>
    <x v="1"/>
    <s v="700w"/>
    <x v="79"/>
    <n v="204957520"/>
    <n v="0"/>
    <n v="0"/>
    <n v="0"/>
  </r>
  <r>
    <x v="1"/>
    <s v="500w"/>
    <x v="80"/>
    <n v="190690736"/>
    <n v="4449657"/>
    <n v="68635808"/>
    <n v="20865776"/>
  </r>
  <r>
    <x v="1"/>
    <s v="800w"/>
    <x v="81"/>
    <n v="379543"/>
    <n v="243001"/>
    <n v="59625656"/>
    <n v="11908587"/>
  </r>
  <r>
    <x v="1"/>
    <s v="500w"/>
    <x v="81"/>
    <n v="10067675"/>
    <n v="3043752"/>
    <n v="472471712"/>
    <n v="132457576"/>
  </r>
  <r>
    <x v="1"/>
    <s v="700w"/>
    <x v="82"/>
    <n v="0"/>
    <n v="0"/>
    <n v="0"/>
    <n v="0"/>
  </r>
  <r>
    <x v="1"/>
    <s v="800w"/>
    <x v="82"/>
    <n v="7084133"/>
    <n v="252118"/>
    <n v="37075056"/>
    <n v="6370373"/>
  </r>
  <r>
    <x v="1"/>
    <s v="500w"/>
    <x v="82"/>
    <n v="0"/>
    <n v="0"/>
    <n v="0"/>
    <n v="0"/>
  </r>
  <r>
    <x v="1"/>
    <s v="600w"/>
    <x v="82"/>
    <n v="4021668"/>
    <n v="5594"/>
    <n v="24528612"/>
    <n v="969441"/>
  </r>
  <r>
    <x v="1"/>
    <s v="800w"/>
    <x v="83"/>
    <n v="3684493"/>
    <n v="4775"/>
    <n v="14475426"/>
    <n v="8250944"/>
  </r>
  <r>
    <x v="1"/>
    <s v="700w"/>
    <x v="84"/>
    <n v="16471918"/>
    <n v="0"/>
    <n v="34600588"/>
    <n v="2984941"/>
  </r>
  <r>
    <x v="1"/>
    <s v="800w"/>
    <x v="84"/>
    <n v="0"/>
    <n v="0"/>
    <n v="0"/>
    <n v="0"/>
  </r>
  <r>
    <x v="1"/>
    <s v="500w"/>
    <x v="85"/>
    <n v="526271552"/>
    <n v="23526102"/>
    <n v="160187696"/>
    <n v="7634933"/>
  </r>
  <r>
    <x v="1"/>
    <s v="500w"/>
    <x v="86"/>
    <n v="1529529"/>
    <n v="276804"/>
    <n v="82342056"/>
    <n v="18790084"/>
  </r>
  <r>
    <x v="1"/>
    <s v="600w"/>
    <x v="87"/>
    <n v="1324664"/>
    <n v="21118"/>
    <n v="18901556"/>
    <n v="1591874"/>
  </r>
  <r>
    <x v="1"/>
    <s v="500w"/>
    <x v="88"/>
    <n v="12244180"/>
    <n v="828345"/>
    <n v="605397696"/>
    <n v="47621364"/>
  </r>
  <r>
    <x v="1"/>
    <s v="1000w"/>
    <x v="89"/>
    <n v="37279248"/>
    <n v="5987954"/>
    <n v="32387668"/>
    <n v="4876601"/>
  </r>
  <r>
    <x v="1"/>
    <s v="600w"/>
    <x v="89"/>
    <n v="267099392"/>
    <n v="0"/>
    <n v="0"/>
    <n v="0"/>
  </r>
  <r>
    <x v="1"/>
    <s v="700w"/>
    <x v="89"/>
    <n v="360168704"/>
    <n v="52047328"/>
    <n v="286265216"/>
    <n v="44025672"/>
  </r>
  <r>
    <x v="1"/>
    <s v="1000w"/>
    <x v="90"/>
    <n v="5321959"/>
    <n v="52782"/>
    <n v="14465777"/>
    <n v="49814"/>
  </r>
  <r>
    <x v="1"/>
    <s v="900w"/>
    <x v="91"/>
    <n v="3968065"/>
    <n v="10481"/>
    <n v="51726672"/>
    <n v="5655722"/>
  </r>
  <r>
    <x v="1"/>
    <s v="600w"/>
    <x v="91"/>
    <n v="174864"/>
    <n v="1584"/>
    <n v="21062928"/>
    <n v="2138861"/>
  </r>
  <r>
    <x v="1"/>
    <s v="800w"/>
    <x v="92"/>
    <n v="9090348"/>
    <n v="17157"/>
    <n v="51462256"/>
    <n v="4197215"/>
  </r>
  <r>
    <x v="1"/>
    <s v="500w"/>
    <x v="92"/>
    <n v="166183"/>
    <n v="0"/>
    <n v="6596258"/>
    <n v="795032"/>
  </r>
  <r>
    <x v="1"/>
    <s v="800w"/>
    <x v="93"/>
    <n v="317858560"/>
    <n v="27847996"/>
    <n v="66414380"/>
    <n v="7582404"/>
  </r>
  <r>
    <x v="1"/>
    <s v="500w"/>
    <x v="93"/>
    <n v="576531712"/>
    <n v="51512704"/>
    <n v="122231488"/>
    <n v="15736181"/>
  </r>
  <r>
    <x v="1"/>
    <s v="800w"/>
    <x v="94"/>
    <n v="27646720"/>
    <n v="2381909"/>
    <n v="165413792"/>
    <n v="17979616"/>
  </r>
  <r>
    <x v="1"/>
    <s v="700w"/>
    <x v="95"/>
    <n v="3173351"/>
    <n v="108934"/>
    <n v="19895184"/>
    <n v="796346"/>
  </r>
  <r>
    <x v="1"/>
    <s v="700w"/>
    <x v="96"/>
    <n v="1201901"/>
    <n v="0"/>
    <n v="73742800"/>
    <n v="626584"/>
  </r>
  <r>
    <x v="1"/>
    <s v="1000w"/>
    <x v="97"/>
    <n v="189503"/>
    <n v="4872"/>
    <n v="12854683"/>
    <n v="3877916"/>
  </r>
  <r>
    <x v="1"/>
    <s v="800w"/>
    <x v="99"/>
    <n v="59063952"/>
    <n v="3780676"/>
    <n v="42533976"/>
    <n v="3502398"/>
  </r>
  <r>
    <x v="1"/>
    <s v="600w"/>
    <x v="100"/>
    <n v="48247680"/>
    <n v="19720738"/>
    <n v="33822280"/>
    <n v="8182913"/>
  </r>
  <r>
    <x v="1"/>
    <s v="500w"/>
    <x v="100"/>
    <n v="81627544"/>
    <n v="17322816"/>
    <n v="41496632"/>
    <n v="10755010"/>
  </r>
  <r>
    <x v="1"/>
    <s v="900w"/>
    <x v="101"/>
    <n v="2279470"/>
    <n v="0"/>
    <n v="37022768"/>
    <n v="6221686"/>
  </r>
  <r>
    <x v="1"/>
    <s v="600w"/>
    <x v="101"/>
    <n v="287706"/>
    <n v="3766"/>
    <n v="156647072"/>
    <n v="33600756"/>
  </r>
  <r>
    <x v="1"/>
    <s v="900w"/>
    <x v="102"/>
    <n v="570594"/>
    <n v="9528"/>
    <n v="128647056"/>
    <n v="10460662"/>
  </r>
  <r>
    <x v="1"/>
    <s v="600w"/>
    <x v="102"/>
    <n v="257063"/>
    <n v="0"/>
    <n v="381260448"/>
    <n v="59943464"/>
  </r>
  <r>
    <x v="1"/>
    <s v="500w"/>
    <x v="103"/>
    <n v="1685029"/>
    <n v="4202"/>
    <n v="162738304"/>
    <n v="39308328"/>
  </r>
  <r>
    <x v="1"/>
    <s v="900w"/>
    <x v="104"/>
    <n v="8825810"/>
    <n v="1494971"/>
    <n v="356807040"/>
    <n v="59646480"/>
  </r>
  <r>
    <x v="1"/>
    <s v="700w"/>
    <x v="104"/>
    <n v="5639336"/>
    <n v="306341"/>
    <n v="168928864"/>
    <n v="33450094"/>
  </r>
  <r>
    <x v="1"/>
    <s v="500w"/>
    <x v="104"/>
    <n v="145210"/>
    <n v="0"/>
    <n v="10361444"/>
    <n v="1704783"/>
  </r>
  <r>
    <x v="1"/>
    <s v="600w"/>
    <x v="104"/>
    <n v="0"/>
    <n v="0"/>
    <n v="12897036"/>
    <n v="0"/>
  </r>
  <r>
    <x v="1"/>
    <s v="800w"/>
    <x v="105"/>
    <n v="33616600"/>
    <n v="3181203"/>
    <n v="29753706"/>
    <n v="5748542"/>
  </r>
  <r>
    <x v="1"/>
    <s v="1100w"/>
    <x v="106"/>
    <n v="771840"/>
    <n v="3905"/>
    <n v="45958568"/>
    <n v="1579296"/>
  </r>
  <r>
    <x v="1"/>
    <s v="700w"/>
    <x v="106"/>
    <n v="11908222"/>
    <n v="734731"/>
    <n v="555209216"/>
    <n v="26354886"/>
  </r>
  <r>
    <x v="1"/>
    <s v="800w"/>
    <x v="106"/>
    <n v="8382678"/>
    <n v="0"/>
    <n v="656381312"/>
    <n v="0"/>
  </r>
  <r>
    <x v="1"/>
    <s v="800w"/>
    <x v="107"/>
    <n v="175411"/>
    <n v="0"/>
    <n v="32551408"/>
    <n v="7324608"/>
  </r>
  <r>
    <x v="1"/>
    <s v="500w"/>
    <x v="107"/>
    <n v="676050"/>
    <n v="2778"/>
    <n v="102167888"/>
    <n v="13383786"/>
  </r>
  <r>
    <x v="1"/>
    <s v="600w"/>
    <x v="108"/>
    <n v="530125"/>
    <n v="95424"/>
    <n v="245049056"/>
    <n v="31349626"/>
  </r>
  <r>
    <x v="1"/>
    <s v="800w"/>
    <x v="109"/>
    <n v="3789149"/>
    <n v="49442"/>
    <n v="90913680"/>
    <n v="20763852"/>
  </r>
  <r>
    <x v="1"/>
    <s v="600w"/>
    <x v="109"/>
    <n v="495236"/>
    <n v="1261"/>
    <n v="11065068"/>
    <n v="1853714"/>
  </r>
  <r>
    <x v="1"/>
    <s v="600w"/>
    <x v="110"/>
    <n v="1637119"/>
    <n v="15763"/>
    <n v="1165712768"/>
    <n v="173325008"/>
  </r>
  <r>
    <x v="1"/>
    <s v="400w"/>
    <x v="110"/>
    <n v="4177466"/>
    <n v="4637"/>
    <n v="1418250496"/>
    <n v="98314712"/>
  </r>
  <r>
    <x v="1"/>
    <s v="700w"/>
    <x v="111"/>
    <n v="70087280"/>
    <n v="14019345"/>
    <n v="902196672"/>
    <n v="162194672"/>
  </r>
  <r>
    <x v="1"/>
    <s v="500w"/>
    <x v="112"/>
    <n v="0"/>
    <n v="0"/>
    <n v="0"/>
    <n v="0"/>
  </r>
  <r>
    <x v="1"/>
    <s v="600w"/>
    <x v="112"/>
    <n v="1477812"/>
    <n v="0"/>
    <n v="450289600"/>
    <n v="77552728"/>
  </r>
  <r>
    <x v="1"/>
    <s v="400w"/>
    <x v="113"/>
    <n v="26138658"/>
    <n v="1700764"/>
    <n v="63212688"/>
    <n v="12450383"/>
  </r>
  <r>
    <x v="1"/>
    <s v="800w"/>
    <x v="114"/>
    <n v="26403032"/>
    <n v="32306"/>
    <n v="54801892"/>
    <n v="8414469"/>
  </r>
  <r>
    <x v="1"/>
    <s v="600w"/>
    <x v="114"/>
    <n v="6160635"/>
    <n v="713381"/>
    <n v="55147344"/>
    <n v="8046524"/>
  </r>
  <r>
    <x v="1"/>
    <s v="900w"/>
    <x v="115"/>
    <n v="10209693"/>
    <n v="1538098"/>
    <n v="69394696"/>
    <n v="4243848"/>
  </r>
  <r>
    <x v="1"/>
    <s v="1000w"/>
    <x v="115"/>
    <n v="0"/>
    <n v="0"/>
    <n v="0"/>
    <n v="0"/>
  </r>
  <r>
    <x v="1"/>
    <s v="600w"/>
    <x v="115"/>
    <n v="239623504"/>
    <n v="22037506"/>
    <n v="1548988544"/>
    <n v="114467824"/>
  </r>
  <r>
    <x v="1"/>
    <s v="600w"/>
    <x v="133"/>
    <n v="11845"/>
    <n v="0"/>
    <n v="5517636"/>
    <n v="364289"/>
  </r>
  <r>
    <x v="1"/>
    <s v="400w"/>
    <x v="116"/>
    <n v="5662925"/>
    <n v="84727"/>
    <n v="48314720"/>
    <n v="1451321"/>
  </r>
  <r>
    <x v="1"/>
    <s v="500w"/>
    <x v="117"/>
    <n v="36844212"/>
    <n v="3011773"/>
    <n v="146559792"/>
    <n v="17312420"/>
  </r>
  <r>
    <x v="1"/>
    <s v="500w"/>
    <x v="118"/>
    <n v="805531"/>
    <n v="45582"/>
    <n v="16473540"/>
    <n v="1526896"/>
  </r>
  <r>
    <x v="1"/>
    <s v="800w"/>
    <x v="119"/>
    <n v="25495"/>
    <n v="0"/>
    <n v="56080596"/>
    <n v="9034367"/>
  </r>
  <r>
    <x v="1"/>
    <s v="500w"/>
    <x v="119"/>
    <n v="1915074"/>
    <n v="17246"/>
    <n v="210932880"/>
    <n v="26291014"/>
  </r>
  <r>
    <x v="1"/>
    <s v="700w"/>
    <x v="120"/>
    <n v="14717650"/>
    <n v="4325"/>
    <n v="261904192"/>
    <n v="25248440"/>
  </r>
  <r>
    <x v="2"/>
    <s v="600_700"/>
    <x v="121"/>
    <n v="79353048"/>
    <n v="0"/>
    <n v="57495504"/>
    <n v="1079939"/>
  </r>
  <r>
    <x v="2"/>
    <s v="400-500"/>
    <x v="121"/>
    <n v="7566381"/>
    <n v="115306"/>
    <n v="240591504"/>
    <n v="9212362"/>
  </r>
  <r>
    <x v="2"/>
    <s v="900_1000_q"/>
    <x v="2"/>
    <n v="11765814"/>
    <n v="360802"/>
    <n v="208634816"/>
    <n v="15384964"/>
  </r>
  <r>
    <x v="2"/>
    <s v="600_700"/>
    <x v="2"/>
    <n v="1914240"/>
    <n v="25008"/>
    <n v="70396048"/>
    <n v="6846046"/>
  </r>
  <r>
    <x v="2"/>
    <s v="600_700"/>
    <x v="3"/>
    <n v="168285728"/>
    <n v="0"/>
    <n v="188551040"/>
    <n v="33503466"/>
  </r>
  <r>
    <x v="2"/>
    <s v="700_800"/>
    <x v="3"/>
    <n v="0"/>
    <n v="0"/>
    <n v="185646624"/>
    <n v="0"/>
  </r>
  <r>
    <x v="2"/>
    <s v="700_800"/>
    <x v="4"/>
    <n v="1822861"/>
    <n v="16988"/>
    <n v="402402528"/>
    <n v="27478002"/>
  </r>
  <r>
    <x v="2"/>
    <s v="700_800"/>
    <x v="5"/>
    <n v="44953840"/>
    <n v="599869"/>
    <n v="182920240"/>
    <n v="2280228"/>
  </r>
  <r>
    <x v="2"/>
    <s v="800_900"/>
    <x v="5"/>
    <n v="0"/>
    <n v="0"/>
    <n v="157574032"/>
    <n v="0"/>
  </r>
  <r>
    <x v="2"/>
    <s v="500_600"/>
    <x v="5"/>
    <n v="89349528"/>
    <n v="8012989"/>
    <n v="270527744"/>
    <n v="31776832"/>
  </r>
  <r>
    <x v="2"/>
    <s v="500_600"/>
    <x v="6"/>
    <n v="9446348"/>
    <n v="22933"/>
    <n v="933967744"/>
    <n v="11609944"/>
  </r>
  <r>
    <x v="2"/>
    <s v="800_900"/>
    <x v="7"/>
    <n v="36171208"/>
    <n v="1944661"/>
    <n v="519073472"/>
    <n v="25022352"/>
  </r>
  <r>
    <x v="2"/>
    <s v="800_900"/>
    <x v="8"/>
    <n v="8768215"/>
    <n v="44106"/>
    <n v="194864992"/>
    <n v="15050650"/>
  </r>
  <r>
    <x v="2"/>
    <s v="700_800"/>
    <x v="122"/>
    <n v="5195499"/>
    <n v="9990"/>
    <n v="91375784"/>
    <n v="2789896"/>
  </r>
  <r>
    <x v="2"/>
    <s v="400-500"/>
    <x v="122"/>
    <n v="2466842"/>
    <n v="0"/>
    <n v="85316800"/>
    <n v="1968581"/>
  </r>
  <r>
    <x v="2"/>
    <s v="700_800"/>
    <x v="9"/>
    <n v="125576808"/>
    <n v="7363187"/>
    <n v="194427664"/>
    <n v="8480638"/>
  </r>
  <r>
    <x v="2"/>
    <s v="1000_1100_q"/>
    <x v="10"/>
    <n v="107029752"/>
    <n v="2484142"/>
    <n v="10672198"/>
    <n v="824413"/>
  </r>
  <r>
    <x v="2"/>
    <s v="700_800"/>
    <x v="10"/>
    <n v="197746016"/>
    <n v="0"/>
    <n v="0"/>
    <n v="0"/>
  </r>
  <r>
    <x v="2"/>
    <s v="800_900"/>
    <x v="10"/>
    <n v="241889696"/>
    <n v="12273409"/>
    <n v="70487488"/>
    <n v="6346073"/>
  </r>
  <r>
    <x v="2"/>
    <s v="600_700"/>
    <x v="11"/>
    <n v="1250917"/>
    <n v="0"/>
    <n v="577875072"/>
    <n v="81559872"/>
  </r>
  <r>
    <x v="2"/>
    <s v="600_700"/>
    <x v="123"/>
    <n v="3337806"/>
    <n v="0"/>
    <n v="184052960"/>
    <n v="0"/>
  </r>
  <r>
    <x v="2"/>
    <s v="700_800"/>
    <x v="123"/>
    <n v="3440212"/>
    <n v="0"/>
    <n v="276637888"/>
    <n v="28072008"/>
  </r>
  <r>
    <x v="2"/>
    <s v="600_700"/>
    <x v="12"/>
    <n v="122968224"/>
    <n v="7146974"/>
    <n v="610981888"/>
    <n v="79565152"/>
  </r>
  <r>
    <x v="2"/>
    <s v="900_1000_q"/>
    <x v="13"/>
    <n v="5480470"/>
    <n v="0"/>
    <n v="330286304"/>
    <n v="15775550"/>
  </r>
  <r>
    <x v="2"/>
    <s v="700_800"/>
    <x v="13"/>
    <n v="792496"/>
    <n v="0"/>
    <n v="9849948"/>
    <n v="563041"/>
  </r>
  <r>
    <x v="2"/>
    <s v="800_900"/>
    <x v="14"/>
    <n v="109877720"/>
    <n v="733015"/>
    <n v="89154336"/>
    <n v="7843174"/>
  </r>
  <r>
    <x v="2"/>
    <s v="1000_1100_q"/>
    <x v="15"/>
    <n v="120047936"/>
    <n v="3314564"/>
    <n v="169517856"/>
    <n v="9858770"/>
  </r>
  <r>
    <x v="2"/>
    <s v="700_800"/>
    <x v="15"/>
    <n v="10003780"/>
    <n v="234029"/>
    <n v="38593336"/>
    <n v="735747"/>
  </r>
  <r>
    <x v="2"/>
    <s v="600_700"/>
    <x v="16"/>
    <n v="8426015"/>
    <n v="45301"/>
    <n v="630657472"/>
    <n v="31761202"/>
  </r>
  <r>
    <x v="2"/>
    <s v="400-500"/>
    <x v="16"/>
    <n v="2990983"/>
    <n v="20301"/>
    <n v="371230208"/>
    <n v="29168598"/>
  </r>
  <r>
    <x v="2"/>
    <s v="900_1000_q"/>
    <x v="17"/>
    <n v="15672315"/>
    <n v="134394"/>
    <n v="439221696"/>
    <n v="22092012"/>
  </r>
  <r>
    <x v="2"/>
    <s v="700_800"/>
    <x v="17"/>
    <n v="2833625"/>
    <n v="9452"/>
    <n v="8577999"/>
    <n v="419506"/>
  </r>
  <r>
    <x v="2"/>
    <s v="900_1000_q"/>
    <x v="18"/>
    <n v="18604578"/>
    <n v="17456"/>
    <n v="199132704"/>
    <n v="11499105"/>
  </r>
  <r>
    <x v="2"/>
    <s v="600_700"/>
    <x v="18"/>
    <n v="8296478"/>
    <n v="844235"/>
    <n v="520710400"/>
    <n v="55944764"/>
  </r>
  <r>
    <x v="2"/>
    <s v="900_1000_q"/>
    <x v="19"/>
    <n v="16460128"/>
    <n v="2457038"/>
    <n v="21180900"/>
    <n v="2701337"/>
  </r>
  <r>
    <x v="2"/>
    <s v="600_700"/>
    <x v="19"/>
    <n v="66367048"/>
    <n v="4400513"/>
    <n v="61826052"/>
    <n v="7762226"/>
  </r>
  <r>
    <x v="2"/>
    <s v="600_700"/>
    <x v="20"/>
    <n v="14794928"/>
    <n v="19711"/>
    <n v="209601376"/>
    <n v="3230983"/>
  </r>
  <r>
    <x v="2"/>
    <s v="500_600"/>
    <x v="20"/>
    <n v="419227"/>
    <n v="7189"/>
    <n v="53750056"/>
    <n v="3432159"/>
  </r>
  <r>
    <x v="2"/>
    <s v="800_900"/>
    <x v="21"/>
    <n v="2099578"/>
    <n v="0"/>
    <n v="23617482"/>
    <n v="1226956"/>
  </r>
  <r>
    <x v="2"/>
    <s v="900_1000_q"/>
    <x v="22"/>
    <n v="39732584"/>
    <n v="3378748"/>
    <n v="5160443"/>
    <n v="229023"/>
  </r>
  <r>
    <x v="2"/>
    <s v="1000_1100_q"/>
    <x v="22"/>
    <n v="0"/>
    <n v="0"/>
    <n v="138394368"/>
    <n v="0"/>
  </r>
  <r>
    <x v="2"/>
    <s v="600_700"/>
    <x v="22"/>
    <n v="4004155648"/>
    <n v="579879168"/>
    <n v="533822592"/>
    <n v="57851140"/>
  </r>
  <r>
    <x v="2"/>
    <s v="400-500"/>
    <x v="22"/>
    <n v="121196832"/>
    <n v="4956448"/>
    <n v="16152340"/>
    <n v="1755421"/>
  </r>
  <r>
    <x v="2"/>
    <s v="500_600"/>
    <x v="22"/>
    <n v="0"/>
    <n v="0"/>
    <n v="0"/>
    <n v="0"/>
  </r>
  <r>
    <x v="2"/>
    <s v="700_800"/>
    <x v="23"/>
    <n v="5953124"/>
    <n v="40095"/>
    <n v="171080800"/>
    <n v="12409991"/>
  </r>
  <r>
    <x v="2"/>
    <s v="500_600"/>
    <x v="23"/>
    <n v="560180"/>
    <n v="19808"/>
    <n v="166881312"/>
    <n v="2259700"/>
  </r>
  <r>
    <x v="2"/>
    <s v="1000_1100_q"/>
    <x v="24"/>
    <n v="56392136"/>
    <n v="104719"/>
    <n v="271422080"/>
    <n v="21124150"/>
  </r>
  <r>
    <x v="2"/>
    <s v="900_1000_q"/>
    <x v="24"/>
    <n v="7804732"/>
    <n v="0"/>
    <n v="0"/>
    <n v="0"/>
  </r>
  <r>
    <x v="2"/>
    <s v="600_700"/>
    <x v="24"/>
    <n v="64107968"/>
    <n v="680903"/>
    <n v="309704384"/>
    <n v="35618364"/>
  </r>
  <r>
    <x v="2"/>
    <s v="600_700"/>
    <x v="25"/>
    <n v="1859529"/>
    <n v="0"/>
    <n v="986385408"/>
    <n v="148955264"/>
  </r>
  <r>
    <x v="2"/>
    <s v="700_800"/>
    <x v="26"/>
    <n v="20738936"/>
    <n v="77938"/>
    <n v="139799760"/>
    <n v="10624201"/>
  </r>
  <r>
    <x v="2"/>
    <s v="800_900"/>
    <x v="26"/>
    <n v="0"/>
    <n v="0"/>
    <n v="126594712"/>
    <n v="0"/>
  </r>
  <r>
    <x v="2"/>
    <s v="900_1000_q"/>
    <x v="27"/>
    <n v="2437636"/>
    <n v="24258"/>
    <n v="9619740"/>
    <n v="4495927"/>
  </r>
  <r>
    <x v="2"/>
    <s v="600_700"/>
    <x v="27"/>
    <n v="28056166"/>
    <n v="74630"/>
    <n v="318921184"/>
    <n v="75917848"/>
  </r>
  <r>
    <x v="2"/>
    <s v="400-500"/>
    <x v="27"/>
    <n v="874518"/>
    <n v="52717"/>
    <n v="16585794"/>
    <n v="1710987"/>
  </r>
  <r>
    <x v="2"/>
    <s v="500_600"/>
    <x v="27"/>
    <n v="0"/>
    <n v="0"/>
    <n v="6208576"/>
    <n v="0"/>
  </r>
  <r>
    <x v="2"/>
    <s v="700_800"/>
    <x v="28"/>
    <n v="7616545"/>
    <n v="447612"/>
    <n v="212841504"/>
    <n v="12279524"/>
  </r>
  <r>
    <x v="2"/>
    <s v="500_600"/>
    <x v="28"/>
    <n v="8226561"/>
    <n v="2856375"/>
    <n v="225714784"/>
    <n v="46860276"/>
  </r>
  <r>
    <x v="2"/>
    <s v="700_800"/>
    <x v="29"/>
    <n v="12102983"/>
    <n v="75898"/>
    <n v="148665024"/>
    <n v="8611893"/>
  </r>
  <r>
    <x v="2"/>
    <s v="700_800"/>
    <x v="30"/>
    <n v="371148480"/>
    <n v="32028668"/>
    <n v="50005916"/>
    <n v="3129795"/>
  </r>
  <r>
    <x v="2"/>
    <s v="500_600"/>
    <x v="30"/>
    <n v="93711544"/>
    <n v="6532148"/>
    <n v="10951672"/>
    <n v="472587"/>
  </r>
  <r>
    <x v="2"/>
    <s v="700_800"/>
    <x v="31"/>
    <n v="20361314"/>
    <n v="8248"/>
    <n v="77645976"/>
    <n v="3563980"/>
  </r>
  <r>
    <x v="2"/>
    <s v="500_600"/>
    <x v="31"/>
    <n v="5013222"/>
    <n v="0"/>
    <n v="41290008"/>
    <n v="2081404"/>
  </r>
  <r>
    <x v="2"/>
    <s v="1000_1100_q"/>
    <x v="32"/>
    <n v="5227107"/>
    <n v="0"/>
    <n v="116827232"/>
    <n v="10909595"/>
  </r>
  <r>
    <x v="2"/>
    <s v="1100_1200_q"/>
    <x v="32"/>
    <n v="0"/>
    <n v="0"/>
    <n v="0"/>
    <n v="0"/>
  </r>
  <r>
    <x v="2"/>
    <s v="800_900"/>
    <x v="32"/>
    <n v="39060368"/>
    <n v="0"/>
    <n v="595797504"/>
    <n v="35730012"/>
  </r>
  <r>
    <x v="2"/>
    <s v="700_800"/>
    <x v="33"/>
    <n v="39248676"/>
    <n v="71495"/>
    <n v="238140384"/>
    <n v="1032385"/>
  </r>
  <r>
    <x v="2"/>
    <s v="900_1000_q"/>
    <x v="34"/>
    <n v="175701"/>
    <n v="24664"/>
    <n v="36040444"/>
    <n v="1303415"/>
  </r>
  <r>
    <x v="2"/>
    <s v="600_700"/>
    <x v="34"/>
    <n v="72301208"/>
    <n v="3285517"/>
    <n v="923018432"/>
    <n v="48464620"/>
  </r>
  <r>
    <x v="2"/>
    <s v="400-500"/>
    <x v="34"/>
    <n v="32716044"/>
    <n v="1159411"/>
    <n v="145533712"/>
    <n v="11514494"/>
  </r>
  <r>
    <x v="2"/>
    <s v="600_700"/>
    <x v="124"/>
    <n v="15069759"/>
    <n v="0"/>
    <n v="241261488"/>
    <n v="8710723"/>
  </r>
  <r>
    <x v="2"/>
    <s v="400-500"/>
    <x v="124"/>
    <n v="551181"/>
    <n v="768653"/>
    <n v="130133088"/>
    <n v="10005102"/>
  </r>
  <r>
    <x v="2"/>
    <s v="700_800"/>
    <x v="35"/>
    <n v="55178792"/>
    <n v="0"/>
    <n v="62346036"/>
    <n v="3900622"/>
  </r>
  <r>
    <x v="2"/>
    <s v="500_600"/>
    <x v="35"/>
    <n v="4324238"/>
    <n v="202100"/>
    <n v="126353096"/>
    <n v="9107855"/>
  </r>
  <r>
    <x v="2"/>
    <s v="800_900"/>
    <x v="36"/>
    <n v="0"/>
    <n v="0"/>
    <n v="0"/>
    <n v="0"/>
  </r>
  <r>
    <x v="2"/>
    <s v="900_1000_q"/>
    <x v="36"/>
    <n v="13081160"/>
    <n v="106141"/>
    <n v="346709120"/>
    <n v="29257706"/>
  </r>
  <r>
    <x v="2"/>
    <s v="500_600"/>
    <x v="36"/>
    <n v="0"/>
    <n v="0"/>
    <n v="0"/>
    <n v="0"/>
  </r>
  <r>
    <x v="2"/>
    <s v="600_700"/>
    <x v="36"/>
    <n v="2851756"/>
    <n v="104706"/>
    <n v="185965824"/>
    <n v="4650460"/>
  </r>
  <r>
    <x v="2"/>
    <s v="600_700"/>
    <x v="37"/>
    <n v="610078272"/>
    <n v="58776"/>
    <n v="138126368"/>
    <n v="3992409"/>
  </r>
  <r>
    <x v="2"/>
    <s v="800_900"/>
    <x v="38"/>
    <n v="4217521"/>
    <n v="27576"/>
    <n v="62245088"/>
    <n v="2384342"/>
  </r>
  <r>
    <x v="2"/>
    <s v="800_900"/>
    <x v="39"/>
    <n v="0"/>
    <n v="0"/>
    <n v="0"/>
    <n v="0"/>
  </r>
  <r>
    <x v="2"/>
    <s v="900_1000_q"/>
    <x v="39"/>
    <n v="30614790"/>
    <n v="4359979"/>
    <n v="5650277888"/>
    <n v="667718528"/>
  </r>
  <r>
    <x v="2"/>
    <s v="500_600"/>
    <x v="39"/>
    <n v="11072950"/>
    <n v="575658"/>
    <n v="1841952000"/>
    <n v="103353552"/>
  </r>
  <r>
    <x v="2"/>
    <s v="600_700"/>
    <x v="39"/>
    <n v="14280097"/>
    <n v="1096944"/>
    <n v="2445384960"/>
    <n v="45958232"/>
  </r>
  <r>
    <x v="2"/>
    <s v="500_600"/>
    <x v="40"/>
    <n v="260452432"/>
    <n v="38316204"/>
    <n v="5998207488"/>
    <n v="725687488"/>
  </r>
  <r>
    <x v="2"/>
    <s v="600_700"/>
    <x v="41"/>
    <n v="592880640"/>
    <n v="37319720"/>
    <n v="197255152"/>
    <n v="18910704"/>
  </r>
  <r>
    <x v="2"/>
    <s v="800_900"/>
    <x v="42"/>
    <n v="2113850"/>
    <n v="0"/>
    <n v="131162784"/>
    <n v="1598824"/>
  </r>
  <r>
    <x v="2"/>
    <s v="500_600"/>
    <x v="42"/>
    <n v="6325093"/>
    <n v="0"/>
    <n v="517333824"/>
    <n v="5053373"/>
  </r>
  <r>
    <x v="2"/>
    <s v="800_900"/>
    <x v="43"/>
    <n v="6539154"/>
    <n v="424319"/>
    <n v="773855232"/>
    <n v="53525332"/>
  </r>
  <r>
    <x v="2"/>
    <s v="600_700"/>
    <x v="43"/>
    <n v="6517421"/>
    <n v="0"/>
    <n v="61270360"/>
    <n v="2937474"/>
  </r>
  <r>
    <x v="2"/>
    <s v="800_900"/>
    <x v="44"/>
    <n v="69382408"/>
    <n v="609234"/>
    <n v="8077507072"/>
    <n v="538041536"/>
  </r>
  <r>
    <x v="2"/>
    <s v="600_700"/>
    <x v="44"/>
    <n v="39875248"/>
    <n v="24286"/>
    <n v="518110272"/>
    <n v="24875990"/>
  </r>
  <r>
    <x v="2"/>
    <s v="1000_1100_q"/>
    <x v="45"/>
    <n v="0"/>
    <n v="0"/>
    <n v="2083031"/>
    <n v="392354"/>
  </r>
  <r>
    <x v="2"/>
    <s v="1100_1200_q"/>
    <x v="45"/>
    <n v="0"/>
    <n v="0"/>
    <n v="0"/>
    <n v="0"/>
  </r>
  <r>
    <x v="2"/>
    <s v="700_800"/>
    <x v="45"/>
    <n v="10843985"/>
    <n v="221147"/>
    <n v="368043008"/>
    <n v="12328329"/>
  </r>
  <r>
    <x v="2"/>
    <s v="500_600"/>
    <x v="45"/>
    <n v="1589531"/>
    <n v="80232"/>
    <n v="124833944"/>
    <n v="4810523"/>
  </r>
  <r>
    <x v="2"/>
    <s v="500_600"/>
    <x v="46"/>
    <n v="341481120"/>
    <n v="11726900"/>
    <n v="758845184"/>
    <n v="34150080"/>
  </r>
  <r>
    <x v="2"/>
    <s v="1100_1200_q"/>
    <x v="47"/>
    <n v="7601139"/>
    <n v="194405"/>
    <n v="20778620"/>
    <n v="649878"/>
  </r>
  <r>
    <x v="2"/>
    <s v="800_900"/>
    <x v="47"/>
    <n v="39991296"/>
    <n v="762159"/>
    <n v="50834300"/>
    <n v="439618"/>
  </r>
  <r>
    <x v="2"/>
    <s v="700_800"/>
    <x v="48"/>
    <n v="0"/>
    <n v="0"/>
    <n v="0"/>
    <n v="0"/>
  </r>
  <r>
    <x v="2"/>
    <s v="800_900"/>
    <x v="48"/>
    <n v="93507216"/>
    <n v="6863309"/>
    <n v="94079792"/>
    <n v="5958802"/>
  </r>
  <r>
    <x v="2"/>
    <s v="600_700"/>
    <x v="127"/>
    <n v="2682446"/>
    <n v="12158"/>
    <n v="28514992"/>
    <n v="793154"/>
  </r>
  <r>
    <x v="2"/>
    <s v="400-500"/>
    <x v="127"/>
    <n v="23479986"/>
    <n v="35671"/>
    <n v="209632960"/>
    <n v="5304273"/>
  </r>
  <r>
    <x v="2"/>
    <s v="500_600"/>
    <x v="128"/>
    <n v="6239080"/>
    <n v="42757"/>
    <n v="398933760"/>
    <n v="9565117"/>
  </r>
  <r>
    <x v="2"/>
    <s v="600_700"/>
    <x v="128"/>
    <n v="0"/>
    <n v="0"/>
    <n v="289521728"/>
    <n v="0"/>
  </r>
  <r>
    <x v="2"/>
    <s v="500_600"/>
    <x v="129"/>
    <n v="140817104"/>
    <n v="4216852"/>
    <n v="254209776"/>
    <n v="8990835"/>
  </r>
  <r>
    <x v="2"/>
    <s v="600_700"/>
    <x v="129"/>
    <n v="0"/>
    <n v="0"/>
    <n v="289521728"/>
    <n v="0"/>
  </r>
  <r>
    <x v="2"/>
    <s v="400-500"/>
    <x v="49"/>
    <n v="27186532"/>
    <n v="0"/>
    <n v="267848272"/>
    <n v="4567016"/>
  </r>
  <r>
    <x v="2"/>
    <s v="800_900"/>
    <x v="51"/>
    <n v="12606600"/>
    <n v="25727"/>
    <n v="126863000"/>
    <n v="25963812"/>
  </r>
  <r>
    <x v="2"/>
    <s v="500_600"/>
    <x v="51"/>
    <n v="231435"/>
    <n v="1236053"/>
    <n v="360229408"/>
    <n v="34207548"/>
  </r>
  <r>
    <x v="2"/>
    <s v="500_600"/>
    <x v="130"/>
    <n v="0"/>
    <n v="0"/>
    <n v="60309224"/>
    <n v="2061483"/>
  </r>
  <r>
    <x v="2"/>
    <s v="700_800"/>
    <x v="52"/>
    <n v="1858156"/>
    <n v="0"/>
    <n v="101417792"/>
    <n v="4980303"/>
  </r>
  <r>
    <x v="2"/>
    <s v="500_600"/>
    <x v="52"/>
    <n v="7796352"/>
    <n v="0"/>
    <n v="104613544"/>
    <n v="2117680"/>
  </r>
  <r>
    <x v="2"/>
    <s v="600_700"/>
    <x v="52"/>
    <n v="0"/>
    <n v="0"/>
    <n v="56853700"/>
    <n v="0"/>
  </r>
  <r>
    <x v="2"/>
    <s v="900_1000_q"/>
    <x v="53"/>
    <n v="14777660"/>
    <n v="194781"/>
    <n v="48337636"/>
    <n v="7711969"/>
  </r>
  <r>
    <x v="2"/>
    <s v="600_700"/>
    <x v="53"/>
    <n v="643891"/>
    <n v="0"/>
    <n v="49322448"/>
    <n v="794637"/>
  </r>
  <r>
    <x v="2"/>
    <s v="800_900"/>
    <x v="54"/>
    <n v="45952992"/>
    <n v="1797636"/>
    <n v="256197440"/>
    <n v="19098256"/>
  </r>
  <r>
    <x v="2"/>
    <s v="500_600"/>
    <x v="54"/>
    <n v="15759518"/>
    <n v="834469"/>
    <n v="129552208"/>
    <n v="7603543"/>
  </r>
  <r>
    <x v="2"/>
    <s v="800_900"/>
    <x v="55"/>
    <n v="20419516"/>
    <n v="617353"/>
    <n v="1331931904"/>
    <n v="112625192"/>
  </r>
  <r>
    <x v="2"/>
    <s v="500_600"/>
    <x v="55"/>
    <n v="7528610"/>
    <n v="499352"/>
    <n v="457502080"/>
    <n v="33920500"/>
  </r>
  <r>
    <x v="2"/>
    <s v="900_1000_q"/>
    <x v="56"/>
    <n v="2046700"/>
    <n v="0"/>
    <n v="54413668"/>
    <n v="36662524"/>
  </r>
  <r>
    <x v="2"/>
    <s v="700_800"/>
    <x v="56"/>
    <n v="2370643"/>
    <n v="0"/>
    <n v="281945408"/>
    <n v="24099674"/>
  </r>
  <r>
    <x v="2"/>
    <s v="800_900"/>
    <x v="57"/>
    <n v="21100126"/>
    <n v="56800"/>
    <n v="2736994560"/>
    <n v="231438208"/>
  </r>
  <r>
    <x v="2"/>
    <s v="900_1000_q"/>
    <x v="57"/>
    <n v="0"/>
    <n v="0"/>
    <n v="0"/>
    <n v="0"/>
  </r>
  <r>
    <x v="2"/>
    <s v="500_600"/>
    <x v="57"/>
    <n v="1711630"/>
    <n v="9379"/>
    <n v="991683904"/>
    <n v="123565312"/>
  </r>
  <r>
    <x v="2"/>
    <s v="600_700"/>
    <x v="57"/>
    <n v="0"/>
    <n v="0"/>
    <n v="0"/>
    <n v="0"/>
  </r>
  <r>
    <x v="2"/>
    <s v="700_800"/>
    <x v="58"/>
    <n v="75914096"/>
    <n v="336976"/>
    <n v="471342688"/>
    <n v="1889604"/>
  </r>
  <r>
    <x v="2"/>
    <s v="700_800"/>
    <x v="59"/>
    <n v="19956776"/>
    <n v="1071338"/>
    <n v="383522144"/>
    <n v="35721572"/>
  </r>
  <r>
    <x v="2"/>
    <s v="500_600"/>
    <x v="59"/>
    <n v="1982188"/>
    <n v="0"/>
    <n v="34209040"/>
    <n v="969796"/>
  </r>
  <r>
    <x v="2"/>
    <s v="600_700"/>
    <x v="60"/>
    <n v="229935056"/>
    <n v="17818056"/>
    <n v="1207627392"/>
    <n v="148319376"/>
  </r>
  <r>
    <x v="2"/>
    <s v="400-500"/>
    <x v="60"/>
    <n v="31795934"/>
    <n v="2998546"/>
    <n v="200956752"/>
    <n v="22969978"/>
  </r>
  <r>
    <x v="2"/>
    <s v="400-500"/>
    <x v="131"/>
    <n v="1689258"/>
    <n v="0"/>
    <n v="76039952"/>
    <n v="1069248"/>
  </r>
  <r>
    <x v="2"/>
    <s v="500_600"/>
    <x v="132"/>
    <n v="0"/>
    <n v="61841"/>
    <n v="77083480"/>
    <n v="7853189"/>
  </r>
  <r>
    <x v="2"/>
    <s v="500_600"/>
    <x v="61"/>
    <n v="37104799744"/>
    <n v="4098612480"/>
    <n v="1989814528"/>
    <n v="304019744"/>
  </r>
  <r>
    <x v="2"/>
    <s v="600_700"/>
    <x v="62"/>
    <n v="530165792"/>
    <n v="29312844"/>
    <n v="749249344"/>
    <n v="80432888"/>
  </r>
  <r>
    <x v="2"/>
    <s v="700_800"/>
    <x v="62"/>
    <n v="0"/>
    <n v="0"/>
    <n v="0"/>
    <n v="0"/>
  </r>
  <r>
    <x v="2"/>
    <s v="500_600"/>
    <x v="62"/>
    <n v="278035872"/>
    <n v="20055986"/>
    <n v="296743104"/>
    <n v="29549514"/>
  </r>
  <r>
    <x v="2"/>
    <s v="700_800"/>
    <x v="63"/>
    <n v="171101152"/>
    <n v="31815098"/>
    <n v="37207720"/>
    <n v="18990886"/>
  </r>
  <r>
    <x v="2"/>
    <s v="700_800"/>
    <x v="64"/>
    <n v="58821696"/>
    <n v="243242"/>
    <n v="171527536"/>
    <n v="4451889"/>
  </r>
  <r>
    <x v="2"/>
    <s v="400-500"/>
    <x v="64"/>
    <n v="74835072"/>
    <n v="14223800"/>
    <n v="457350752"/>
    <n v="114069160"/>
  </r>
  <r>
    <x v="2"/>
    <s v="500_600"/>
    <x v="64"/>
    <n v="0"/>
    <n v="0"/>
    <n v="0"/>
    <n v="0"/>
  </r>
  <r>
    <x v="2"/>
    <s v="800_900"/>
    <x v="65"/>
    <n v="37285480"/>
    <n v="1459526"/>
    <n v="339711360"/>
    <n v="7017888"/>
  </r>
  <r>
    <x v="2"/>
    <s v="500_600"/>
    <x v="65"/>
    <n v="1606510"/>
    <n v="1560912"/>
    <n v="906469568"/>
    <n v="49879340"/>
  </r>
  <r>
    <x v="2"/>
    <s v="800_900"/>
    <x v="66"/>
    <n v="6219925"/>
    <n v="76758"/>
    <n v="698002944"/>
    <n v="27837170"/>
  </r>
  <r>
    <x v="2"/>
    <s v="600_700"/>
    <x v="66"/>
    <n v="1766855"/>
    <n v="1047712"/>
    <n v="172504512"/>
    <n v="23853918"/>
  </r>
  <r>
    <x v="2"/>
    <s v="900_1000_q"/>
    <x v="67"/>
    <n v="52983040"/>
    <n v="212610"/>
    <n v="55593188"/>
    <n v="689110"/>
  </r>
  <r>
    <x v="2"/>
    <s v="600_700"/>
    <x v="67"/>
    <n v="266493440"/>
    <n v="28736220"/>
    <n v="371205600"/>
    <n v="22591612"/>
  </r>
  <r>
    <x v="2"/>
    <s v="900_1000_q"/>
    <x v="68"/>
    <n v="488792"/>
    <n v="50383"/>
    <n v="80452592"/>
    <n v="5689120"/>
  </r>
  <r>
    <x v="2"/>
    <s v="600_700"/>
    <x v="69"/>
    <n v="96351936"/>
    <n v="1998598"/>
    <n v="879246272"/>
    <n v="21635580"/>
  </r>
  <r>
    <x v="2"/>
    <s v="400-500"/>
    <x v="69"/>
    <n v="125669880"/>
    <n v="2206844"/>
    <n v="1169997440"/>
    <n v="45481784"/>
  </r>
  <r>
    <x v="2"/>
    <s v="700_800"/>
    <x v="70"/>
    <n v="4484743168"/>
    <n v="305126912"/>
    <n v="169960560"/>
    <n v="14454824"/>
  </r>
  <r>
    <x v="2"/>
    <s v="700_800"/>
    <x v="71"/>
    <n v="62969120"/>
    <n v="1808908"/>
    <n v="117255520"/>
    <n v="3487108"/>
  </r>
  <r>
    <x v="2"/>
    <s v="700_800"/>
    <x v="72"/>
    <n v="233732544"/>
    <n v="10684463"/>
    <n v="1072282240"/>
    <n v="140485200"/>
  </r>
  <r>
    <x v="2"/>
    <s v="500_600"/>
    <x v="72"/>
    <n v="37997384"/>
    <n v="3829721"/>
    <n v="209089648"/>
    <n v="21335044"/>
  </r>
  <r>
    <x v="2"/>
    <s v="900_1000_q"/>
    <x v="73"/>
    <n v="23754634"/>
    <n v="847021"/>
    <n v="31160048"/>
    <n v="1426727"/>
  </r>
  <r>
    <x v="2"/>
    <s v="900_1000_q"/>
    <x v="74"/>
    <n v="139513536"/>
    <n v="292430"/>
    <n v="20860140"/>
    <n v="3100408"/>
  </r>
  <r>
    <x v="2"/>
    <s v="1000_1100_q"/>
    <x v="75"/>
    <n v="308793"/>
    <n v="0"/>
    <n v="48451304"/>
    <n v="1159904"/>
  </r>
  <r>
    <x v="2"/>
    <s v="900_1000_q"/>
    <x v="75"/>
    <n v="0"/>
    <n v="0"/>
    <n v="0"/>
    <n v="0"/>
  </r>
  <r>
    <x v="2"/>
    <s v="600_700"/>
    <x v="75"/>
    <n v="69923152"/>
    <n v="1178245"/>
    <n v="441417824"/>
    <n v="12494460"/>
  </r>
  <r>
    <x v="2"/>
    <s v="1000_1100_q"/>
    <x v="76"/>
    <n v="8943559"/>
    <n v="46662"/>
    <n v="139326800"/>
    <n v="42700076"/>
  </r>
  <r>
    <x v="2"/>
    <s v="600_700"/>
    <x v="76"/>
    <n v="93497"/>
    <n v="55319"/>
    <n v="458454208"/>
    <n v="47427816"/>
  </r>
  <r>
    <x v="2"/>
    <s v="700_800"/>
    <x v="76"/>
    <n v="0"/>
    <n v="0"/>
    <n v="431765408"/>
    <n v="0"/>
  </r>
  <r>
    <x v="2"/>
    <s v="1000_1100_q"/>
    <x v="77"/>
    <n v="1211877"/>
    <n v="0"/>
    <n v="40631748"/>
    <n v="1041909"/>
  </r>
  <r>
    <x v="2"/>
    <s v="1100_1200_q"/>
    <x v="77"/>
    <n v="0"/>
    <n v="0"/>
    <n v="0"/>
    <n v="0"/>
  </r>
  <r>
    <x v="2"/>
    <s v="700_800"/>
    <x v="77"/>
    <n v="482408672"/>
    <n v="0"/>
    <n v="138615232"/>
    <n v="5055204"/>
  </r>
  <r>
    <x v="2"/>
    <s v="500_600"/>
    <x v="78"/>
    <n v="23403652"/>
    <n v="2360264"/>
    <n v="297896544"/>
    <n v="68304736"/>
  </r>
  <r>
    <x v="2"/>
    <s v="600_700"/>
    <x v="79"/>
    <n v="548029568"/>
    <n v="91639888"/>
    <n v="100474120"/>
    <n v="17727454"/>
  </r>
  <r>
    <x v="2"/>
    <s v="700_800"/>
    <x v="79"/>
    <n v="0"/>
    <n v="0"/>
    <n v="0"/>
    <n v="0"/>
  </r>
  <r>
    <x v="2"/>
    <s v="500_600"/>
    <x v="80"/>
    <n v="29148118"/>
    <n v="3427147"/>
    <n v="169487200"/>
    <n v="18967586"/>
  </r>
  <r>
    <x v="2"/>
    <s v="800_900"/>
    <x v="81"/>
    <n v="17580794"/>
    <n v="21784"/>
    <n v="30904236"/>
    <n v="7736439"/>
  </r>
  <r>
    <x v="2"/>
    <s v="500_600"/>
    <x v="81"/>
    <n v="30014238"/>
    <n v="2474295"/>
    <n v="979250688"/>
    <n v="157041712"/>
  </r>
  <r>
    <x v="2"/>
    <s v="400-500"/>
    <x v="81"/>
    <n v="1489265"/>
    <n v="3473"/>
    <n v="18950644"/>
    <n v="1435917"/>
  </r>
  <r>
    <x v="2"/>
    <s v="700_800"/>
    <x v="82"/>
    <n v="0"/>
    <n v="0"/>
    <n v="0"/>
    <n v="0"/>
  </r>
  <r>
    <x v="2"/>
    <s v="800_900"/>
    <x v="82"/>
    <n v="56100988"/>
    <n v="457525"/>
    <n v="78946208"/>
    <n v="9681373"/>
  </r>
  <r>
    <x v="2"/>
    <s v="500_600"/>
    <x v="82"/>
    <n v="0"/>
    <n v="0"/>
    <n v="0"/>
    <n v="0"/>
  </r>
  <r>
    <x v="2"/>
    <s v="600_700"/>
    <x v="82"/>
    <n v="3299848"/>
    <n v="198265"/>
    <n v="51658016"/>
    <n v="2784928"/>
  </r>
  <r>
    <x v="2"/>
    <s v="800_900"/>
    <x v="83"/>
    <n v="2311041"/>
    <n v="0"/>
    <n v="71978248"/>
    <n v="5361354"/>
  </r>
  <r>
    <x v="2"/>
    <s v="1100_1200_q"/>
    <x v="84"/>
    <n v="477241"/>
    <n v="0"/>
    <n v="37253864"/>
    <n v="434713"/>
  </r>
  <r>
    <x v="2"/>
    <s v="700_800"/>
    <x v="84"/>
    <n v="29910306"/>
    <n v="62649"/>
    <n v="329391072"/>
    <n v="11766147"/>
  </r>
  <r>
    <x v="2"/>
    <s v="800_900"/>
    <x v="84"/>
    <n v="0"/>
    <n v="0"/>
    <n v="0"/>
    <n v="0"/>
  </r>
  <r>
    <x v="2"/>
    <s v="500_600"/>
    <x v="85"/>
    <n v="911045248"/>
    <n v="41539276"/>
    <n v="283458528"/>
    <n v="10823673"/>
  </r>
  <r>
    <x v="2"/>
    <s v="500_600"/>
    <x v="86"/>
    <n v="11625146"/>
    <n v="274000"/>
    <n v="115164136"/>
    <n v="18058812"/>
  </r>
  <r>
    <x v="2"/>
    <s v="800_900"/>
    <x v="87"/>
    <n v="158568928"/>
    <n v="10628250"/>
    <n v="2145524608"/>
    <n v="87397752"/>
  </r>
  <r>
    <x v="2"/>
    <s v="600_700"/>
    <x v="87"/>
    <n v="3159427"/>
    <n v="36883"/>
    <n v="72343528"/>
    <n v="3436702"/>
  </r>
  <r>
    <x v="2"/>
    <s v="500_600"/>
    <x v="88"/>
    <n v="22275940"/>
    <n v="647051"/>
    <n v="1219014144"/>
    <n v="69605720"/>
  </r>
  <r>
    <x v="2"/>
    <s v="1000_1100_q"/>
    <x v="89"/>
    <n v="71937232"/>
    <n v="4272808"/>
    <n v="45358312"/>
    <n v="3043149"/>
  </r>
  <r>
    <x v="2"/>
    <s v="600_700"/>
    <x v="89"/>
    <n v="784634368"/>
    <n v="0"/>
    <n v="0"/>
    <n v="0"/>
  </r>
  <r>
    <x v="2"/>
    <s v="700_800"/>
    <x v="89"/>
    <n v="502942592"/>
    <n v="66279240"/>
    <n v="428027680"/>
    <n v="53952872"/>
  </r>
  <r>
    <x v="2"/>
    <s v="1000_1100_q"/>
    <x v="90"/>
    <n v="22387462"/>
    <n v="39449"/>
    <n v="442775808"/>
    <n v="8271519"/>
  </r>
  <r>
    <x v="2"/>
    <s v="700_800"/>
    <x v="90"/>
    <n v="1284848"/>
    <n v="573058"/>
    <n v="662213696"/>
    <n v="10195819"/>
  </r>
  <r>
    <x v="2"/>
    <s v="600_700"/>
    <x v="91"/>
    <n v="47048"/>
    <n v="13687"/>
    <n v="8465398"/>
    <n v="867133"/>
  </r>
  <r>
    <x v="2"/>
    <s v="800_900"/>
    <x v="93"/>
    <n v="599021760"/>
    <n v="39600996"/>
    <n v="124858088"/>
    <n v="7569789"/>
  </r>
  <r>
    <x v="2"/>
    <s v="500_600"/>
    <x v="93"/>
    <n v="1166249728"/>
    <n v="65436344"/>
    <n v="252578336"/>
    <n v="17502316"/>
  </r>
  <r>
    <x v="2"/>
    <s v="800_900"/>
    <x v="94"/>
    <n v="28123342"/>
    <n v="4766455"/>
    <n v="672562688"/>
    <n v="59457744"/>
  </r>
  <r>
    <x v="2"/>
    <s v="600_700"/>
    <x v="94"/>
    <n v="2769616"/>
    <n v="36633"/>
    <n v="32476616"/>
    <n v="1194385"/>
  </r>
  <r>
    <x v="2"/>
    <s v="1000_1100_q"/>
    <x v="97"/>
    <n v="0"/>
    <n v="0"/>
    <n v="58433636"/>
    <n v="8251702"/>
  </r>
  <r>
    <x v="2"/>
    <s v="800_900"/>
    <x v="99"/>
    <n v="58951864"/>
    <n v="3098599"/>
    <n v="79134736"/>
    <n v="2356795"/>
  </r>
  <r>
    <x v="2"/>
    <s v="600_700"/>
    <x v="100"/>
    <n v="212192656"/>
    <n v="17972642"/>
    <n v="64498176"/>
    <n v="10335055"/>
  </r>
  <r>
    <x v="2"/>
    <s v="500_600"/>
    <x v="100"/>
    <n v="24523738"/>
    <n v="4211052"/>
    <n v="31030724"/>
    <n v="836058"/>
  </r>
  <r>
    <x v="2"/>
    <s v="900_1000_q"/>
    <x v="101"/>
    <n v="3938813"/>
    <n v="0"/>
    <n v="67448472"/>
    <n v="5283030"/>
  </r>
  <r>
    <x v="2"/>
    <s v="600_700"/>
    <x v="101"/>
    <n v="2102688"/>
    <n v="0"/>
    <n v="402456000"/>
    <n v="58298416"/>
  </r>
  <r>
    <x v="2"/>
    <s v="900_1000_q"/>
    <x v="102"/>
    <n v="0"/>
    <n v="1475"/>
    <n v="292405504"/>
    <n v="16363916"/>
  </r>
  <r>
    <x v="2"/>
    <s v="600_700"/>
    <x v="102"/>
    <n v="4847572"/>
    <n v="218296"/>
    <n v="902158528"/>
    <n v="155511680"/>
  </r>
  <r>
    <x v="2"/>
    <s v="500_600"/>
    <x v="103"/>
    <n v="3670070"/>
    <n v="0"/>
    <n v="418887488"/>
    <n v="37457420"/>
  </r>
  <r>
    <x v="2"/>
    <s v="900_1000_q"/>
    <x v="104"/>
    <n v="2911119"/>
    <n v="0"/>
    <n v="402464896"/>
    <n v="53764144"/>
  </r>
  <r>
    <x v="2"/>
    <s v="700_800"/>
    <x v="104"/>
    <n v="3108919"/>
    <n v="0"/>
    <n v="397305248"/>
    <n v="21154230"/>
  </r>
  <r>
    <x v="2"/>
    <s v="500_600"/>
    <x v="104"/>
    <n v="1204280"/>
    <n v="0"/>
    <n v="79939104"/>
    <n v="6070542"/>
  </r>
  <r>
    <x v="2"/>
    <s v="600_700"/>
    <x v="104"/>
    <n v="0"/>
    <n v="0"/>
    <n v="69272272"/>
    <n v="0"/>
  </r>
  <r>
    <x v="2"/>
    <s v="800_900"/>
    <x v="105"/>
    <n v="232365120"/>
    <n v="9261476"/>
    <n v="239092480"/>
    <n v="18354740"/>
  </r>
  <r>
    <x v="2"/>
    <s v="1100_1200_q"/>
    <x v="106"/>
    <n v="1355101"/>
    <n v="0"/>
    <n v="111092904"/>
    <n v="1116311"/>
  </r>
  <r>
    <x v="2"/>
    <s v="700_800"/>
    <x v="106"/>
    <n v="54193408"/>
    <n v="730986"/>
    <n v="1619990272"/>
    <n v="54374520"/>
  </r>
  <r>
    <x v="2"/>
    <s v="800_900"/>
    <x v="106"/>
    <n v="30455798"/>
    <n v="0"/>
    <n v="1277947520"/>
    <n v="0"/>
  </r>
  <r>
    <x v="2"/>
    <s v="800_900"/>
    <x v="107"/>
    <n v="13017504"/>
    <n v="68633"/>
    <n v="159943424"/>
    <n v="11580796"/>
  </r>
  <r>
    <x v="2"/>
    <s v="500_600"/>
    <x v="107"/>
    <n v="55510592"/>
    <n v="102535"/>
    <n v="331876992"/>
    <n v="18125848"/>
  </r>
  <r>
    <x v="2"/>
    <s v="600_700"/>
    <x v="108"/>
    <n v="3907842"/>
    <n v="178983"/>
    <n v="909073856"/>
    <n v="67289256"/>
  </r>
  <r>
    <x v="2"/>
    <s v="800_900"/>
    <x v="109"/>
    <n v="51047648"/>
    <n v="78970"/>
    <n v="44731488"/>
    <n v="14251164"/>
  </r>
  <r>
    <x v="2"/>
    <s v="600_700"/>
    <x v="109"/>
    <n v="5086443"/>
    <n v="17932"/>
    <n v="8506972"/>
    <n v="1429299"/>
  </r>
  <r>
    <x v="2"/>
    <s v="600_700"/>
    <x v="110"/>
    <n v="20712734"/>
    <n v="47522"/>
    <n v="2421598464"/>
    <n v="262140000"/>
  </r>
  <r>
    <x v="2"/>
    <s v="400-500"/>
    <x v="110"/>
    <n v="18342464"/>
    <n v="175654"/>
    <n v="2647049984"/>
    <n v="238618944"/>
  </r>
  <r>
    <x v="2"/>
    <s v="700_800"/>
    <x v="111"/>
    <n v="150431696"/>
    <n v="16757855"/>
    <n v="1757414656"/>
    <n v="286563392"/>
  </r>
  <r>
    <x v="2"/>
    <s v="500_600"/>
    <x v="112"/>
    <n v="0"/>
    <n v="0"/>
    <n v="0"/>
    <n v="0"/>
  </r>
  <r>
    <x v="2"/>
    <s v="600_700"/>
    <x v="112"/>
    <n v="3001191"/>
    <n v="5097"/>
    <n v="809740928"/>
    <n v="111244984"/>
  </r>
  <r>
    <x v="2"/>
    <s v="400-500"/>
    <x v="113"/>
    <n v="298771232"/>
    <n v="2480480"/>
    <n v="81846400"/>
    <n v="11773683"/>
  </r>
  <r>
    <x v="2"/>
    <s v="800_900"/>
    <x v="114"/>
    <n v="9313856"/>
    <n v="2610703"/>
    <n v="188601872"/>
    <n v="17288340"/>
  </r>
  <r>
    <x v="2"/>
    <s v="600_700"/>
    <x v="114"/>
    <n v="0"/>
    <n v="1200404"/>
    <n v="181303328"/>
    <n v="13178106"/>
  </r>
  <r>
    <x v="2"/>
    <s v="1000_1100_q"/>
    <x v="115"/>
    <n v="0"/>
    <n v="0"/>
    <n v="0"/>
    <n v="0"/>
  </r>
  <r>
    <x v="2"/>
    <s v="900_1000_q"/>
    <x v="115"/>
    <n v="4306096"/>
    <n v="1254060"/>
    <n v="72375632"/>
    <n v="3824759"/>
  </r>
  <r>
    <x v="2"/>
    <s v="600_700"/>
    <x v="115"/>
    <n v="282953024"/>
    <n v="20965006"/>
    <n v="1881681024"/>
    <n v="121431928"/>
  </r>
  <r>
    <x v="2"/>
    <s v="600_700"/>
    <x v="133"/>
    <n v="526474"/>
    <n v="0"/>
    <n v="30267864"/>
    <n v="1583667"/>
  </r>
  <r>
    <x v="2"/>
    <s v="400-500"/>
    <x v="116"/>
    <n v="12045724"/>
    <n v="321178"/>
    <n v="129099856"/>
    <n v="3658221"/>
  </r>
  <r>
    <x v="2"/>
    <s v="500_600"/>
    <x v="117"/>
    <n v="57749904"/>
    <n v="1978385"/>
    <n v="286042816"/>
    <n v="9798035"/>
  </r>
  <r>
    <x v="2"/>
    <s v="500_600"/>
    <x v="118"/>
    <n v="0"/>
    <n v="0"/>
    <n v="65356360"/>
    <n v="3648296"/>
  </r>
  <r>
    <x v="2"/>
    <s v="800_900"/>
    <x v="119"/>
    <n v="15828774"/>
    <n v="65872"/>
    <n v="79539960"/>
    <n v="14841090"/>
  </r>
  <r>
    <x v="2"/>
    <s v="500_600"/>
    <x v="119"/>
    <n v="760141"/>
    <n v="7050"/>
    <n v="448718656"/>
    <n v="22651594"/>
  </r>
  <r>
    <x v="2"/>
    <s v="700_800"/>
    <x v="120"/>
    <n v="774227456"/>
    <n v="0"/>
    <n v="307026464"/>
    <n v="16665787"/>
  </r>
  <r>
    <x v="3"/>
    <s v="DIA_02"/>
    <x v="0"/>
    <n v="0"/>
    <n v="0"/>
    <n v="0"/>
    <n v="1133502"/>
  </r>
  <r>
    <x v="3"/>
    <s v="DIA_01"/>
    <x v="1"/>
    <n v="0"/>
    <n v="0"/>
    <n v="0"/>
    <n v="1891704"/>
  </r>
  <r>
    <x v="3"/>
    <s v="DIA_03"/>
    <x v="121"/>
    <n v="83108528"/>
    <n v="0"/>
    <n v="33165742"/>
    <n v="739865"/>
  </r>
  <r>
    <x v="3"/>
    <s v="DIA_01"/>
    <x v="121"/>
    <n v="1302599"/>
    <n v="68424"/>
    <n v="119914856"/>
    <n v="5175824"/>
  </r>
  <r>
    <x v="3"/>
    <s v="DIA_06"/>
    <x v="2"/>
    <n v="4038533"/>
    <n v="287819"/>
    <n v="133123152"/>
    <n v="6341555"/>
  </r>
  <r>
    <x v="3"/>
    <s v="DIA_03"/>
    <x v="2"/>
    <n v="634415"/>
    <n v="7825"/>
    <n v="7201609"/>
    <n v="1573919"/>
  </r>
  <r>
    <x v="3"/>
    <s v="DIA_03"/>
    <x v="3"/>
    <n v="630625"/>
    <n v="0"/>
    <n v="155885216"/>
    <n v="44083792"/>
  </r>
  <r>
    <x v="3"/>
    <s v="DIA_04"/>
    <x v="3"/>
    <n v="0"/>
    <n v="0"/>
    <n v="150445312"/>
    <n v="0"/>
  </r>
  <r>
    <x v="3"/>
    <s v="DIA_04"/>
    <x v="4"/>
    <n v="7353095"/>
    <n v="582087"/>
    <n v="397143744"/>
    <n v="80035480"/>
  </r>
  <r>
    <x v="3"/>
    <s v="DIA_04"/>
    <x v="5"/>
    <n v="61440884"/>
    <n v="256195"/>
    <n v="136205472"/>
    <n v="1272811"/>
  </r>
  <r>
    <x v="3"/>
    <s v="DIA_05"/>
    <x v="5"/>
    <n v="0"/>
    <n v="0"/>
    <n v="175952048"/>
    <n v="0"/>
  </r>
  <r>
    <x v="3"/>
    <s v="DIA_02"/>
    <x v="5"/>
    <n v="32854106"/>
    <n v="4676460"/>
    <n v="117528640"/>
    <n v="26201162"/>
  </r>
  <r>
    <x v="3"/>
    <s v="DIA_02"/>
    <x v="6"/>
    <n v="10572563"/>
    <n v="183194"/>
    <n v="1751113856"/>
    <n v="10973776"/>
  </r>
  <r>
    <x v="3"/>
    <s v="DIA_05"/>
    <x v="7"/>
    <n v="11970898"/>
    <n v="1160461"/>
    <n v="253651200"/>
    <n v="7325225"/>
  </r>
  <r>
    <x v="3"/>
    <s v="DIA_05"/>
    <x v="8"/>
    <n v="819065"/>
    <n v="23480"/>
    <n v="41223688"/>
    <n v="4686929"/>
  </r>
  <r>
    <x v="3"/>
    <s v="DIA_04"/>
    <x v="122"/>
    <n v="1222126"/>
    <n v="8364"/>
    <n v="68768048"/>
    <n v="4206069"/>
  </r>
  <r>
    <x v="3"/>
    <s v="DIA_01"/>
    <x v="122"/>
    <n v="1937958"/>
    <n v="0"/>
    <n v="28033946"/>
    <n v="1370231"/>
  </r>
  <r>
    <x v="3"/>
    <s v="DIA_04"/>
    <x v="9"/>
    <n v="195418256"/>
    <n v="12184282"/>
    <n v="147297216"/>
    <n v="12004586"/>
  </r>
  <r>
    <x v="3"/>
    <s v="DIA_07"/>
    <x v="10"/>
    <n v="87294728"/>
    <n v="2687653"/>
    <n v="18719068"/>
    <n v="1261414"/>
  </r>
  <r>
    <x v="3"/>
    <s v="DIA_04"/>
    <x v="10"/>
    <n v="295781952"/>
    <n v="0"/>
    <n v="0"/>
    <n v="0"/>
  </r>
  <r>
    <x v="3"/>
    <s v="DIA_05"/>
    <x v="10"/>
    <n v="240889792"/>
    <n v="8789110"/>
    <n v="64505872"/>
    <n v="7081415"/>
  </r>
  <r>
    <x v="3"/>
    <s v="DIA_02"/>
    <x v="134"/>
    <n v="26166244"/>
    <n v="2029225"/>
    <n v="12704934"/>
    <n v="1828535"/>
  </r>
  <r>
    <x v="3"/>
    <s v="DIA_03"/>
    <x v="11"/>
    <n v="118477"/>
    <n v="34088"/>
    <n v="397893600"/>
    <n v="81277208"/>
  </r>
  <r>
    <x v="3"/>
    <s v="DIA_03"/>
    <x v="123"/>
    <n v="467887"/>
    <n v="0"/>
    <n v="62576768"/>
    <n v="0"/>
  </r>
  <r>
    <x v="3"/>
    <s v="DIA_04"/>
    <x v="123"/>
    <n v="307327"/>
    <n v="0"/>
    <n v="81038048"/>
    <n v="12642379"/>
  </r>
  <r>
    <x v="3"/>
    <s v="DIA_03"/>
    <x v="12"/>
    <n v="18748196"/>
    <n v="1883890"/>
    <n v="239393040"/>
    <n v="32265866"/>
  </r>
  <r>
    <x v="3"/>
    <s v="DIA_01"/>
    <x v="12"/>
    <n v="23651"/>
    <n v="0"/>
    <n v="0"/>
    <n v="0"/>
  </r>
  <r>
    <x v="3"/>
    <s v="DIA_06"/>
    <x v="13"/>
    <n v="2682610"/>
    <n v="0"/>
    <n v="104256624"/>
    <n v="14628771"/>
  </r>
  <r>
    <x v="3"/>
    <s v="DIA_04"/>
    <x v="13"/>
    <n v="141464"/>
    <n v="0"/>
    <n v="1323329"/>
    <n v="280963"/>
  </r>
  <r>
    <x v="3"/>
    <s v="DIA_05"/>
    <x v="14"/>
    <n v="19242006"/>
    <n v="0"/>
    <n v="17111442"/>
    <n v="1084343"/>
  </r>
  <r>
    <x v="3"/>
    <s v="DIA_07"/>
    <x v="15"/>
    <n v="37360048"/>
    <n v="2237636"/>
    <n v="72005344"/>
    <n v="2317152"/>
  </r>
  <r>
    <x v="3"/>
    <s v="DIA_04"/>
    <x v="15"/>
    <n v="2304219"/>
    <n v="8946"/>
    <n v="2422615"/>
    <n v="288485"/>
  </r>
  <r>
    <x v="3"/>
    <s v="DIA_03"/>
    <x v="16"/>
    <n v="4060706"/>
    <n v="0"/>
    <n v="184524160"/>
    <n v="9885429"/>
  </r>
  <r>
    <x v="3"/>
    <s v="DIA_01"/>
    <x v="16"/>
    <n v="198316"/>
    <n v="0"/>
    <n v="65124456"/>
    <n v="2579788"/>
  </r>
  <r>
    <x v="3"/>
    <s v="DIA_06"/>
    <x v="17"/>
    <n v="2042418"/>
    <n v="10392"/>
    <n v="142655888"/>
    <n v="10299290"/>
  </r>
  <r>
    <x v="3"/>
    <s v="DIA_06"/>
    <x v="18"/>
    <n v="10698666"/>
    <n v="0"/>
    <n v="123178240"/>
    <n v="5795154"/>
  </r>
  <r>
    <x v="3"/>
    <s v="DIA_03"/>
    <x v="18"/>
    <n v="1011216"/>
    <n v="13504"/>
    <n v="158398528"/>
    <n v="10154174"/>
  </r>
  <r>
    <x v="3"/>
    <s v="DIA_06"/>
    <x v="19"/>
    <n v="26172130"/>
    <n v="2749762"/>
    <n v="22211528"/>
    <n v="2414910"/>
  </r>
  <r>
    <x v="3"/>
    <s v="DIA_03"/>
    <x v="19"/>
    <n v="37372852"/>
    <n v="2683266"/>
    <n v="41905844"/>
    <n v="5812955"/>
  </r>
  <r>
    <x v="3"/>
    <s v="DIA_02"/>
    <x v="20"/>
    <n v="74508"/>
    <n v="0"/>
    <n v="10079272"/>
    <n v="875272"/>
  </r>
  <r>
    <x v="3"/>
    <s v="DIA_05"/>
    <x v="21"/>
    <n v="0"/>
    <n v="0"/>
    <n v="19943800"/>
    <n v="622453"/>
  </r>
  <r>
    <x v="3"/>
    <s v="DIA_03"/>
    <x v="22"/>
    <n v="3317816832"/>
    <n v="494495872"/>
    <n v="446913600"/>
    <n v="75367232"/>
  </r>
  <r>
    <x v="3"/>
    <s v="DIA_01"/>
    <x v="22"/>
    <n v="7704714"/>
    <n v="908723"/>
    <n v="1059602"/>
    <n v="100848"/>
  </r>
  <r>
    <x v="3"/>
    <s v="DIA_02"/>
    <x v="22"/>
    <n v="8111418"/>
    <n v="0"/>
    <n v="1392749"/>
    <n v="0"/>
  </r>
  <r>
    <x v="3"/>
    <s v="DIA_04"/>
    <x v="23"/>
    <n v="850209"/>
    <n v="0"/>
    <n v="5519713"/>
    <n v="1195255"/>
  </r>
  <r>
    <x v="3"/>
    <s v="DIA_06"/>
    <x v="24"/>
    <n v="10226371"/>
    <n v="0"/>
    <n v="0"/>
    <n v="0"/>
  </r>
  <r>
    <x v="3"/>
    <s v="DIA_07"/>
    <x v="24"/>
    <n v="17928416"/>
    <n v="403639"/>
    <n v="261792464"/>
    <n v="20301856"/>
  </r>
  <r>
    <x v="3"/>
    <s v="DIA_03"/>
    <x v="24"/>
    <n v="15169425"/>
    <n v="2266185"/>
    <n v="420808192"/>
    <n v="50229916"/>
  </r>
  <r>
    <x v="3"/>
    <s v="DIA_03"/>
    <x v="25"/>
    <n v="1560788"/>
    <n v="45298"/>
    <n v="588093056"/>
    <n v="133132120"/>
  </r>
  <r>
    <x v="3"/>
    <s v="DIA_04"/>
    <x v="26"/>
    <n v="6601434"/>
    <n v="561345"/>
    <n v="80314952"/>
    <n v="10246623"/>
  </r>
  <r>
    <x v="3"/>
    <s v="DIA_05"/>
    <x v="26"/>
    <n v="0"/>
    <n v="0"/>
    <n v="98504344"/>
    <n v="0"/>
  </r>
  <r>
    <x v="3"/>
    <s v="DIA_06"/>
    <x v="27"/>
    <n v="14335325"/>
    <n v="0"/>
    <n v="29075342"/>
    <n v="1402927"/>
  </r>
  <r>
    <x v="3"/>
    <s v="DIA_03"/>
    <x v="27"/>
    <n v="4858211"/>
    <n v="0"/>
    <n v="199884944"/>
    <n v="39969892"/>
  </r>
  <r>
    <x v="3"/>
    <s v="DIA_04"/>
    <x v="28"/>
    <n v="6645173"/>
    <n v="243591"/>
    <n v="121273032"/>
    <n v="9177255"/>
  </r>
  <r>
    <x v="3"/>
    <s v="DIA_02"/>
    <x v="28"/>
    <n v="7458473"/>
    <n v="1036814"/>
    <n v="145008640"/>
    <n v="25693492"/>
  </r>
  <r>
    <x v="3"/>
    <s v="DIA_04"/>
    <x v="29"/>
    <n v="6827592"/>
    <n v="26471"/>
    <n v="192815616"/>
    <n v="37740928"/>
  </r>
  <r>
    <x v="3"/>
    <s v="DIA_04"/>
    <x v="30"/>
    <n v="170531552"/>
    <n v="13969406"/>
    <n v="29892598"/>
    <n v="1651687"/>
  </r>
  <r>
    <x v="3"/>
    <s v="DIA_02"/>
    <x v="30"/>
    <n v="32329944"/>
    <n v="1959962"/>
    <n v="2777781"/>
    <n v="227132"/>
  </r>
  <r>
    <x v="3"/>
    <s v="DIA_04"/>
    <x v="31"/>
    <n v="454435"/>
    <n v="0"/>
    <n v="55672044"/>
    <n v="2382434"/>
  </r>
  <r>
    <x v="3"/>
    <s v="DIA_02"/>
    <x v="31"/>
    <n v="99397856"/>
    <n v="0"/>
    <n v="17002372"/>
    <n v="1846987"/>
  </r>
  <r>
    <x v="3"/>
    <s v="DIA_07"/>
    <x v="32"/>
    <n v="698345"/>
    <n v="8023"/>
    <n v="155404848"/>
    <n v="7758464"/>
  </r>
  <r>
    <x v="3"/>
    <s v="DIA_08"/>
    <x v="32"/>
    <n v="375658"/>
    <n v="0"/>
    <n v="150307776"/>
    <n v="0"/>
  </r>
  <r>
    <x v="3"/>
    <s v="DIA_05"/>
    <x v="32"/>
    <n v="6280408"/>
    <n v="0"/>
    <n v="315575360"/>
    <n v="31464618"/>
  </r>
  <r>
    <x v="3"/>
    <s v="DIA_04"/>
    <x v="33"/>
    <n v="2322528"/>
    <n v="0"/>
    <n v="7838521"/>
    <n v="134697"/>
  </r>
  <r>
    <x v="3"/>
    <s v="DIA_03"/>
    <x v="34"/>
    <n v="34277092"/>
    <n v="2070232"/>
    <n v="434699040"/>
    <n v="21064646"/>
  </r>
  <r>
    <x v="3"/>
    <s v="DIA_03"/>
    <x v="124"/>
    <n v="3935418"/>
    <n v="47292"/>
    <n v="193036528"/>
    <n v="4232013"/>
  </r>
  <r>
    <x v="3"/>
    <s v="DIA_01"/>
    <x v="124"/>
    <n v="302993"/>
    <n v="0"/>
    <n v="12435461"/>
    <n v="1867477"/>
  </r>
  <r>
    <x v="3"/>
    <s v="DIA_04"/>
    <x v="125"/>
    <n v="87684"/>
    <n v="85850"/>
    <n v="12305008"/>
    <n v="238232"/>
  </r>
  <r>
    <x v="3"/>
    <s v="DIA_04"/>
    <x v="35"/>
    <n v="3303985"/>
    <n v="0"/>
    <n v="27529648"/>
    <n v="1286190"/>
  </r>
  <r>
    <x v="3"/>
    <s v="DIA_02"/>
    <x v="35"/>
    <n v="892043"/>
    <n v="0"/>
    <n v="45288304"/>
    <n v="2863476"/>
  </r>
  <r>
    <x v="3"/>
    <s v="DIA_05"/>
    <x v="36"/>
    <n v="19710428"/>
    <n v="0"/>
    <n v="0"/>
    <n v="0"/>
  </r>
  <r>
    <x v="3"/>
    <s v="DIA_06"/>
    <x v="36"/>
    <n v="7179903"/>
    <n v="353936"/>
    <n v="206990880"/>
    <n v="20973276"/>
  </r>
  <r>
    <x v="3"/>
    <s v="DIA_02"/>
    <x v="36"/>
    <n v="1029382"/>
    <n v="0"/>
    <n v="44114720"/>
    <n v="0"/>
  </r>
  <r>
    <x v="3"/>
    <s v="DIA_03"/>
    <x v="36"/>
    <n v="1075325"/>
    <n v="17683"/>
    <n v="50047928"/>
    <n v="2139168"/>
  </r>
  <r>
    <x v="3"/>
    <s v="DIA_03"/>
    <x v="37"/>
    <n v="3184683"/>
    <n v="0"/>
    <n v="84386064"/>
    <n v="2009735"/>
  </r>
  <r>
    <x v="3"/>
    <s v="DIA_05"/>
    <x v="38"/>
    <n v="10351486"/>
    <n v="538588"/>
    <n v="81426336"/>
    <n v="8585107"/>
  </r>
  <r>
    <x v="3"/>
    <s v="DIA_05"/>
    <x v="39"/>
    <n v="8722326"/>
    <n v="2110684"/>
    <n v="1088256768"/>
    <n v="0"/>
  </r>
  <r>
    <x v="3"/>
    <s v="DIA_06"/>
    <x v="39"/>
    <n v="12882968"/>
    <n v="0"/>
    <n v="2167065600"/>
    <n v="301565856"/>
  </r>
  <r>
    <x v="3"/>
    <s v="DIA_02"/>
    <x v="39"/>
    <n v="1317945"/>
    <n v="350077"/>
    <n v="203841840"/>
    <n v="0"/>
  </r>
  <r>
    <x v="3"/>
    <s v="DIA_03"/>
    <x v="39"/>
    <n v="1424670"/>
    <n v="0"/>
    <n v="283305728"/>
    <n v="53165408"/>
  </r>
  <r>
    <x v="3"/>
    <s v="DIA_02"/>
    <x v="40"/>
    <n v="135790480"/>
    <n v="25751866"/>
    <n v="3264412160"/>
    <n v="539649856"/>
  </r>
  <r>
    <x v="3"/>
    <s v="DIA_03"/>
    <x v="41"/>
    <n v="106382120"/>
    <n v="15617874"/>
    <n v="94484752"/>
    <n v="19908864"/>
  </r>
  <r>
    <x v="3"/>
    <s v="DIA_05"/>
    <x v="42"/>
    <n v="595251"/>
    <n v="0"/>
    <n v="49362572"/>
    <n v="780135"/>
  </r>
  <r>
    <x v="3"/>
    <s v="DIA_02"/>
    <x v="42"/>
    <n v="1130177"/>
    <n v="0"/>
    <n v="153406016"/>
    <n v="6343780"/>
  </r>
  <r>
    <x v="3"/>
    <s v="DIA_05"/>
    <x v="43"/>
    <n v="17201104"/>
    <n v="0"/>
    <n v="305876832"/>
    <n v="9147941"/>
  </r>
  <r>
    <x v="3"/>
    <s v="DIA_03"/>
    <x v="43"/>
    <n v="5361524"/>
    <n v="0"/>
    <n v="1533510"/>
    <n v="222817"/>
  </r>
  <r>
    <x v="3"/>
    <s v="DIA_05"/>
    <x v="44"/>
    <n v="707213"/>
    <n v="0"/>
    <n v="2244916224"/>
    <n v="146417824"/>
  </r>
  <r>
    <x v="3"/>
    <s v="DIA_03"/>
    <x v="44"/>
    <n v="513815"/>
    <n v="0"/>
    <n v="38098584"/>
    <n v="3148407"/>
  </r>
  <r>
    <x v="3"/>
    <s v="DIA_04"/>
    <x v="126"/>
    <n v="71299488"/>
    <n v="0"/>
    <n v="24081074"/>
    <n v="932414"/>
  </r>
  <r>
    <x v="3"/>
    <s v="DIA_07"/>
    <x v="45"/>
    <n v="0"/>
    <n v="0"/>
    <n v="0"/>
    <n v="0"/>
  </r>
  <r>
    <x v="3"/>
    <s v="DIA_08"/>
    <x v="45"/>
    <n v="0"/>
    <n v="0"/>
    <n v="0"/>
    <n v="0"/>
  </r>
  <r>
    <x v="3"/>
    <s v="DIA_04"/>
    <x v="45"/>
    <n v="1805423"/>
    <n v="47693"/>
    <n v="83295032"/>
    <n v="7691072"/>
  </r>
  <r>
    <x v="3"/>
    <s v="DIA_02"/>
    <x v="45"/>
    <n v="465654"/>
    <n v="0"/>
    <n v="18168544"/>
    <n v="1988449"/>
  </r>
  <r>
    <x v="3"/>
    <s v="DIA_02"/>
    <x v="46"/>
    <n v="218345584"/>
    <n v="11790539"/>
    <n v="456136704"/>
    <n v="25969804"/>
  </r>
  <r>
    <x v="3"/>
    <s v="DIA_08"/>
    <x v="47"/>
    <n v="37524600"/>
    <n v="2448826"/>
    <n v="45767344"/>
    <n v="3075473"/>
  </r>
  <r>
    <x v="3"/>
    <s v="DIA_05"/>
    <x v="47"/>
    <n v="30134132"/>
    <n v="2214985"/>
    <n v="35191848"/>
    <n v="350485"/>
  </r>
  <r>
    <x v="3"/>
    <s v="DIA_04"/>
    <x v="48"/>
    <n v="10497260"/>
    <n v="0"/>
    <n v="756856576"/>
    <n v="0"/>
  </r>
  <r>
    <x v="3"/>
    <s v="DIA_05"/>
    <x v="48"/>
    <n v="165130832"/>
    <n v="18212062"/>
    <n v="163104352"/>
    <n v="7352927"/>
  </r>
  <r>
    <x v="3"/>
    <s v="DIA_03"/>
    <x v="127"/>
    <n v="0"/>
    <n v="0"/>
    <n v="307138240"/>
    <n v="96366"/>
  </r>
  <r>
    <x v="3"/>
    <s v="DIA_01"/>
    <x v="127"/>
    <n v="607411"/>
    <n v="41774"/>
    <n v="443540992"/>
    <n v="1318605"/>
  </r>
  <r>
    <x v="3"/>
    <s v="DIA_05"/>
    <x v="128"/>
    <n v="2477481"/>
    <n v="6347"/>
    <n v="10944229"/>
    <n v="70956"/>
  </r>
  <r>
    <x v="3"/>
    <s v="DIA_02"/>
    <x v="128"/>
    <n v="4206799"/>
    <n v="15394"/>
    <n v="11117500"/>
    <n v="350453"/>
  </r>
  <r>
    <x v="3"/>
    <s v="DIA_03"/>
    <x v="128"/>
    <n v="0"/>
    <n v="0"/>
    <n v="386253600"/>
    <n v="0"/>
  </r>
  <r>
    <x v="3"/>
    <s v="DIA_05"/>
    <x v="129"/>
    <n v="2477481"/>
    <n v="6347"/>
    <n v="10944229"/>
    <n v="70956"/>
  </r>
  <r>
    <x v="3"/>
    <s v="DIA_02"/>
    <x v="129"/>
    <n v="37215324"/>
    <n v="885500"/>
    <n v="80479808"/>
    <n v="2507537"/>
  </r>
  <r>
    <x v="3"/>
    <s v="DIA_03"/>
    <x v="129"/>
    <n v="0"/>
    <n v="0"/>
    <n v="386253600"/>
    <n v="0"/>
  </r>
  <r>
    <x v="3"/>
    <s v="DIA_01"/>
    <x v="49"/>
    <n v="1148413"/>
    <n v="0"/>
    <n v="34289256"/>
    <n v="1094081"/>
  </r>
  <r>
    <x v="3"/>
    <s v="DIA_08"/>
    <x v="50"/>
    <n v="844977"/>
    <n v="0"/>
    <n v="68207072"/>
    <n v="3951210"/>
  </r>
  <r>
    <x v="3"/>
    <s v="DIA_05"/>
    <x v="50"/>
    <n v="276669"/>
    <n v="0"/>
    <n v="11295487"/>
    <n v="815958"/>
  </r>
  <r>
    <x v="3"/>
    <s v="DIA_05"/>
    <x v="51"/>
    <n v="1226386"/>
    <n v="72830"/>
    <n v="42456644"/>
    <n v="5848597"/>
  </r>
  <r>
    <x v="3"/>
    <s v="DIA_02"/>
    <x v="51"/>
    <n v="2862229"/>
    <n v="0"/>
    <n v="70439352"/>
    <n v="3879461"/>
  </r>
  <r>
    <x v="3"/>
    <s v="DIA_02"/>
    <x v="130"/>
    <n v="781355"/>
    <n v="22495"/>
    <n v="84401408"/>
    <n v="7176245"/>
  </r>
  <r>
    <x v="3"/>
    <s v="DIA_04"/>
    <x v="52"/>
    <n v="8634488"/>
    <n v="148290"/>
    <n v="81013344"/>
    <n v="5390933"/>
  </r>
  <r>
    <x v="3"/>
    <s v="DIA_02"/>
    <x v="52"/>
    <n v="1167060"/>
    <n v="39285"/>
    <n v="25471246"/>
    <n v="3510249"/>
  </r>
  <r>
    <x v="3"/>
    <s v="DIA_03"/>
    <x v="52"/>
    <n v="0"/>
    <n v="0"/>
    <n v="24243870"/>
    <n v="0"/>
  </r>
  <r>
    <x v="3"/>
    <s v="DIA_06"/>
    <x v="53"/>
    <n v="762693"/>
    <n v="0"/>
    <n v="60911260"/>
    <n v="7559527"/>
  </r>
  <r>
    <x v="3"/>
    <s v="DIA_03"/>
    <x v="53"/>
    <n v="1325528"/>
    <n v="0"/>
    <n v="17084492"/>
    <n v="3576425"/>
  </r>
  <r>
    <x v="3"/>
    <s v="DIA_05"/>
    <x v="54"/>
    <n v="7971860"/>
    <n v="1399757"/>
    <n v="90842768"/>
    <n v="4785169"/>
  </r>
  <r>
    <x v="3"/>
    <s v="DIA_02"/>
    <x v="54"/>
    <n v="2231941"/>
    <n v="45141"/>
    <n v="14216453"/>
    <n v="1236360"/>
  </r>
  <r>
    <x v="3"/>
    <s v="DIA_05"/>
    <x v="55"/>
    <n v="3102371"/>
    <n v="496742"/>
    <n v="382489152"/>
    <n v="25956816"/>
  </r>
  <r>
    <x v="3"/>
    <s v="DIA_02"/>
    <x v="55"/>
    <n v="174481"/>
    <n v="81348"/>
    <n v="62049812"/>
    <n v="4409527"/>
  </r>
  <r>
    <x v="3"/>
    <s v="DIA_06"/>
    <x v="56"/>
    <n v="751692"/>
    <n v="80191"/>
    <n v="252986656"/>
    <n v="40277072"/>
  </r>
  <r>
    <x v="3"/>
    <s v="DIA_04"/>
    <x v="56"/>
    <n v="3416522"/>
    <n v="112901"/>
    <n v="229127024"/>
    <n v="48489152"/>
  </r>
  <r>
    <x v="3"/>
    <s v="DIA_05"/>
    <x v="57"/>
    <n v="92877248"/>
    <n v="27266"/>
    <n v="1877599616"/>
    <n v="55602172"/>
  </r>
  <r>
    <x v="3"/>
    <s v="DIA_06"/>
    <x v="57"/>
    <n v="123295256"/>
    <n v="0"/>
    <n v="2272863232"/>
    <n v="0"/>
  </r>
  <r>
    <x v="3"/>
    <s v="DIA_02"/>
    <x v="57"/>
    <n v="5789823"/>
    <n v="12665"/>
    <n v="229898032"/>
    <n v="0"/>
  </r>
  <r>
    <x v="3"/>
    <s v="DIA_03"/>
    <x v="57"/>
    <n v="6576654"/>
    <n v="0"/>
    <n v="284381632"/>
    <n v="36597352"/>
  </r>
  <r>
    <x v="3"/>
    <s v="DIA_08"/>
    <x v="58"/>
    <n v="11398838"/>
    <n v="492364"/>
    <n v="16160946"/>
    <n v="1001012"/>
  </r>
  <r>
    <x v="3"/>
    <s v="DIA_04"/>
    <x v="58"/>
    <n v="16274088"/>
    <n v="533908"/>
    <n v="38778808"/>
    <n v="3504460"/>
  </r>
  <r>
    <x v="3"/>
    <s v="DIA_04"/>
    <x v="59"/>
    <n v="9731348"/>
    <n v="447786"/>
    <n v="182824960"/>
    <n v="8761058"/>
  </r>
  <r>
    <x v="3"/>
    <s v="DIA_02"/>
    <x v="59"/>
    <n v="56902"/>
    <n v="0"/>
    <n v="3141643"/>
    <n v="296121"/>
  </r>
  <r>
    <x v="3"/>
    <s v="DIA_06"/>
    <x v="60"/>
    <n v="0"/>
    <n v="0"/>
    <n v="0"/>
    <n v="0"/>
  </r>
  <r>
    <x v="3"/>
    <s v="DIA_03"/>
    <x v="60"/>
    <n v="88968264"/>
    <n v="10763899"/>
    <n v="572730496"/>
    <n v="59681988"/>
  </r>
  <r>
    <x v="3"/>
    <s v="DIA_01"/>
    <x v="60"/>
    <n v="3052174"/>
    <n v="533863"/>
    <n v="27943940"/>
    <n v="4310772"/>
  </r>
  <r>
    <x v="3"/>
    <s v="DIA_02"/>
    <x v="131"/>
    <n v="17908120"/>
    <n v="0"/>
    <n v="13421054"/>
    <n v="0"/>
  </r>
  <r>
    <x v="3"/>
    <s v="DIA_03"/>
    <x v="131"/>
    <n v="13301078"/>
    <n v="0"/>
    <n v="34092396"/>
    <n v="2302727"/>
  </r>
  <r>
    <x v="3"/>
    <s v="DIA_01"/>
    <x v="131"/>
    <n v="2070561"/>
    <n v="0"/>
    <n v="26820038"/>
    <n v="2232410"/>
  </r>
  <r>
    <x v="3"/>
    <s v="DIA_02"/>
    <x v="132"/>
    <n v="2508843"/>
    <n v="173795"/>
    <n v="63085716"/>
    <n v="14158222"/>
  </r>
  <r>
    <x v="3"/>
    <s v="DIA_02"/>
    <x v="61"/>
    <n v="18688444416"/>
    <n v="3141821696"/>
    <n v="1013376192"/>
    <n v="163485312"/>
  </r>
  <r>
    <x v="3"/>
    <s v="DIA_03"/>
    <x v="62"/>
    <n v="174125600"/>
    <n v="5836983"/>
    <n v="315628064"/>
    <n v="10750394"/>
  </r>
  <r>
    <x v="3"/>
    <s v="DIA_04"/>
    <x v="62"/>
    <n v="213803824"/>
    <n v="0"/>
    <n v="343945440"/>
    <n v="0"/>
  </r>
  <r>
    <x v="3"/>
    <s v="DIA_02"/>
    <x v="62"/>
    <n v="31003818"/>
    <n v="6611860"/>
    <n v="55304416"/>
    <n v="7574781"/>
  </r>
  <r>
    <x v="3"/>
    <s v="DIA_08"/>
    <x v="63"/>
    <n v="22922724"/>
    <n v="141738"/>
    <n v="2263065"/>
    <n v="91794"/>
  </r>
  <r>
    <x v="3"/>
    <s v="DIA_04"/>
    <x v="63"/>
    <n v="57141112"/>
    <n v="9351224"/>
    <n v="42096348"/>
    <n v="7821418"/>
  </r>
  <r>
    <x v="3"/>
    <s v="DIA_04"/>
    <x v="64"/>
    <n v="13276221"/>
    <n v="183058"/>
    <n v="125567712"/>
    <n v="3129398"/>
  </r>
  <r>
    <x v="3"/>
    <s v="DIA_01"/>
    <x v="64"/>
    <n v="19117572"/>
    <n v="3064450"/>
    <n v="134552128"/>
    <n v="20894424"/>
  </r>
  <r>
    <x v="3"/>
    <s v="DIA_02"/>
    <x v="64"/>
    <n v="19145152"/>
    <n v="0"/>
    <n v="145669600"/>
    <n v="0"/>
  </r>
  <r>
    <x v="3"/>
    <s v="DIA_05"/>
    <x v="66"/>
    <n v="0"/>
    <n v="0"/>
    <n v="187521632"/>
    <n v="2556618"/>
  </r>
  <r>
    <x v="3"/>
    <s v="DIA_03"/>
    <x v="66"/>
    <n v="2867058"/>
    <n v="0"/>
    <n v="57326480"/>
    <n v="2350185"/>
  </r>
  <r>
    <x v="3"/>
    <s v="DIA_03"/>
    <x v="67"/>
    <n v="109191936"/>
    <n v="11385372"/>
    <n v="137419216"/>
    <n v="8556921"/>
  </r>
  <r>
    <x v="3"/>
    <s v="DIA_06"/>
    <x v="68"/>
    <n v="2647022"/>
    <n v="0"/>
    <n v="77130752"/>
    <n v="9845480"/>
  </r>
  <r>
    <x v="3"/>
    <s v="DIA_03"/>
    <x v="69"/>
    <n v="63570944"/>
    <n v="4070481"/>
    <n v="679385664"/>
    <n v="49930888"/>
  </r>
  <r>
    <x v="3"/>
    <s v="DIA_01"/>
    <x v="69"/>
    <n v="57615208"/>
    <n v="2605337"/>
    <n v="569113600"/>
    <n v="24863032"/>
  </r>
  <r>
    <x v="3"/>
    <s v="DIA_04"/>
    <x v="70"/>
    <n v="2387410688"/>
    <n v="159866384"/>
    <n v="17100078"/>
    <n v="8883769"/>
  </r>
  <r>
    <x v="3"/>
    <s v="DIA_04"/>
    <x v="71"/>
    <n v="18440296"/>
    <n v="1634251"/>
    <n v="43847388"/>
    <n v="2386460"/>
  </r>
  <r>
    <x v="3"/>
    <s v="DIA_04"/>
    <x v="72"/>
    <n v="40767580"/>
    <n v="1800718"/>
    <n v="244495520"/>
    <n v="37051664"/>
  </r>
  <r>
    <x v="3"/>
    <s v="DIA_02"/>
    <x v="72"/>
    <n v="3122642"/>
    <n v="409029"/>
    <n v="13193190"/>
    <n v="3247132"/>
  </r>
  <r>
    <x v="3"/>
    <s v="DIA_06"/>
    <x v="73"/>
    <n v="10026928"/>
    <n v="827047"/>
    <n v="5753074"/>
    <n v="1717754"/>
  </r>
  <r>
    <x v="3"/>
    <s v="DIA_06"/>
    <x v="74"/>
    <n v="38645988"/>
    <n v="350253"/>
    <n v="27574920"/>
    <n v="2891292"/>
  </r>
  <r>
    <x v="3"/>
    <s v="DIA_03"/>
    <x v="75"/>
    <n v="30966612"/>
    <n v="1428964"/>
    <n v="326799296"/>
    <n v="20097516"/>
  </r>
  <r>
    <x v="3"/>
    <s v="DIA_07"/>
    <x v="76"/>
    <n v="20384890"/>
    <n v="0"/>
    <n v="124153808"/>
    <n v="11287689"/>
  </r>
  <r>
    <x v="3"/>
    <s v="DIA_03"/>
    <x v="76"/>
    <n v="17610340"/>
    <n v="0"/>
    <n v="31851206"/>
    <n v="3995995"/>
  </r>
  <r>
    <x v="3"/>
    <s v="DIA_04"/>
    <x v="76"/>
    <n v="0"/>
    <n v="0"/>
    <n v="34854192"/>
    <n v="0"/>
  </r>
  <r>
    <x v="3"/>
    <s v="DIA_04"/>
    <x v="77"/>
    <n v="2081979"/>
    <n v="0"/>
    <n v="99981432"/>
    <n v="14012945"/>
  </r>
  <r>
    <x v="3"/>
    <s v="DIA_02"/>
    <x v="78"/>
    <n v="4401464"/>
    <n v="921302"/>
    <n v="94179144"/>
    <n v="27465104"/>
  </r>
  <r>
    <x v="3"/>
    <s v="DIA_03"/>
    <x v="79"/>
    <n v="201034320"/>
    <n v="73962280"/>
    <n v="53359040"/>
    <n v="0"/>
  </r>
  <r>
    <x v="3"/>
    <s v="DIA_04"/>
    <x v="79"/>
    <n v="230055600"/>
    <n v="0"/>
    <n v="59830780"/>
    <n v="17813980"/>
  </r>
  <r>
    <x v="3"/>
    <s v="DIA_02"/>
    <x v="80"/>
    <n v="380446400"/>
    <n v="3910355"/>
    <n v="57651176"/>
    <n v="19331896"/>
  </r>
  <r>
    <x v="3"/>
    <s v="DIA_05"/>
    <x v="81"/>
    <n v="639738"/>
    <n v="135704"/>
    <n v="31849558"/>
    <n v="4677530"/>
  </r>
  <r>
    <x v="3"/>
    <s v="DIA_02"/>
    <x v="81"/>
    <n v="18453424"/>
    <n v="5786068"/>
    <n v="401904544"/>
    <n v="89858864"/>
  </r>
  <r>
    <x v="3"/>
    <s v="DIA_04"/>
    <x v="82"/>
    <n v="51469900"/>
    <n v="0"/>
    <n v="0"/>
    <n v="0"/>
  </r>
  <r>
    <x v="3"/>
    <s v="DIA_05"/>
    <x v="82"/>
    <n v="6095962"/>
    <n v="443028"/>
    <n v="34731060"/>
    <n v="4598031"/>
  </r>
  <r>
    <x v="3"/>
    <s v="DIA_02"/>
    <x v="82"/>
    <n v="1594540"/>
    <n v="0"/>
    <n v="16363930"/>
    <n v="0"/>
  </r>
  <r>
    <x v="3"/>
    <s v="DIA_03"/>
    <x v="82"/>
    <n v="978155"/>
    <n v="352342"/>
    <n v="12130542"/>
    <n v="842196"/>
  </r>
  <r>
    <x v="3"/>
    <s v="DIA_05"/>
    <x v="83"/>
    <n v="3737173"/>
    <n v="0"/>
    <n v="25339366"/>
    <n v="2748440"/>
  </r>
  <r>
    <x v="3"/>
    <s v="DIA_04"/>
    <x v="84"/>
    <n v="6143919"/>
    <n v="0"/>
    <n v="72051248"/>
    <n v="0"/>
  </r>
  <r>
    <x v="3"/>
    <s v="DIA_05"/>
    <x v="84"/>
    <n v="4186922"/>
    <n v="0"/>
    <n v="64964292"/>
    <n v="2662796"/>
  </r>
  <r>
    <x v="3"/>
    <s v="DIA_02"/>
    <x v="85"/>
    <n v="537063552"/>
    <n v="26688912"/>
    <n v="156758992"/>
    <n v="9001945"/>
  </r>
  <r>
    <x v="3"/>
    <s v="DIA_02"/>
    <x v="86"/>
    <n v="12730157"/>
    <n v="375557"/>
    <n v="132554816"/>
    <n v="30873120"/>
  </r>
  <r>
    <x v="3"/>
    <s v="DIA_05"/>
    <x v="87"/>
    <n v="63578668"/>
    <n v="4471371"/>
    <n v="863083904"/>
    <n v="14010387"/>
  </r>
  <r>
    <x v="3"/>
    <s v="DIA_03"/>
    <x v="87"/>
    <n v="184101"/>
    <n v="19941"/>
    <n v="6226307"/>
    <n v="933959"/>
  </r>
  <r>
    <x v="3"/>
    <s v="DIA_02"/>
    <x v="88"/>
    <n v="39811960"/>
    <n v="1898673"/>
    <n v="2354847744"/>
    <n v="102607472"/>
  </r>
  <r>
    <x v="3"/>
    <s v="DIA_07"/>
    <x v="89"/>
    <n v="25721852"/>
    <n v="2585832"/>
    <n v="21906996"/>
    <n v="1355329"/>
  </r>
  <r>
    <x v="3"/>
    <s v="DIA_03"/>
    <x v="89"/>
    <n v="24297512"/>
    <n v="0"/>
    <n v="0"/>
    <n v="0"/>
  </r>
  <r>
    <x v="3"/>
    <s v="DIA_04"/>
    <x v="89"/>
    <n v="320578144"/>
    <n v="44396556"/>
    <n v="228377344"/>
    <n v="39828592"/>
  </r>
  <r>
    <x v="3"/>
    <s v="DIA_06"/>
    <x v="91"/>
    <n v="0"/>
    <n v="0"/>
    <n v="45738184"/>
    <n v="2688682"/>
  </r>
  <r>
    <x v="3"/>
    <s v="DIA_03"/>
    <x v="91"/>
    <n v="34232"/>
    <n v="0"/>
    <n v="9737599"/>
    <n v="818443"/>
  </r>
  <r>
    <x v="3"/>
    <s v="DIA_05"/>
    <x v="92"/>
    <n v="4695492"/>
    <n v="0"/>
    <n v="34251160"/>
    <n v="1442267"/>
  </r>
  <r>
    <x v="3"/>
    <s v="DIA_02"/>
    <x v="92"/>
    <n v="119291"/>
    <n v="0"/>
    <n v="2075567"/>
    <n v="232977"/>
  </r>
  <r>
    <x v="3"/>
    <s v="DIA_05"/>
    <x v="93"/>
    <n v="357948640"/>
    <n v="16695719"/>
    <n v="77556920"/>
    <n v="4559267"/>
  </r>
  <r>
    <x v="3"/>
    <s v="DIA_02"/>
    <x v="93"/>
    <n v="515213600"/>
    <n v="51459460"/>
    <n v="114959520"/>
    <n v="12783264"/>
  </r>
  <r>
    <x v="3"/>
    <s v="DIA_05"/>
    <x v="94"/>
    <n v="10615962"/>
    <n v="1203804"/>
    <n v="114133296"/>
    <n v="7141991"/>
  </r>
  <r>
    <x v="3"/>
    <s v="DIA_07"/>
    <x v="97"/>
    <n v="10346530"/>
    <n v="0"/>
    <n v="29097024"/>
    <n v="2878314"/>
  </r>
  <r>
    <x v="3"/>
    <s v="DIA_05"/>
    <x v="99"/>
    <n v="49495568"/>
    <n v="4695108"/>
    <n v="45445000"/>
    <n v="3062396"/>
  </r>
  <r>
    <x v="3"/>
    <s v="DIA_03"/>
    <x v="100"/>
    <n v="138068128"/>
    <n v="36487864"/>
    <n v="219634320"/>
    <n v="52352336"/>
  </r>
  <r>
    <x v="3"/>
    <s v="DIA_02"/>
    <x v="100"/>
    <n v="27566894"/>
    <n v="6711191"/>
    <n v="26302544"/>
    <n v="5121680"/>
  </r>
  <r>
    <x v="3"/>
    <s v="DIA_06"/>
    <x v="101"/>
    <n v="4570103"/>
    <n v="10411"/>
    <n v="52956468"/>
    <n v="6128389"/>
  </r>
  <r>
    <x v="3"/>
    <s v="DIA_03"/>
    <x v="101"/>
    <n v="740259"/>
    <n v="176725"/>
    <n v="177003552"/>
    <n v="41060920"/>
  </r>
  <r>
    <x v="3"/>
    <s v="DIA_06"/>
    <x v="102"/>
    <n v="955211"/>
    <n v="0"/>
    <n v="194158336"/>
    <n v="9191291"/>
  </r>
  <r>
    <x v="3"/>
    <s v="DIA_03"/>
    <x v="102"/>
    <n v="489416"/>
    <n v="17290"/>
    <n v="502782240"/>
    <n v="76982808"/>
  </r>
  <r>
    <x v="3"/>
    <s v="DIA_02"/>
    <x v="103"/>
    <n v="53834300"/>
    <n v="0"/>
    <n v="164428752"/>
    <n v="21762396"/>
  </r>
  <r>
    <x v="3"/>
    <s v="DIA_06"/>
    <x v="104"/>
    <n v="10112453"/>
    <n v="1099811"/>
    <n v="444606592"/>
    <n v="45815468"/>
  </r>
  <r>
    <x v="3"/>
    <s v="DIA_04"/>
    <x v="104"/>
    <n v="4048544"/>
    <n v="968916"/>
    <n v="157808832"/>
    <n v="33147974"/>
  </r>
  <r>
    <x v="3"/>
    <s v="DIA_02"/>
    <x v="104"/>
    <n v="348204"/>
    <n v="69418"/>
    <n v="15266834"/>
    <n v="3915234"/>
  </r>
  <r>
    <x v="3"/>
    <s v="DIA_03"/>
    <x v="104"/>
    <n v="0"/>
    <n v="0"/>
    <n v="14533916"/>
    <n v="0"/>
  </r>
  <r>
    <x v="3"/>
    <s v="DIA_05"/>
    <x v="105"/>
    <n v="58807812"/>
    <n v="12611620"/>
    <n v="64391868"/>
    <n v="9957385"/>
  </r>
  <r>
    <x v="3"/>
    <s v="DIA_08"/>
    <x v="106"/>
    <n v="1926444"/>
    <n v="0"/>
    <n v="42743920"/>
    <n v="1521686"/>
  </r>
  <r>
    <x v="3"/>
    <s v="DIA_04"/>
    <x v="106"/>
    <n v="22701478"/>
    <n v="750427"/>
    <n v="675837952"/>
    <n v="56921504"/>
  </r>
  <r>
    <x v="3"/>
    <s v="DIA_05"/>
    <x v="106"/>
    <n v="13715094"/>
    <n v="0"/>
    <n v="739129856"/>
    <n v="0"/>
  </r>
  <r>
    <x v="3"/>
    <s v="DIA_05"/>
    <x v="107"/>
    <n v="8649"/>
    <n v="0"/>
    <n v="47820892"/>
    <n v="3226983"/>
  </r>
  <r>
    <x v="3"/>
    <s v="DIA_02"/>
    <x v="107"/>
    <n v="0"/>
    <n v="18650"/>
    <n v="88735312"/>
    <n v="15748225"/>
  </r>
  <r>
    <x v="3"/>
    <s v="DIA_03"/>
    <x v="108"/>
    <n v="3636050"/>
    <n v="705355"/>
    <n v="839872192"/>
    <n v="193663168"/>
  </r>
  <r>
    <x v="3"/>
    <s v="DIA_05"/>
    <x v="109"/>
    <n v="4638330"/>
    <n v="53410"/>
    <n v="69417104"/>
    <n v="16438867"/>
  </r>
  <r>
    <x v="3"/>
    <s v="DIA_03"/>
    <x v="109"/>
    <n v="657946"/>
    <n v="0"/>
    <n v="13325980"/>
    <n v="1806489"/>
  </r>
  <r>
    <x v="3"/>
    <s v="DIA_03"/>
    <x v="110"/>
    <n v="678935"/>
    <n v="0"/>
    <n v="1154624768"/>
    <n v="141201648"/>
  </r>
  <r>
    <x v="3"/>
    <s v="DIA_01"/>
    <x v="110"/>
    <n v="229536"/>
    <n v="0"/>
    <n v="673534592"/>
    <n v="48082760"/>
  </r>
  <r>
    <x v="3"/>
    <s v="DIA_04"/>
    <x v="111"/>
    <n v="66117760"/>
    <n v="10736258"/>
    <n v="793195392"/>
    <n v="135848496"/>
  </r>
  <r>
    <x v="3"/>
    <s v="DIA_02"/>
    <x v="112"/>
    <n v="1017649536"/>
    <n v="0"/>
    <n v="0"/>
    <n v="0"/>
  </r>
  <r>
    <x v="3"/>
    <s v="DIA_03"/>
    <x v="112"/>
    <n v="527043"/>
    <n v="0"/>
    <n v="286941280"/>
    <n v="49455284"/>
  </r>
  <r>
    <x v="3"/>
    <s v="DIA_01"/>
    <x v="113"/>
    <n v="43188240"/>
    <n v="2656185"/>
    <n v="55020728"/>
    <n v="13737913"/>
  </r>
  <r>
    <x v="3"/>
    <s v="DIA_05"/>
    <x v="114"/>
    <n v="37914920"/>
    <n v="208866"/>
    <n v="83701792"/>
    <n v="1431130"/>
  </r>
  <r>
    <x v="3"/>
    <s v="DIA_03"/>
    <x v="114"/>
    <n v="0"/>
    <n v="308638"/>
    <n v="18791804"/>
    <n v="930452"/>
  </r>
  <r>
    <x v="3"/>
    <s v="DIA_03"/>
    <x v="115"/>
    <n v="171131968"/>
    <n v="14395586"/>
    <n v="1154326528"/>
    <n v="75771024"/>
  </r>
  <r>
    <x v="3"/>
    <s v="DIA_03"/>
    <x v="133"/>
    <n v="504523"/>
    <n v="0"/>
    <n v="27381072"/>
    <n v="3883928"/>
  </r>
  <r>
    <x v="3"/>
    <s v="DIA_01"/>
    <x v="116"/>
    <n v="5338308"/>
    <n v="237034"/>
    <n v="50565672"/>
    <n v="3688180"/>
  </r>
  <r>
    <x v="3"/>
    <s v="DIA_02"/>
    <x v="117"/>
    <n v="9775369"/>
    <n v="2494981"/>
    <n v="70788816"/>
    <n v="15857519"/>
  </r>
  <r>
    <x v="3"/>
    <s v="DIA_02"/>
    <x v="118"/>
    <n v="2029683"/>
    <n v="148113"/>
    <n v="163269584"/>
    <n v="20313942"/>
  </r>
  <r>
    <x v="3"/>
    <s v="DIA_05"/>
    <x v="119"/>
    <n v="2792368"/>
    <n v="0"/>
    <n v="51654440"/>
    <n v="4295021"/>
  </r>
  <r>
    <x v="3"/>
    <s v="DIA_02"/>
    <x v="119"/>
    <n v="1384481"/>
    <n v="15734"/>
    <n v="176099680"/>
    <n v="14267557"/>
  </r>
  <r>
    <x v="3"/>
    <s v="DIA_04"/>
    <x v="120"/>
    <n v="2024468"/>
    <n v="0"/>
    <n v="207314112"/>
    <n v="23518028"/>
  </r>
  <r>
    <x v="4"/>
    <s v="DIA_600-700"/>
    <x v="121"/>
    <n v="544719"/>
    <n v="2744"/>
    <n v="5425804"/>
    <n v="1549555"/>
  </r>
  <r>
    <x v="4"/>
    <s v="DIA_400-500"/>
    <x v="121"/>
    <n v="197922"/>
    <n v="24836"/>
    <n v="20012208"/>
    <n v="4793216"/>
  </r>
  <r>
    <x v="4"/>
    <s v="DIA_900-1000"/>
    <x v="2"/>
    <n v="437059"/>
    <n v="12264"/>
    <n v="20601104"/>
    <n v="4675608"/>
  </r>
  <r>
    <x v="4"/>
    <s v="DIA_600-700"/>
    <x v="3"/>
    <n v="569690"/>
    <n v="27302"/>
    <n v="35325064"/>
    <n v="23360700"/>
  </r>
  <r>
    <x v="4"/>
    <s v="DIA_700-800"/>
    <x v="3"/>
    <n v="0"/>
    <n v="0"/>
    <n v="13307416"/>
    <n v="0"/>
  </r>
  <r>
    <x v="4"/>
    <s v="DIA_700-800"/>
    <x v="4"/>
    <n v="689604"/>
    <n v="46818"/>
    <n v="63111752"/>
    <n v="26362978"/>
  </r>
  <r>
    <x v="4"/>
    <s v="DIA_700-800"/>
    <x v="5"/>
    <n v="8470822"/>
    <n v="25078"/>
    <n v="24899666"/>
    <n v="508806"/>
  </r>
  <r>
    <x v="4"/>
    <s v="DIA_800-900"/>
    <x v="5"/>
    <n v="0"/>
    <n v="0"/>
    <n v="19949602"/>
    <n v="0"/>
  </r>
  <r>
    <x v="4"/>
    <s v="DIA_500-600"/>
    <x v="5"/>
    <n v="5373319"/>
    <n v="1171769"/>
    <n v="15701912"/>
    <n v="6493458"/>
  </r>
  <r>
    <x v="4"/>
    <s v="DIA_500-600"/>
    <x v="6"/>
    <n v="3852982"/>
    <n v="35989"/>
    <n v="311445088"/>
    <n v="7198118"/>
  </r>
  <r>
    <x v="4"/>
    <s v="DIA_800-900"/>
    <x v="7"/>
    <n v="1401383"/>
    <n v="88444"/>
    <n v="22512192"/>
    <n v="2249170"/>
  </r>
  <r>
    <x v="4"/>
    <s v="DIA_800-900"/>
    <x v="8"/>
    <n v="405634"/>
    <n v="0"/>
    <n v="13273144"/>
    <n v="2648774"/>
  </r>
  <r>
    <x v="4"/>
    <s v="DIA_700-800"/>
    <x v="122"/>
    <n v="205647"/>
    <n v="2191"/>
    <n v="10988519"/>
    <n v="1089435"/>
  </r>
  <r>
    <x v="4"/>
    <s v="DIA_400-500"/>
    <x v="122"/>
    <n v="102620"/>
    <n v="2424"/>
    <n v="2033811"/>
    <n v="45042"/>
  </r>
  <r>
    <x v="4"/>
    <s v="DIA_700-800"/>
    <x v="9"/>
    <n v="20455046"/>
    <n v="9332939"/>
    <n v="43240772"/>
    <n v="15202358"/>
  </r>
  <r>
    <x v="4"/>
    <s v="DIA_1000-1100"/>
    <x v="10"/>
    <n v="21935348"/>
    <n v="5209119"/>
    <n v="6131464"/>
    <n v="1394351"/>
  </r>
  <r>
    <x v="4"/>
    <s v="DIA_700-800"/>
    <x v="10"/>
    <n v="60706576"/>
    <n v="0"/>
    <n v="0"/>
    <n v="0"/>
  </r>
  <r>
    <x v="4"/>
    <s v="DIA_800-900"/>
    <x v="10"/>
    <n v="46346312"/>
    <n v="6523254"/>
    <n v="17229854"/>
    <n v="2877440"/>
  </r>
  <r>
    <x v="4"/>
    <s v="DIA_500-600"/>
    <x v="134"/>
    <n v="1725331"/>
    <n v="242229"/>
    <n v="1103218"/>
    <n v="118722"/>
  </r>
  <r>
    <x v="4"/>
    <s v="DIA_600-700"/>
    <x v="11"/>
    <n v="465897"/>
    <n v="9852"/>
    <n v="80222336"/>
    <n v="31745058"/>
  </r>
  <r>
    <x v="4"/>
    <s v="DIA_600-700"/>
    <x v="123"/>
    <n v="0"/>
    <n v="0"/>
    <n v="0"/>
    <n v="0"/>
  </r>
  <r>
    <x v="4"/>
    <s v="DIA_700-800"/>
    <x v="123"/>
    <n v="411493"/>
    <n v="0"/>
    <n v="40176388"/>
    <n v="16841176"/>
  </r>
  <r>
    <x v="4"/>
    <s v="DIA_600-700"/>
    <x v="12"/>
    <n v="3167344"/>
    <n v="907452"/>
    <n v="61012128"/>
    <n v="20574824"/>
  </r>
  <r>
    <x v="4"/>
    <s v="DIA_900-1000"/>
    <x v="13"/>
    <n v="7490"/>
    <n v="9213"/>
    <n v="10310705"/>
    <n v="926179"/>
  </r>
  <r>
    <x v="4"/>
    <s v="DIA_800-900"/>
    <x v="14"/>
    <n v="9170020"/>
    <n v="32116"/>
    <n v="4757939"/>
    <n v="661859"/>
  </r>
  <r>
    <x v="4"/>
    <s v="DIA_1000-1100"/>
    <x v="15"/>
    <n v="2352193"/>
    <n v="961225"/>
    <n v="14898410"/>
    <n v="3132883"/>
  </r>
  <r>
    <x v="4"/>
    <s v="DIA_600-700"/>
    <x v="16"/>
    <n v="548057"/>
    <n v="64392"/>
    <n v="60945912"/>
    <n v="14489252"/>
  </r>
  <r>
    <x v="4"/>
    <s v="DIA_400-500"/>
    <x v="16"/>
    <n v="21821"/>
    <n v="9934"/>
    <n v="11490294"/>
    <n v="1811502"/>
  </r>
  <r>
    <x v="4"/>
    <s v="DIA_900-1000"/>
    <x v="17"/>
    <n v="5544126"/>
    <n v="2383"/>
    <n v="20645442"/>
    <n v="2732386"/>
  </r>
  <r>
    <x v="4"/>
    <s v="DIA_900-1000"/>
    <x v="18"/>
    <n v="474545"/>
    <n v="3984"/>
    <n v="9414102"/>
    <n v="2050717"/>
  </r>
  <r>
    <x v="4"/>
    <s v="DIA_600-700"/>
    <x v="18"/>
    <n v="115310"/>
    <n v="108180"/>
    <n v="17373440"/>
    <n v="4281984"/>
  </r>
  <r>
    <x v="4"/>
    <s v="DIA_900-1000"/>
    <x v="19"/>
    <n v="7879938"/>
    <n v="1116334"/>
    <n v="3140364"/>
    <n v="1428847"/>
  </r>
  <r>
    <x v="4"/>
    <s v="DIA_600-700"/>
    <x v="19"/>
    <n v="6887430"/>
    <n v="1118638"/>
    <n v="7061937"/>
    <n v="2335632"/>
  </r>
  <r>
    <x v="4"/>
    <s v="DIA_900-1000"/>
    <x v="22"/>
    <n v="13250721"/>
    <n v="8813052"/>
    <n v="11638602"/>
    <n v="1116901"/>
  </r>
  <r>
    <x v="4"/>
    <s v="DIA_1000-1100"/>
    <x v="22"/>
    <n v="0"/>
    <n v="0"/>
    <n v="9595365"/>
    <n v="0"/>
  </r>
  <r>
    <x v="4"/>
    <s v="DIA_600-700"/>
    <x v="22"/>
    <n v="520326432"/>
    <n v="185976416"/>
    <n v="65795664"/>
    <n v="28570632"/>
  </r>
  <r>
    <x v="4"/>
    <s v="DIA_900-1000"/>
    <x v="24"/>
    <n v="4734354"/>
    <n v="0"/>
    <n v="0"/>
    <n v="0"/>
  </r>
  <r>
    <x v="4"/>
    <s v="DIA_1000-1100"/>
    <x v="24"/>
    <n v="3125765"/>
    <n v="208162"/>
    <n v="140282592"/>
    <n v="28915576"/>
  </r>
  <r>
    <x v="4"/>
    <s v="DIA_600-700"/>
    <x v="24"/>
    <n v="2143547"/>
    <n v="261530"/>
    <n v="56296220"/>
    <n v="15369233"/>
  </r>
  <r>
    <x v="4"/>
    <s v="DIA_600-700"/>
    <x v="25"/>
    <n v="8183338"/>
    <n v="5553"/>
    <n v="117209968"/>
    <n v="29877580"/>
  </r>
  <r>
    <x v="4"/>
    <s v="DIA_700-800"/>
    <x v="26"/>
    <n v="1242312"/>
    <n v="50148"/>
    <n v="15869566"/>
    <n v="4460722"/>
  </r>
  <r>
    <x v="4"/>
    <s v="DIA_800-900"/>
    <x v="26"/>
    <n v="0"/>
    <n v="0"/>
    <n v="795894"/>
    <n v="0"/>
  </r>
  <r>
    <x v="4"/>
    <s v="DIA_900-1000"/>
    <x v="27"/>
    <n v="1661813"/>
    <n v="11022"/>
    <n v="4882239"/>
    <n v="2751925"/>
  </r>
  <r>
    <x v="4"/>
    <s v="DIA_600-700"/>
    <x v="27"/>
    <n v="1522244"/>
    <n v="121379"/>
    <n v="18592058"/>
    <n v="22918724"/>
  </r>
  <r>
    <x v="4"/>
    <s v="DIA_700-800"/>
    <x v="28"/>
    <n v="4191091"/>
    <n v="22856"/>
    <n v="44681288"/>
    <n v="7193535"/>
  </r>
  <r>
    <x v="4"/>
    <s v="DIA_500-600"/>
    <x v="28"/>
    <n v="1012006"/>
    <n v="258563"/>
    <n v="22511454"/>
    <n v="8361445"/>
  </r>
  <r>
    <x v="4"/>
    <s v="DIA_700-800"/>
    <x v="29"/>
    <n v="7070696"/>
    <n v="390678"/>
    <n v="1558184"/>
    <n v="11706559"/>
  </r>
  <r>
    <x v="4"/>
    <s v="DIA_700-800"/>
    <x v="30"/>
    <n v="37945592"/>
    <n v="14376235"/>
    <n v="8464361"/>
    <n v="641855"/>
  </r>
  <r>
    <x v="4"/>
    <s v="DIA_700-800"/>
    <x v="31"/>
    <n v="779883"/>
    <n v="15486"/>
    <n v="10423360"/>
    <n v="1266049"/>
  </r>
  <r>
    <x v="4"/>
    <s v="DIA_1000-1100"/>
    <x v="32"/>
    <n v="398631"/>
    <n v="113095"/>
    <n v="22577346"/>
    <n v="5330634"/>
  </r>
  <r>
    <x v="4"/>
    <s v="DIA_1100-1200"/>
    <x v="32"/>
    <n v="0"/>
    <n v="0"/>
    <n v="0"/>
    <n v="0"/>
  </r>
  <r>
    <x v="4"/>
    <s v="DIA_800-900"/>
    <x v="32"/>
    <n v="3729927"/>
    <n v="319781"/>
    <n v="38041640"/>
    <n v="12313326"/>
  </r>
  <r>
    <x v="4"/>
    <s v="DIA_700-800"/>
    <x v="33"/>
    <n v="2057251"/>
    <n v="17338"/>
    <n v="58367488"/>
    <n v="1276002"/>
  </r>
  <r>
    <x v="4"/>
    <s v="DIA_600-700"/>
    <x v="34"/>
    <n v="6825614"/>
    <n v="629294"/>
    <n v="89120640"/>
    <n v="14347132"/>
  </r>
  <r>
    <x v="4"/>
    <s v="DIA_600-700"/>
    <x v="124"/>
    <n v="2415238"/>
    <n v="6441"/>
    <n v="31199942"/>
    <n v="3772053"/>
  </r>
  <r>
    <x v="4"/>
    <s v="DIA_800-900"/>
    <x v="36"/>
    <n v="0"/>
    <n v="0"/>
    <n v="0"/>
    <n v="0"/>
  </r>
  <r>
    <x v="4"/>
    <s v="DIA_900-1000"/>
    <x v="36"/>
    <n v="1420291"/>
    <n v="9078"/>
    <n v="27992110"/>
    <n v="5690535"/>
  </r>
  <r>
    <x v="4"/>
    <s v="DIA_500-600"/>
    <x v="36"/>
    <n v="0"/>
    <n v="0"/>
    <n v="0"/>
    <n v="0"/>
  </r>
  <r>
    <x v="4"/>
    <s v="DIA_600-700"/>
    <x v="36"/>
    <n v="258581"/>
    <n v="10918"/>
    <n v="6663126"/>
    <n v="686596"/>
  </r>
  <r>
    <x v="4"/>
    <s v="DIA_600-700"/>
    <x v="37"/>
    <n v="739428"/>
    <n v="7514"/>
    <n v="19241278"/>
    <n v="2826399"/>
  </r>
  <r>
    <x v="4"/>
    <s v="DIA_800-900"/>
    <x v="38"/>
    <n v="116706"/>
    <n v="13814"/>
    <n v="10077762"/>
    <n v="1968616"/>
  </r>
  <r>
    <x v="4"/>
    <s v="DIA_800-900"/>
    <x v="39"/>
    <n v="0"/>
    <n v="0"/>
    <n v="0"/>
    <n v="0"/>
  </r>
  <r>
    <x v="4"/>
    <s v="DIA_900-1000"/>
    <x v="39"/>
    <n v="2347886"/>
    <n v="294214"/>
    <n v="376719616"/>
    <n v="72298816"/>
  </r>
  <r>
    <x v="4"/>
    <s v="DIA_500-600"/>
    <x v="39"/>
    <n v="383525"/>
    <n v="0"/>
    <n v="29800808"/>
    <n v="4685735"/>
  </r>
  <r>
    <x v="4"/>
    <s v="DIA_600-700"/>
    <x v="39"/>
    <n v="389271"/>
    <n v="20115"/>
    <n v="21558634"/>
    <n v="3672618"/>
  </r>
  <r>
    <x v="4"/>
    <s v="DIA_500-600"/>
    <x v="40"/>
    <n v="29008816"/>
    <n v="10396191"/>
    <n v="678280384"/>
    <n v="135312064"/>
  </r>
  <r>
    <x v="4"/>
    <s v="DIA_600-700"/>
    <x v="41"/>
    <n v="7043509"/>
    <n v="4519464"/>
    <n v="21352848"/>
    <n v="8166182"/>
  </r>
  <r>
    <x v="4"/>
    <s v="DIA_800-900"/>
    <x v="42"/>
    <n v="4589"/>
    <n v="0"/>
    <n v="7705612"/>
    <n v="544710"/>
  </r>
  <r>
    <x v="4"/>
    <s v="DIA_500-600"/>
    <x v="42"/>
    <n v="0"/>
    <n v="12819"/>
    <n v="22971318"/>
    <n v="9056110"/>
  </r>
  <r>
    <x v="4"/>
    <s v="DIA_800-900"/>
    <x v="43"/>
    <n v="747779"/>
    <n v="100732"/>
    <n v="87529504"/>
    <n v="7719556"/>
  </r>
  <r>
    <x v="4"/>
    <s v="DIA_800-900"/>
    <x v="44"/>
    <n v="2143364"/>
    <n v="82026"/>
    <n v="620505472"/>
    <n v="67638736"/>
  </r>
  <r>
    <x v="4"/>
    <s v="DIA_700-800"/>
    <x v="45"/>
    <n v="184291"/>
    <n v="27160"/>
    <n v="27733178"/>
    <n v="9971790"/>
  </r>
  <r>
    <x v="4"/>
    <s v="DIA_500-600"/>
    <x v="46"/>
    <n v="39901508"/>
    <n v="4658687"/>
    <n v="88196320"/>
    <n v="11342710"/>
  </r>
  <r>
    <x v="4"/>
    <s v="DIA_1100-1200"/>
    <x v="47"/>
    <n v="11525263"/>
    <n v="644515"/>
    <n v="9706877"/>
    <n v="1906859"/>
  </r>
  <r>
    <x v="4"/>
    <s v="DIA_700-800"/>
    <x v="48"/>
    <n v="0"/>
    <n v="0"/>
    <n v="0"/>
    <n v="0"/>
  </r>
  <r>
    <x v="4"/>
    <s v="DIA_800-900"/>
    <x v="48"/>
    <n v="21260898"/>
    <n v="4415431"/>
    <n v="22644164"/>
    <n v="3131583"/>
  </r>
  <r>
    <x v="4"/>
    <s v="DIA_400-500"/>
    <x v="127"/>
    <n v="370276"/>
    <n v="5810"/>
    <n v="6486687"/>
    <n v="811454"/>
  </r>
  <r>
    <x v="4"/>
    <s v="DIA_500-600"/>
    <x v="128"/>
    <n v="172762"/>
    <n v="1360"/>
    <n v="16060644"/>
    <n v="716057"/>
  </r>
  <r>
    <x v="4"/>
    <s v="DIA_600-700"/>
    <x v="128"/>
    <n v="0"/>
    <n v="0"/>
    <n v="36878"/>
    <n v="0"/>
  </r>
  <r>
    <x v="4"/>
    <s v="DIA_500-600"/>
    <x v="129"/>
    <n v="6467072"/>
    <n v="288618"/>
    <n v="13811604"/>
    <n v="835701"/>
  </r>
  <r>
    <x v="4"/>
    <s v="DIA_600-700"/>
    <x v="129"/>
    <n v="0"/>
    <n v="0"/>
    <n v="36878"/>
    <n v="0"/>
  </r>
  <r>
    <x v="4"/>
    <s v="DIA_400-500"/>
    <x v="49"/>
    <n v="36621"/>
    <n v="2721"/>
    <n v="4935173"/>
    <n v="456987"/>
  </r>
  <r>
    <x v="4"/>
    <s v="DIA_1100-1200"/>
    <x v="50"/>
    <n v="326788"/>
    <n v="19145"/>
    <n v="32242124"/>
    <n v="1466623"/>
  </r>
  <r>
    <x v="4"/>
    <s v="DIA_800-900"/>
    <x v="51"/>
    <n v="2167811"/>
    <n v="34699"/>
    <n v="19709460"/>
    <n v="8217471"/>
  </r>
  <r>
    <x v="4"/>
    <s v="DIA_500-600"/>
    <x v="51"/>
    <n v="917295"/>
    <n v="38194"/>
    <n v="24111854"/>
    <n v="4642579"/>
  </r>
  <r>
    <x v="4"/>
    <s v="DIA_500-600"/>
    <x v="130"/>
    <n v="196588"/>
    <n v="0"/>
    <n v="9458759"/>
    <n v="2286486"/>
  </r>
  <r>
    <x v="4"/>
    <s v="DIA_700-800"/>
    <x v="52"/>
    <n v="5889799"/>
    <n v="14607"/>
    <n v="23364504"/>
    <n v="6498566"/>
  </r>
  <r>
    <x v="4"/>
    <s v="DIA_900-1000"/>
    <x v="53"/>
    <n v="172958"/>
    <n v="0"/>
    <n v="9049390"/>
    <n v="4077413"/>
  </r>
  <r>
    <x v="4"/>
    <s v="DIA_600-700"/>
    <x v="53"/>
    <n v="28002"/>
    <n v="4521"/>
    <n v="974813"/>
    <n v="226530"/>
  </r>
  <r>
    <x v="4"/>
    <s v="DIA_800-900"/>
    <x v="54"/>
    <n v="2188493"/>
    <n v="432822"/>
    <n v="21634132"/>
    <n v="4796342"/>
  </r>
  <r>
    <x v="4"/>
    <s v="DIA_800-900"/>
    <x v="55"/>
    <n v="9081049"/>
    <n v="21228"/>
    <n v="117654192"/>
    <n v="25140980"/>
  </r>
  <r>
    <x v="4"/>
    <s v="DIA_500-600"/>
    <x v="55"/>
    <n v="152558"/>
    <n v="48840"/>
    <n v="5843526"/>
    <n v="1324197"/>
  </r>
  <r>
    <x v="4"/>
    <s v="DIA_900-1000"/>
    <x v="56"/>
    <n v="12679362"/>
    <n v="70954"/>
    <n v="54336576"/>
    <n v="26214316"/>
  </r>
  <r>
    <x v="4"/>
    <s v="DIA_700-800"/>
    <x v="56"/>
    <n v="3017599"/>
    <n v="36105"/>
    <n v="46302616"/>
    <n v="17183258"/>
  </r>
  <r>
    <x v="4"/>
    <s v="DIA_800-900"/>
    <x v="57"/>
    <n v="308642"/>
    <n v="10850"/>
    <n v="565230848"/>
    <n v="81597424"/>
  </r>
  <r>
    <x v="4"/>
    <s v="DIA_900-1000"/>
    <x v="57"/>
    <n v="438401"/>
    <n v="0"/>
    <n v="0"/>
    <n v="0"/>
  </r>
  <r>
    <x v="4"/>
    <s v="DIA_500-600"/>
    <x v="57"/>
    <n v="0"/>
    <n v="35595"/>
    <n v="47480744"/>
    <n v="17708258"/>
  </r>
  <r>
    <x v="4"/>
    <s v="DIA_600-700"/>
    <x v="57"/>
    <n v="0"/>
    <n v="0"/>
    <n v="0"/>
    <n v="0"/>
  </r>
  <r>
    <x v="4"/>
    <s v="DIA_700-800"/>
    <x v="59"/>
    <n v="2889101"/>
    <n v="249923"/>
    <n v="33788152"/>
    <n v="7546464"/>
  </r>
  <r>
    <x v="4"/>
    <s v="DIA_600-700"/>
    <x v="60"/>
    <n v="26571982"/>
    <n v="4121836"/>
    <n v="154850832"/>
    <n v="39199800"/>
  </r>
  <r>
    <x v="4"/>
    <s v="DIA_500-600"/>
    <x v="131"/>
    <n v="1108367"/>
    <n v="0"/>
    <n v="2937872"/>
    <n v="0"/>
  </r>
  <r>
    <x v="4"/>
    <s v="DIA_600-700"/>
    <x v="131"/>
    <n v="219358"/>
    <n v="0"/>
    <n v="3968649"/>
    <n v="466415"/>
  </r>
  <r>
    <x v="4"/>
    <s v="DIA_400-500"/>
    <x v="131"/>
    <n v="11116"/>
    <n v="0"/>
    <n v="2385670"/>
    <n v="315926"/>
  </r>
  <r>
    <x v="4"/>
    <s v="DIA_500-600"/>
    <x v="132"/>
    <n v="472637"/>
    <n v="0"/>
    <n v="14166759"/>
    <n v="3915931"/>
  </r>
  <r>
    <x v="4"/>
    <s v="DIA_500-600"/>
    <x v="61"/>
    <n v="3822162944"/>
    <n v="516266240"/>
    <n v="196783392"/>
    <n v="61707096"/>
  </r>
  <r>
    <x v="4"/>
    <s v="DIA_600-700"/>
    <x v="62"/>
    <n v="57540088"/>
    <n v="8767912"/>
    <n v="100683520"/>
    <n v="15369328"/>
  </r>
  <r>
    <x v="4"/>
    <s v="DIA_700-800"/>
    <x v="62"/>
    <n v="0"/>
    <n v="0"/>
    <n v="0"/>
    <n v="0"/>
  </r>
  <r>
    <x v="4"/>
    <s v="DIA_500-600"/>
    <x v="62"/>
    <n v="5790074"/>
    <n v="1807427"/>
    <n v="13325014"/>
    <n v="3011617"/>
  </r>
  <r>
    <x v="4"/>
    <s v="DIA_1100-1200"/>
    <x v="63"/>
    <n v="3748352"/>
    <n v="347751"/>
    <n v="944883"/>
    <n v="48091"/>
  </r>
  <r>
    <x v="4"/>
    <s v="DIA_700-800"/>
    <x v="63"/>
    <n v="10317149"/>
    <n v="5919852"/>
    <n v="5810580"/>
    <n v="3237833"/>
  </r>
  <r>
    <x v="4"/>
    <s v="DIA_400-500"/>
    <x v="64"/>
    <n v="354024"/>
    <n v="39210"/>
    <n v="2165688"/>
    <n v="688430"/>
  </r>
  <r>
    <x v="4"/>
    <s v="DIA_500-600"/>
    <x v="64"/>
    <n v="0"/>
    <n v="0"/>
    <n v="0"/>
    <n v="0"/>
  </r>
  <r>
    <x v="4"/>
    <s v="DIA_800-900"/>
    <x v="65"/>
    <n v="18288488"/>
    <n v="62740"/>
    <n v="21768184"/>
    <n v="698304"/>
  </r>
  <r>
    <x v="4"/>
    <s v="DIA_500-600"/>
    <x v="65"/>
    <n v="110383"/>
    <n v="215909"/>
    <n v="49115592"/>
    <n v="4453576"/>
  </r>
  <r>
    <x v="4"/>
    <s v="DIA_800-900"/>
    <x v="66"/>
    <n v="2105124"/>
    <n v="6128"/>
    <n v="25686492"/>
    <n v="8528618"/>
  </r>
  <r>
    <x v="4"/>
    <s v="DIA_600-700"/>
    <x v="66"/>
    <n v="1676636"/>
    <n v="63087"/>
    <n v="5867635"/>
    <n v="404059"/>
  </r>
  <r>
    <x v="4"/>
    <s v="DIA_600-700"/>
    <x v="67"/>
    <n v="20167876"/>
    <n v="5977189"/>
    <n v="25381254"/>
    <n v="5054672"/>
  </r>
  <r>
    <x v="4"/>
    <s v="DIA_900-1000"/>
    <x v="68"/>
    <n v="463929"/>
    <n v="12837"/>
    <n v="12054212"/>
    <n v="2690374"/>
  </r>
  <r>
    <x v="4"/>
    <s v="DIA_600-700"/>
    <x v="69"/>
    <n v="12367303"/>
    <n v="1303992"/>
    <n v="121464272"/>
    <n v="14900813"/>
  </r>
  <r>
    <x v="4"/>
    <s v="DIA_400-500"/>
    <x v="69"/>
    <n v="11172618"/>
    <n v="530628"/>
    <n v="101905088"/>
    <n v="10653123"/>
  </r>
  <r>
    <x v="4"/>
    <s v="DIA_700-800"/>
    <x v="70"/>
    <n v="363592512"/>
    <n v="107602936"/>
    <n v="12243059"/>
    <n v="5881611"/>
  </r>
  <r>
    <x v="4"/>
    <s v="DIA_700-800"/>
    <x v="71"/>
    <n v="4012177"/>
    <n v="438999"/>
    <n v="6743352"/>
    <n v="946756"/>
  </r>
  <r>
    <x v="4"/>
    <s v="DIA_700-800"/>
    <x v="72"/>
    <n v="54632952"/>
    <n v="1421342"/>
    <n v="47843340"/>
    <n v="21109198"/>
  </r>
  <r>
    <x v="4"/>
    <s v="DIA_900-1000"/>
    <x v="75"/>
    <n v="0"/>
    <n v="0"/>
    <n v="0"/>
    <n v="0"/>
  </r>
  <r>
    <x v="4"/>
    <s v="DIA_1000-1100"/>
    <x v="75"/>
    <n v="220852"/>
    <n v="43509"/>
    <n v="24393466"/>
    <n v="5669748"/>
  </r>
  <r>
    <x v="4"/>
    <s v="DIA_600-700"/>
    <x v="75"/>
    <n v="7334366"/>
    <n v="527229"/>
    <n v="84324136"/>
    <n v="11108977"/>
  </r>
  <r>
    <x v="4"/>
    <s v="DIA_1000-1100"/>
    <x v="76"/>
    <n v="494049"/>
    <n v="32235"/>
    <n v="47281072"/>
    <n v="17752272"/>
  </r>
  <r>
    <x v="4"/>
    <s v="DIA_600-700"/>
    <x v="76"/>
    <n v="243572"/>
    <n v="4401"/>
    <n v="5186194"/>
    <n v="1604589"/>
  </r>
  <r>
    <x v="4"/>
    <s v="DIA_700-800"/>
    <x v="76"/>
    <n v="0"/>
    <n v="0"/>
    <n v="12503147"/>
    <n v="0"/>
  </r>
  <r>
    <x v="4"/>
    <s v="DIA_1000-1100"/>
    <x v="77"/>
    <n v="208859"/>
    <n v="2043"/>
    <n v="2568800"/>
    <n v="553167"/>
  </r>
  <r>
    <x v="4"/>
    <s v="DIA_1100-1200"/>
    <x v="77"/>
    <n v="0"/>
    <n v="0"/>
    <n v="0"/>
    <n v="0"/>
  </r>
  <r>
    <x v="4"/>
    <s v="DIA_700-800"/>
    <x v="77"/>
    <n v="6506254"/>
    <n v="81329"/>
    <n v="13674266"/>
    <n v="2552646"/>
  </r>
  <r>
    <x v="4"/>
    <s v="DIA_500-600"/>
    <x v="78"/>
    <n v="3304457"/>
    <n v="258496"/>
    <n v="31862602"/>
    <n v="15970739"/>
  </r>
  <r>
    <x v="4"/>
    <s v="DIA_600-700"/>
    <x v="79"/>
    <n v="57980036"/>
    <n v="18267238"/>
    <n v="15501504"/>
    <n v="4103623"/>
  </r>
  <r>
    <x v="4"/>
    <s v="DIA_700-800"/>
    <x v="79"/>
    <n v="0"/>
    <n v="0"/>
    <n v="0"/>
    <n v="0"/>
  </r>
  <r>
    <x v="4"/>
    <s v="DIA_500-600"/>
    <x v="80"/>
    <n v="6827990"/>
    <n v="853006"/>
    <n v="14008603"/>
    <n v="4398039"/>
  </r>
  <r>
    <x v="4"/>
    <s v="DIA_800-900"/>
    <x v="81"/>
    <n v="1036219"/>
    <n v="11276"/>
    <n v="21137308"/>
    <n v="3862120"/>
  </r>
  <r>
    <x v="4"/>
    <s v="DIA_500-600"/>
    <x v="81"/>
    <n v="10078518"/>
    <n v="1001420"/>
    <n v="127180640"/>
    <n v="57611868"/>
  </r>
  <r>
    <x v="4"/>
    <s v="DIA_700-800"/>
    <x v="82"/>
    <n v="0"/>
    <n v="0"/>
    <n v="0"/>
    <n v="0"/>
  </r>
  <r>
    <x v="4"/>
    <s v="DIA_800-900"/>
    <x v="82"/>
    <n v="4562219"/>
    <n v="108308"/>
    <n v="5783102"/>
    <n v="2946411"/>
  </r>
  <r>
    <x v="4"/>
    <s v="DIA_800-900"/>
    <x v="83"/>
    <n v="0"/>
    <n v="1756"/>
    <n v="58434"/>
    <n v="1338121"/>
  </r>
  <r>
    <x v="4"/>
    <s v="DIA_700-800"/>
    <x v="84"/>
    <n v="1862339"/>
    <n v="19403"/>
    <n v="32689590"/>
    <n v="10484230"/>
  </r>
  <r>
    <x v="4"/>
    <s v="DIA_800-900"/>
    <x v="84"/>
    <n v="0"/>
    <n v="0"/>
    <n v="0"/>
    <n v="0"/>
  </r>
  <r>
    <x v="4"/>
    <s v="DIA_500-600"/>
    <x v="85"/>
    <n v="94827608"/>
    <n v="14151924"/>
    <n v="31251772"/>
    <n v="4500061"/>
  </r>
  <r>
    <x v="4"/>
    <s v="DIA_500-600"/>
    <x v="86"/>
    <n v="39553872"/>
    <n v="51231"/>
    <n v="29772902"/>
    <n v="12314560"/>
  </r>
  <r>
    <x v="4"/>
    <s v="DIA_800-900"/>
    <x v="87"/>
    <n v="19845736"/>
    <n v="2555973"/>
    <n v="222214400"/>
    <n v="26019988"/>
  </r>
  <r>
    <x v="4"/>
    <s v="DIA_500-600"/>
    <x v="88"/>
    <n v="6648967"/>
    <n v="432398"/>
    <n v="352921728"/>
    <n v="28564936"/>
  </r>
  <r>
    <x v="4"/>
    <s v="DIA_1000-1100"/>
    <x v="89"/>
    <n v="11405257"/>
    <n v="2744780"/>
    <n v="6934288"/>
    <n v="2323744"/>
  </r>
  <r>
    <x v="4"/>
    <s v="DIA_600-700"/>
    <x v="89"/>
    <n v="61194744"/>
    <n v="0"/>
    <n v="0"/>
    <n v="0"/>
  </r>
  <r>
    <x v="4"/>
    <s v="DIA_700-800"/>
    <x v="89"/>
    <n v="60133652"/>
    <n v="21164860"/>
    <n v="50924376"/>
    <n v="18922000"/>
  </r>
  <r>
    <x v="4"/>
    <s v="DIA_1000-1100"/>
    <x v="90"/>
    <n v="8887584"/>
    <n v="54930"/>
    <n v="46151628"/>
    <n v="3902819"/>
  </r>
  <r>
    <x v="4"/>
    <s v="DIA_700-800"/>
    <x v="90"/>
    <n v="71442"/>
    <n v="32682"/>
    <n v="9158524"/>
    <n v="366381"/>
  </r>
  <r>
    <x v="4"/>
    <s v="DIA_900-1000"/>
    <x v="91"/>
    <n v="0"/>
    <n v="7860"/>
    <n v="7365958"/>
    <n v="1394866"/>
  </r>
  <r>
    <x v="4"/>
    <s v="DIA_800-900"/>
    <x v="92"/>
    <n v="1251802"/>
    <n v="8248"/>
    <n v="7707265"/>
    <n v="707790"/>
  </r>
  <r>
    <x v="4"/>
    <s v="DIA_800-900"/>
    <x v="93"/>
    <n v="97511840"/>
    <n v="12239366"/>
    <n v="22783132"/>
    <n v="2505620"/>
  </r>
  <r>
    <x v="4"/>
    <s v="DIA_500-600"/>
    <x v="93"/>
    <n v="98200008"/>
    <n v="15359216"/>
    <n v="24094182"/>
    <n v="3633435"/>
  </r>
  <r>
    <x v="4"/>
    <s v="DIA_800-900"/>
    <x v="94"/>
    <n v="831228"/>
    <n v="28023"/>
    <n v="17157190"/>
    <n v="2982992"/>
  </r>
  <r>
    <x v="4"/>
    <s v="DIA_1000-1100"/>
    <x v="97"/>
    <n v="0"/>
    <n v="6851"/>
    <n v="12896687"/>
    <n v="3948530"/>
  </r>
  <r>
    <x v="4"/>
    <s v="DIA_800-900"/>
    <x v="99"/>
    <n v="13151355"/>
    <n v="994814"/>
    <n v="9709882"/>
    <n v="675226"/>
  </r>
  <r>
    <x v="4"/>
    <s v="DIA_600-700"/>
    <x v="100"/>
    <n v="221510752"/>
    <n v="107852712"/>
    <n v="116002200"/>
    <n v="55147820"/>
  </r>
  <r>
    <x v="4"/>
    <s v="DIA_900-1000"/>
    <x v="101"/>
    <n v="3668570"/>
    <n v="21800"/>
    <n v="12818344"/>
    <n v="2769657"/>
  </r>
  <r>
    <x v="4"/>
    <s v="DIA_600-700"/>
    <x v="101"/>
    <n v="516282"/>
    <n v="7751"/>
    <n v="29919402"/>
    <n v="10476629"/>
  </r>
  <r>
    <x v="4"/>
    <s v="DIA_900-1000"/>
    <x v="102"/>
    <n v="98027"/>
    <n v="14285"/>
    <n v="60475952"/>
    <n v="11413620"/>
  </r>
  <r>
    <x v="4"/>
    <s v="DIA_600-700"/>
    <x v="102"/>
    <n v="0"/>
    <n v="10711"/>
    <n v="86523176"/>
    <n v="26694994"/>
  </r>
  <r>
    <x v="4"/>
    <s v="DIA_500-600"/>
    <x v="103"/>
    <n v="138838"/>
    <n v="19109"/>
    <n v="46193224"/>
    <n v="13407270"/>
  </r>
  <r>
    <x v="4"/>
    <s v="DIA_900-1000"/>
    <x v="104"/>
    <n v="1505487"/>
    <n v="69975"/>
    <n v="51198496"/>
    <n v="17922036"/>
  </r>
  <r>
    <x v="4"/>
    <s v="DIA_700-800"/>
    <x v="104"/>
    <n v="979591"/>
    <n v="22297"/>
    <n v="12195826"/>
    <n v="4352745"/>
  </r>
  <r>
    <x v="4"/>
    <s v="DIA_800-900"/>
    <x v="105"/>
    <n v="13799970"/>
    <n v="784111"/>
    <n v="12893684"/>
    <n v="2336494"/>
  </r>
  <r>
    <x v="4"/>
    <s v="DIA_1100-1200"/>
    <x v="106"/>
    <n v="11593"/>
    <n v="0"/>
    <n v="17087498"/>
    <n v="1263486"/>
  </r>
  <r>
    <x v="4"/>
    <s v="DIA_700-800"/>
    <x v="106"/>
    <n v="1557797"/>
    <n v="212038"/>
    <n v="120725040"/>
    <n v="24080464"/>
  </r>
  <r>
    <x v="4"/>
    <s v="DIA_800-900"/>
    <x v="106"/>
    <n v="29952"/>
    <n v="0"/>
    <n v="118060024"/>
    <n v="0"/>
  </r>
  <r>
    <x v="4"/>
    <s v="DIA_800-900"/>
    <x v="107"/>
    <n v="1551777"/>
    <n v="9734"/>
    <n v="21862946"/>
    <n v="3444896"/>
  </r>
  <r>
    <x v="4"/>
    <s v="DIA_500-600"/>
    <x v="107"/>
    <n v="499342"/>
    <n v="14002"/>
    <n v="22610486"/>
    <n v="9381862"/>
  </r>
  <r>
    <x v="4"/>
    <s v="DIA_600-700"/>
    <x v="108"/>
    <n v="961675"/>
    <n v="39334"/>
    <n v="138578816"/>
    <n v="41861296"/>
  </r>
  <r>
    <x v="4"/>
    <s v="DIA_800-900"/>
    <x v="109"/>
    <n v="234799"/>
    <n v="17106"/>
    <n v="16648663"/>
    <n v="2431653"/>
  </r>
  <r>
    <x v="4"/>
    <s v="DIA_600-700"/>
    <x v="110"/>
    <n v="66970"/>
    <n v="0"/>
    <n v="158970784"/>
    <n v="48280356"/>
  </r>
  <r>
    <x v="4"/>
    <s v="DIA_400-500"/>
    <x v="110"/>
    <n v="243125"/>
    <n v="6564"/>
    <n v="81021992"/>
    <n v="20686110"/>
  </r>
  <r>
    <x v="4"/>
    <s v="DIA_700-800"/>
    <x v="111"/>
    <n v="14180894"/>
    <n v="4948021"/>
    <n v="196078224"/>
    <n v="68532832"/>
  </r>
  <r>
    <x v="4"/>
    <s v="DIA_500-600"/>
    <x v="112"/>
    <n v="0"/>
    <n v="0"/>
    <n v="0"/>
    <n v="0"/>
  </r>
  <r>
    <x v="4"/>
    <s v="DIA_600-700"/>
    <x v="112"/>
    <n v="130025"/>
    <n v="0"/>
    <n v="78953248"/>
    <n v="27536960"/>
  </r>
  <r>
    <x v="4"/>
    <s v="DIA_400-500"/>
    <x v="113"/>
    <n v="9401621"/>
    <n v="662967"/>
    <n v="9393339"/>
    <n v="3808956"/>
  </r>
  <r>
    <x v="4"/>
    <s v="DIA_800-900"/>
    <x v="114"/>
    <n v="2156845"/>
    <n v="155575"/>
    <n v="639935"/>
    <n v="3422337"/>
  </r>
  <r>
    <x v="4"/>
    <s v="DIA_600-700"/>
    <x v="114"/>
    <n v="29946"/>
    <n v="42329"/>
    <n v="975612"/>
    <n v="1036373"/>
  </r>
  <r>
    <x v="4"/>
    <s v="DIA_600-700"/>
    <x v="115"/>
    <n v="32592572"/>
    <n v="10157779"/>
    <n v="222316064"/>
    <n v="52003364"/>
  </r>
  <r>
    <x v="4"/>
    <s v="DIA_600-700"/>
    <x v="133"/>
    <n v="246917"/>
    <n v="0"/>
    <n v="5236414"/>
    <n v="732499"/>
  </r>
  <r>
    <x v="4"/>
    <s v="DIA_400-500"/>
    <x v="116"/>
    <n v="905386"/>
    <n v="9268"/>
    <n v="8940857"/>
    <n v="973768"/>
  </r>
  <r>
    <x v="4"/>
    <s v="DIA_500-600"/>
    <x v="117"/>
    <n v="31310074"/>
    <n v="1016482"/>
    <n v="41874156"/>
    <n v="5036442"/>
  </r>
  <r>
    <x v="4"/>
    <s v="DIA_500-600"/>
    <x v="118"/>
    <n v="128215"/>
    <n v="236"/>
    <n v="10743094"/>
    <n v="2194730"/>
  </r>
  <r>
    <x v="4"/>
    <s v="DIA_800-900"/>
    <x v="119"/>
    <n v="2110304"/>
    <n v="0"/>
    <n v="18508464"/>
    <n v="3350583"/>
  </r>
  <r>
    <x v="4"/>
    <s v="DIA_500-600"/>
    <x v="119"/>
    <n v="631879"/>
    <n v="3634"/>
    <n v="37010036"/>
    <n v="12471982"/>
  </r>
  <r>
    <x v="4"/>
    <s v="DIA_700-800"/>
    <x v="120"/>
    <n v="3005410"/>
    <n v="20437"/>
    <n v="40919776"/>
    <n v="1424964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300-000000000000}" name="MS1 Integrations (Figure 5a)" cacheId="66" applyNumberFormats="0" applyBorderFormats="0" applyFontFormats="0" applyPatternFormats="0" applyAlignmentFormats="0" applyWidthHeightFormats="0" dataCaption="" missingCaption="0" updatedVersion="8" compact="0" compactData="0">
  <location ref="A3:M141" firstHeaderRow="1" firstDataRow="3" firstDataCol="1"/>
  <pivotFields count="7">
    <pivotField name="Site" axis="axisCol" compact="0" outline="0" multipleItemSelectionAllowed="1" showAll="0" sortType="ascending">
      <items count="6">
        <item x="0"/>
        <item x="1"/>
        <item x="2"/>
        <item x="3"/>
        <item x="4"/>
        <item t="default"/>
      </items>
    </pivotField>
    <pivotField name="Replicate Name" compact="0" outline="0" multipleItemSelectionAllowed="1" showAll="0"/>
    <pivotField name="Peptide Modified Sequence" axis="axisRow" compact="0" outline="0" multipleItemSelectionAllowed="1" showAll="0" sortType="ascending">
      <items count="136">
        <item x="0"/>
        <item x="1"/>
        <item x="121"/>
        <item x="2"/>
        <item x="3"/>
        <item x="4"/>
        <item x="5"/>
        <item x="6"/>
        <item x="8"/>
        <item x="7"/>
        <item x="122"/>
        <item x="9"/>
        <item x="10"/>
        <item x="134"/>
        <item x="123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1"/>
        <item x="30"/>
        <item x="32"/>
        <item x="33"/>
        <item x="34"/>
        <item x="125"/>
        <item x="124"/>
        <item x="35"/>
        <item x="36"/>
        <item x="37"/>
        <item x="38"/>
        <item x="39"/>
        <item x="40"/>
        <item x="41"/>
        <item x="42"/>
        <item x="44"/>
        <item x="43"/>
        <item x="126"/>
        <item x="45"/>
        <item x="46"/>
        <item x="47"/>
        <item x="48"/>
        <item x="127"/>
        <item x="129"/>
        <item x="128"/>
        <item x="49"/>
        <item x="50"/>
        <item x="51"/>
        <item x="130"/>
        <item x="52"/>
        <item x="53"/>
        <item x="55"/>
        <item x="54"/>
        <item x="56"/>
        <item x="57"/>
        <item x="58"/>
        <item x="59"/>
        <item x="60"/>
        <item x="131"/>
        <item x="132"/>
        <item x="61"/>
        <item x="62"/>
        <item x="63"/>
        <item x="64"/>
        <item x="65"/>
        <item x="66"/>
        <item x="67"/>
        <item x="72"/>
        <item x="78"/>
        <item x="79"/>
        <item x="83"/>
        <item x="68"/>
        <item x="69"/>
        <item x="70"/>
        <item x="71"/>
        <item x="74"/>
        <item x="73"/>
        <item x="75"/>
        <item x="76"/>
        <item x="77"/>
        <item x="80"/>
        <item x="81"/>
        <item x="82"/>
        <item x="84"/>
        <item x="85"/>
        <item x="86"/>
        <item x="87"/>
        <item x="88"/>
        <item x="89"/>
        <item x="90"/>
        <item x="100"/>
        <item x="102"/>
        <item x="101"/>
        <item x="91"/>
        <item x="92"/>
        <item x="93"/>
        <item x="94"/>
        <item x="96"/>
        <item x="95"/>
        <item x="97"/>
        <item x="98"/>
        <item x="99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33"/>
        <item x="116"/>
        <item x="117"/>
        <item x="118"/>
        <item x="119"/>
        <item x="120"/>
        <item t="default"/>
      </items>
    </pivotField>
    <pivotField name="light Total Area MS1" dataField="1" compact="0" outline="0" multipleItemSelectionAllowed="1" showAll="0"/>
    <pivotField name="light Total Area Fragment" compact="0" outline="0" multipleItemSelectionAllowed="1" showAll="0"/>
    <pivotField name="heavy Total Area MS1" dataField="1" compact="0" outline="0" multipleItemSelectionAllowed="1" showAll="0"/>
    <pivotField name="heavy Total Area Fragment" compact="0" outline="0" multipleItemSelectionAllowed="1" showAll="0"/>
  </pivotFields>
  <rowFields count="1">
    <field x="2"/>
  </rowFields>
  <rowItems count="13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 t="grand">
      <x/>
    </i>
  </rowItems>
  <colFields count="2">
    <field x="0"/>
    <field x="-2"/>
  </colFields>
  <colItems count="12">
    <i>
      <x/>
      <x/>
    </i>
    <i r="1" i="1">
      <x v="1"/>
    </i>
    <i>
      <x v="1"/>
      <x/>
    </i>
    <i r="1" i="1">
      <x v="1"/>
    </i>
    <i>
      <x v="2"/>
      <x/>
    </i>
    <i r="1" i="1">
      <x v="1"/>
    </i>
    <i>
      <x v="3"/>
      <x/>
    </i>
    <i r="1" i="1">
      <x v="1"/>
    </i>
    <i>
      <x v="4"/>
      <x/>
    </i>
    <i r="1" i="1">
      <x v="1"/>
    </i>
    <i t="grand">
      <x/>
    </i>
    <i t="grand" i="1">
      <x/>
    </i>
  </colItems>
  <dataFields count="2">
    <dataField name="Sum of light Total Area MS1" fld="3" baseField="0"/>
    <dataField name="Sum of heavy Total Area MS1" fld="5" baseField="0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400-000000000000}" name="MS2 Integrations (Figure 5b)" cacheId="66" applyNumberFormats="0" applyBorderFormats="0" applyFontFormats="0" applyPatternFormats="0" applyAlignmentFormats="0" applyWidthHeightFormats="0" dataCaption="" missingCaption="0" updatedVersion="8" compact="0" compactData="0">
  <location ref="A3:M141" firstHeaderRow="1" firstDataRow="3" firstDataCol="1"/>
  <pivotFields count="7">
    <pivotField name="Site" axis="axisCol" compact="0" outline="0" multipleItemSelectionAllowed="1" showAll="0" sortType="ascending">
      <items count="6">
        <item x="0"/>
        <item x="1"/>
        <item x="2"/>
        <item x="3"/>
        <item x="4"/>
        <item t="default"/>
      </items>
    </pivotField>
    <pivotField name="Replicate Name" compact="0" outline="0" multipleItemSelectionAllowed="1" showAll="0"/>
    <pivotField name="Peptide Modified Sequence" axis="axisRow" compact="0" outline="0" multipleItemSelectionAllowed="1" showAll="0" sortType="ascending">
      <items count="136">
        <item x="0"/>
        <item x="1"/>
        <item x="121"/>
        <item x="2"/>
        <item x="3"/>
        <item x="4"/>
        <item x="5"/>
        <item x="6"/>
        <item x="8"/>
        <item x="7"/>
        <item x="122"/>
        <item x="9"/>
        <item x="10"/>
        <item x="134"/>
        <item x="123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1"/>
        <item x="30"/>
        <item x="32"/>
        <item x="33"/>
        <item x="34"/>
        <item x="125"/>
        <item x="124"/>
        <item x="35"/>
        <item x="36"/>
        <item x="37"/>
        <item x="38"/>
        <item x="39"/>
        <item x="40"/>
        <item x="41"/>
        <item x="42"/>
        <item x="44"/>
        <item x="43"/>
        <item x="126"/>
        <item x="45"/>
        <item x="46"/>
        <item x="47"/>
        <item x="48"/>
        <item x="127"/>
        <item x="129"/>
        <item x="128"/>
        <item x="49"/>
        <item x="50"/>
        <item x="51"/>
        <item x="130"/>
        <item x="52"/>
        <item x="53"/>
        <item x="55"/>
        <item x="54"/>
        <item x="56"/>
        <item x="57"/>
        <item x="58"/>
        <item x="59"/>
        <item x="60"/>
        <item x="131"/>
        <item x="132"/>
        <item x="61"/>
        <item x="62"/>
        <item x="63"/>
        <item x="64"/>
        <item x="65"/>
        <item x="66"/>
        <item x="67"/>
        <item x="72"/>
        <item x="78"/>
        <item x="79"/>
        <item x="83"/>
        <item x="68"/>
        <item x="69"/>
        <item x="70"/>
        <item x="71"/>
        <item x="74"/>
        <item x="73"/>
        <item x="75"/>
        <item x="76"/>
        <item x="77"/>
        <item x="80"/>
        <item x="81"/>
        <item x="82"/>
        <item x="84"/>
        <item x="85"/>
        <item x="86"/>
        <item x="87"/>
        <item x="88"/>
        <item x="89"/>
        <item x="90"/>
        <item x="100"/>
        <item x="102"/>
        <item x="101"/>
        <item x="91"/>
        <item x="92"/>
        <item x="93"/>
        <item x="94"/>
        <item x="96"/>
        <item x="95"/>
        <item x="97"/>
        <item x="98"/>
        <item x="99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33"/>
        <item x="116"/>
        <item x="117"/>
        <item x="118"/>
        <item x="119"/>
        <item x="120"/>
        <item t="default"/>
      </items>
    </pivotField>
    <pivotField name="light Total Area MS1" compact="0" outline="0" multipleItemSelectionAllowed="1" showAll="0"/>
    <pivotField name="light Total Area Fragment" dataField="1" compact="0" outline="0" multipleItemSelectionAllowed="1" showAll="0"/>
    <pivotField name="heavy Total Area MS1" compact="0" outline="0" multipleItemSelectionAllowed="1" showAll="0"/>
    <pivotField name="heavy Total Area Fragment" dataField="1" compact="0" outline="0" multipleItemSelectionAllowed="1" showAll="0"/>
  </pivotFields>
  <rowFields count="1">
    <field x="2"/>
  </rowFields>
  <rowItems count="13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 t="grand">
      <x/>
    </i>
  </rowItems>
  <colFields count="2">
    <field x="0"/>
    <field x="-2"/>
  </colFields>
  <colItems count="12">
    <i>
      <x/>
      <x/>
    </i>
    <i r="1" i="1">
      <x v="1"/>
    </i>
    <i>
      <x v="1"/>
      <x/>
    </i>
    <i r="1" i="1">
      <x v="1"/>
    </i>
    <i>
      <x v="2"/>
      <x/>
    </i>
    <i r="1" i="1">
      <x v="1"/>
    </i>
    <i>
      <x v="3"/>
      <x/>
    </i>
    <i r="1" i="1">
      <x v="1"/>
    </i>
    <i>
      <x v="4"/>
      <x/>
    </i>
    <i r="1" i="1">
      <x v="1"/>
    </i>
    <i t="grand">
      <x/>
    </i>
    <i t="grand" i="1">
      <x/>
    </i>
  </colItems>
  <dataFields count="2">
    <dataField name="Sum of light Total Area Fragment" fld="4" baseField="0"/>
    <dataField name="Sum of heavy Total Area Fragment" fld="6" baseField="0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tabSelected="1" workbookViewId="0"/>
  </sheetViews>
  <sheetFormatPr baseColWidth="10" defaultColWidth="11.1640625" defaultRowHeight="15" customHeight="1" x14ac:dyDescent="0.2"/>
  <cols>
    <col min="1" max="26" width="10.5" customWidth="1"/>
  </cols>
  <sheetData>
    <row r="1" spans="1:1" ht="15.75" customHeight="1" x14ac:dyDescent="0.2">
      <c r="A1" s="1" t="s">
        <v>0</v>
      </c>
    </row>
    <row r="2" spans="1:1" ht="15.75" customHeight="1" x14ac:dyDescent="0.2">
      <c r="A2" s="2" t="s">
        <v>1</v>
      </c>
    </row>
    <row r="3" spans="1:1" ht="15.75" customHeight="1" x14ac:dyDescent="0.2">
      <c r="A3" s="2" t="s">
        <v>2</v>
      </c>
    </row>
    <row r="4" spans="1:1" ht="15.75" customHeight="1" x14ac:dyDescent="0.2">
      <c r="A4" s="2" t="s">
        <v>3</v>
      </c>
    </row>
    <row r="5" spans="1:1" ht="15.75" customHeight="1" x14ac:dyDescent="0.2">
      <c r="A5" s="2" t="s">
        <v>4</v>
      </c>
    </row>
    <row r="6" spans="1:1" ht="15.75" customHeight="1" x14ac:dyDescent="0.2">
      <c r="A6" s="2" t="s">
        <v>5</v>
      </c>
    </row>
    <row r="7" spans="1:1" ht="15.75" customHeight="1" x14ac:dyDescent="0.2">
      <c r="A7" s="2" t="s">
        <v>6</v>
      </c>
    </row>
    <row r="8" spans="1:1" ht="15.75" customHeight="1" x14ac:dyDescent="0.2"/>
    <row r="9" spans="1:1" ht="15.75" customHeight="1" x14ac:dyDescent="0.2"/>
    <row r="10" spans="1:1" ht="15.75" customHeight="1" x14ac:dyDescent="0.2"/>
    <row r="11" spans="1:1" ht="15.75" customHeight="1" x14ac:dyDescent="0.2"/>
    <row r="12" spans="1:1" ht="15.75" customHeight="1" x14ac:dyDescent="0.2"/>
    <row r="13" spans="1:1" ht="15.75" customHeight="1" x14ac:dyDescent="0.2"/>
    <row r="14" spans="1:1" ht="15.75" customHeight="1" x14ac:dyDescent="0.2"/>
    <row r="15" spans="1:1" ht="15.75" customHeight="1" x14ac:dyDescent="0.2"/>
    <row r="16" spans="1: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3" ht="15.75" customHeight="1" x14ac:dyDescent="0.2">
      <c r="B1" s="2" t="s">
        <v>7</v>
      </c>
      <c r="C1" s="2" t="s">
        <v>8</v>
      </c>
    </row>
    <row r="2" spans="1:3" ht="15.75" customHeight="1" x14ac:dyDescent="0.2">
      <c r="A2" s="2" t="s">
        <v>9</v>
      </c>
      <c r="B2" s="2">
        <f>'MS2 Integrations (Figure 5b)'!O3</f>
        <v>81</v>
      </c>
      <c r="C2" s="2">
        <f>'MS2 Integrations (Figure 5b)'!O4</f>
        <v>121</v>
      </c>
    </row>
    <row r="3" spans="1:3" ht="15.75" customHeight="1" x14ac:dyDescent="0.2">
      <c r="A3" s="2" t="s">
        <v>10</v>
      </c>
      <c r="B3" s="2">
        <f>'MS2 Integrations (Figure 5b)'!P3</f>
        <v>69</v>
      </c>
      <c r="C3" s="2">
        <f>'MS2 Integrations (Figure 5b)'!P4</f>
        <v>130</v>
      </c>
    </row>
    <row r="4" spans="1:3" ht="15.75" customHeight="1" x14ac:dyDescent="0.2">
      <c r="A4" s="2" t="s">
        <v>11</v>
      </c>
      <c r="B4" s="2">
        <f>'MS2 Integrations (Figure 5b)'!Q3</f>
        <v>71</v>
      </c>
      <c r="C4" s="2">
        <f>'MS2 Integrations (Figure 5b)'!Q4</f>
        <v>125</v>
      </c>
    </row>
    <row r="5" spans="1:3" ht="15.75" customHeight="1" x14ac:dyDescent="0.2">
      <c r="A5" s="2" t="s">
        <v>12</v>
      </c>
      <c r="B5" s="2">
        <f>'MS2 Integrations (Figure 5b)'!R3</f>
        <v>70</v>
      </c>
      <c r="C5" s="2">
        <f>'MS2 Integrations (Figure 5b)'!R4</f>
        <v>130</v>
      </c>
    </row>
    <row r="6" spans="1:3" ht="15.75" customHeight="1" x14ac:dyDescent="0.2">
      <c r="A6" s="2" t="s">
        <v>13</v>
      </c>
      <c r="B6" s="2">
        <f>'MS2 Integrations (Figure 5b)'!S3</f>
        <v>63</v>
      </c>
      <c r="C6" s="2">
        <f>'MS2 Integrations (Figure 5b)'!S4</f>
        <v>121</v>
      </c>
    </row>
    <row r="7" spans="1:3" ht="15.75" customHeight="1" x14ac:dyDescent="0.2">
      <c r="B7" s="2">
        <f t="shared" ref="B7:C7" si="0">AVERAGE(B2:B6)</f>
        <v>70.8</v>
      </c>
      <c r="C7" s="2">
        <f t="shared" si="0"/>
        <v>125.4</v>
      </c>
    </row>
    <row r="8" spans="1:3" ht="15.75" customHeight="1" x14ac:dyDescent="0.2"/>
    <row r="9" spans="1:3" ht="15.75" customHeight="1" x14ac:dyDescent="0.2"/>
    <row r="10" spans="1:3" ht="15.75" customHeight="1" x14ac:dyDescent="0.2"/>
    <row r="11" spans="1:3" ht="15.75" customHeight="1" x14ac:dyDescent="0.2"/>
    <row r="12" spans="1:3" ht="15.75" customHeight="1" x14ac:dyDescent="0.2"/>
    <row r="13" spans="1:3" ht="15.75" customHeight="1" x14ac:dyDescent="0.2"/>
    <row r="14" spans="1:3" ht="15.75" customHeight="1" x14ac:dyDescent="0.2"/>
    <row r="15" spans="1:3" ht="15.75" customHeight="1" x14ac:dyDescent="0.2"/>
    <row r="16" spans="1:3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000"/>
  <sheetViews>
    <sheetView workbookViewId="0"/>
  </sheetViews>
  <sheetFormatPr baseColWidth="10" defaultColWidth="11.1640625" defaultRowHeight="15" customHeight="1" x14ac:dyDescent="0.2"/>
  <cols>
    <col min="1" max="1" width="5.33203125" customWidth="1"/>
    <col min="2" max="2" width="30" customWidth="1"/>
    <col min="3" max="3" width="41.33203125" customWidth="1"/>
    <col min="4" max="4" width="10.1640625" customWidth="1"/>
    <col min="5" max="6" width="12" customWidth="1"/>
    <col min="7" max="26" width="10.5" customWidth="1"/>
  </cols>
  <sheetData>
    <row r="1" spans="1:18" ht="15.75" customHeight="1" x14ac:dyDescent="0.2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</row>
    <row r="2" spans="1:18" ht="15.75" customHeight="1" x14ac:dyDescent="0.2">
      <c r="A2" s="2">
        <v>1</v>
      </c>
      <c r="B2" s="2" t="s">
        <v>27</v>
      </c>
      <c r="C2" s="3" t="s">
        <v>28</v>
      </c>
      <c r="D2" s="2" t="s">
        <v>29</v>
      </c>
      <c r="E2" s="2" t="s">
        <v>30</v>
      </c>
      <c r="F2" s="2">
        <f t="shared" ref="F2:F136" si="0">COUNT(G2:K2)</f>
        <v>2</v>
      </c>
      <c r="G2" s="2">
        <f t="shared" ref="G2:K2" si="1">IF(ISNUMBER(L2),MAX(-4,LOG10(L2)), "")</f>
        <v>-4</v>
      </c>
      <c r="H2" s="2" t="str">
        <f t="shared" si="1"/>
        <v/>
      </c>
      <c r="I2" s="2" t="str">
        <f t="shared" si="1"/>
        <v/>
      </c>
      <c r="J2" s="2">
        <f t="shared" si="1"/>
        <v>-4</v>
      </c>
      <c r="K2" s="2" t="str">
        <f t="shared" si="1"/>
        <v/>
      </c>
      <c r="L2" s="2">
        <v>1E-4</v>
      </c>
      <c r="M2" s="2" t="s">
        <v>31</v>
      </c>
      <c r="N2" s="2" t="s">
        <v>31</v>
      </c>
      <c r="O2" s="2">
        <v>1E-4</v>
      </c>
      <c r="P2" s="2" t="s">
        <v>31</v>
      </c>
      <c r="Q2" s="2">
        <f t="shared" ref="Q2:Q136" si="2">AVERAGE(G2:K2)</f>
        <v>-4</v>
      </c>
      <c r="R2" s="2">
        <f t="shared" ref="R2:R136" si="3">MEDIAN(G2:K2)</f>
        <v>-4</v>
      </c>
    </row>
    <row r="3" spans="1:18" ht="15.75" customHeight="1" x14ac:dyDescent="0.2">
      <c r="A3" s="2">
        <v>2</v>
      </c>
      <c r="B3" s="2" t="s">
        <v>32</v>
      </c>
      <c r="C3" s="3" t="s">
        <v>33</v>
      </c>
      <c r="D3" s="2" t="s">
        <v>34</v>
      </c>
      <c r="E3" s="2" t="s">
        <v>35</v>
      </c>
      <c r="F3" s="2">
        <f t="shared" si="0"/>
        <v>2</v>
      </c>
      <c r="G3" s="2">
        <f t="shared" ref="G3:K3" si="4">IF(ISNUMBER(L3),MAX(-4,LOG10(L3)), "")</f>
        <v>-4</v>
      </c>
      <c r="H3" s="2" t="str">
        <f t="shared" si="4"/>
        <v/>
      </c>
      <c r="I3" s="2" t="str">
        <f t="shared" si="4"/>
        <v/>
      </c>
      <c r="J3" s="2">
        <f t="shared" si="4"/>
        <v>-4</v>
      </c>
      <c r="K3" s="2" t="str">
        <f t="shared" si="4"/>
        <v/>
      </c>
      <c r="L3" s="2">
        <v>1E-4</v>
      </c>
      <c r="M3" s="2" t="s">
        <v>31</v>
      </c>
      <c r="N3" s="2" t="s">
        <v>31</v>
      </c>
      <c r="O3" s="2">
        <v>1E-4</v>
      </c>
      <c r="P3" s="2" t="s">
        <v>31</v>
      </c>
      <c r="Q3" s="2">
        <f t="shared" si="2"/>
        <v>-4</v>
      </c>
      <c r="R3" s="2">
        <f t="shared" si="3"/>
        <v>-4</v>
      </c>
    </row>
    <row r="4" spans="1:18" ht="15.75" customHeight="1" x14ac:dyDescent="0.2">
      <c r="A4" s="2">
        <v>3</v>
      </c>
      <c r="B4" s="2" t="s">
        <v>36</v>
      </c>
      <c r="C4" s="3" t="s">
        <v>37</v>
      </c>
      <c r="D4" s="2" t="s">
        <v>38</v>
      </c>
      <c r="E4" s="2" t="s">
        <v>39</v>
      </c>
      <c r="F4" s="2">
        <f t="shared" si="0"/>
        <v>4</v>
      </c>
      <c r="G4" s="2" t="str">
        <f t="shared" ref="G4:K4" si="5">IF(ISNUMBER(L4),MAX(-4,LOG10(L4)), "")</f>
        <v/>
      </c>
      <c r="H4" s="2">
        <f t="shared" si="5"/>
        <v>-4</v>
      </c>
      <c r="I4" s="2">
        <f t="shared" si="5"/>
        <v>-4</v>
      </c>
      <c r="J4" s="2">
        <f t="shared" si="5"/>
        <v>-4</v>
      </c>
      <c r="K4" s="2">
        <f t="shared" si="5"/>
        <v>-4</v>
      </c>
      <c r="L4" s="2" t="s">
        <v>31</v>
      </c>
      <c r="M4" s="2">
        <v>1E-4</v>
      </c>
      <c r="N4" s="2">
        <v>1E-4</v>
      </c>
      <c r="O4" s="2">
        <v>1E-4</v>
      </c>
      <c r="P4" s="2">
        <v>1E-4</v>
      </c>
      <c r="Q4" s="2">
        <f t="shared" si="2"/>
        <v>-4</v>
      </c>
      <c r="R4" s="2">
        <f t="shared" si="3"/>
        <v>-4</v>
      </c>
    </row>
    <row r="5" spans="1:18" ht="15.75" customHeight="1" x14ac:dyDescent="0.2">
      <c r="A5" s="2">
        <v>4</v>
      </c>
      <c r="B5" s="2" t="s">
        <v>40</v>
      </c>
      <c r="C5" s="3" t="s">
        <v>41</v>
      </c>
      <c r="D5" s="2" t="s">
        <v>42</v>
      </c>
      <c r="E5" s="2" t="s">
        <v>43</v>
      </c>
      <c r="F5" s="2">
        <f t="shared" si="0"/>
        <v>4</v>
      </c>
      <c r="G5" s="2" t="str">
        <f t="shared" ref="G5:K5" si="6">IF(ISNUMBER(L5),MAX(-4,LOG10(L5)), "")</f>
        <v/>
      </c>
      <c r="H5" s="2">
        <f t="shared" si="6"/>
        <v>-4</v>
      </c>
      <c r="I5" s="2">
        <f t="shared" si="6"/>
        <v>-4</v>
      </c>
      <c r="J5" s="2">
        <f t="shared" si="6"/>
        <v>-4</v>
      </c>
      <c r="K5" s="2">
        <f t="shared" si="6"/>
        <v>-4</v>
      </c>
      <c r="L5" s="2" t="s">
        <v>31</v>
      </c>
      <c r="M5" s="2">
        <v>1E-4</v>
      </c>
      <c r="N5" s="2">
        <v>1E-4</v>
      </c>
      <c r="O5" s="2">
        <v>1E-4</v>
      </c>
      <c r="P5" s="2">
        <v>1E-4</v>
      </c>
      <c r="Q5" s="2">
        <f t="shared" si="2"/>
        <v>-4</v>
      </c>
      <c r="R5" s="2">
        <f t="shared" si="3"/>
        <v>-4</v>
      </c>
    </row>
    <row r="6" spans="1:18" ht="15.75" customHeight="1" x14ac:dyDescent="0.2">
      <c r="A6" s="2">
        <v>5</v>
      </c>
      <c r="B6" s="2" t="s">
        <v>44</v>
      </c>
      <c r="C6" s="3" t="s">
        <v>45</v>
      </c>
      <c r="D6" s="2" t="s">
        <v>46</v>
      </c>
      <c r="E6" s="2" t="s">
        <v>47</v>
      </c>
      <c r="F6" s="2">
        <f t="shared" si="0"/>
        <v>1</v>
      </c>
      <c r="G6" s="2">
        <f t="shared" ref="G6:K6" si="7">IF(ISNUMBER(L6),MAX(-4,LOG10(L6)), "")</f>
        <v>-4</v>
      </c>
      <c r="H6" s="2" t="str">
        <f t="shared" si="7"/>
        <v/>
      </c>
      <c r="I6" s="2" t="str">
        <f t="shared" si="7"/>
        <v/>
      </c>
      <c r="J6" s="2" t="str">
        <f t="shared" si="7"/>
        <v/>
      </c>
      <c r="K6" s="2" t="str">
        <f t="shared" si="7"/>
        <v/>
      </c>
      <c r="L6" s="2">
        <v>1E-4</v>
      </c>
      <c r="M6" s="2" t="s">
        <v>31</v>
      </c>
      <c r="N6" s="2" t="s">
        <v>31</v>
      </c>
      <c r="O6" s="2" t="s">
        <v>31</v>
      </c>
      <c r="P6" s="2" t="s">
        <v>31</v>
      </c>
      <c r="Q6" s="2">
        <f t="shared" si="2"/>
        <v>-4</v>
      </c>
      <c r="R6" s="2">
        <f t="shared" si="3"/>
        <v>-4</v>
      </c>
    </row>
    <row r="7" spans="1:18" ht="15.75" customHeight="1" x14ac:dyDescent="0.2">
      <c r="A7" s="2">
        <v>6</v>
      </c>
      <c r="B7" s="2" t="s">
        <v>48</v>
      </c>
      <c r="C7" s="3" t="s">
        <v>49</v>
      </c>
      <c r="D7" s="2" t="s">
        <v>50</v>
      </c>
      <c r="E7" s="2" t="s">
        <v>51</v>
      </c>
      <c r="F7" s="2">
        <f t="shared" si="0"/>
        <v>4</v>
      </c>
      <c r="G7" s="2" t="str">
        <f t="shared" ref="G7:K7" si="8">IF(ISNUMBER(L7),MAX(-4,LOG10(L7)), "")</f>
        <v/>
      </c>
      <c r="H7" s="2">
        <f t="shared" si="8"/>
        <v>-4</v>
      </c>
      <c r="I7" s="2">
        <f t="shared" si="8"/>
        <v>-4</v>
      </c>
      <c r="J7" s="2">
        <f t="shared" si="8"/>
        <v>-4</v>
      </c>
      <c r="K7" s="2">
        <f t="shared" si="8"/>
        <v>-4</v>
      </c>
      <c r="L7" s="2" t="s">
        <v>31</v>
      </c>
      <c r="M7" s="2">
        <v>1E-4</v>
      </c>
      <c r="N7" s="2">
        <v>1E-4</v>
      </c>
      <c r="O7" s="2">
        <v>1E-4</v>
      </c>
      <c r="P7" s="2">
        <v>1E-4</v>
      </c>
      <c r="Q7" s="2">
        <f t="shared" si="2"/>
        <v>-4</v>
      </c>
      <c r="R7" s="2">
        <f t="shared" si="3"/>
        <v>-4</v>
      </c>
    </row>
    <row r="8" spans="1:18" ht="15.75" customHeight="1" x14ac:dyDescent="0.2">
      <c r="A8" s="2">
        <v>7</v>
      </c>
      <c r="B8" s="2" t="s">
        <v>52</v>
      </c>
      <c r="C8" s="3" t="s">
        <v>53</v>
      </c>
      <c r="D8" s="2" t="s">
        <v>54</v>
      </c>
      <c r="E8" s="2" t="s">
        <v>55</v>
      </c>
      <c r="F8" s="2">
        <f t="shared" si="0"/>
        <v>5</v>
      </c>
      <c r="G8" s="2">
        <f t="shared" ref="G8:K8" si="9">IF(ISNUMBER(L8),MAX(-4,LOG10(L8)), "")</f>
        <v>-3.1685554119768575</v>
      </c>
      <c r="H8" s="2">
        <f t="shared" si="9"/>
        <v>-4</v>
      </c>
      <c r="I8" s="2">
        <f t="shared" si="9"/>
        <v>-3.3509812254971849</v>
      </c>
      <c r="J8" s="2">
        <f t="shared" si="9"/>
        <v>-4</v>
      </c>
      <c r="K8" s="2">
        <f t="shared" si="9"/>
        <v>-4</v>
      </c>
      <c r="L8" s="2">
        <v>6.7833556560459426E-4</v>
      </c>
      <c r="M8" s="2">
        <v>1E-4</v>
      </c>
      <c r="N8" s="2">
        <v>4.456755144846699E-4</v>
      </c>
      <c r="O8" s="2">
        <v>1E-4</v>
      </c>
      <c r="P8" s="2">
        <v>1E-4</v>
      </c>
      <c r="Q8" s="2">
        <f t="shared" si="2"/>
        <v>-3.7039073274948082</v>
      </c>
      <c r="R8" s="2">
        <f t="shared" si="3"/>
        <v>-4</v>
      </c>
    </row>
    <row r="9" spans="1:18" ht="15.75" customHeight="1" x14ac:dyDescent="0.2">
      <c r="A9" s="2">
        <v>8</v>
      </c>
      <c r="B9" s="2" t="s">
        <v>56</v>
      </c>
      <c r="C9" s="3" t="s">
        <v>57</v>
      </c>
      <c r="D9" s="2" t="s">
        <v>58</v>
      </c>
      <c r="E9" s="2" t="s">
        <v>59</v>
      </c>
      <c r="F9" s="2">
        <f t="shared" si="0"/>
        <v>5</v>
      </c>
      <c r="G9" s="2">
        <f t="shared" ref="G9:K9" si="10">IF(ISNUMBER(L9),MAX(-4,LOG10(L9)), "")</f>
        <v>-4</v>
      </c>
      <c r="H9" s="2">
        <f t="shared" si="10"/>
        <v>-4</v>
      </c>
      <c r="I9" s="2">
        <f t="shared" si="10"/>
        <v>-4</v>
      </c>
      <c r="J9" s="2">
        <f t="shared" si="10"/>
        <v>-4</v>
      </c>
      <c r="K9" s="2">
        <f t="shared" si="10"/>
        <v>-2.2251753040043858</v>
      </c>
      <c r="L9" s="2">
        <v>1E-4</v>
      </c>
      <c r="M9" s="2">
        <v>1E-4</v>
      </c>
      <c r="N9" s="2">
        <v>1E-4</v>
      </c>
      <c r="O9" s="2">
        <v>1E-4</v>
      </c>
      <c r="P9" s="2">
        <v>5.9542175160343727E-3</v>
      </c>
      <c r="Q9" s="2">
        <f t="shared" si="2"/>
        <v>-3.6450350608008768</v>
      </c>
      <c r="R9" s="2">
        <f t="shared" si="3"/>
        <v>-4</v>
      </c>
    </row>
    <row r="10" spans="1:18" ht="15.75" customHeight="1" x14ac:dyDescent="0.2">
      <c r="A10" s="2">
        <v>9</v>
      </c>
      <c r="B10" s="2" t="s">
        <v>60</v>
      </c>
      <c r="C10" s="3" t="s">
        <v>61</v>
      </c>
      <c r="D10" s="2" t="s">
        <v>62</v>
      </c>
      <c r="E10" s="2" t="s">
        <v>63</v>
      </c>
      <c r="F10" s="2">
        <f t="shared" si="0"/>
        <v>4</v>
      </c>
      <c r="G10" s="2" t="str">
        <f t="shared" ref="G10:K10" si="11">IF(ISNUMBER(L10),MAX(-4,LOG10(L10)), "")</f>
        <v/>
      </c>
      <c r="H10" s="2">
        <f t="shared" si="11"/>
        <v>-4</v>
      </c>
      <c r="I10" s="2">
        <f t="shared" si="11"/>
        <v>-4</v>
      </c>
      <c r="J10" s="2">
        <f t="shared" si="11"/>
        <v>-2.5038112597824624</v>
      </c>
      <c r="K10" s="2">
        <f t="shared" si="11"/>
        <v>-4</v>
      </c>
      <c r="L10" s="2" t="s">
        <v>31</v>
      </c>
      <c r="M10" s="2">
        <v>1E-4</v>
      </c>
      <c r="N10" s="2">
        <v>1E-4</v>
      </c>
      <c r="O10" s="2">
        <v>3.1346477161802587E-3</v>
      </c>
      <c r="P10" s="2">
        <v>1E-4</v>
      </c>
      <c r="Q10" s="2">
        <f t="shared" si="2"/>
        <v>-3.6259528149456157</v>
      </c>
      <c r="R10" s="2">
        <f t="shared" si="3"/>
        <v>-4</v>
      </c>
    </row>
    <row r="11" spans="1:18" ht="15.75" customHeight="1" x14ac:dyDescent="0.2">
      <c r="A11" s="2">
        <v>10</v>
      </c>
      <c r="B11" s="2" t="s">
        <v>64</v>
      </c>
      <c r="C11" s="3" t="s">
        <v>65</v>
      </c>
      <c r="D11" s="2" t="s">
        <v>50</v>
      </c>
      <c r="E11" s="2" t="s">
        <v>66</v>
      </c>
      <c r="F11" s="2">
        <f t="shared" si="0"/>
        <v>5</v>
      </c>
      <c r="G11" s="2">
        <f t="shared" ref="G11:K11" si="12">IF(ISNUMBER(L11),MAX(-4,LOG10(L11)), "")</f>
        <v>-1.9814070555680852</v>
      </c>
      <c r="H11" s="2">
        <f t="shared" si="12"/>
        <v>-4</v>
      </c>
      <c r="I11" s="2">
        <f t="shared" si="12"/>
        <v>-4</v>
      </c>
      <c r="J11" s="2">
        <f t="shared" si="12"/>
        <v>-4</v>
      </c>
      <c r="K11" s="2">
        <f t="shared" si="12"/>
        <v>-4</v>
      </c>
      <c r="L11" s="2">
        <v>1.043741482513782E-2</v>
      </c>
      <c r="M11" s="2">
        <v>1E-4</v>
      </c>
      <c r="N11" s="2">
        <v>1E-4</v>
      </c>
      <c r="O11" s="2">
        <v>1E-4</v>
      </c>
      <c r="P11" s="2">
        <v>1E-4</v>
      </c>
      <c r="Q11" s="2">
        <f t="shared" si="2"/>
        <v>-3.5962814111136168</v>
      </c>
      <c r="R11" s="2">
        <f t="shared" si="3"/>
        <v>-4</v>
      </c>
    </row>
    <row r="12" spans="1:18" ht="15.75" customHeight="1" x14ac:dyDescent="0.2">
      <c r="A12" s="2">
        <v>11</v>
      </c>
      <c r="B12" s="2" t="s">
        <v>67</v>
      </c>
      <c r="C12" s="3" t="s">
        <v>68</v>
      </c>
      <c r="D12" s="2" t="s">
        <v>69</v>
      </c>
      <c r="E12" s="2" t="s">
        <v>70</v>
      </c>
      <c r="F12" s="2">
        <f t="shared" si="0"/>
        <v>5</v>
      </c>
      <c r="G12" s="2">
        <f t="shared" ref="G12:K12" si="13">IF(ISNUMBER(L12),MAX(-4,LOG10(L12)), "")</f>
        <v>-4</v>
      </c>
      <c r="H12" s="2">
        <f t="shared" si="13"/>
        <v>-2.6526911078011328</v>
      </c>
      <c r="I12" s="2">
        <f t="shared" si="13"/>
        <v>-4</v>
      </c>
      <c r="J12" s="2">
        <f t="shared" si="13"/>
        <v>-4</v>
      </c>
      <c r="K12" s="2">
        <f t="shared" si="13"/>
        <v>-2.8744541799054879</v>
      </c>
      <c r="L12" s="2">
        <v>1E-4</v>
      </c>
      <c r="M12" s="2">
        <v>2.2248917835783096E-3</v>
      </c>
      <c r="N12" s="2">
        <v>1E-4</v>
      </c>
      <c r="O12" s="2">
        <v>1E-4</v>
      </c>
      <c r="P12" s="2">
        <v>1.3351984517989089E-3</v>
      </c>
      <c r="Q12" s="2">
        <f t="shared" si="2"/>
        <v>-3.5054290575413241</v>
      </c>
      <c r="R12" s="2">
        <f t="shared" si="3"/>
        <v>-4</v>
      </c>
    </row>
    <row r="13" spans="1:18" ht="15.75" customHeight="1" x14ac:dyDescent="0.2">
      <c r="A13" s="2">
        <v>12</v>
      </c>
      <c r="B13" s="2" t="s">
        <v>71</v>
      </c>
      <c r="C13" s="3" t="s">
        <v>72</v>
      </c>
      <c r="D13" s="2" t="s">
        <v>73</v>
      </c>
      <c r="E13" s="2" t="s">
        <v>74</v>
      </c>
      <c r="F13" s="2">
        <f t="shared" si="0"/>
        <v>5</v>
      </c>
      <c r="G13" s="2">
        <f t="shared" ref="G13:K13" si="14">IF(ISNUMBER(L13),MAX(-4,LOG10(L13)), "")</f>
        <v>-3.7469119097314669</v>
      </c>
      <c r="H13" s="2">
        <f t="shared" si="14"/>
        <v>-4</v>
      </c>
      <c r="I13" s="2">
        <f t="shared" si="14"/>
        <v>-4</v>
      </c>
      <c r="J13" s="2">
        <f t="shared" si="14"/>
        <v>-4</v>
      </c>
      <c r="K13" s="2">
        <f t="shared" si="14"/>
        <v>-1.5711550835933885</v>
      </c>
      <c r="L13" s="2">
        <v>1.7909690890182041E-4</v>
      </c>
      <c r="M13" s="2">
        <v>1E-4</v>
      </c>
      <c r="N13" s="2">
        <v>1E-4</v>
      </c>
      <c r="O13" s="2">
        <v>1E-4</v>
      </c>
      <c r="P13" s="2">
        <v>2.6843856986882339E-2</v>
      </c>
      <c r="Q13" s="2">
        <f t="shared" si="2"/>
        <v>-3.4636133986649709</v>
      </c>
      <c r="R13" s="2">
        <f t="shared" si="3"/>
        <v>-4</v>
      </c>
    </row>
    <row r="14" spans="1:18" ht="15.75" customHeight="1" x14ac:dyDescent="0.2">
      <c r="A14" s="2">
        <v>13</v>
      </c>
      <c r="B14" s="2" t="s">
        <v>75</v>
      </c>
      <c r="C14" s="3" t="s">
        <v>76</v>
      </c>
      <c r="D14" s="2" t="s">
        <v>77</v>
      </c>
      <c r="E14" s="2" t="s">
        <v>78</v>
      </c>
      <c r="F14" s="2">
        <f t="shared" si="0"/>
        <v>4</v>
      </c>
      <c r="G14" s="2">
        <f t="shared" ref="G14:K14" si="15">IF(ISNUMBER(L14),MAX(-4,LOG10(L14)), "")</f>
        <v>-0.92814482535107623</v>
      </c>
      <c r="H14" s="2">
        <f t="shared" si="15"/>
        <v>-4</v>
      </c>
      <c r="I14" s="2">
        <f t="shared" si="15"/>
        <v>-4</v>
      </c>
      <c r="J14" s="2">
        <f t="shared" si="15"/>
        <v>-4</v>
      </c>
      <c r="K14" s="2" t="str">
        <f t="shared" si="15"/>
        <v/>
      </c>
      <c r="L14" s="2">
        <v>0.11799270965699293</v>
      </c>
      <c r="M14" s="2">
        <v>1E-4</v>
      </c>
      <c r="N14" s="2">
        <v>1E-4</v>
      </c>
      <c r="O14" s="2">
        <v>1E-4</v>
      </c>
      <c r="P14" s="2" t="s">
        <v>31</v>
      </c>
      <c r="Q14" s="2">
        <f t="shared" si="2"/>
        <v>-3.232036206337769</v>
      </c>
      <c r="R14" s="2">
        <f t="shared" si="3"/>
        <v>-4</v>
      </c>
    </row>
    <row r="15" spans="1:18" ht="15.75" customHeight="1" x14ac:dyDescent="0.2">
      <c r="A15" s="2">
        <v>14</v>
      </c>
      <c r="B15" s="2" t="s">
        <v>79</v>
      </c>
      <c r="C15" s="3" t="s">
        <v>80</v>
      </c>
      <c r="D15" s="2" t="s">
        <v>81</v>
      </c>
      <c r="E15" s="2" t="s">
        <v>82</v>
      </c>
      <c r="F15" s="2">
        <f t="shared" si="0"/>
        <v>5</v>
      </c>
      <c r="G15" s="2">
        <f t="shared" ref="G15:K15" si="16">IF(ISNUMBER(L15),MAX(-4,LOG10(L15)), "")</f>
        <v>-2.038570659335019</v>
      </c>
      <c r="H15" s="2">
        <f t="shared" si="16"/>
        <v>-4</v>
      </c>
      <c r="I15" s="2">
        <f t="shared" si="16"/>
        <v>-4</v>
      </c>
      <c r="J15" s="2">
        <f t="shared" si="16"/>
        <v>-4</v>
      </c>
      <c r="K15" s="2">
        <f t="shared" si="16"/>
        <v>-2.0022938584993391</v>
      </c>
      <c r="L15" s="2">
        <v>9.1501737463774539E-3</v>
      </c>
      <c r="M15" s="2">
        <v>1E-4</v>
      </c>
      <c r="N15" s="2">
        <v>1E-4</v>
      </c>
      <c r="O15" s="2">
        <v>1E-4</v>
      </c>
      <c r="P15" s="2">
        <v>9.947321198170116E-3</v>
      </c>
      <c r="Q15" s="2">
        <f t="shared" si="2"/>
        <v>-3.2081729035668713</v>
      </c>
      <c r="R15" s="2">
        <f t="shared" si="3"/>
        <v>-4</v>
      </c>
    </row>
    <row r="16" spans="1:18" ht="15.75" customHeight="1" x14ac:dyDescent="0.2">
      <c r="A16" s="2">
        <v>15</v>
      </c>
      <c r="B16" s="2" t="s">
        <v>83</v>
      </c>
      <c r="C16" s="3" t="s">
        <v>84</v>
      </c>
      <c r="D16" s="2" t="s">
        <v>85</v>
      </c>
      <c r="E16" s="2" t="s">
        <v>86</v>
      </c>
      <c r="F16" s="2">
        <f t="shared" si="0"/>
        <v>5</v>
      </c>
      <c r="G16" s="2">
        <f t="shared" ref="G16:K16" si="17">IF(ISNUMBER(L16),MAX(-4,LOG10(L16)), "")</f>
        <v>-3.1550064836949803</v>
      </c>
      <c r="H16" s="2">
        <f t="shared" si="17"/>
        <v>-3.9710285232032998</v>
      </c>
      <c r="I16" s="2">
        <f t="shared" si="17"/>
        <v>-4</v>
      </c>
      <c r="J16" s="2">
        <f t="shared" si="17"/>
        <v>-4</v>
      </c>
      <c r="K16" s="2">
        <f t="shared" si="17"/>
        <v>-2.8461023950049471</v>
      </c>
      <c r="L16" s="2">
        <v>6.998315479575611E-4</v>
      </c>
      <c r="M16" s="2">
        <v>1.0689846691011636E-4</v>
      </c>
      <c r="N16" s="2">
        <v>1E-4</v>
      </c>
      <c r="O16" s="2">
        <v>1E-4</v>
      </c>
      <c r="P16" s="2">
        <v>1.4252715131417508E-3</v>
      </c>
      <c r="Q16" s="2">
        <f t="shared" si="2"/>
        <v>-3.594427480380646</v>
      </c>
      <c r="R16" s="2">
        <f t="shared" si="3"/>
        <v>-3.9710285232032998</v>
      </c>
    </row>
    <row r="17" spans="1:18" ht="15.75" customHeight="1" x14ac:dyDescent="0.2">
      <c r="A17" s="2">
        <v>16</v>
      </c>
      <c r="B17" s="2" t="s">
        <v>87</v>
      </c>
      <c r="C17" s="3" t="s">
        <v>88</v>
      </c>
      <c r="D17" s="2" t="s">
        <v>89</v>
      </c>
      <c r="E17" s="2" t="s">
        <v>90</v>
      </c>
      <c r="F17" s="2">
        <f t="shared" si="0"/>
        <v>5</v>
      </c>
      <c r="G17" s="2">
        <f t="shared" ref="G17:K17" si="18">IF(ISNUMBER(L17),MAX(-4,LOG10(L17)), "")</f>
        <v>-4</v>
      </c>
      <c r="H17" s="2">
        <f t="shared" si="18"/>
        <v>-1.5250160805931301</v>
      </c>
      <c r="I17" s="2">
        <f t="shared" si="18"/>
        <v>-4</v>
      </c>
      <c r="J17" s="2">
        <f t="shared" si="18"/>
        <v>-2.1372010295494688</v>
      </c>
      <c r="K17" s="2">
        <f t="shared" si="18"/>
        <v>-3.9684690971330605</v>
      </c>
      <c r="L17" s="2">
        <v>1E-4</v>
      </c>
      <c r="M17" s="2">
        <v>2.9852720813991259E-2</v>
      </c>
      <c r="N17" s="2">
        <v>1E-4</v>
      </c>
      <c r="O17" s="2">
        <v>7.2911993152289202E-3</v>
      </c>
      <c r="P17" s="2">
        <v>1.0753031124557462E-4</v>
      </c>
      <c r="Q17" s="2">
        <f t="shared" si="2"/>
        <v>-3.1261372414551318</v>
      </c>
      <c r="R17" s="2">
        <f t="shared" si="3"/>
        <v>-3.9684690971330605</v>
      </c>
    </row>
    <row r="18" spans="1:18" ht="15.75" customHeight="1" x14ac:dyDescent="0.2">
      <c r="A18" s="2">
        <v>17</v>
      </c>
      <c r="B18" s="2" t="s">
        <v>91</v>
      </c>
      <c r="C18" s="3" t="s">
        <v>92</v>
      </c>
      <c r="D18" s="2" t="s">
        <v>93</v>
      </c>
      <c r="E18" s="2" t="s">
        <v>94</v>
      </c>
      <c r="F18" s="2">
        <f t="shared" si="0"/>
        <v>5</v>
      </c>
      <c r="G18" s="2">
        <f t="shared" ref="G18:K18" si="19">IF(ISNUMBER(L18),MAX(-4,LOG10(L18)), "")</f>
        <v>-2.648251200611683</v>
      </c>
      <c r="H18" s="2">
        <f t="shared" si="19"/>
        <v>-3.7662484381658738</v>
      </c>
      <c r="I18" s="2">
        <f t="shared" si="19"/>
        <v>-4</v>
      </c>
      <c r="J18" s="2">
        <f t="shared" si="19"/>
        <v>-4</v>
      </c>
      <c r="K18" s="2">
        <f t="shared" si="19"/>
        <v>-2.843386930488347</v>
      </c>
      <c r="L18" s="2">
        <v>2.2477541045466251E-3</v>
      </c>
      <c r="M18" s="2">
        <v>1.7129771185863364E-4</v>
      </c>
      <c r="N18" s="2">
        <v>1E-4</v>
      </c>
      <c r="O18" s="2">
        <v>1E-4</v>
      </c>
      <c r="P18" s="2">
        <v>1.4342110674187977E-3</v>
      </c>
      <c r="Q18" s="2">
        <f t="shared" si="2"/>
        <v>-3.4515773138531807</v>
      </c>
      <c r="R18" s="2">
        <f t="shared" si="3"/>
        <v>-3.7662484381658738</v>
      </c>
    </row>
    <row r="19" spans="1:18" ht="15.75" customHeight="1" x14ac:dyDescent="0.2">
      <c r="A19" s="2">
        <v>18</v>
      </c>
      <c r="B19" s="2" t="s">
        <v>95</v>
      </c>
      <c r="C19" s="3" t="s">
        <v>96</v>
      </c>
      <c r="D19" s="2" t="s">
        <v>97</v>
      </c>
      <c r="E19" s="2" t="s">
        <v>98</v>
      </c>
      <c r="F19" s="2">
        <f t="shared" si="0"/>
        <v>5</v>
      </c>
      <c r="G19" s="2">
        <f t="shared" ref="G19:K19" si="20">IF(ISNUMBER(L19),MAX(-4,LOG10(L19)), "")</f>
        <v>-2.2559227102528792</v>
      </c>
      <c r="H19" s="2">
        <f t="shared" si="20"/>
        <v>-4</v>
      </c>
      <c r="I19" s="2">
        <f t="shared" si="20"/>
        <v>-4</v>
      </c>
      <c r="J19" s="2">
        <f t="shared" si="20"/>
        <v>-3.6892049236719759</v>
      </c>
      <c r="K19" s="2">
        <f t="shared" si="20"/>
        <v>-1.6102325566982147</v>
      </c>
      <c r="L19" s="2">
        <v>5.5472442638288457E-3</v>
      </c>
      <c r="M19" s="2">
        <v>1E-4</v>
      </c>
      <c r="N19" s="2">
        <v>1E-4</v>
      </c>
      <c r="O19" s="2">
        <v>2.045479241024456E-4</v>
      </c>
      <c r="P19" s="2">
        <v>2.4533948161297125E-2</v>
      </c>
      <c r="Q19" s="2">
        <f t="shared" si="2"/>
        <v>-3.1110720381246137</v>
      </c>
      <c r="R19" s="2">
        <f t="shared" si="3"/>
        <v>-3.6892049236719759</v>
      </c>
    </row>
    <row r="20" spans="1:18" ht="15.75" customHeight="1" x14ac:dyDescent="0.2">
      <c r="A20" s="2">
        <v>19</v>
      </c>
      <c r="B20" s="2" t="s">
        <v>99</v>
      </c>
      <c r="C20" s="3" t="s">
        <v>100</v>
      </c>
      <c r="D20" s="2" t="s">
        <v>38</v>
      </c>
      <c r="E20" s="2" t="s">
        <v>101</v>
      </c>
      <c r="F20" s="2">
        <f t="shared" si="0"/>
        <v>5</v>
      </c>
      <c r="G20" s="2">
        <f t="shared" ref="G20:K20" si="21">IF(ISNUMBER(L20),MAX(-4,LOG10(L20)), "")</f>
        <v>-2.639399040862922</v>
      </c>
      <c r="H20" s="2">
        <f t="shared" si="21"/>
        <v>-3.8093736289252043</v>
      </c>
      <c r="I20" s="2">
        <f t="shared" si="21"/>
        <v>-4</v>
      </c>
      <c r="J20" s="2">
        <f t="shared" si="21"/>
        <v>-3.3773672553047831</v>
      </c>
      <c r="K20" s="2">
        <f t="shared" si="21"/>
        <v>-3.5081517217243872</v>
      </c>
      <c r="L20" s="2">
        <v>2.2940398570391036E-3</v>
      </c>
      <c r="M20" s="2">
        <v>1.5510520464990705E-4</v>
      </c>
      <c r="N20" s="2">
        <v>1E-4</v>
      </c>
      <c r="O20" s="2">
        <v>4.1940417047790324E-4</v>
      </c>
      <c r="P20" s="2">
        <v>3.1034751928945919E-4</v>
      </c>
      <c r="Q20" s="2">
        <f t="shared" si="2"/>
        <v>-3.4668583293634598</v>
      </c>
      <c r="R20" s="2">
        <f t="shared" si="3"/>
        <v>-3.5081517217243872</v>
      </c>
    </row>
    <row r="21" spans="1:18" ht="15.75" customHeight="1" x14ac:dyDescent="0.2">
      <c r="A21" s="2">
        <v>20</v>
      </c>
      <c r="B21" s="2" t="s">
        <v>102</v>
      </c>
      <c r="C21" s="3" t="s">
        <v>103</v>
      </c>
      <c r="D21" s="2" t="s">
        <v>104</v>
      </c>
      <c r="E21" s="2" t="s">
        <v>105</v>
      </c>
      <c r="F21" s="2">
        <f t="shared" si="0"/>
        <v>5</v>
      </c>
      <c r="G21" s="2">
        <f t="shared" ref="G21:K21" si="22">IF(ISNUMBER(L21),MAX(-4,LOG10(L21)), "")</f>
        <v>-3.0643864403193257</v>
      </c>
      <c r="H21" s="2">
        <f t="shared" si="22"/>
        <v>-3.4051100313883884</v>
      </c>
      <c r="I21" s="2">
        <f t="shared" si="22"/>
        <v>-4</v>
      </c>
      <c r="J21" s="2">
        <f t="shared" si="22"/>
        <v>-3.4682038203399372</v>
      </c>
      <c r="K21" s="2">
        <f t="shared" si="22"/>
        <v>-3.7308177444630042</v>
      </c>
      <c r="L21" s="2">
        <v>8.622110008790079E-4</v>
      </c>
      <c r="M21" s="2">
        <v>3.9345037956292937E-4</v>
      </c>
      <c r="N21" s="2">
        <v>1E-4</v>
      </c>
      <c r="O21" s="2">
        <v>3.4024846896451433E-4</v>
      </c>
      <c r="P21" s="2">
        <v>1.8585842628485974E-4</v>
      </c>
      <c r="Q21" s="2">
        <f t="shared" si="2"/>
        <v>-3.5337036073021308</v>
      </c>
      <c r="R21" s="2">
        <f t="shared" si="3"/>
        <v>-3.4682038203399372</v>
      </c>
    </row>
    <row r="22" spans="1:18" ht="15.75" customHeight="1" x14ac:dyDescent="0.2">
      <c r="A22" s="2">
        <v>21</v>
      </c>
      <c r="B22" s="2" t="s">
        <v>106</v>
      </c>
      <c r="C22" s="3" t="s">
        <v>107</v>
      </c>
      <c r="D22" s="2" t="s">
        <v>97</v>
      </c>
      <c r="E22" s="2" t="s">
        <v>108</v>
      </c>
      <c r="F22" s="2">
        <f t="shared" si="0"/>
        <v>5</v>
      </c>
      <c r="G22" s="2">
        <f t="shared" ref="G22:K22" si="23">IF(ISNUMBER(L22),MAX(-4,LOG10(L22)), "")</f>
        <v>-3.2574813739348816</v>
      </c>
      <c r="H22" s="2">
        <f t="shared" si="23"/>
        <v>-3.3781196749972748</v>
      </c>
      <c r="I22" s="2">
        <f t="shared" si="23"/>
        <v>-4</v>
      </c>
      <c r="J22" s="2">
        <f t="shared" si="23"/>
        <v>-4</v>
      </c>
      <c r="K22" s="2">
        <f t="shared" si="23"/>
        <v>-2.9322913898858016</v>
      </c>
      <c r="L22" s="2">
        <v>5.5273711328061642E-4</v>
      </c>
      <c r="M22" s="2">
        <v>4.1867817748112438E-4</v>
      </c>
      <c r="N22" s="2">
        <v>1E-4</v>
      </c>
      <c r="O22" s="2">
        <v>1E-4</v>
      </c>
      <c r="P22" s="2">
        <v>1.1687149785751282E-3</v>
      </c>
      <c r="Q22" s="2">
        <f t="shared" si="2"/>
        <v>-3.5135784877635912</v>
      </c>
      <c r="R22" s="2">
        <f t="shared" si="3"/>
        <v>-3.3781196749972748</v>
      </c>
    </row>
    <row r="23" spans="1:18" ht="15.75" customHeight="1" x14ac:dyDescent="0.2">
      <c r="A23" s="2">
        <v>22</v>
      </c>
      <c r="B23" s="2" t="s">
        <v>109</v>
      </c>
      <c r="C23" s="3" t="s">
        <v>110</v>
      </c>
      <c r="D23" s="2" t="s">
        <v>111</v>
      </c>
      <c r="E23" s="2" t="s">
        <v>112</v>
      </c>
      <c r="F23" s="2">
        <f t="shared" si="0"/>
        <v>5</v>
      </c>
      <c r="G23" s="2">
        <f t="shared" ref="G23:K23" si="24">IF(ISNUMBER(L23),MAX(-4,LOG10(L23)), "")</f>
        <v>-2.5157809919444984</v>
      </c>
      <c r="H23" s="2">
        <f t="shared" si="24"/>
        <v>-4</v>
      </c>
      <c r="I23" s="2">
        <f t="shared" si="24"/>
        <v>-3.7295124588255479</v>
      </c>
      <c r="J23" s="2">
        <f t="shared" si="24"/>
        <v>-3.3634184924662609</v>
      </c>
      <c r="K23" s="2">
        <f t="shared" si="24"/>
        <v>-3.3300351311361425</v>
      </c>
      <c r="L23" s="2">
        <v>3.0494323839988539E-3</v>
      </c>
      <c r="M23" s="2">
        <v>1E-4</v>
      </c>
      <c r="N23" s="2">
        <v>1.864178698847831E-4</v>
      </c>
      <c r="O23" s="2">
        <v>4.3309334221725481E-4</v>
      </c>
      <c r="P23" s="2">
        <v>4.676973065851358E-4</v>
      </c>
      <c r="Q23" s="2">
        <f t="shared" si="2"/>
        <v>-3.3877494148744902</v>
      </c>
      <c r="R23" s="2">
        <f t="shared" si="3"/>
        <v>-3.3634184924662609</v>
      </c>
    </row>
    <row r="24" spans="1:18" ht="15.75" customHeight="1" x14ac:dyDescent="0.2">
      <c r="A24" s="2">
        <v>23</v>
      </c>
      <c r="B24" s="2" t="s">
        <v>113</v>
      </c>
      <c r="C24" s="4" t="s">
        <v>114</v>
      </c>
      <c r="D24" s="2" t="s">
        <v>115</v>
      </c>
      <c r="E24" s="2" t="s">
        <v>116</v>
      </c>
      <c r="F24" s="2">
        <f t="shared" si="0"/>
        <v>5</v>
      </c>
      <c r="G24" s="2">
        <f t="shared" ref="G24:K24" si="25">IF(ISNUMBER(L24),MAX(-4,LOG10(L24)), "")</f>
        <v>-1.7019874774052852</v>
      </c>
      <c r="H24" s="2">
        <f t="shared" si="25"/>
        <v>-3.237530263604369</v>
      </c>
      <c r="I24" s="2">
        <f t="shared" si="25"/>
        <v>-4</v>
      </c>
      <c r="J24" s="2">
        <f t="shared" si="25"/>
        <v>-4</v>
      </c>
      <c r="K24" s="2">
        <f t="shared" si="25"/>
        <v>-2.8819708748485144</v>
      </c>
      <c r="L24" s="2">
        <v>1.9861521859189706E-2</v>
      </c>
      <c r="M24" s="2">
        <v>5.7872165900047315E-4</v>
      </c>
      <c r="N24" s="2">
        <v>1E-4</v>
      </c>
      <c r="O24" s="2">
        <v>1E-4</v>
      </c>
      <c r="P24" s="2">
        <v>1.3122879022151211E-3</v>
      </c>
      <c r="Q24" s="2">
        <f t="shared" si="2"/>
        <v>-3.1642977231716336</v>
      </c>
      <c r="R24" s="2">
        <f t="shared" si="3"/>
        <v>-3.237530263604369</v>
      </c>
    </row>
    <row r="25" spans="1:18" ht="15.75" customHeight="1" x14ac:dyDescent="0.2">
      <c r="A25" s="2">
        <v>24</v>
      </c>
      <c r="B25" s="2" t="s">
        <v>117</v>
      </c>
      <c r="C25" s="3" t="s">
        <v>118</v>
      </c>
      <c r="D25" s="2" t="s">
        <v>119</v>
      </c>
      <c r="E25" s="2" t="s">
        <v>120</v>
      </c>
      <c r="F25" s="2">
        <f t="shared" si="0"/>
        <v>4</v>
      </c>
      <c r="G25" s="2">
        <f t="shared" ref="G25:K25" si="26">IF(ISNUMBER(L25),MAX(-4,LOG10(L25)), "")</f>
        <v>-4</v>
      </c>
      <c r="H25" s="2">
        <f t="shared" si="26"/>
        <v>-2.4638547134054858</v>
      </c>
      <c r="I25" s="2" t="str">
        <f t="shared" si="26"/>
        <v/>
      </c>
      <c r="J25" s="2">
        <f t="shared" si="26"/>
        <v>-4</v>
      </c>
      <c r="K25" s="2">
        <f t="shared" si="26"/>
        <v>-1.9335557701465524</v>
      </c>
      <c r="L25" s="2">
        <v>1E-4</v>
      </c>
      <c r="M25" s="2">
        <v>3.4367289919749562E-3</v>
      </c>
      <c r="N25" s="2" t="s">
        <v>31</v>
      </c>
      <c r="O25" s="2">
        <v>1E-4</v>
      </c>
      <c r="P25" s="2">
        <v>1.1653173964028879E-2</v>
      </c>
      <c r="Q25" s="2">
        <f t="shared" si="2"/>
        <v>-3.0993526208880096</v>
      </c>
      <c r="R25" s="2">
        <f t="shared" si="3"/>
        <v>-3.2319273567027427</v>
      </c>
    </row>
    <row r="26" spans="1:18" ht="15.75" customHeight="1" x14ac:dyDescent="0.2">
      <c r="A26" s="2">
        <v>25</v>
      </c>
      <c r="B26" s="2" t="s">
        <v>121</v>
      </c>
      <c r="C26" s="4" t="s">
        <v>122</v>
      </c>
      <c r="D26" s="2" t="s">
        <v>123</v>
      </c>
      <c r="E26" s="2" t="s">
        <v>124</v>
      </c>
      <c r="F26" s="2">
        <f t="shared" si="0"/>
        <v>5</v>
      </c>
      <c r="G26" s="2">
        <f t="shared" ref="G26:K26" si="27">IF(ISNUMBER(L26),MAX(-4,LOG10(L26)), "")</f>
        <v>-2.7412319211546361</v>
      </c>
      <c r="H26" s="2">
        <f t="shared" si="27"/>
        <v>-3.8685963630327977</v>
      </c>
      <c r="I26" s="2">
        <f t="shared" si="27"/>
        <v>-2.8932438328398398</v>
      </c>
      <c r="J26" s="2">
        <f t="shared" si="27"/>
        <v>-3.6975817580300392</v>
      </c>
      <c r="K26" s="2">
        <f t="shared" si="27"/>
        <v>-3.1831526378909967</v>
      </c>
      <c r="L26" s="2">
        <v>1.8145464032029417E-3</v>
      </c>
      <c r="M26" s="2">
        <v>1.3533297750191516E-4</v>
      </c>
      <c r="N26" s="2">
        <v>1.2786632024246187E-3</v>
      </c>
      <c r="O26" s="2">
        <v>2.006403339360705E-4</v>
      </c>
      <c r="P26" s="2">
        <v>6.559146968714212E-4</v>
      </c>
      <c r="Q26" s="2">
        <f t="shared" si="2"/>
        <v>-3.2767613025896623</v>
      </c>
      <c r="R26" s="2">
        <f t="shared" si="3"/>
        <v>-3.1831526378909967</v>
      </c>
    </row>
    <row r="27" spans="1:18" ht="15.75" customHeight="1" x14ac:dyDescent="0.2">
      <c r="A27" s="2">
        <v>26</v>
      </c>
      <c r="B27" s="2" t="s">
        <v>125</v>
      </c>
      <c r="C27" s="3" t="s">
        <v>126</v>
      </c>
      <c r="D27" s="2" t="s">
        <v>127</v>
      </c>
      <c r="E27" s="2" t="s">
        <v>128</v>
      </c>
      <c r="F27" s="2">
        <f t="shared" si="0"/>
        <v>5</v>
      </c>
      <c r="G27" s="2">
        <f t="shared" ref="G27:K27" si="28">IF(ISNUMBER(L27),MAX(-4,LOG10(L27)), "")</f>
        <v>-2.3793351918993082</v>
      </c>
      <c r="H27" s="2">
        <f t="shared" si="28"/>
        <v>-3.3113984728410562</v>
      </c>
      <c r="I27" s="2">
        <f t="shared" si="28"/>
        <v>-2.7110879601513096</v>
      </c>
      <c r="J27" s="2">
        <f t="shared" si="28"/>
        <v>-3.0717991457385279</v>
      </c>
      <c r="K27" s="2">
        <f t="shared" si="28"/>
        <v>-3.6388919654847496</v>
      </c>
      <c r="L27" s="2">
        <v>4.1750800629718155E-3</v>
      </c>
      <c r="M27" s="2">
        <v>4.8820421781155027E-4</v>
      </c>
      <c r="N27" s="2">
        <v>1.9449661165895724E-3</v>
      </c>
      <c r="O27" s="2">
        <v>8.4761933390933093E-4</v>
      </c>
      <c r="P27" s="2">
        <v>2.2967199060329346E-4</v>
      </c>
      <c r="Q27" s="2">
        <f t="shared" si="2"/>
        <v>-3.0225025472229903</v>
      </c>
      <c r="R27" s="2">
        <f t="shared" si="3"/>
        <v>-3.0717991457385279</v>
      </c>
    </row>
    <row r="28" spans="1:18" ht="15.75" customHeight="1" x14ac:dyDescent="0.2">
      <c r="A28" s="2">
        <v>27</v>
      </c>
      <c r="B28" s="2" t="s">
        <v>129</v>
      </c>
      <c r="C28" s="3" t="s">
        <v>130</v>
      </c>
      <c r="D28" s="2" t="s">
        <v>131</v>
      </c>
      <c r="E28" s="2" t="s">
        <v>132</v>
      </c>
      <c r="F28" s="2">
        <f t="shared" si="0"/>
        <v>5</v>
      </c>
      <c r="G28" s="2">
        <f t="shared" ref="G28:K28" si="29">IF(ISNUMBER(L28),MAX(-4,LOG10(L28)), "")</f>
        <v>-1.9300722950782492</v>
      </c>
      <c r="H28" s="2">
        <f t="shared" si="29"/>
        <v>-4</v>
      </c>
      <c r="I28" s="2">
        <f t="shared" si="29"/>
        <v>-2.1945069916541358</v>
      </c>
      <c r="J28" s="2">
        <f t="shared" si="29"/>
        <v>-2.9961081488042587</v>
      </c>
      <c r="K28" s="2">
        <f t="shared" si="29"/>
        <v>-3.0594180091156371</v>
      </c>
      <c r="L28" s="2">
        <v>1.1747019912267375E-2</v>
      </c>
      <c r="M28" s="2">
        <v>1E-4</v>
      </c>
      <c r="N28" s="2">
        <v>6.389884502679917E-3</v>
      </c>
      <c r="O28" s="2">
        <v>1.0090015913718324E-3</v>
      </c>
      <c r="P28" s="2">
        <v>8.7213153632027102E-4</v>
      </c>
      <c r="Q28" s="2">
        <f t="shared" si="2"/>
        <v>-2.836021088930456</v>
      </c>
      <c r="R28" s="2">
        <f t="shared" si="3"/>
        <v>-2.9961081488042587</v>
      </c>
    </row>
    <row r="29" spans="1:18" ht="15.75" customHeight="1" x14ac:dyDescent="0.2">
      <c r="A29" s="2">
        <v>28</v>
      </c>
      <c r="B29" s="2" t="s">
        <v>133</v>
      </c>
      <c r="C29" s="3" t="s">
        <v>134</v>
      </c>
      <c r="D29" s="2" t="s">
        <v>135</v>
      </c>
      <c r="E29" s="2" t="s">
        <v>136</v>
      </c>
      <c r="F29" s="2">
        <f t="shared" si="0"/>
        <v>5</v>
      </c>
      <c r="G29" s="2">
        <f t="shared" ref="G29:K29" si="30">IF(ISNUMBER(L29),MAX(-4,LOG10(L29)), "")</f>
        <v>-2.2600938018621317</v>
      </c>
      <c r="H29" s="2">
        <f t="shared" si="30"/>
        <v>-2.9817976850265815</v>
      </c>
      <c r="I29" s="2">
        <f t="shared" si="30"/>
        <v>-2.9679126727106673</v>
      </c>
      <c r="J29" s="2">
        <f t="shared" si="30"/>
        <v>-4</v>
      </c>
      <c r="K29" s="2">
        <f t="shared" si="30"/>
        <v>-2.3410669323701989</v>
      </c>
      <c r="L29" s="2">
        <v>5.4942219311680147E-3</v>
      </c>
      <c r="M29" s="2">
        <v>1.0428031034176344E-3</v>
      </c>
      <c r="N29" s="2">
        <v>1.0766816894196272E-3</v>
      </c>
      <c r="O29" s="2">
        <v>1E-4</v>
      </c>
      <c r="P29" s="2">
        <v>4.5596663810766056E-3</v>
      </c>
      <c r="Q29" s="2">
        <f t="shared" si="2"/>
        <v>-2.9101742183939159</v>
      </c>
      <c r="R29" s="2">
        <f t="shared" si="3"/>
        <v>-2.9679126727106673</v>
      </c>
    </row>
    <row r="30" spans="1:18" ht="15.75" customHeight="1" x14ac:dyDescent="0.2">
      <c r="A30" s="2">
        <v>29</v>
      </c>
      <c r="B30" s="2" t="s">
        <v>137</v>
      </c>
      <c r="C30" s="3" t="s">
        <v>138</v>
      </c>
      <c r="D30" s="2" t="s">
        <v>139</v>
      </c>
      <c r="E30" s="2" t="s">
        <v>140</v>
      </c>
      <c r="F30" s="2">
        <f t="shared" si="0"/>
        <v>5</v>
      </c>
      <c r="G30" s="2">
        <f t="shared" ref="G30:K30" si="31">IF(ISNUMBER(L30),MAX(-4,LOG10(L30)), "")</f>
        <v>-2.8937937331405719</v>
      </c>
      <c r="H30" s="2">
        <f t="shared" si="31"/>
        <v>-3.3230074351948482</v>
      </c>
      <c r="I30" s="2">
        <f t="shared" si="31"/>
        <v>-2.9486844403346355</v>
      </c>
      <c r="J30" s="2">
        <f t="shared" si="31"/>
        <v>-4</v>
      </c>
      <c r="K30" s="2">
        <f t="shared" si="31"/>
        <v>-2.9162439494304531</v>
      </c>
      <c r="L30" s="2">
        <v>1.2770451935776943E-3</v>
      </c>
      <c r="M30" s="2">
        <v>4.7532708819315064E-4</v>
      </c>
      <c r="N30" s="2">
        <v>1.1254224122345055E-3</v>
      </c>
      <c r="O30" s="2">
        <v>1E-4</v>
      </c>
      <c r="P30" s="2">
        <v>1.212707463959705E-3</v>
      </c>
      <c r="Q30" s="2">
        <f t="shared" si="2"/>
        <v>-3.2163459116201016</v>
      </c>
      <c r="R30" s="2">
        <f t="shared" si="3"/>
        <v>-2.9486844403346355</v>
      </c>
    </row>
    <row r="31" spans="1:18" ht="15.75" customHeight="1" x14ac:dyDescent="0.2">
      <c r="A31" s="2">
        <v>30</v>
      </c>
      <c r="B31" s="2" t="s">
        <v>141</v>
      </c>
      <c r="C31" s="3" t="s">
        <v>142</v>
      </c>
      <c r="D31" s="2" t="s">
        <v>143</v>
      </c>
      <c r="E31" s="2" t="s">
        <v>144</v>
      </c>
      <c r="F31" s="2">
        <f t="shared" si="0"/>
        <v>5</v>
      </c>
      <c r="G31" s="2">
        <f t="shared" ref="G31:K31" si="32">IF(ISNUMBER(L31),MAX(-4,LOG10(L31)), "")</f>
        <v>-2.394534079930958</v>
      </c>
      <c r="H31" s="2">
        <f t="shared" si="32"/>
        <v>-4</v>
      </c>
      <c r="I31" s="2">
        <f t="shared" si="32"/>
        <v>-2.9463399472430911</v>
      </c>
      <c r="J31" s="2">
        <f t="shared" si="32"/>
        <v>-4</v>
      </c>
      <c r="K31" s="2">
        <f t="shared" si="32"/>
        <v>-2.7229268810915697</v>
      </c>
      <c r="L31" s="2">
        <v>4.0314930929335633E-3</v>
      </c>
      <c r="M31" s="2">
        <v>1E-4</v>
      </c>
      <c r="N31" s="2">
        <v>1.1315143152355099E-3</v>
      </c>
      <c r="O31" s="2">
        <v>1E-4</v>
      </c>
      <c r="P31" s="2">
        <v>1.8926622451853118E-3</v>
      </c>
      <c r="Q31" s="2">
        <f t="shared" si="2"/>
        <v>-3.2127601816531239</v>
      </c>
      <c r="R31" s="2">
        <f t="shared" si="3"/>
        <v>-2.9463399472430911</v>
      </c>
    </row>
    <row r="32" spans="1:18" ht="15.75" customHeight="1" x14ac:dyDescent="0.2">
      <c r="A32" s="2">
        <v>31</v>
      </c>
      <c r="B32" s="2" t="s">
        <v>145</v>
      </c>
      <c r="C32" s="3" t="s">
        <v>146</v>
      </c>
      <c r="D32" s="2" t="s">
        <v>147</v>
      </c>
      <c r="E32" s="2" t="s">
        <v>148</v>
      </c>
      <c r="F32" s="2">
        <f t="shared" si="0"/>
        <v>4</v>
      </c>
      <c r="G32" s="2">
        <f t="shared" ref="G32:K32" si="33">IF(ISNUMBER(L32),MAX(-4,LOG10(L32)), "")</f>
        <v>-1.3067565996856421</v>
      </c>
      <c r="H32" s="2">
        <f t="shared" si="33"/>
        <v>-4</v>
      </c>
      <c r="I32" s="2" t="str">
        <f t="shared" si="33"/>
        <v/>
      </c>
      <c r="J32" s="2">
        <f t="shared" si="33"/>
        <v>-4</v>
      </c>
      <c r="K32" s="2">
        <f t="shared" si="33"/>
        <v>-1.8842631207591665</v>
      </c>
      <c r="L32" s="2">
        <v>4.9345028064997423E-2</v>
      </c>
      <c r="M32" s="2">
        <v>1E-4</v>
      </c>
      <c r="N32" s="2" t="s">
        <v>31</v>
      </c>
      <c r="O32" s="2">
        <v>1E-4</v>
      </c>
      <c r="P32" s="2">
        <v>1.305379773806902E-2</v>
      </c>
      <c r="Q32" s="2">
        <f t="shared" si="2"/>
        <v>-2.7977549301112021</v>
      </c>
      <c r="R32" s="2">
        <f t="shared" si="3"/>
        <v>-2.9421315603795835</v>
      </c>
    </row>
    <row r="33" spans="1:18" ht="15.75" customHeight="1" x14ac:dyDescent="0.2">
      <c r="A33" s="2">
        <v>32</v>
      </c>
      <c r="B33" s="2" t="s">
        <v>149</v>
      </c>
      <c r="C33" s="3" t="s">
        <v>150</v>
      </c>
      <c r="D33" s="2" t="s">
        <v>151</v>
      </c>
      <c r="E33" s="2" t="s">
        <v>152</v>
      </c>
      <c r="F33" s="2">
        <f t="shared" si="0"/>
        <v>5</v>
      </c>
      <c r="G33" s="2">
        <f t="shared" ref="G33:K33" si="34">IF(ISNUMBER(L33),MAX(-4,LOG10(L33)), "")</f>
        <v>-2.940281947967843</v>
      </c>
      <c r="H33" s="2">
        <f t="shared" si="34"/>
        <v>-3.8814088744483182</v>
      </c>
      <c r="I33" s="2">
        <f t="shared" si="34"/>
        <v>-2.7337605992148868</v>
      </c>
      <c r="J33" s="2">
        <f t="shared" si="34"/>
        <v>-4</v>
      </c>
      <c r="K33" s="2">
        <f t="shared" si="34"/>
        <v>-2.2875455832917568</v>
      </c>
      <c r="L33" s="2">
        <v>1.1474084715221294E-3</v>
      </c>
      <c r="M33" s="2">
        <v>1.313987172524282E-4</v>
      </c>
      <c r="N33" s="2">
        <v>1.8460327471025121E-3</v>
      </c>
      <c r="O33" s="2">
        <v>1E-4</v>
      </c>
      <c r="P33" s="2">
        <v>5.157680275243528E-3</v>
      </c>
      <c r="Q33" s="2">
        <f t="shared" si="2"/>
        <v>-3.1685994009845606</v>
      </c>
      <c r="R33" s="2">
        <f t="shared" si="3"/>
        <v>-2.940281947967843</v>
      </c>
    </row>
    <row r="34" spans="1:18" ht="15.75" customHeight="1" x14ac:dyDescent="0.2">
      <c r="A34" s="2">
        <v>33</v>
      </c>
      <c r="B34" s="2" t="s">
        <v>153</v>
      </c>
      <c r="C34" s="3" t="s">
        <v>154</v>
      </c>
      <c r="D34" s="2" t="s">
        <v>50</v>
      </c>
      <c r="E34" s="2" t="s">
        <v>155</v>
      </c>
      <c r="F34" s="2">
        <f t="shared" si="0"/>
        <v>5</v>
      </c>
      <c r="G34" s="2">
        <f t="shared" ref="G34:K34" si="35">IF(ISNUMBER(L34),MAX(-4,LOG10(L34)), "")</f>
        <v>-2.7959584655771628</v>
      </c>
      <c r="H34" s="2">
        <f t="shared" si="35"/>
        <v>-2.9008911179152932</v>
      </c>
      <c r="I34" s="2">
        <f t="shared" si="35"/>
        <v>-4</v>
      </c>
      <c r="J34" s="2">
        <f t="shared" si="35"/>
        <v>-4</v>
      </c>
      <c r="K34" s="2">
        <f t="shared" si="35"/>
        <v>-2.760681474509314</v>
      </c>
      <c r="L34" s="2">
        <v>1.5997110121299387E-3</v>
      </c>
      <c r="M34" s="2">
        <v>1.2563449027776774E-3</v>
      </c>
      <c r="N34" s="2">
        <v>1E-4</v>
      </c>
      <c r="O34" s="2">
        <v>1E-4</v>
      </c>
      <c r="P34" s="2">
        <v>1.735076091608776E-3</v>
      </c>
      <c r="Q34" s="2">
        <f t="shared" si="2"/>
        <v>-3.2915062116003542</v>
      </c>
      <c r="R34" s="2">
        <f t="shared" si="3"/>
        <v>-2.9008911179152932</v>
      </c>
    </row>
    <row r="35" spans="1:18" ht="15.75" customHeight="1" x14ac:dyDescent="0.2">
      <c r="A35" s="2">
        <v>34</v>
      </c>
      <c r="B35" s="2" t="s">
        <v>156</v>
      </c>
      <c r="C35" s="3" t="s">
        <v>157</v>
      </c>
      <c r="D35" s="2" t="s">
        <v>158</v>
      </c>
      <c r="E35" s="2" t="s">
        <v>159</v>
      </c>
      <c r="F35" s="2">
        <f t="shared" si="0"/>
        <v>5</v>
      </c>
      <c r="G35" s="2">
        <f t="shared" ref="G35:K35" si="36">IF(ISNUMBER(L35),MAX(-4,LOG10(L35)), "")</f>
        <v>-2.0713590466537064</v>
      </c>
      <c r="H35" s="2">
        <f t="shared" si="36"/>
        <v>-3.5220897058213914</v>
      </c>
      <c r="I35" s="2">
        <f t="shared" si="36"/>
        <v>-2.8353448357763309</v>
      </c>
      <c r="J35" s="2">
        <f t="shared" si="36"/>
        <v>-4</v>
      </c>
      <c r="K35" s="2">
        <f t="shared" si="36"/>
        <v>-1.9125112596146443</v>
      </c>
      <c r="L35" s="2">
        <v>8.4847871753891361E-3</v>
      </c>
      <c r="M35" s="2">
        <v>3.0054554457973644E-4</v>
      </c>
      <c r="N35" s="2">
        <v>1.4610166465204139E-3</v>
      </c>
      <c r="O35" s="2">
        <v>1E-4</v>
      </c>
      <c r="P35" s="2">
        <v>1.223175406323136E-2</v>
      </c>
      <c r="Q35" s="2">
        <f t="shared" si="2"/>
        <v>-2.8682609695732149</v>
      </c>
      <c r="R35" s="2">
        <f t="shared" si="3"/>
        <v>-2.8353448357763309</v>
      </c>
    </row>
    <row r="36" spans="1:18" ht="15.75" customHeight="1" x14ac:dyDescent="0.2">
      <c r="A36" s="2">
        <v>35</v>
      </c>
      <c r="B36" s="2" t="s">
        <v>160</v>
      </c>
      <c r="C36" s="3" t="s">
        <v>161</v>
      </c>
      <c r="D36" s="2" t="s">
        <v>162</v>
      </c>
      <c r="E36" s="2" t="s">
        <v>163</v>
      </c>
      <c r="F36" s="2">
        <f t="shared" si="0"/>
        <v>5</v>
      </c>
      <c r="G36" s="2">
        <f t="shared" ref="G36:K36" si="37">IF(ISNUMBER(L36),MAX(-4,LOG10(L36)), "")</f>
        <v>-2.8350307739406713</v>
      </c>
      <c r="H36" s="2">
        <f t="shared" si="37"/>
        <v>-3.3063714375761952</v>
      </c>
      <c r="I36" s="2">
        <f t="shared" si="37"/>
        <v>-4</v>
      </c>
      <c r="J36" s="2">
        <f t="shared" si="37"/>
        <v>-2.6624834650640166</v>
      </c>
      <c r="K36" s="2">
        <f t="shared" si="37"/>
        <v>-2.6078422698966079</v>
      </c>
      <c r="L36" s="2">
        <v>1.46207356881286E-3</v>
      </c>
      <c r="M36" s="2">
        <v>4.9388810029132543E-4</v>
      </c>
      <c r="N36" s="2">
        <v>1E-4</v>
      </c>
      <c r="O36" s="2">
        <v>2.1752868523505068E-3</v>
      </c>
      <c r="P36" s="2">
        <v>2.4669351332864829E-3</v>
      </c>
      <c r="Q36" s="2">
        <f t="shared" si="2"/>
        <v>-3.0823455892954983</v>
      </c>
      <c r="R36" s="2">
        <f t="shared" si="3"/>
        <v>-2.8350307739406713</v>
      </c>
    </row>
    <row r="37" spans="1:18" ht="15.75" customHeight="1" x14ac:dyDescent="0.2">
      <c r="A37" s="2">
        <v>36</v>
      </c>
      <c r="B37" s="2" t="s">
        <v>164</v>
      </c>
      <c r="C37" s="3" t="s">
        <v>165</v>
      </c>
      <c r="D37" s="2" t="s">
        <v>166</v>
      </c>
      <c r="E37" s="2" t="s">
        <v>167</v>
      </c>
      <c r="F37" s="2">
        <f t="shared" si="0"/>
        <v>4</v>
      </c>
      <c r="G37" s="2" t="str">
        <f t="shared" ref="G37:K37" si="38">IF(ISNUMBER(L37),MAX(-4,LOG10(L37)), "")</f>
        <v/>
      </c>
      <c r="H37" s="2">
        <f t="shared" si="38"/>
        <v>-4</v>
      </c>
      <c r="I37" s="2">
        <f t="shared" si="38"/>
        <v>-2.6779024862731875</v>
      </c>
      <c r="J37" s="2">
        <f t="shared" si="38"/>
        <v>-2.8239321062312288</v>
      </c>
      <c r="K37" s="2">
        <f t="shared" si="38"/>
        <v>-2.3906239902099826</v>
      </c>
      <c r="L37" s="2" t="s">
        <v>31</v>
      </c>
      <c r="M37" s="2">
        <v>1E-4</v>
      </c>
      <c r="N37" s="2">
        <v>2.0994112191779009E-3</v>
      </c>
      <c r="O37" s="2">
        <v>1.4999193013288381E-3</v>
      </c>
      <c r="P37" s="2">
        <v>4.0679537795830145E-3</v>
      </c>
      <c r="Q37" s="2">
        <f t="shared" si="2"/>
        <v>-2.9731146456785997</v>
      </c>
      <c r="R37" s="2">
        <f t="shared" si="3"/>
        <v>-2.7509172962522079</v>
      </c>
    </row>
    <row r="38" spans="1:18" ht="15.75" customHeight="1" x14ac:dyDescent="0.2">
      <c r="A38" s="2">
        <v>37</v>
      </c>
      <c r="B38" s="2" t="s">
        <v>168</v>
      </c>
      <c r="C38" s="3" t="s">
        <v>169</v>
      </c>
      <c r="D38" s="2" t="s">
        <v>115</v>
      </c>
      <c r="E38" s="2" t="s">
        <v>170</v>
      </c>
      <c r="F38" s="2">
        <f t="shared" si="0"/>
        <v>2</v>
      </c>
      <c r="G38" s="2">
        <f t="shared" ref="G38:K38" si="39">IF(ISNUMBER(L38),MAX(-4,LOG10(L38)), "")</f>
        <v>-1.4998489306707998</v>
      </c>
      <c r="H38" s="2">
        <f t="shared" si="39"/>
        <v>-4</v>
      </c>
      <c r="I38" s="2" t="str">
        <f t="shared" si="39"/>
        <v/>
      </c>
      <c r="J38" s="2" t="str">
        <f t="shared" si="39"/>
        <v/>
      </c>
      <c r="K38" s="2" t="str">
        <f t="shared" si="39"/>
        <v/>
      </c>
      <c r="L38" s="2">
        <v>3.1633778497457486E-2</v>
      </c>
      <c r="M38" s="2">
        <v>1E-4</v>
      </c>
      <c r="N38" s="2" t="s">
        <v>31</v>
      </c>
      <c r="O38" s="2" t="s">
        <v>31</v>
      </c>
      <c r="P38" s="2" t="s">
        <v>31</v>
      </c>
      <c r="Q38" s="2">
        <f t="shared" si="2"/>
        <v>-2.7499244653354</v>
      </c>
      <c r="R38" s="2">
        <f t="shared" si="3"/>
        <v>-2.7499244653354</v>
      </c>
    </row>
    <row r="39" spans="1:18" ht="15.75" customHeight="1" x14ac:dyDescent="0.2">
      <c r="A39" s="2">
        <v>38</v>
      </c>
      <c r="B39" s="2" t="s">
        <v>171</v>
      </c>
      <c r="C39" s="3" t="s">
        <v>172</v>
      </c>
      <c r="D39" s="2" t="s">
        <v>173</v>
      </c>
      <c r="E39" s="2" t="s">
        <v>174</v>
      </c>
      <c r="F39" s="2">
        <f t="shared" si="0"/>
        <v>5</v>
      </c>
      <c r="G39" s="2">
        <f t="shared" ref="G39:K39" si="40">IF(ISNUMBER(L39),MAX(-4,LOG10(L39)), "")</f>
        <v>-2.4026876490276146</v>
      </c>
      <c r="H39" s="2">
        <f t="shared" si="40"/>
        <v>-3.8724141779175931</v>
      </c>
      <c r="I39" s="2">
        <f t="shared" si="40"/>
        <v>-2.2394310155212347</v>
      </c>
      <c r="J39" s="2">
        <f t="shared" si="40"/>
        <v>-3.0075077090424234</v>
      </c>
      <c r="K39" s="2">
        <f t="shared" si="40"/>
        <v>-2.7327093677558407</v>
      </c>
      <c r="L39" s="2">
        <v>3.9565107583044243E-3</v>
      </c>
      <c r="M39" s="2">
        <v>1.3414850036173737E-4</v>
      </c>
      <c r="N39" s="2">
        <v>5.761943355163242E-3</v>
      </c>
      <c r="O39" s="2">
        <v>9.8286142634114991E-4</v>
      </c>
      <c r="P39" s="2">
        <v>1.8505065738357268E-3</v>
      </c>
      <c r="Q39" s="2">
        <f t="shared" si="2"/>
        <v>-2.8509499838529413</v>
      </c>
      <c r="R39" s="2">
        <f t="shared" si="3"/>
        <v>-2.7327093677558407</v>
      </c>
    </row>
    <row r="40" spans="1:18" ht="15.75" customHeight="1" x14ac:dyDescent="0.2">
      <c r="A40" s="2">
        <v>39</v>
      </c>
      <c r="B40" s="2" t="s">
        <v>175</v>
      </c>
      <c r="C40" s="3" t="s">
        <v>176</v>
      </c>
      <c r="D40" s="2" t="s">
        <v>177</v>
      </c>
      <c r="E40" s="2" t="s">
        <v>178</v>
      </c>
      <c r="F40" s="2">
        <f t="shared" si="0"/>
        <v>5</v>
      </c>
      <c r="G40" s="2">
        <f t="shared" ref="G40:K40" si="41">IF(ISNUMBER(L40),MAX(-4,LOG10(L40)), "")</f>
        <v>-2.713804458966548</v>
      </c>
      <c r="H40" s="2">
        <f t="shared" si="41"/>
        <v>-4</v>
      </c>
      <c r="I40" s="2">
        <f t="shared" si="41"/>
        <v>-2.2894763005968439</v>
      </c>
      <c r="J40" s="2">
        <f t="shared" si="41"/>
        <v>-4</v>
      </c>
      <c r="K40" s="2">
        <f t="shared" si="41"/>
        <v>-2.7326676561270191</v>
      </c>
      <c r="L40" s="2">
        <v>1.9328383813564623E-3</v>
      </c>
      <c r="M40" s="2">
        <v>1E-4</v>
      </c>
      <c r="N40" s="2">
        <v>5.1348019729756753E-3</v>
      </c>
      <c r="O40" s="2">
        <v>1E-4</v>
      </c>
      <c r="P40" s="2">
        <v>1.8506843134879719E-3</v>
      </c>
      <c r="Q40" s="2">
        <f t="shared" si="2"/>
        <v>-3.1471896831380821</v>
      </c>
      <c r="R40" s="2">
        <f t="shared" si="3"/>
        <v>-2.7326676561270191</v>
      </c>
    </row>
    <row r="41" spans="1:18" ht="15.75" customHeight="1" x14ac:dyDescent="0.2">
      <c r="A41" s="2">
        <v>40</v>
      </c>
      <c r="B41" s="2" t="s">
        <v>179</v>
      </c>
      <c r="C41" s="3" t="s">
        <v>180</v>
      </c>
      <c r="D41" s="2" t="s">
        <v>181</v>
      </c>
      <c r="E41" s="2" t="s">
        <v>182</v>
      </c>
      <c r="F41" s="2">
        <f t="shared" si="0"/>
        <v>5</v>
      </c>
      <c r="G41" s="2">
        <f t="shared" ref="G41:K41" si="42">IF(ISNUMBER(L41),MAX(-4,LOG10(L41)), "")</f>
        <v>-1.4904698549519708</v>
      </c>
      <c r="H41" s="2">
        <f t="shared" si="42"/>
        <v>-2.7053432723591304</v>
      </c>
      <c r="I41" s="2">
        <f t="shared" si="42"/>
        <v>-1.6402097269185725</v>
      </c>
      <c r="J41" s="2">
        <f t="shared" si="42"/>
        <v>-4</v>
      </c>
      <c r="K41" s="2">
        <f t="shared" si="42"/>
        <v>-2.9786320040094032</v>
      </c>
      <c r="L41" s="2">
        <v>3.2324375640729097E-2</v>
      </c>
      <c r="M41" s="2">
        <v>1.9708643219085186E-3</v>
      </c>
      <c r="N41" s="2">
        <v>2.2897616276103535E-2</v>
      </c>
      <c r="O41" s="2">
        <v>1E-4</v>
      </c>
      <c r="P41" s="2">
        <v>1.0504321270053995E-3</v>
      </c>
      <c r="Q41" s="2">
        <f t="shared" si="2"/>
        <v>-2.5629309716478152</v>
      </c>
      <c r="R41" s="2">
        <f t="shared" si="3"/>
        <v>-2.7053432723591304</v>
      </c>
    </row>
    <row r="42" spans="1:18" ht="15.75" customHeight="1" x14ac:dyDescent="0.2">
      <c r="A42" s="2">
        <v>41</v>
      </c>
      <c r="B42" s="2" t="s">
        <v>183</v>
      </c>
      <c r="C42" s="3" t="s">
        <v>184</v>
      </c>
      <c r="D42" s="2" t="s">
        <v>185</v>
      </c>
      <c r="E42" s="2" t="s">
        <v>186</v>
      </c>
      <c r="F42" s="2">
        <f t="shared" si="0"/>
        <v>5</v>
      </c>
      <c r="G42" s="2">
        <f t="shared" ref="G42:K42" si="43">IF(ISNUMBER(L42),MAX(-4,LOG10(L42)), "")</f>
        <v>-1.5884181569471785</v>
      </c>
      <c r="H42" s="2">
        <f t="shared" si="43"/>
        <v>-2.6854691188010085</v>
      </c>
      <c r="I42" s="2">
        <f t="shared" si="43"/>
        <v>-3.2088428984880402</v>
      </c>
      <c r="J42" s="2">
        <f t="shared" si="43"/>
        <v>-2.138294653788881</v>
      </c>
      <c r="K42" s="2">
        <f t="shared" si="43"/>
        <v>-2.7505816099246223</v>
      </c>
      <c r="L42" s="2">
        <v>2.5797750787661909E-2</v>
      </c>
      <c r="M42" s="2">
        <v>2.0631503656790024E-3</v>
      </c>
      <c r="N42" s="2">
        <v>6.1824000158381234E-4</v>
      </c>
      <c r="O42" s="2">
        <v>7.2728619857093382E-3</v>
      </c>
      <c r="P42" s="2">
        <v>1.7758995209114844E-3</v>
      </c>
      <c r="Q42" s="2">
        <f t="shared" si="2"/>
        <v>-2.4743212875899459</v>
      </c>
      <c r="R42" s="2">
        <f t="shared" si="3"/>
        <v>-2.6854691188010085</v>
      </c>
    </row>
    <row r="43" spans="1:18" ht="15.75" customHeight="1" x14ac:dyDescent="0.2">
      <c r="A43" s="2">
        <v>42</v>
      </c>
      <c r="B43" s="2" t="s">
        <v>187</v>
      </c>
      <c r="C43" s="4" t="s">
        <v>188</v>
      </c>
      <c r="D43" s="2" t="s">
        <v>189</v>
      </c>
      <c r="E43" s="2" t="s">
        <v>190</v>
      </c>
      <c r="F43" s="2">
        <f t="shared" si="0"/>
        <v>5</v>
      </c>
      <c r="G43" s="2">
        <f t="shared" ref="G43:K43" si="44">IF(ISNUMBER(L43),MAX(-4,LOG10(L43)), "")</f>
        <v>-2.5381256544265889</v>
      </c>
      <c r="H43" s="2">
        <f t="shared" si="44"/>
        <v>-4</v>
      </c>
      <c r="I43" s="2">
        <f t="shared" si="44"/>
        <v>-4</v>
      </c>
      <c r="J43" s="2">
        <f t="shared" si="44"/>
        <v>-2.4016862756817545</v>
      </c>
      <c r="K43" s="2">
        <f t="shared" si="44"/>
        <v>-2.6515219457404808</v>
      </c>
      <c r="L43" s="2">
        <v>2.8965054205127819E-3</v>
      </c>
      <c r="M43" s="2">
        <v>1E-4</v>
      </c>
      <c r="N43" s="2">
        <v>1E-4</v>
      </c>
      <c r="O43" s="2">
        <v>3.9656439978809606E-3</v>
      </c>
      <c r="P43" s="2">
        <v>2.2308894734720357E-3</v>
      </c>
      <c r="Q43" s="2">
        <f t="shared" si="2"/>
        <v>-3.1182667751697646</v>
      </c>
      <c r="R43" s="2">
        <f t="shared" si="3"/>
        <v>-2.6515219457404808</v>
      </c>
    </row>
    <row r="44" spans="1:18" ht="15.75" customHeight="1" x14ac:dyDescent="0.2">
      <c r="A44" s="2">
        <v>43</v>
      </c>
      <c r="B44" s="2" t="s">
        <v>191</v>
      </c>
      <c r="C44" s="3" t="s">
        <v>192</v>
      </c>
      <c r="D44" s="2" t="s">
        <v>139</v>
      </c>
      <c r="E44" s="2" t="s">
        <v>193</v>
      </c>
      <c r="F44" s="2">
        <f t="shared" si="0"/>
        <v>5</v>
      </c>
      <c r="G44" s="2">
        <f t="shared" ref="G44:K44" si="45">IF(ISNUMBER(L44),MAX(-4,LOG10(L44)), "")</f>
        <v>-2.5780154682812526</v>
      </c>
      <c r="H44" s="2">
        <f t="shared" si="45"/>
        <v>-3.1298262071318947</v>
      </c>
      <c r="I44" s="2">
        <f t="shared" si="45"/>
        <v>-2.1240699783529369</v>
      </c>
      <c r="J44" s="2">
        <f t="shared" si="45"/>
        <v>-4</v>
      </c>
      <c r="K44" s="2">
        <f t="shared" si="45"/>
        <v>-1.8844248652517375</v>
      </c>
      <c r="L44" s="2">
        <v>2.6423146442358793E-3</v>
      </c>
      <c r="M44" s="2">
        <v>7.4160695290979644E-4</v>
      </c>
      <c r="N44" s="2">
        <v>7.515017939420156E-3</v>
      </c>
      <c r="O44" s="2">
        <v>1E-4</v>
      </c>
      <c r="P44" s="2">
        <v>1.3048937011403246E-2</v>
      </c>
      <c r="Q44" s="2">
        <f t="shared" si="2"/>
        <v>-2.7432673038035644</v>
      </c>
      <c r="R44" s="2">
        <f t="shared" si="3"/>
        <v>-2.5780154682812526</v>
      </c>
    </row>
    <row r="45" spans="1:18" ht="15.75" customHeight="1" x14ac:dyDescent="0.2">
      <c r="A45" s="2">
        <v>44</v>
      </c>
      <c r="B45" s="2" t="s">
        <v>194</v>
      </c>
      <c r="C45" s="3" t="s">
        <v>195</v>
      </c>
      <c r="D45" s="2" t="s">
        <v>196</v>
      </c>
      <c r="E45" s="2" t="s">
        <v>155</v>
      </c>
      <c r="F45" s="2">
        <f t="shared" si="0"/>
        <v>5</v>
      </c>
      <c r="G45" s="2">
        <f t="shared" ref="G45:K45" si="46">IF(ISNUMBER(L45),MAX(-4,LOG10(L45)), "")</f>
        <v>-2.5717339873556315</v>
      </c>
      <c r="H45" s="2">
        <f t="shared" si="46"/>
        <v>-2.5165747466419717</v>
      </c>
      <c r="I45" s="2">
        <f t="shared" si="46"/>
        <v>-2.5751339432702522</v>
      </c>
      <c r="J45" s="2">
        <f t="shared" si="46"/>
        <v>-2.438639282651708</v>
      </c>
      <c r="K45" s="2">
        <f t="shared" si="46"/>
        <v>-3.0270445562535806</v>
      </c>
      <c r="L45" s="2">
        <v>2.6808098629761204E-3</v>
      </c>
      <c r="M45" s="2">
        <v>3.043864063960444E-3</v>
      </c>
      <c r="N45" s="2">
        <v>2.6599045767425338E-3</v>
      </c>
      <c r="O45" s="2">
        <v>3.6421742310855927E-3</v>
      </c>
      <c r="P45" s="2">
        <v>9.3962690500552109E-4</v>
      </c>
      <c r="Q45" s="2">
        <f t="shared" si="2"/>
        <v>-2.6258253032346288</v>
      </c>
      <c r="R45" s="2">
        <f t="shared" si="3"/>
        <v>-2.5717339873556315</v>
      </c>
    </row>
    <row r="46" spans="1:18" ht="15.75" customHeight="1" x14ac:dyDescent="0.2">
      <c r="A46" s="2">
        <v>45</v>
      </c>
      <c r="B46" s="2" t="s">
        <v>197</v>
      </c>
      <c r="C46" s="3" t="s">
        <v>198</v>
      </c>
      <c r="D46" s="2" t="s">
        <v>199</v>
      </c>
      <c r="E46" s="2" t="s">
        <v>200</v>
      </c>
      <c r="F46" s="2">
        <f t="shared" si="0"/>
        <v>4</v>
      </c>
      <c r="G46" s="2" t="str">
        <f t="shared" ref="G46:K46" si="47">IF(ISNUMBER(L46),MAX(-4,LOG10(L46)), "")</f>
        <v/>
      </c>
      <c r="H46" s="2">
        <f t="shared" si="47"/>
        <v>-4</v>
      </c>
      <c r="I46" s="2">
        <f t="shared" si="47"/>
        <v>-2.349683060873208</v>
      </c>
      <c r="J46" s="2">
        <f t="shared" si="47"/>
        <v>-1.2874242905274451</v>
      </c>
      <c r="K46" s="2">
        <f t="shared" si="47"/>
        <v>-2.7214086862842439</v>
      </c>
      <c r="L46" s="2" t="s">
        <v>31</v>
      </c>
      <c r="M46" s="2">
        <v>1E-4</v>
      </c>
      <c r="N46" s="2">
        <v>4.4700969156989921E-3</v>
      </c>
      <c r="O46" s="2">
        <v>5.1591209490067846E-2</v>
      </c>
      <c r="P46" s="2">
        <v>1.899290140310059E-3</v>
      </c>
      <c r="Q46" s="2">
        <f t="shared" si="2"/>
        <v>-2.5896290094212242</v>
      </c>
      <c r="R46" s="2">
        <f t="shared" si="3"/>
        <v>-2.5355458735787257</v>
      </c>
    </row>
    <row r="47" spans="1:18" ht="15.75" customHeight="1" x14ac:dyDescent="0.2">
      <c r="A47" s="2">
        <v>46</v>
      </c>
      <c r="B47" s="2" t="s">
        <v>201</v>
      </c>
      <c r="C47" s="3" t="s">
        <v>202</v>
      </c>
      <c r="D47" s="2" t="s">
        <v>203</v>
      </c>
      <c r="E47" s="2" t="s">
        <v>204</v>
      </c>
      <c r="F47" s="2">
        <f t="shared" si="0"/>
        <v>2</v>
      </c>
      <c r="G47" s="2" t="str">
        <f t="shared" ref="G47:K47" si="48">IF(ISNUMBER(L47),MAX(-4,LOG10(L47)), "")</f>
        <v/>
      </c>
      <c r="H47" s="2">
        <f t="shared" si="48"/>
        <v>-0.93284217281817505</v>
      </c>
      <c r="I47" s="2" t="str">
        <f t="shared" si="48"/>
        <v/>
      </c>
      <c r="J47" s="2">
        <f t="shared" si="48"/>
        <v>-4</v>
      </c>
      <c r="K47" s="2" t="str">
        <f t="shared" si="48"/>
        <v/>
      </c>
      <c r="L47" s="2" t="s">
        <v>31</v>
      </c>
      <c r="M47" s="2">
        <v>0.11672337250041107</v>
      </c>
      <c r="N47" s="2" t="s">
        <v>31</v>
      </c>
      <c r="O47" s="2">
        <v>1E-4</v>
      </c>
      <c r="P47" s="2" t="s">
        <v>31</v>
      </c>
      <c r="Q47" s="2">
        <f t="shared" si="2"/>
        <v>-2.4664210864090874</v>
      </c>
      <c r="R47" s="2">
        <f t="shared" si="3"/>
        <v>-2.4664210864090874</v>
      </c>
    </row>
    <row r="48" spans="1:18" ht="15.75" customHeight="1" x14ac:dyDescent="0.2">
      <c r="A48" s="2">
        <v>47</v>
      </c>
      <c r="B48" s="2" t="s">
        <v>205</v>
      </c>
      <c r="C48" s="3" t="s">
        <v>206</v>
      </c>
      <c r="D48" s="2" t="s">
        <v>115</v>
      </c>
      <c r="E48" s="2" t="s">
        <v>207</v>
      </c>
      <c r="F48" s="2">
        <f t="shared" si="0"/>
        <v>4</v>
      </c>
      <c r="G48" s="2" t="str">
        <f t="shared" ref="G48:K48" si="49">IF(ISNUMBER(L48),MAX(-4,LOG10(L48)), "")</f>
        <v/>
      </c>
      <c r="H48" s="2">
        <f t="shared" si="49"/>
        <v>-3.86208565574921</v>
      </c>
      <c r="I48" s="2">
        <f t="shared" si="49"/>
        <v>-1.3864786491798973</v>
      </c>
      <c r="J48" s="2">
        <f t="shared" si="49"/>
        <v>-2.1105058427130632</v>
      </c>
      <c r="K48" s="2">
        <f t="shared" si="49"/>
        <v>-2.7676244870954436</v>
      </c>
      <c r="L48" s="2" t="s">
        <v>31</v>
      </c>
      <c r="M48" s="2">
        <v>1.3737709999160063E-4</v>
      </c>
      <c r="N48" s="2">
        <v>4.1069683008897552E-2</v>
      </c>
      <c r="O48" s="2">
        <v>7.7534351232644043E-3</v>
      </c>
      <c r="P48" s="2">
        <v>1.7075581917857464E-3</v>
      </c>
      <c r="Q48" s="2">
        <f t="shared" si="2"/>
        <v>-2.5316736586844035</v>
      </c>
      <c r="R48" s="2">
        <f t="shared" si="3"/>
        <v>-2.4390651649042532</v>
      </c>
    </row>
    <row r="49" spans="1:18" ht="15.75" customHeight="1" x14ac:dyDescent="0.2">
      <c r="A49" s="2">
        <v>48</v>
      </c>
      <c r="B49" s="2" t="s">
        <v>208</v>
      </c>
      <c r="C49" s="3" t="s">
        <v>209</v>
      </c>
      <c r="D49" s="2" t="s">
        <v>210</v>
      </c>
      <c r="E49" s="2" t="s">
        <v>211</v>
      </c>
      <c r="F49" s="2">
        <f t="shared" si="0"/>
        <v>4</v>
      </c>
      <c r="G49" s="2">
        <f t="shared" ref="G49:K49" si="50">IF(ISNUMBER(L49),MAX(-4,LOG10(L49)), "")</f>
        <v>-2.2056763598696092</v>
      </c>
      <c r="H49" s="2">
        <f t="shared" si="50"/>
        <v>-2.3906547002136747</v>
      </c>
      <c r="I49" s="2">
        <f t="shared" si="50"/>
        <v>-2.3889723932104907</v>
      </c>
      <c r="J49" s="2">
        <f t="shared" si="50"/>
        <v>-4</v>
      </c>
      <c r="K49" s="2" t="str">
        <f t="shared" si="50"/>
        <v/>
      </c>
      <c r="L49" s="2">
        <v>6.2276420174078471E-3</v>
      </c>
      <c r="M49" s="2">
        <v>4.0676661349917029E-3</v>
      </c>
      <c r="N49" s="2">
        <v>4.0834534278874719E-3</v>
      </c>
      <c r="O49" s="2">
        <v>1E-4</v>
      </c>
      <c r="P49" s="2" t="s">
        <v>31</v>
      </c>
      <c r="Q49" s="2">
        <f t="shared" si="2"/>
        <v>-2.7463258633234435</v>
      </c>
      <c r="R49" s="2">
        <f t="shared" si="3"/>
        <v>-2.3898135467120829</v>
      </c>
    </row>
    <row r="50" spans="1:18" ht="15.75" customHeight="1" x14ac:dyDescent="0.2">
      <c r="A50" s="2">
        <v>49</v>
      </c>
      <c r="B50" s="2" t="s">
        <v>212</v>
      </c>
      <c r="C50" s="3" t="s">
        <v>213</v>
      </c>
      <c r="D50" s="2" t="s">
        <v>214</v>
      </c>
      <c r="E50" s="2" t="s">
        <v>215</v>
      </c>
      <c r="F50" s="2">
        <f t="shared" si="0"/>
        <v>5</v>
      </c>
      <c r="G50" s="2">
        <f t="shared" ref="G50:K50" si="51">IF(ISNUMBER(L50),MAX(-4,LOG10(L50)), "")</f>
        <v>-1.2572089330180896</v>
      </c>
      <c r="H50" s="2">
        <f t="shared" si="51"/>
        <v>-3.3564913547798034</v>
      </c>
      <c r="I50" s="2">
        <f t="shared" si="51"/>
        <v>-2.0527610708749533</v>
      </c>
      <c r="J50" s="2">
        <f t="shared" si="51"/>
        <v>-4</v>
      </c>
      <c r="K50" s="2">
        <f t="shared" si="51"/>
        <v>-2.3213491160649631</v>
      </c>
      <c r="L50" s="2">
        <v>5.5308396422028519E-2</v>
      </c>
      <c r="M50" s="2">
        <v>4.4005670767390464E-4</v>
      </c>
      <c r="N50" s="2">
        <v>8.8560269426554549E-3</v>
      </c>
      <c r="O50" s="2">
        <v>1E-4</v>
      </c>
      <c r="P50" s="2">
        <v>4.7714555671441962E-3</v>
      </c>
      <c r="Q50" s="2">
        <f t="shared" si="2"/>
        <v>-2.5975620949475617</v>
      </c>
      <c r="R50" s="2">
        <f t="shared" si="3"/>
        <v>-2.3213491160649631</v>
      </c>
    </row>
    <row r="51" spans="1:18" ht="15.75" customHeight="1" x14ac:dyDescent="0.2">
      <c r="A51" s="2">
        <v>50</v>
      </c>
      <c r="B51" s="2" t="s">
        <v>216</v>
      </c>
      <c r="C51" s="3" t="s">
        <v>217</v>
      </c>
      <c r="D51" s="2" t="s">
        <v>111</v>
      </c>
      <c r="E51" s="2" t="s">
        <v>218</v>
      </c>
      <c r="F51" s="2">
        <f t="shared" si="0"/>
        <v>5</v>
      </c>
      <c r="G51" s="2">
        <f t="shared" ref="G51:K51" si="52">IF(ISNUMBER(L51),MAX(-4,LOG10(L51)), "")</f>
        <v>-2.6898233107756768</v>
      </c>
      <c r="H51" s="2">
        <f t="shared" si="52"/>
        <v>-2.2114940687901199</v>
      </c>
      <c r="I51" s="2">
        <f t="shared" si="52"/>
        <v>-2.7043692538951447</v>
      </c>
      <c r="J51" s="2">
        <f t="shared" si="52"/>
        <v>-1.7774448455210896</v>
      </c>
      <c r="K51" s="2">
        <f t="shared" si="52"/>
        <v>-2.3010491824425205</v>
      </c>
      <c r="L51" s="2">
        <v>2.0425687783629182E-3</v>
      </c>
      <c r="M51" s="2">
        <v>6.1447742363757484E-3</v>
      </c>
      <c r="N51" s="2">
        <v>1.9752894587605247E-3</v>
      </c>
      <c r="O51" s="2">
        <v>1.669379801446649E-2</v>
      </c>
      <c r="P51" s="2">
        <v>4.9997791089281948E-3</v>
      </c>
      <c r="Q51" s="2">
        <f t="shared" si="2"/>
        <v>-2.3368361322849101</v>
      </c>
      <c r="R51" s="2">
        <f t="shared" si="3"/>
        <v>-2.3010491824425205</v>
      </c>
    </row>
    <row r="52" spans="1:18" ht="15.75" customHeight="1" x14ac:dyDescent="0.2">
      <c r="A52" s="2">
        <v>51</v>
      </c>
      <c r="B52" s="2" t="s">
        <v>219</v>
      </c>
      <c r="C52" s="3" t="s">
        <v>220</v>
      </c>
      <c r="D52" s="2" t="s">
        <v>115</v>
      </c>
      <c r="E52" s="2" t="s">
        <v>221</v>
      </c>
      <c r="F52" s="2">
        <f t="shared" si="0"/>
        <v>5</v>
      </c>
      <c r="G52" s="2">
        <f t="shared" ref="G52:K52" si="53">IF(ISNUMBER(L52),MAX(-4,LOG10(L52)), "")</f>
        <v>-1.3657477312896216</v>
      </c>
      <c r="H52" s="2">
        <f t="shared" si="53"/>
        <v>-2.2905885775687538</v>
      </c>
      <c r="I52" s="2">
        <f t="shared" si="53"/>
        <v>-2.5330575832961131</v>
      </c>
      <c r="J52" s="2">
        <f t="shared" si="53"/>
        <v>-2.3001902820793112</v>
      </c>
      <c r="K52" s="2">
        <f t="shared" si="53"/>
        <v>-4</v>
      </c>
      <c r="L52" s="2">
        <v>4.307767632040653E-2</v>
      </c>
      <c r="M52" s="2">
        <v>5.1216679940776187E-3</v>
      </c>
      <c r="N52" s="2">
        <v>2.9305046625893233E-3</v>
      </c>
      <c r="O52" s="2">
        <v>5.0096769121102539E-3</v>
      </c>
      <c r="P52" s="2">
        <v>1E-4</v>
      </c>
      <c r="Q52" s="2">
        <f t="shared" si="2"/>
        <v>-2.4979168348467597</v>
      </c>
      <c r="R52" s="2">
        <f t="shared" si="3"/>
        <v>-2.3001902820793112</v>
      </c>
    </row>
    <row r="53" spans="1:18" ht="15.75" customHeight="1" x14ac:dyDescent="0.2">
      <c r="A53" s="2">
        <v>52</v>
      </c>
      <c r="B53" s="2" t="s">
        <v>222</v>
      </c>
      <c r="C53" s="3" t="s">
        <v>223</v>
      </c>
      <c r="D53" s="2" t="s">
        <v>224</v>
      </c>
      <c r="E53" s="2" t="s">
        <v>225</v>
      </c>
      <c r="F53" s="2">
        <f t="shared" si="0"/>
        <v>5</v>
      </c>
      <c r="G53" s="2">
        <f t="shared" ref="G53:K53" si="54">IF(ISNUMBER(L53),MAX(-4,LOG10(L53)), "")</f>
        <v>-2.1963778121250677</v>
      </c>
      <c r="H53" s="2">
        <f t="shared" si="54"/>
        <v>-2.2712098660059099</v>
      </c>
      <c r="I53" s="2">
        <f t="shared" si="54"/>
        <v>-1.8320349991017513</v>
      </c>
      <c r="J53" s="2">
        <f t="shared" si="54"/>
        <v>-4</v>
      </c>
      <c r="K53" s="2">
        <f t="shared" si="54"/>
        <v>-2.5753622800429845</v>
      </c>
      <c r="L53" s="2">
        <v>6.3624178499882261E-3</v>
      </c>
      <c r="M53" s="2">
        <v>5.3553780471924011E-3</v>
      </c>
      <c r="N53" s="2">
        <v>1.4721938558900152E-2</v>
      </c>
      <c r="O53" s="2">
        <v>1E-4</v>
      </c>
      <c r="P53" s="2">
        <v>2.6585064599867181E-3</v>
      </c>
      <c r="Q53" s="2">
        <f t="shared" si="2"/>
        <v>-2.5749969914551425</v>
      </c>
      <c r="R53" s="2">
        <f t="shared" si="3"/>
        <v>-2.2712098660059099</v>
      </c>
    </row>
    <row r="54" spans="1:18" ht="15.75" customHeight="1" x14ac:dyDescent="0.2">
      <c r="A54" s="2">
        <v>53</v>
      </c>
      <c r="B54" s="2" t="s">
        <v>226</v>
      </c>
      <c r="C54" s="3" t="s">
        <v>227</v>
      </c>
      <c r="D54" s="2" t="s">
        <v>228</v>
      </c>
      <c r="E54" s="2" t="s">
        <v>120</v>
      </c>
      <c r="F54" s="2">
        <f t="shared" si="0"/>
        <v>5</v>
      </c>
      <c r="G54" s="2">
        <f t="shared" ref="G54:K54" si="55">IF(ISNUMBER(L54),MAX(-4,LOG10(L54)), "")</f>
        <v>-1.4547825455694114</v>
      </c>
      <c r="H54" s="2">
        <f t="shared" si="55"/>
        <v>-2.8102655597145403</v>
      </c>
      <c r="I54" s="2">
        <f t="shared" si="55"/>
        <v>-1.8017774469864773</v>
      </c>
      <c r="J54" s="2">
        <f t="shared" si="55"/>
        <v>-4</v>
      </c>
      <c r="K54" s="2">
        <f t="shared" si="55"/>
        <v>-2.2491099423904202</v>
      </c>
      <c r="L54" s="2">
        <v>3.5092754196242498E-2</v>
      </c>
      <c r="M54" s="2">
        <v>1.5478698475595166E-3</v>
      </c>
      <c r="N54" s="2">
        <v>1.5784199194356575E-2</v>
      </c>
      <c r="O54" s="2">
        <v>1E-4</v>
      </c>
      <c r="P54" s="2">
        <v>5.6349498804903119E-3</v>
      </c>
      <c r="Q54" s="2">
        <f t="shared" si="2"/>
        <v>-2.46318709893217</v>
      </c>
      <c r="R54" s="2">
        <f t="shared" si="3"/>
        <v>-2.2491099423904202</v>
      </c>
    </row>
    <row r="55" spans="1:18" ht="15.75" customHeight="1" x14ac:dyDescent="0.2">
      <c r="A55" s="2">
        <v>54</v>
      </c>
      <c r="B55" s="2" t="s">
        <v>229</v>
      </c>
      <c r="C55" s="3" t="s">
        <v>230</v>
      </c>
      <c r="D55" s="2" t="s">
        <v>115</v>
      </c>
      <c r="E55" s="2" t="s">
        <v>207</v>
      </c>
      <c r="F55" s="2">
        <f t="shared" si="0"/>
        <v>2</v>
      </c>
      <c r="G55" s="2" t="str">
        <f t="shared" ref="G55:K55" si="56">IF(ISNUMBER(L55),MAX(-4,LOG10(L55)), "")</f>
        <v/>
      </c>
      <c r="H55" s="2">
        <f t="shared" si="56"/>
        <v>-4</v>
      </c>
      <c r="I55" s="2" t="str">
        <f t="shared" si="56"/>
        <v/>
      </c>
      <c r="J55" s="2">
        <f t="shared" si="56"/>
        <v>-0.44325979723843961</v>
      </c>
      <c r="K55" s="2" t="str">
        <f t="shared" si="56"/>
        <v/>
      </c>
      <c r="L55" s="2" t="s">
        <v>31</v>
      </c>
      <c r="M55" s="2">
        <v>1E-4</v>
      </c>
      <c r="N55" s="2" t="s">
        <v>31</v>
      </c>
      <c r="O55" s="2">
        <v>0.36036300748849859</v>
      </c>
      <c r="P55" s="2" t="s">
        <v>31</v>
      </c>
      <c r="Q55" s="2">
        <f t="shared" si="2"/>
        <v>-2.22162989861922</v>
      </c>
      <c r="R55" s="2">
        <f t="shared" si="3"/>
        <v>-2.22162989861922</v>
      </c>
    </row>
    <row r="56" spans="1:18" ht="15.75" customHeight="1" x14ac:dyDescent="0.2">
      <c r="A56" s="2">
        <v>55</v>
      </c>
      <c r="B56" s="2" t="s">
        <v>231</v>
      </c>
      <c r="C56" s="3" t="s">
        <v>232</v>
      </c>
      <c r="D56" s="2" t="s">
        <v>177</v>
      </c>
      <c r="E56" s="2" t="s">
        <v>233</v>
      </c>
      <c r="F56" s="2">
        <f t="shared" si="0"/>
        <v>5</v>
      </c>
      <c r="G56" s="2">
        <f t="shared" ref="G56:K56" si="57">IF(ISNUMBER(L56),MAX(-4,LOG10(L56)), "")</f>
        <v>-2.2135731749187828</v>
      </c>
      <c r="H56" s="2">
        <f t="shared" si="57"/>
        <v>-2.4413827705291435</v>
      </c>
      <c r="I56" s="2">
        <f t="shared" si="57"/>
        <v>-1.8935909192191327</v>
      </c>
      <c r="J56" s="2">
        <f t="shared" si="57"/>
        <v>-3.0722799601780784</v>
      </c>
      <c r="K56" s="2">
        <f t="shared" si="57"/>
        <v>-1.7517354944556802</v>
      </c>
      <c r="L56" s="2">
        <v>6.1154275453145172E-3</v>
      </c>
      <c r="M56" s="2">
        <v>3.6192387196014746E-3</v>
      </c>
      <c r="N56" s="2">
        <v>1.2776417082477875E-2</v>
      </c>
      <c r="O56" s="2">
        <v>8.4668144012086278E-4</v>
      </c>
      <c r="P56" s="2">
        <v>1.7711873653911657E-2</v>
      </c>
      <c r="Q56" s="2">
        <f t="shared" si="2"/>
        <v>-2.2745124638601633</v>
      </c>
      <c r="R56" s="2">
        <f t="shared" si="3"/>
        <v>-2.2135731749187828</v>
      </c>
    </row>
    <row r="57" spans="1:18" ht="15.75" customHeight="1" x14ac:dyDescent="0.2">
      <c r="A57" s="2">
        <v>56</v>
      </c>
      <c r="B57" s="2" t="s">
        <v>234</v>
      </c>
      <c r="C57" s="3" t="s">
        <v>235</v>
      </c>
      <c r="D57" s="2" t="s">
        <v>181</v>
      </c>
      <c r="E57" s="2" t="s">
        <v>236</v>
      </c>
      <c r="F57" s="2">
        <f t="shared" si="0"/>
        <v>5</v>
      </c>
      <c r="G57" s="2">
        <f t="shared" ref="G57:K57" si="58">IF(ISNUMBER(L57),MAX(-4,LOG10(L57)), "")</f>
        <v>-2.2607256480086493</v>
      </c>
      <c r="H57" s="2">
        <f t="shared" si="58"/>
        <v>-2.2093545185766512</v>
      </c>
      <c r="I57" s="2">
        <f t="shared" si="58"/>
        <v>-1.6624678000629607</v>
      </c>
      <c r="J57" s="2">
        <f t="shared" si="58"/>
        <v>-4</v>
      </c>
      <c r="K57" s="2">
        <f t="shared" si="58"/>
        <v>-2.110781407223933</v>
      </c>
      <c r="L57" s="2">
        <v>5.4862343121334072E-3</v>
      </c>
      <c r="M57" s="2">
        <v>6.1751211352644511E-3</v>
      </c>
      <c r="N57" s="2">
        <v>2.1753653163578218E-2</v>
      </c>
      <c r="O57" s="2">
        <v>1E-4</v>
      </c>
      <c r="P57" s="2">
        <v>7.748517045897887E-3</v>
      </c>
      <c r="Q57" s="2">
        <f t="shared" si="2"/>
        <v>-2.4486658747744388</v>
      </c>
      <c r="R57" s="2">
        <f t="shared" si="3"/>
        <v>-2.2093545185766512</v>
      </c>
    </row>
    <row r="58" spans="1:18" ht="15.75" customHeight="1" x14ac:dyDescent="0.2">
      <c r="A58" s="2">
        <v>57</v>
      </c>
      <c r="B58" s="2" t="s">
        <v>237</v>
      </c>
      <c r="C58" s="3" t="s">
        <v>238</v>
      </c>
      <c r="D58" s="2" t="s">
        <v>151</v>
      </c>
      <c r="E58" s="2" t="s">
        <v>239</v>
      </c>
      <c r="F58" s="2">
        <f t="shared" si="0"/>
        <v>5</v>
      </c>
      <c r="G58" s="2">
        <f t="shared" ref="G58:K58" si="59">IF(ISNUMBER(L58),MAX(-4,LOG10(L58)), "")</f>
        <v>-1.8818369558153083</v>
      </c>
      <c r="H58" s="2">
        <f t="shared" si="59"/>
        <v>-2.6494122098277693</v>
      </c>
      <c r="I58" s="2">
        <f t="shared" si="59"/>
        <v>-2.2090261413084846</v>
      </c>
      <c r="J58" s="2">
        <f t="shared" si="59"/>
        <v>-2.5335297636875285</v>
      </c>
      <c r="K58" s="2">
        <f t="shared" si="59"/>
        <v>-2.1527531329498371</v>
      </c>
      <c r="L58" s="2">
        <v>1.3126926216690935E-2</v>
      </c>
      <c r="M58" s="2">
        <v>2.2417531577005236E-3</v>
      </c>
      <c r="N58" s="2">
        <v>6.1797920125190179E-3</v>
      </c>
      <c r="O58" s="2">
        <v>2.927320245217468E-3</v>
      </c>
      <c r="P58" s="2">
        <v>7.0347208257099184E-3</v>
      </c>
      <c r="Q58" s="2">
        <f t="shared" si="2"/>
        <v>-2.2853116407177856</v>
      </c>
      <c r="R58" s="2">
        <f t="shared" si="3"/>
        <v>-2.2090261413084846</v>
      </c>
    </row>
    <row r="59" spans="1:18" ht="15.75" customHeight="1" x14ac:dyDescent="0.2">
      <c r="A59" s="2">
        <v>58</v>
      </c>
      <c r="B59" s="2" t="s">
        <v>240</v>
      </c>
      <c r="C59" s="3" t="s">
        <v>241</v>
      </c>
      <c r="D59" s="2" t="s">
        <v>242</v>
      </c>
      <c r="E59" s="2" t="s">
        <v>243</v>
      </c>
      <c r="F59" s="2">
        <f t="shared" si="0"/>
        <v>4</v>
      </c>
      <c r="G59" s="2">
        <f t="shared" ref="G59:K59" si="60">IF(ISNUMBER(L59),MAX(-4,LOG10(L59)), "")</f>
        <v>-1.9108838401954873</v>
      </c>
      <c r="H59" s="2">
        <f t="shared" si="60"/>
        <v>-2.0118685854063973</v>
      </c>
      <c r="I59" s="2">
        <f t="shared" si="60"/>
        <v>-2.3939267887301279</v>
      </c>
      <c r="J59" s="2">
        <f t="shared" si="60"/>
        <v>-4</v>
      </c>
      <c r="K59" s="2" t="str">
        <f t="shared" si="60"/>
        <v/>
      </c>
      <c r="L59" s="2">
        <v>1.227767575580099E-2</v>
      </c>
      <c r="M59" s="2">
        <v>9.7304161509230592E-3</v>
      </c>
      <c r="N59" s="2">
        <v>4.0371344329747138E-3</v>
      </c>
      <c r="O59" s="2">
        <v>1E-4</v>
      </c>
      <c r="P59" s="2" t="s">
        <v>31</v>
      </c>
      <c r="Q59" s="2">
        <f t="shared" si="2"/>
        <v>-2.5791698035830031</v>
      </c>
      <c r="R59" s="2">
        <f t="shared" si="3"/>
        <v>-2.2028976870682628</v>
      </c>
    </row>
    <row r="60" spans="1:18" ht="15.75" customHeight="1" x14ac:dyDescent="0.2">
      <c r="A60" s="2">
        <v>59</v>
      </c>
      <c r="B60" s="2" t="s">
        <v>244</v>
      </c>
      <c r="C60" s="3" t="s">
        <v>245</v>
      </c>
      <c r="D60" s="2" t="s">
        <v>246</v>
      </c>
      <c r="E60" s="2" t="s">
        <v>247</v>
      </c>
      <c r="F60" s="2">
        <f t="shared" si="0"/>
        <v>5</v>
      </c>
      <c r="G60" s="2">
        <f t="shared" ref="G60:K60" si="61">IF(ISNUMBER(L60),MAX(-4,LOG10(L60)), "")</f>
        <v>-1.9318010706095743</v>
      </c>
      <c r="H60" s="2">
        <f t="shared" si="61"/>
        <v>-4</v>
      </c>
      <c r="I60" s="2">
        <f t="shared" si="61"/>
        <v>-2.131735007319346</v>
      </c>
      <c r="J60" s="2">
        <f t="shared" si="61"/>
        <v>-2.1588300312604369</v>
      </c>
      <c r="K60" s="2">
        <f t="shared" si="61"/>
        <v>-2.4092585236777122</v>
      </c>
      <c r="L60" s="2">
        <v>1.1700352050842196E-2</v>
      </c>
      <c r="M60" s="2">
        <v>1E-4</v>
      </c>
      <c r="N60" s="2">
        <v>7.3835461321293061E-3</v>
      </c>
      <c r="O60" s="2">
        <v>6.9369724344341974E-3</v>
      </c>
      <c r="P60" s="2">
        <v>3.8970993390556518E-3</v>
      </c>
      <c r="Q60" s="2">
        <f t="shared" si="2"/>
        <v>-2.5263249265734133</v>
      </c>
      <c r="R60" s="2">
        <f t="shared" si="3"/>
        <v>-2.1588300312604369</v>
      </c>
    </row>
    <row r="61" spans="1:18" ht="15.75" customHeight="1" x14ac:dyDescent="0.2">
      <c r="A61" s="2">
        <v>60</v>
      </c>
      <c r="B61" s="2" t="s">
        <v>248</v>
      </c>
      <c r="C61" s="3" t="s">
        <v>249</v>
      </c>
      <c r="D61" s="2" t="s">
        <v>250</v>
      </c>
      <c r="E61" s="2" t="s">
        <v>251</v>
      </c>
      <c r="F61" s="2">
        <f t="shared" si="0"/>
        <v>5</v>
      </c>
      <c r="G61" s="2">
        <f t="shared" ref="G61:K61" si="62">IF(ISNUMBER(L61),MAX(-4,LOG10(L61)), "")</f>
        <v>-1.7963624652765255</v>
      </c>
      <c r="H61" s="2">
        <f t="shared" si="62"/>
        <v>-2.1536258175594782</v>
      </c>
      <c r="I61" s="2">
        <f t="shared" si="62"/>
        <v>-1.6784061882903201</v>
      </c>
      <c r="J61" s="2">
        <f t="shared" si="62"/>
        <v>-2.1257158413046584</v>
      </c>
      <c r="K61" s="2">
        <f t="shared" si="62"/>
        <v>-2.2465568326190741</v>
      </c>
      <c r="L61" s="2">
        <v>1.5982235830055938E-2</v>
      </c>
      <c r="M61" s="2">
        <v>7.0205992355391062E-3</v>
      </c>
      <c r="N61" s="2">
        <v>2.0969776983601501E-2</v>
      </c>
      <c r="O61" s="2">
        <v>7.4865918768165238E-3</v>
      </c>
      <c r="P61" s="2">
        <v>5.6681739184528835E-3</v>
      </c>
      <c r="Q61" s="2">
        <f t="shared" si="2"/>
        <v>-2.000133429010011</v>
      </c>
      <c r="R61" s="2">
        <f t="shared" si="3"/>
        <v>-2.1257158413046584</v>
      </c>
    </row>
    <row r="62" spans="1:18" ht="15.75" customHeight="1" x14ac:dyDescent="0.2">
      <c r="A62" s="2">
        <v>61</v>
      </c>
      <c r="B62" s="2" t="s">
        <v>252</v>
      </c>
      <c r="C62" s="3" t="s">
        <v>253</v>
      </c>
      <c r="D62" s="2" t="s">
        <v>254</v>
      </c>
      <c r="E62" s="2" t="s">
        <v>255</v>
      </c>
      <c r="F62" s="2">
        <f t="shared" si="0"/>
        <v>4</v>
      </c>
      <c r="G62" s="2" t="str">
        <f t="shared" ref="G62:K62" si="63">IF(ISNUMBER(L62),MAX(-4,LOG10(L62)), "")</f>
        <v/>
      </c>
      <c r="H62" s="2">
        <f t="shared" si="63"/>
        <v>-2.2705127920773962</v>
      </c>
      <c r="I62" s="2">
        <f t="shared" si="63"/>
        <v>-1.950660572143087</v>
      </c>
      <c r="J62" s="2">
        <f t="shared" si="63"/>
        <v>-1.9367968751452107</v>
      </c>
      <c r="K62" s="2">
        <f t="shared" si="63"/>
        <v>-2.3616847700319079</v>
      </c>
      <c r="L62" s="2" t="s">
        <v>31</v>
      </c>
      <c r="M62" s="2">
        <v>5.3639807168462481E-3</v>
      </c>
      <c r="N62" s="2">
        <v>1.1203131350317096E-2</v>
      </c>
      <c r="O62" s="2">
        <v>1.1566530965370221E-2</v>
      </c>
      <c r="P62" s="2">
        <v>4.3482572522325026E-3</v>
      </c>
      <c r="Q62" s="2">
        <f t="shared" si="2"/>
        <v>-2.1299137523494007</v>
      </c>
      <c r="R62" s="2">
        <f t="shared" si="3"/>
        <v>-2.1105866821102417</v>
      </c>
    </row>
    <row r="63" spans="1:18" ht="15.75" customHeight="1" x14ac:dyDescent="0.2">
      <c r="A63" s="2">
        <v>62</v>
      </c>
      <c r="B63" s="2" t="s">
        <v>256</v>
      </c>
      <c r="C63" s="3" t="s">
        <v>257</v>
      </c>
      <c r="D63" s="2" t="s">
        <v>177</v>
      </c>
      <c r="E63" s="2" t="s">
        <v>258</v>
      </c>
      <c r="F63" s="2">
        <f t="shared" si="0"/>
        <v>5</v>
      </c>
      <c r="G63" s="2">
        <f t="shared" ref="G63:K63" si="64">IF(ISNUMBER(L63),MAX(-4,LOG10(L63)), "")</f>
        <v>-1.9880249726092678</v>
      </c>
      <c r="H63" s="2">
        <f t="shared" si="64"/>
        <v>-3.3714556739357149</v>
      </c>
      <c r="I63" s="2">
        <f t="shared" si="64"/>
        <v>-2.0548682933309133</v>
      </c>
      <c r="J63" s="2">
        <f t="shared" si="64"/>
        <v>-3.154042226656363</v>
      </c>
      <c r="K63" s="2">
        <f t="shared" si="64"/>
        <v>-1.4766103025065276</v>
      </c>
      <c r="L63" s="2">
        <v>1.0279571872873521E-2</v>
      </c>
      <c r="M63" s="2">
        <v>4.2515209754132803E-4</v>
      </c>
      <c r="N63" s="2">
        <v>8.8131610552987603E-3</v>
      </c>
      <c r="O63" s="2">
        <v>7.0138709890758388E-4</v>
      </c>
      <c r="P63" s="2">
        <v>3.337257344365667E-2</v>
      </c>
      <c r="Q63" s="2">
        <f t="shared" si="2"/>
        <v>-2.409000293807757</v>
      </c>
      <c r="R63" s="2">
        <f t="shared" si="3"/>
        <v>-2.0548682933309133</v>
      </c>
    </row>
    <row r="64" spans="1:18" ht="15.75" customHeight="1" x14ac:dyDescent="0.2">
      <c r="A64" s="2">
        <v>63</v>
      </c>
      <c r="B64" s="2" t="s">
        <v>259</v>
      </c>
      <c r="C64" s="3" t="s">
        <v>260</v>
      </c>
      <c r="D64" s="2" t="s">
        <v>261</v>
      </c>
      <c r="E64" s="2" t="s">
        <v>43</v>
      </c>
      <c r="F64" s="2">
        <f t="shared" si="0"/>
        <v>4</v>
      </c>
      <c r="G64" s="2" t="str">
        <f t="shared" ref="G64:K64" si="65">IF(ISNUMBER(L64),MAX(-4,LOG10(L64)), "")</f>
        <v/>
      </c>
      <c r="H64" s="2">
        <f t="shared" si="65"/>
        <v>-1.986896213228541</v>
      </c>
      <c r="I64" s="2">
        <f t="shared" si="65"/>
        <v>-2.1037695458673586</v>
      </c>
      <c r="J64" s="2">
        <f t="shared" si="65"/>
        <v>-1.9109714399100328</v>
      </c>
      <c r="K64" s="2">
        <f t="shared" si="65"/>
        <v>-4</v>
      </c>
      <c r="L64" s="2" t="s">
        <v>31</v>
      </c>
      <c r="M64" s="2">
        <v>1.0306323893500913E-2</v>
      </c>
      <c r="N64" s="2">
        <v>7.8746353869746412E-3</v>
      </c>
      <c r="O64" s="2">
        <v>1.2275199527172268E-2</v>
      </c>
      <c r="P64" s="2">
        <v>1E-4</v>
      </c>
      <c r="Q64" s="2">
        <f t="shared" si="2"/>
        <v>-2.5004092997514831</v>
      </c>
      <c r="R64" s="2">
        <f t="shared" si="3"/>
        <v>-2.0453328795479497</v>
      </c>
    </row>
    <row r="65" spans="1:23" ht="15.75" customHeight="1" x14ac:dyDescent="0.2">
      <c r="A65" s="2">
        <v>64</v>
      </c>
      <c r="B65" s="2" t="s">
        <v>262</v>
      </c>
      <c r="C65" s="3" t="s">
        <v>263</v>
      </c>
      <c r="D65" s="2" t="s">
        <v>264</v>
      </c>
      <c r="E65" s="2" t="s">
        <v>265</v>
      </c>
      <c r="F65" s="2">
        <f t="shared" si="0"/>
        <v>5</v>
      </c>
      <c r="G65" s="2">
        <f t="shared" ref="G65:K65" si="66">IF(ISNUMBER(L65),MAX(-4,LOG10(L65)), "")</f>
        <v>-1.5542005436903328</v>
      </c>
      <c r="H65" s="2">
        <f t="shared" si="66"/>
        <v>-2.04283892627687</v>
      </c>
      <c r="I65" s="2">
        <f t="shared" si="66"/>
        <v>-1.7646988054196746</v>
      </c>
      <c r="J65" s="2">
        <f t="shared" si="66"/>
        <v>-2.3073992249578352</v>
      </c>
      <c r="K65" s="2">
        <f t="shared" si="66"/>
        <v>-2.5648433583346315</v>
      </c>
      <c r="L65" s="2">
        <v>2.7912546289884408E-2</v>
      </c>
      <c r="M65" s="2">
        <v>9.0606858670008467E-3</v>
      </c>
      <c r="N65" s="2">
        <v>1.7191002147827136E-2</v>
      </c>
      <c r="O65" s="2">
        <v>4.9272066252038713E-3</v>
      </c>
      <c r="P65" s="2">
        <v>2.7236835111850532E-3</v>
      </c>
      <c r="Q65" s="2">
        <f t="shared" si="2"/>
        <v>-2.0467961717358687</v>
      </c>
      <c r="R65" s="2">
        <f t="shared" si="3"/>
        <v>-2.04283892627687</v>
      </c>
    </row>
    <row r="66" spans="1:23" ht="15.75" customHeight="1" x14ac:dyDescent="0.2">
      <c r="A66" s="2">
        <v>65</v>
      </c>
      <c r="B66" s="2" t="s">
        <v>266</v>
      </c>
      <c r="C66" s="3" t="s">
        <v>267</v>
      </c>
      <c r="D66" s="2" t="s">
        <v>268</v>
      </c>
      <c r="E66" s="2" t="s">
        <v>269</v>
      </c>
      <c r="F66" s="2">
        <f t="shared" si="0"/>
        <v>4</v>
      </c>
      <c r="G66" s="2">
        <f t="shared" ref="G66:K66" si="67">IF(ISNUMBER(L66),MAX(-4,LOG10(L66)), "")</f>
        <v>-1.651458699507542</v>
      </c>
      <c r="H66" s="2">
        <f t="shared" si="67"/>
        <v>-2.1992132826855566</v>
      </c>
      <c r="I66" s="2">
        <f t="shared" si="67"/>
        <v>-1.8086601399091768</v>
      </c>
      <c r="J66" s="2">
        <f t="shared" si="67"/>
        <v>-4</v>
      </c>
      <c r="K66" s="2" t="str">
        <f t="shared" si="67"/>
        <v/>
      </c>
      <c r="L66" s="2">
        <v>2.2312143811913935E-2</v>
      </c>
      <c r="M66" s="2">
        <v>6.3210134919721656E-3</v>
      </c>
      <c r="N66" s="2">
        <v>1.5536023163972231E-2</v>
      </c>
      <c r="O66" s="2">
        <v>1E-4</v>
      </c>
      <c r="P66" s="2" t="s">
        <v>31</v>
      </c>
      <c r="Q66" s="2">
        <f t="shared" si="2"/>
        <v>-2.414833030525569</v>
      </c>
      <c r="R66" s="2">
        <f t="shared" si="3"/>
        <v>-2.0039367112973667</v>
      </c>
      <c r="T66" s="2">
        <f>COUNTIF(G2:K66,"&gt;-4")</f>
        <v>198</v>
      </c>
      <c r="U66" s="2">
        <f>COUNT(F2:F66)*5</f>
        <v>325</v>
      </c>
      <c r="V66" s="2">
        <f t="shared" ref="V66:V67" si="68">T66/U66</f>
        <v>0.60923076923076924</v>
      </c>
      <c r="W66" s="2">
        <f t="shared" ref="W66:W67" si="69">1-V66</f>
        <v>0.39076923076923076</v>
      </c>
    </row>
    <row r="67" spans="1:23" ht="15.75" customHeight="1" x14ac:dyDescent="0.2">
      <c r="A67" s="2">
        <v>66</v>
      </c>
      <c r="B67" s="2" t="s">
        <v>270</v>
      </c>
      <c r="C67" s="3" t="s">
        <v>271</v>
      </c>
      <c r="D67" s="2" t="s">
        <v>272</v>
      </c>
      <c r="E67" s="2" t="s">
        <v>273</v>
      </c>
      <c r="F67" s="2">
        <f t="shared" si="0"/>
        <v>5</v>
      </c>
      <c r="G67" s="2">
        <f t="shared" ref="G67:K67" si="70">IF(ISNUMBER(L67),MAX(-4,LOG10(L67)), "")</f>
        <v>-1.968708447978142</v>
      </c>
      <c r="H67" s="2">
        <f t="shared" si="70"/>
        <v>-1.9776817011512329</v>
      </c>
      <c r="I67" s="2">
        <f t="shared" si="70"/>
        <v>-2.1180345953403714</v>
      </c>
      <c r="J67" s="2">
        <f t="shared" si="70"/>
        <v>-1.7203970363856513</v>
      </c>
      <c r="K67" s="2">
        <f t="shared" si="70"/>
        <v>-2.5771550816142894</v>
      </c>
      <c r="L67" s="2">
        <v>1.0747106485642454E-2</v>
      </c>
      <c r="M67" s="2">
        <v>1.0527331499975878E-2</v>
      </c>
      <c r="N67" s="2">
        <v>7.6201830620855095E-3</v>
      </c>
      <c r="O67" s="2">
        <v>1.9037195226306966E-2</v>
      </c>
      <c r="P67" s="2">
        <v>2.6475545582030306E-3</v>
      </c>
      <c r="Q67" s="2">
        <f t="shared" si="2"/>
        <v>-2.0723953724939372</v>
      </c>
      <c r="R67" s="2">
        <f t="shared" si="3"/>
        <v>-1.9776817011512329</v>
      </c>
      <c r="T67" s="2">
        <f>COUNTIF(G67:K136,"&gt;-4")</f>
        <v>330</v>
      </c>
      <c r="U67" s="2">
        <f>COUNT(R67:R136)*5</f>
        <v>350</v>
      </c>
      <c r="V67" s="2">
        <f t="shared" si="68"/>
        <v>0.94285714285714284</v>
      </c>
      <c r="W67" s="2">
        <f t="shared" si="69"/>
        <v>5.7142857142857162E-2</v>
      </c>
    </row>
    <row r="68" spans="1:23" ht="15.75" customHeight="1" x14ac:dyDescent="0.2">
      <c r="A68" s="2">
        <v>67</v>
      </c>
      <c r="B68" s="2" t="s">
        <v>274</v>
      </c>
      <c r="C68" s="3" t="s">
        <v>275</v>
      </c>
      <c r="D68" s="2" t="s">
        <v>276</v>
      </c>
      <c r="E68" s="2" t="s">
        <v>277</v>
      </c>
      <c r="F68" s="2">
        <f t="shared" si="0"/>
        <v>5</v>
      </c>
      <c r="G68" s="2">
        <f t="shared" ref="G68:K68" si="71">IF(ISNUMBER(L68),MAX(-4,LOG10(L68)), "")</f>
        <v>-1.261081189358251</v>
      </c>
      <c r="H68" s="2">
        <f t="shared" si="71"/>
        <v>-4</v>
      </c>
      <c r="I68" s="2">
        <f t="shared" si="71"/>
        <v>-1.9368372785123238</v>
      </c>
      <c r="J68" s="2">
        <f t="shared" si="71"/>
        <v>-1.2024890394425123</v>
      </c>
      <c r="K68" s="2">
        <f t="shared" si="71"/>
        <v>-2.1538415588585149</v>
      </c>
      <c r="L68" s="2">
        <v>5.4817447664119119E-2</v>
      </c>
      <c r="M68" s="2">
        <v>1E-4</v>
      </c>
      <c r="N68" s="2">
        <v>1.1565454955706857E-2</v>
      </c>
      <c r="O68" s="2">
        <v>6.2735152864140192E-2</v>
      </c>
      <c r="P68" s="2">
        <v>7.0171125298179029E-3</v>
      </c>
      <c r="Q68" s="2">
        <f t="shared" si="2"/>
        <v>-2.1108498132343203</v>
      </c>
      <c r="R68" s="2">
        <f t="shared" si="3"/>
        <v>-1.9368372785123238</v>
      </c>
    </row>
    <row r="69" spans="1:23" ht="15.75" customHeight="1" x14ac:dyDescent="0.2">
      <c r="A69" s="2">
        <v>68</v>
      </c>
      <c r="B69" s="2" t="s">
        <v>278</v>
      </c>
      <c r="C69" s="3" t="s">
        <v>279</v>
      </c>
      <c r="D69" s="2" t="s">
        <v>166</v>
      </c>
      <c r="E69" s="2" t="s">
        <v>280</v>
      </c>
      <c r="F69" s="2">
        <f t="shared" si="0"/>
        <v>5</v>
      </c>
      <c r="G69" s="2">
        <f t="shared" ref="G69:K69" si="72">IF(ISNUMBER(L69),MAX(-4,LOG10(L69)), "")</f>
        <v>-1.9102186656848628</v>
      </c>
      <c r="H69" s="2">
        <f t="shared" si="72"/>
        <v>-1.83175635992241</v>
      </c>
      <c r="I69" s="2">
        <f t="shared" si="72"/>
        <v>-1.8189386140089949</v>
      </c>
      <c r="J69" s="2">
        <f t="shared" si="72"/>
        <v>-1.9149046597741581</v>
      </c>
      <c r="K69" s="2">
        <f t="shared" si="72"/>
        <v>-2.3808860659427893</v>
      </c>
      <c r="L69" s="2">
        <v>1.2296494908969629E-2</v>
      </c>
      <c r="M69" s="2">
        <v>1.4731387044358077E-2</v>
      </c>
      <c r="N69" s="2">
        <v>1.5172648123254176E-2</v>
      </c>
      <c r="O69" s="2">
        <v>1.2164530180299237E-2</v>
      </c>
      <c r="P69" s="2">
        <v>4.1601973598731912E-3</v>
      </c>
      <c r="Q69" s="2">
        <f t="shared" si="2"/>
        <v>-1.9713408730666431</v>
      </c>
      <c r="R69" s="2">
        <f t="shared" si="3"/>
        <v>-1.9102186656848628</v>
      </c>
    </row>
    <row r="70" spans="1:23" ht="15.75" customHeight="1" x14ac:dyDescent="0.2">
      <c r="A70" s="2">
        <v>69</v>
      </c>
      <c r="B70" s="2" t="s">
        <v>281</v>
      </c>
      <c r="C70" s="3" t="s">
        <v>282</v>
      </c>
      <c r="D70" s="2" t="s">
        <v>224</v>
      </c>
      <c r="E70" s="2" t="s">
        <v>283</v>
      </c>
      <c r="F70" s="2">
        <f t="shared" si="0"/>
        <v>5</v>
      </c>
      <c r="G70" s="2">
        <f t="shared" ref="G70:K70" si="73">IF(ISNUMBER(L70),MAX(-4,LOG10(L70)), "")</f>
        <v>-1.4176246406945674</v>
      </c>
      <c r="H70" s="2">
        <f t="shared" si="73"/>
        <v>-1.8830055907499974</v>
      </c>
      <c r="I70" s="2">
        <f t="shared" si="73"/>
        <v>-2.2063368745010021</v>
      </c>
      <c r="J70" s="2">
        <f t="shared" si="73"/>
        <v>-1.7937479615619383</v>
      </c>
      <c r="K70" s="2">
        <f t="shared" si="73"/>
        <v>-2.503682210341982</v>
      </c>
      <c r="L70" s="2">
        <v>3.8227452672764076E-2</v>
      </c>
      <c r="M70" s="2">
        <v>1.3091650697764757E-2</v>
      </c>
      <c r="N70" s="2">
        <v>6.2181776507759219E-3</v>
      </c>
      <c r="O70" s="2">
        <v>1.607874095876663E-2</v>
      </c>
      <c r="P70" s="2">
        <v>3.1355793067446786E-3</v>
      </c>
      <c r="Q70" s="2">
        <f t="shared" si="2"/>
        <v>-1.9608794555698974</v>
      </c>
      <c r="R70" s="2">
        <f t="shared" si="3"/>
        <v>-1.8830055907499974</v>
      </c>
    </row>
    <row r="71" spans="1:23" ht="15.75" customHeight="1" x14ac:dyDescent="0.2">
      <c r="A71" s="2">
        <v>70</v>
      </c>
      <c r="B71" s="2" t="s">
        <v>284</v>
      </c>
      <c r="C71" s="3" t="s">
        <v>285</v>
      </c>
      <c r="D71" s="2" t="s">
        <v>286</v>
      </c>
      <c r="E71" s="2" t="s">
        <v>287</v>
      </c>
      <c r="F71" s="2">
        <f t="shared" si="0"/>
        <v>5</v>
      </c>
      <c r="G71" s="2">
        <f t="shared" ref="G71:K71" si="74">IF(ISNUMBER(L71),MAX(-4,LOG10(L71)), "")</f>
        <v>-0.91426243472122115</v>
      </c>
      <c r="H71" s="2">
        <f t="shared" si="74"/>
        <v>-1.5777054876988905</v>
      </c>
      <c r="I71" s="2">
        <f t="shared" si="74"/>
        <v>-1.8803121692800373</v>
      </c>
      <c r="J71" s="2">
        <f t="shared" si="74"/>
        <v>-1.8914254616132247</v>
      </c>
      <c r="K71" s="2">
        <f t="shared" si="74"/>
        <v>-2.0774606039189387</v>
      </c>
      <c r="L71" s="2">
        <v>0.12182532125039529</v>
      </c>
      <c r="M71" s="2">
        <v>2.6442012871542114E-2</v>
      </c>
      <c r="N71" s="2">
        <v>1.3173095209188704E-2</v>
      </c>
      <c r="O71" s="2">
        <v>1.2840281305657682E-2</v>
      </c>
      <c r="P71" s="2">
        <v>8.3664148642970011E-3</v>
      </c>
      <c r="Q71" s="2">
        <f t="shared" si="2"/>
        <v>-1.6682332314464623</v>
      </c>
      <c r="R71" s="2">
        <f t="shared" si="3"/>
        <v>-1.8803121692800373</v>
      </c>
    </row>
    <row r="72" spans="1:23" ht="15.75" customHeight="1" x14ac:dyDescent="0.2">
      <c r="A72" s="2">
        <v>71</v>
      </c>
      <c r="B72" s="2" t="s">
        <v>288</v>
      </c>
      <c r="C72" s="3" t="s">
        <v>289</v>
      </c>
      <c r="D72" s="2" t="s">
        <v>290</v>
      </c>
      <c r="E72" s="2" t="s">
        <v>291</v>
      </c>
      <c r="F72" s="2">
        <f t="shared" si="0"/>
        <v>5</v>
      </c>
      <c r="G72" s="2">
        <f t="shared" ref="G72:K72" si="75">IF(ISNUMBER(L72),MAX(-4,LOG10(L72)), "")</f>
        <v>-1.8324987636434731</v>
      </c>
      <c r="H72" s="2">
        <f t="shared" si="75"/>
        <v>-1.7212256117191214</v>
      </c>
      <c r="I72" s="2">
        <f t="shared" si="75"/>
        <v>-4</v>
      </c>
      <c r="J72" s="2">
        <f t="shared" si="75"/>
        <v>-1.5884056506369082</v>
      </c>
      <c r="K72" s="2">
        <f t="shared" si="75"/>
        <v>-2.3827435087898303</v>
      </c>
      <c r="L72" s="2">
        <v>1.4706226019907138E-2</v>
      </c>
      <c r="M72" s="2">
        <v>1.9000909449007147E-2</v>
      </c>
      <c r="N72" s="2">
        <v>1E-4</v>
      </c>
      <c r="O72" s="2">
        <v>2.5798493692153094E-2</v>
      </c>
      <c r="P72" s="2">
        <v>4.1424425227794609E-3</v>
      </c>
      <c r="Q72" s="2">
        <f t="shared" si="2"/>
        <v>-2.3049747069578665</v>
      </c>
      <c r="R72" s="2">
        <f t="shared" si="3"/>
        <v>-1.8324987636434731</v>
      </c>
    </row>
    <row r="73" spans="1:23" ht="15.75" customHeight="1" x14ac:dyDescent="0.2">
      <c r="A73" s="2">
        <v>72</v>
      </c>
      <c r="B73" s="2" t="s">
        <v>292</v>
      </c>
      <c r="C73" s="3" t="s">
        <v>293</v>
      </c>
      <c r="D73" s="2" t="s">
        <v>104</v>
      </c>
      <c r="E73" s="2" t="s">
        <v>294</v>
      </c>
      <c r="F73" s="2">
        <f t="shared" si="0"/>
        <v>5</v>
      </c>
      <c r="G73" s="2">
        <f t="shared" ref="G73:K73" si="76">IF(ISNUMBER(L73),MAX(-4,LOG10(L73)), "")</f>
        <v>-2.2146760340563043</v>
      </c>
      <c r="H73" s="2">
        <f t="shared" si="76"/>
        <v>-1.7595905754427514</v>
      </c>
      <c r="I73" s="2">
        <f t="shared" si="76"/>
        <v>-2.0317064174286465</v>
      </c>
      <c r="J73" s="2">
        <f t="shared" si="76"/>
        <v>-1.7327288132043106</v>
      </c>
      <c r="K73" s="2">
        <f t="shared" si="76"/>
        <v>-1.8199495788429134</v>
      </c>
      <c r="L73" s="2">
        <v>6.0999175649962892E-3</v>
      </c>
      <c r="M73" s="2">
        <v>1.7394398866861522E-2</v>
      </c>
      <c r="N73" s="2">
        <v>9.2959457929606935E-3</v>
      </c>
      <c r="O73" s="2">
        <v>1.8504237196293072E-2</v>
      </c>
      <c r="P73" s="2">
        <v>1.5137369815916969E-2</v>
      </c>
      <c r="Q73" s="2">
        <f t="shared" si="2"/>
        <v>-1.911730283794985</v>
      </c>
      <c r="R73" s="2">
        <f t="shared" si="3"/>
        <v>-1.8199495788429134</v>
      </c>
    </row>
    <row r="74" spans="1:23" ht="15.75" customHeight="1" x14ac:dyDescent="0.2">
      <c r="A74" s="2">
        <v>73</v>
      </c>
      <c r="B74" s="2" t="s">
        <v>295</v>
      </c>
      <c r="C74" s="3" t="s">
        <v>296</v>
      </c>
      <c r="D74" s="2" t="s">
        <v>224</v>
      </c>
      <c r="E74" s="2" t="s">
        <v>297</v>
      </c>
      <c r="F74" s="2">
        <f t="shared" si="0"/>
        <v>4</v>
      </c>
      <c r="G74" s="2" t="str">
        <f t="shared" ref="G74:K74" si="77">IF(ISNUMBER(L74),MAX(-4,LOG10(L74)), "")</f>
        <v/>
      </c>
      <c r="H74" s="2">
        <f t="shared" si="77"/>
        <v>-1.5298165738968115</v>
      </c>
      <c r="I74" s="2">
        <f t="shared" si="77"/>
        <v>-2.1054553087119663</v>
      </c>
      <c r="J74" s="2">
        <f t="shared" si="77"/>
        <v>-1.5298414766310033</v>
      </c>
      <c r="K74" s="2">
        <f t="shared" si="77"/>
        <v>-2.1450877730258893</v>
      </c>
      <c r="L74" s="2" t="s">
        <v>31</v>
      </c>
      <c r="M74" s="2">
        <v>2.9524559455703772E-2</v>
      </c>
      <c r="N74" s="2">
        <v>7.844128351188133E-3</v>
      </c>
      <c r="O74" s="2">
        <v>2.9522866546381515E-2</v>
      </c>
      <c r="P74" s="2">
        <v>7.1599868877348562E-3</v>
      </c>
      <c r="Q74" s="2">
        <f t="shared" si="2"/>
        <v>-1.8275502830664174</v>
      </c>
      <c r="R74" s="2">
        <f t="shared" si="3"/>
        <v>-1.8176483926714848</v>
      </c>
    </row>
    <row r="75" spans="1:23" ht="15.75" customHeight="1" x14ac:dyDescent="0.2">
      <c r="A75" s="2">
        <v>74</v>
      </c>
      <c r="B75" s="2" t="s">
        <v>298</v>
      </c>
      <c r="C75" s="3" t="s">
        <v>299</v>
      </c>
      <c r="D75" s="2" t="s">
        <v>300</v>
      </c>
      <c r="E75" s="2" t="s">
        <v>301</v>
      </c>
      <c r="F75" s="2">
        <f t="shared" si="0"/>
        <v>5</v>
      </c>
      <c r="G75" s="2">
        <f t="shared" ref="G75:K75" si="78">IF(ISNUMBER(L75),MAX(-4,LOG10(L75)), "")</f>
        <v>-1.5578861105551911</v>
      </c>
      <c r="H75" s="2">
        <f t="shared" si="78"/>
        <v>-1.8158341263915438</v>
      </c>
      <c r="I75" s="2">
        <f t="shared" si="78"/>
        <v>-4</v>
      </c>
      <c r="J75" s="2">
        <f t="shared" si="78"/>
        <v>-1.6762727259039243</v>
      </c>
      <c r="K75" s="2">
        <f t="shared" si="78"/>
        <v>-2.6482565047627773</v>
      </c>
      <c r="L75" s="2">
        <v>2.7676673437195255E-2</v>
      </c>
      <c r="M75" s="2">
        <v>1.5281496053455006E-2</v>
      </c>
      <c r="N75" s="2">
        <v>1E-4</v>
      </c>
      <c r="O75" s="2">
        <v>2.107304400696447E-2</v>
      </c>
      <c r="P75" s="2">
        <v>2.2477266523106788E-3</v>
      </c>
      <c r="Q75" s="2">
        <f t="shared" si="2"/>
        <v>-2.3396498935226875</v>
      </c>
      <c r="R75" s="2">
        <f t="shared" si="3"/>
        <v>-1.8158341263915438</v>
      </c>
    </row>
    <row r="76" spans="1:23" ht="15.75" customHeight="1" x14ac:dyDescent="0.2">
      <c r="A76" s="2">
        <v>75</v>
      </c>
      <c r="B76" s="2" t="s">
        <v>302</v>
      </c>
      <c r="C76" s="3" t="s">
        <v>303</v>
      </c>
      <c r="D76" s="2" t="s">
        <v>304</v>
      </c>
      <c r="E76" s="2" t="s">
        <v>305</v>
      </c>
      <c r="F76" s="2">
        <f t="shared" si="0"/>
        <v>5</v>
      </c>
      <c r="G76" s="2">
        <f t="shared" ref="G76:K76" si="79">IF(ISNUMBER(L76),MAX(-4,LOG10(L76)), "")</f>
        <v>-1.7344436276135287</v>
      </c>
      <c r="H76" s="2">
        <f t="shared" si="79"/>
        <v>-1.7322540681114471</v>
      </c>
      <c r="I76" s="2">
        <f t="shared" si="79"/>
        <v>-1.7605857138818441</v>
      </c>
      <c r="J76" s="2">
        <f t="shared" si="79"/>
        <v>-1.4277078571481545</v>
      </c>
      <c r="K76" s="2">
        <f t="shared" si="79"/>
        <v>-2.5812059511966794</v>
      </c>
      <c r="L76" s="2">
        <v>1.8431317160266109E-2</v>
      </c>
      <c r="M76" s="2">
        <v>1.8524475996076522E-2</v>
      </c>
      <c r="N76" s="2">
        <v>1.7354587128520026E-2</v>
      </c>
      <c r="O76" s="2">
        <v>3.7350132158857449E-2</v>
      </c>
      <c r="P76" s="2">
        <v>2.6229743810858397E-3</v>
      </c>
      <c r="Q76" s="2">
        <f t="shared" si="2"/>
        <v>-1.8472394435903308</v>
      </c>
      <c r="R76" s="2">
        <f t="shared" si="3"/>
        <v>-1.7344436276135287</v>
      </c>
    </row>
    <row r="77" spans="1:23" ht="15.75" customHeight="1" x14ac:dyDescent="0.2">
      <c r="A77" s="2">
        <v>76</v>
      </c>
      <c r="B77" s="2" t="s">
        <v>306</v>
      </c>
      <c r="C77" s="3" t="s">
        <v>307</v>
      </c>
      <c r="D77" s="2" t="s">
        <v>308</v>
      </c>
      <c r="E77" s="2" t="s">
        <v>309</v>
      </c>
      <c r="F77" s="2">
        <f t="shared" si="0"/>
        <v>5</v>
      </c>
      <c r="G77" s="2">
        <f t="shared" ref="G77:K77" si="80">IF(ISNUMBER(L77),MAX(-4,LOG10(L77)), "")</f>
        <v>-1.7077198660515338</v>
      </c>
      <c r="H77" s="2">
        <f t="shared" si="80"/>
        <v>-1.5907612283885251</v>
      </c>
      <c r="I77" s="2">
        <f t="shared" si="80"/>
        <v>-1.8586949368554064</v>
      </c>
      <c r="J77" s="2">
        <f t="shared" si="80"/>
        <v>-1.4219021621786954</v>
      </c>
      <c r="K77" s="2">
        <f t="shared" si="80"/>
        <v>-1.9744416127572091</v>
      </c>
      <c r="L77" s="2">
        <v>1.9601085990931078E-2</v>
      </c>
      <c r="M77" s="2">
        <v>2.5658943568609989E-2</v>
      </c>
      <c r="N77" s="2">
        <v>1.3845385842439058E-2</v>
      </c>
      <c r="O77" s="2">
        <v>3.785278498319878E-2</v>
      </c>
      <c r="P77" s="2">
        <v>1.0606165197641475E-2</v>
      </c>
      <c r="Q77" s="2">
        <f t="shared" si="2"/>
        <v>-1.7107039612462742</v>
      </c>
      <c r="R77" s="2">
        <f t="shared" si="3"/>
        <v>-1.7077198660515338</v>
      </c>
    </row>
    <row r="78" spans="1:23" ht="15.75" customHeight="1" x14ac:dyDescent="0.2">
      <c r="A78" s="2">
        <v>77</v>
      </c>
      <c r="B78" s="2" t="s">
        <v>310</v>
      </c>
      <c r="C78" s="3" t="s">
        <v>311</v>
      </c>
      <c r="D78" s="2" t="s">
        <v>104</v>
      </c>
      <c r="E78" s="2" t="s">
        <v>312</v>
      </c>
      <c r="F78" s="2">
        <f t="shared" si="0"/>
        <v>5</v>
      </c>
      <c r="G78" s="2">
        <f t="shared" ref="G78:K78" si="81">IF(ISNUMBER(L78),MAX(-4,LOG10(L78)), "")</f>
        <v>-1.4461330213163022</v>
      </c>
      <c r="H78" s="2">
        <f t="shared" si="81"/>
        <v>-1.6426983458302891</v>
      </c>
      <c r="I78" s="2">
        <f t="shared" si="81"/>
        <v>-1.8228056026245261</v>
      </c>
      <c r="J78" s="2">
        <f t="shared" si="81"/>
        <v>-1.2031473503628767</v>
      </c>
      <c r="K78" s="2">
        <f t="shared" si="81"/>
        <v>-1.7832122934228205</v>
      </c>
      <c r="L78" s="2">
        <v>3.5798677150220254E-2</v>
      </c>
      <c r="M78" s="2">
        <v>2.2766782268778592E-2</v>
      </c>
      <c r="N78" s="2">
        <v>1.5038149478418398E-2</v>
      </c>
      <c r="O78" s="2">
        <v>6.2640129895371294E-2</v>
      </c>
      <c r="P78" s="2">
        <v>1.6473569276162791E-2</v>
      </c>
      <c r="Q78" s="2">
        <f t="shared" si="2"/>
        <v>-1.5795993227113629</v>
      </c>
      <c r="R78" s="2">
        <f t="shared" si="3"/>
        <v>-1.6426983458302891</v>
      </c>
    </row>
    <row r="79" spans="1:23" ht="15.75" customHeight="1" x14ac:dyDescent="0.2">
      <c r="A79" s="2">
        <v>78</v>
      </c>
      <c r="B79" s="2" t="s">
        <v>313</v>
      </c>
      <c r="C79" s="3" t="s">
        <v>314</v>
      </c>
      <c r="D79" s="2" t="s">
        <v>89</v>
      </c>
      <c r="E79" s="2" t="s">
        <v>315</v>
      </c>
      <c r="F79" s="2">
        <f t="shared" si="0"/>
        <v>5</v>
      </c>
      <c r="G79" s="2">
        <f t="shared" ref="G79:K79" si="82">IF(ISNUMBER(L79),MAX(-4,LOG10(L79)), "")</f>
        <v>-1.3954608811955664</v>
      </c>
      <c r="H79" s="2">
        <f t="shared" si="82"/>
        <v>-1.57270873146326</v>
      </c>
      <c r="I79" s="2">
        <f t="shared" si="82"/>
        <v>-2.1345470215640958</v>
      </c>
      <c r="J79" s="2">
        <f t="shared" si="82"/>
        <v>-1.2613508990124753</v>
      </c>
      <c r="K79" s="2">
        <f t="shared" si="82"/>
        <v>-1.9491515409017302</v>
      </c>
      <c r="L79" s="2">
        <v>4.0228989037758831E-2</v>
      </c>
      <c r="M79" s="2">
        <v>2.6747997167427786E-2</v>
      </c>
      <c r="N79" s="2">
        <v>7.3358928356118264E-3</v>
      </c>
      <c r="O79" s="2">
        <v>5.478341498462469E-2</v>
      </c>
      <c r="P79" s="2">
        <v>1.1242126274625498E-2</v>
      </c>
      <c r="Q79" s="2">
        <f t="shared" si="2"/>
        <v>-1.6626438148274254</v>
      </c>
      <c r="R79" s="2">
        <f t="shared" si="3"/>
        <v>-1.57270873146326</v>
      </c>
    </row>
    <row r="80" spans="1:23" ht="15.75" customHeight="1" x14ac:dyDescent="0.2">
      <c r="A80" s="2">
        <v>79</v>
      </c>
      <c r="B80" s="2" t="s">
        <v>316</v>
      </c>
      <c r="C80" s="4" t="s">
        <v>317</v>
      </c>
      <c r="D80" s="2" t="s">
        <v>318</v>
      </c>
      <c r="E80" s="2" t="s">
        <v>319</v>
      </c>
      <c r="F80" s="2">
        <f t="shared" si="0"/>
        <v>5</v>
      </c>
      <c r="G80" s="2">
        <f t="shared" ref="G80:K80" si="83">IF(ISNUMBER(L80),MAX(-4,LOG10(L80)), "")</f>
        <v>-2.5123989537183009</v>
      </c>
      <c r="H80" s="2">
        <f t="shared" si="83"/>
        <v>-1.5603070193385702</v>
      </c>
      <c r="I80" s="2">
        <f t="shared" si="83"/>
        <v>-1.4614902347652516</v>
      </c>
      <c r="J80" s="2">
        <f t="shared" si="83"/>
        <v>-1.4743792339221031</v>
      </c>
      <c r="K80" s="2">
        <f t="shared" si="83"/>
        <v>-1.7908711851772587</v>
      </c>
      <c r="L80" s="2">
        <v>3.0732723331775391E-3</v>
      </c>
      <c r="M80" s="2">
        <v>2.7522823220544019E-2</v>
      </c>
      <c r="N80" s="2">
        <v>3.4554909926011575E-2</v>
      </c>
      <c r="O80" s="2">
        <v>3.3544456995320319E-2</v>
      </c>
      <c r="P80" s="2">
        <v>1.6185600428383434E-2</v>
      </c>
      <c r="Q80" s="2">
        <f t="shared" si="2"/>
        <v>-1.7598893253842971</v>
      </c>
      <c r="R80" s="2">
        <f t="shared" si="3"/>
        <v>-1.5603070193385702</v>
      </c>
    </row>
    <row r="81" spans="1:18" ht="15.75" customHeight="1" x14ac:dyDescent="0.2">
      <c r="A81" s="2">
        <v>80</v>
      </c>
      <c r="B81" s="2" t="s">
        <v>320</v>
      </c>
      <c r="C81" s="3" t="s">
        <v>321</v>
      </c>
      <c r="D81" s="2" t="s">
        <v>322</v>
      </c>
      <c r="E81" s="2" t="s">
        <v>323</v>
      </c>
      <c r="F81" s="2">
        <f t="shared" si="0"/>
        <v>4</v>
      </c>
      <c r="G81" s="2">
        <f t="shared" ref="G81:K81" si="84">IF(ISNUMBER(L81),MAX(-4,LOG10(L81)), "")</f>
        <v>-1.6129933314882769</v>
      </c>
      <c r="H81" s="2">
        <f t="shared" si="84"/>
        <v>2.513442593464681E-2</v>
      </c>
      <c r="I81" s="2">
        <f t="shared" si="84"/>
        <v>-1.479293241598737</v>
      </c>
      <c r="J81" s="2" t="str">
        <f t="shared" si="84"/>
        <v/>
      </c>
      <c r="K81" s="2">
        <f t="shared" si="84"/>
        <v>-1.6877829062658274</v>
      </c>
      <c r="L81" s="2">
        <v>2.437848250791929E-2</v>
      </c>
      <c r="M81" s="2">
        <v>1.0595816437146184</v>
      </c>
      <c r="N81" s="2">
        <v>3.3167043349723715E-2</v>
      </c>
      <c r="O81" s="2" t="s">
        <v>31</v>
      </c>
      <c r="P81" s="2">
        <v>2.0521877635154128E-2</v>
      </c>
      <c r="Q81" s="2">
        <f t="shared" si="2"/>
        <v>-1.1887337633545485</v>
      </c>
      <c r="R81" s="2">
        <f t="shared" si="3"/>
        <v>-1.546143286543507</v>
      </c>
    </row>
    <row r="82" spans="1:18" ht="15.75" customHeight="1" x14ac:dyDescent="0.2">
      <c r="A82" s="2">
        <v>81</v>
      </c>
      <c r="B82" s="2" t="s">
        <v>324</v>
      </c>
      <c r="C82" s="3" t="s">
        <v>325</v>
      </c>
      <c r="D82" s="2" t="s">
        <v>326</v>
      </c>
      <c r="E82" s="2" t="s">
        <v>327</v>
      </c>
      <c r="F82" s="2">
        <f t="shared" si="0"/>
        <v>4</v>
      </c>
      <c r="G82" s="2">
        <f t="shared" ref="G82:K82" si="85">IF(ISNUMBER(L82),MAX(-4,LOG10(L82)), "")</f>
        <v>-1.0377802578167767</v>
      </c>
      <c r="H82" s="2" t="str">
        <f t="shared" si="85"/>
        <v/>
      </c>
      <c r="I82" s="2">
        <f t="shared" si="85"/>
        <v>-1.1595660153562777</v>
      </c>
      <c r="J82" s="2">
        <f t="shared" si="85"/>
        <v>-4</v>
      </c>
      <c r="K82" s="2">
        <f t="shared" si="85"/>
        <v>-1.86685235648153</v>
      </c>
      <c r="L82" s="2">
        <v>9.1668419215450755E-2</v>
      </c>
      <c r="M82" s="2" t="s">
        <v>31</v>
      </c>
      <c r="N82" s="2">
        <v>6.9252265385490883E-2</v>
      </c>
      <c r="O82" s="2">
        <v>1E-4</v>
      </c>
      <c r="P82" s="2">
        <v>1.3587752997252355E-2</v>
      </c>
      <c r="Q82" s="2">
        <f t="shared" si="2"/>
        <v>-2.0160496574136459</v>
      </c>
      <c r="R82" s="2">
        <f t="shared" si="3"/>
        <v>-1.5132091859189039</v>
      </c>
    </row>
    <row r="83" spans="1:18" ht="15.75" customHeight="1" x14ac:dyDescent="0.2">
      <c r="A83" s="2">
        <v>82</v>
      </c>
      <c r="B83" s="2" t="s">
        <v>328</v>
      </c>
      <c r="C83" s="3" t="s">
        <v>329</v>
      </c>
      <c r="D83" s="2" t="s">
        <v>115</v>
      </c>
      <c r="E83" s="2" t="s">
        <v>330</v>
      </c>
      <c r="F83" s="2">
        <f t="shared" si="0"/>
        <v>5</v>
      </c>
      <c r="G83" s="2">
        <f t="shared" ref="G83:K83" si="86">IF(ISNUMBER(L83),MAX(-4,LOG10(L83)), "")</f>
        <v>-2.6012144512022934</v>
      </c>
      <c r="H83" s="2">
        <f t="shared" si="86"/>
        <v>-1.2846718186945696</v>
      </c>
      <c r="I83" s="2">
        <f t="shared" si="86"/>
        <v>-1.2528415216287925</v>
      </c>
      <c r="J83" s="2">
        <f t="shared" si="86"/>
        <v>-1.4351138895161681</v>
      </c>
      <c r="K83" s="2">
        <f t="shared" si="86"/>
        <v>-1.7425160415711083</v>
      </c>
      <c r="L83" s="2">
        <v>2.5048720614599135E-3</v>
      </c>
      <c r="M83" s="2">
        <v>5.1919222632095072E-2</v>
      </c>
      <c r="N83" s="2">
        <v>5.5867402324661225E-2</v>
      </c>
      <c r="O83" s="2">
        <v>3.6718599690451138E-2</v>
      </c>
      <c r="P83" s="2">
        <v>1.8091890828532083E-2</v>
      </c>
      <c r="Q83" s="2">
        <f t="shared" si="2"/>
        <v>-1.6632715445225863</v>
      </c>
      <c r="R83" s="2">
        <f t="shared" si="3"/>
        <v>-1.4351138895161681</v>
      </c>
    </row>
    <row r="84" spans="1:18" ht="15.75" customHeight="1" x14ac:dyDescent="0.2">
      <c r="A84" s="2">
        <v>83</v>
      </c>
      <c r="B84" s="2" t="s">
        <v>331</v>
      </c>
      <c r="C84" s="3" t="s">
        <v>332</v>
      </c>
      <c r="D84" s="2" t="s">
        <v>333</v>
      </c>
      <c r="E84" s="2" t="s">
        <v>334</v>
      </c>
      <c r="F84" s="2">
        <f t="shared" si="0"/>
        <v>4</v>
      </c>
      <c r="G84" s="2">
        <f t="shared" ref="G84:K84" si="87">IF(ISNUMBER(L84),MAX(-4,LOG10(L84)), "")</f>
        <v>-1.5676829989775187</v>
      </c>
      <c r="H84" s="2">
        <f t="shared" si="87"/>
        <v>-2.1979220114623654</v>
      </c>
      <c r="I84" s="2">
        <f t="shared" si="87"/>
        <v>-1.275021182864331</v>
      </c>
      <c r="J84" s="2" t="str">
        <f t="shared" si="87"/>
        <v/>
      </c>
      <c r="K84" s="2">
        <f t="shared" si="87"/>
        <v>-1.2669082498560602</v>
      </c>
      <c r="L84" s="2">
        <v>2.7059327628337553E-2</v>
      </c>
      <c r="M84" s="2">
        <v>6.3398354878600027E-3</v>
      </c>
      <c r="N84" s="2">
        <v>5.3085855078915271E-2</v>
      </c>
      <c r="O84" s="2" t="s">
        <v>31</v>
      </c>
      <c r="P84" s="2">
        <v>5.4086857613143163E-2</v>
      </c>
      <c r="Q84" s="2">
        <f t="shared" si="2"/>
        <v>-1.5768836107900688</v>
      </c>
      <c r="R84" s="2">
        <f t="shared" si="3"/>
        <v>-1.4213520909209247</v>
      </c>
    </row>
    <row r="85" spans="1:18" ht="15.75" customHeight="1" x14ac:dyDescent="0.2">
      <c r="A85" s="2">
        <v>84</v>
      </c>
      <c r="B85" s="2" t="s">
        <v>335</v>
      </c>
      <c r="C85" s="3" t="s">
        <v>336</v>
      </c>
      <c r="D85" s="2" t="s">
        <v>337</v>
      </c>
      <c r="E85" s="2" t="s">
        <v>338</v>
      </c>
      <c r="F85" s="2">
        <f t="shared" si="0"/>
        <v>5</v>
      </c>
      <c r="G85" s="2">
        <f t="shared" ref="G85:K85" si="88">IF(ISNUMBER(L85),MAX(-4,LOG10(L85)), "")</f>
        <v>-1.003387309632221</v>
      </c>
      <c r="H85" s="2">
        <f t="shared" si="88"/>
        <v>-1.5719441392892954</v>
      </c>
      <c r="I85" s="2">
        <f t="shared" si="88"/>
        <v>-1.029378988008794</v>
      </c>
      <c r="J85" s="2">
        <f t="shared" si="88"/>
        <v>-4</v>
      </c>
      <c r="K85" s="2">
        <f t="shared" si="88"/>
        <v>-1.3140440295554576</v>
      </c>
      <c r="L85" s="2">
        <v>9.9223076904624466E-2</v>
      </c>
      <c r="M85" s="2">
        <v>2.679512952435369E-2</v>
      </c>
      <c r="N85" s="2">
        <v>9.3458974644703791E-2</v>
      </c>
      <c r="O85" s="2">
        <v>1E-4</v>
      </c>
      <c r="P85" s="2">
        <v>4.8523930323528121E-2</v>
      </c>
      <c r="Q85" s="2">
        <f t="shared" si="2"/>
        <v>-1.7837508932971538</v>
      </c>
      <c r="R85" s="2">
        <f t="shared" si="3"/>
        <v>-1.3140440295554576</v>
      </c>
    </row>
    <row r="86" spans="1:18" ht="15.75" customHeight="1" x14ac:dyDescent="0.2">
      <c r="A86" s="2">
        <v>85</v>
      </c>
      <c r="B86" s="2" t="s">
        <v>339</v>
      </c>
      <c r="C86" s="3" t="s">
        <v>340</v>
      </c>
      <c r="D86" s="2" t="s">
        <v>139</v>
      </c>
      <c r="E86" s="2" t="s">
        <v>341</v>
      </c>
      <c r="F86" s="2">
        <f t="shared" si="0"/>
        <v>5</v>
      </c>
      <c r="G86" s="2">
        <f t="shared" ref="G86:K86" si="89">IF(ISNUMBER(L86),MAX(-4,LOG10(L86)), "")</f>
        <v>-1.2848372318499646</v>
      </c>
      <c r="H86" s="2">
        <f t="shared" si="89"/>
        <v>-1.2139096667497622</v>
      </c>
      <c r="I86" s="2">
        <f t="shared" si="89"/>
        <v>-1.5346373948164145</v>
      </c>
      <c r="J86" s="2">
        <f t="shared" si="89"/>
        <v>-1.3059224396652047</v>
      </c>
      <c r="K86" s="2">
        <f t="shared" si="89"/>
        <v>-1.4799372792400147</v>
      </c>
      <c r="L86" s="2">
        <v>5.1899451514814579E-2</v>
      </c>
      <c r="M86" s="2">
        <v>6.1106911406075534E-2</v>
      </c>
      <c r="N86" s="2">
        <v>2.9198638764300094E-2</v>
      </c>
      <c r="O86" s="2">
        <v>4.9439897345520054E-2</v>
      </c>
      <c r="P86" s="2">
        <v>3.311789468551099E-2</v>
      </c>
      <c r="Q86" s="2">
        <f t="shared" si="2"/>
        <v>-1.3638488024642721</v>
      </c>
      <c r="R86" s="2">
        <f t="shared" si="3"/>
        <v>-1.3059224396652047</v>
      </c>
    </row>
    <row r="87" spans="1:18" ht="15.75" customHeight="1" x14ac:dyDescent="0.2">
      <c r="A87" s="2">
        <v>86</v>
      </c>
      <c r="B87" s="2" t="s">
        <v>342</v>
      </c>
      <c r="C87" s="3" t="s">
        <v>343</v>
      </c>
      <c r="D87" s="2" t="s">
        <v>115</v>
      </c>
      <c r="E87" s="2" t="s">
        <v>344</v>
      </c>
      <c r="F87" s="2">
        <f t="shared" si="0"/>
        <v>5</v>
      </c>
      <c r="G87" s="2">
        <f t="shared" ref="G87:K87" si="90">IF(ISNUMBER(L87),MAX(-4,LOG10(L87)), "")</f>
        <v>-0.7535957643273391</v>
      </c>
      <c r="H87" s="2">
        <f t="shared" si="90"/>
        <v>-1.4545504131552915</v>
      </c>
      <c r="I87" s="2">
        <f t="shared" si="90"/>
        <v>-1.278972818842204</v>
      </c>
      <c r="J87" s="2">
        <f t="shared" si="90"/>
        <v>-0.83504781542302531</v>
      </c>
      <c r="K87" s="2">
        <f t="shared" si="90"/>
        <v>-1.4346327909369723</v>
      </c>
      <c r="L87" s="2">
        <v>0.17636168343633318</v>
      </c>
      <c r="M87" s="2">
        <v>3.5111516449871892E-2</v>
      </c>
      <c r="N87" s="2">
        <v>5.260501892261385E-2</v>
      </c>
      <c r="O87" s="2">
        <v>0.14620161989564037</v>
      </c>
      <c r="P87" s="2">
        <v>3.6759298006965084E-2</v>
      </c>
      <c r="Q87" s="2">
        <f t="shared" si="2"/>
        <v>-1.1513599205369665</v>
      </c>
      <c r="R87" s="2">
        <f t="shared" si="3"/>
        <v>-1.278972818842204</v>
      </c>
    </row>
    <row r="88" spans="1:18" ht="15.75" customHeight="1" x14ac:dyDescent="0.2">
      <c r="A88" s="2">
        <v>87</v>
      </c>
      <c r="B88" s="2" t="s">
        <v>345</v>
      </c>
      <c r="C88" s="3" t="s">
        <v>346</v>
      </c>
      <c r="D88" s="2" t="s">
        <v>254</v>
      </c>
      <c r="E88" s="2" t="s">
        <v>347</v>
      </c>
      <c r="F88" s="2">
        <f t="shared" si="0"/>
        <v>5</v>
      </c>
      <c r="G88" s="2">
        <f t="shared" ref="G88:K88" si="91">IF(ISNUMBER(L88),MAX(-4,LOG10(L88)), "")</f>
        <v>-1.2355737595240848</v>
      </c>
      <c r="H88" s="2">
        <f t="shared" si="91"/>
        <v>-1.1685851956285731</v>
      </c>
      <c r="I88" s="2">
        <f t="shared" si="91"/>
        <v>-1.2773671583939785</v>
      </c>
      <c r="J88" s="2">
        <f t="shared" si="91"/>
        <v>-1.3213033616803413</v>
      </c>
      <c r="K88" s="2">
        <f t="shared" si="91"/>
        <v>-1.1144622688504211</v>
      </c>
      <c r="L88" s="2">
        <v>5.8133469144620198E-2</v>
      </c>
      <c r="M88" s="2">
        <v>6.7828904735873913E-2</v>
      </c>
      <c r="N88" s="2">
        <v>5.2799868584753662E-2</v>
      </c>
      <c r="O88" s="2">
        <v>4.7719582825201383E-2</v>
      </c>
      <c r="P88" s="2">
        <v>7.6831220311590245E-2</v>
      </c>
      <c r="Q88" s="2">
        <f t="shared" si="2"/>
        <v>-1.2234583488154798</v>
      </c>
      <c r="R88" s="2">
        <f t="shared" si="3"/>
        <v>-1.2355737595240848</v>
      </c>
    </row>
    <row r="89" spans="1:18" ht="15.75" customHeight="1" x14ac:dyDescent="0.2">
      <c r="A89" s="2">
        <v>88</v>
      </c>
      <c r="B89" s="2" t="s">
        <v>348</v>
      </c>
      <c r="C89" s="3" t="s">
        <v>349</v>
      </c>
      <c r="D89" s="2" t="s">
        <v>350</v>
      </c>
      <c r="E89" s="2" t="s">
        <v>351</v>
      </c>
      <c r="F89" s="2">
        <f t="shared" si="0"/>
        <v>5</v>
      </c>
      <c r="G89" s="2">
        <f t="shared" ref="G89:K89" si="92">IF(ISNUMBER(L89),MAX(-4,LOG10(L89)), "")</f>
        <v>-4</v>
      </c>
      <c r="H89" s="2">
        <f t="shared" si="92"/>
        <v>-1.2337416501144551</v>
      </c>
      <c r="I89" s="2">
        <f t="shared" si="92"/>
        <v>-1.0565241490875965</v>
      </c>
      <c r="J89" s="2">
        <f t="shared" si="92"/>
        <v>-1.1920014630584774</v>
      </c>
      <c r="K89" s="2">
        <f t="shared" si="92"/>
        <v>-2.0214694735251197</v>
      </c>
      <c r="L89" s="2">
        <v>1E-4</v>
      </c>
      <c r="M89" s="2">
        <v>5.8379228303042541E-2</v>
      </c>
      <c r="N89" s="2">
        <v>8.7796226635842939E-2</v>
      </c>
      <c r="O89" s="2">
        <v>6.4268555222358997E-2</v>
      </c>
      <c r="P89" s="2">
        <v>9.5176674526170502E-3</v>
      </c>
      <c r="Q89" s="2">
        <f t="shared" si="2"/>
        <v>-1.9007473471571299</v>
      </c>
      <c r="R89" s="2">
        <f t="shared" si="3"/>
        <v>-1.2337416501144551</v>
      </c>
    </row>
    <row r="90" spans="1:18" ht="15.75" customHeight="1" x14ac:dyDescent="0.2">
      <c r="A90" s="2">
        <v>89</v>
      </c>
      <c r="B90" s="2" t="s">
        <v>352</v>
      </c>
      <c r="C90" s="3" t="s">
        <v>353</v>
      </c>
      <c r="D90" s="2" t="s">
        <v>354</v>
      </c>
      <c r="E90" s="2" t="s">
        <v>355</v>
      </c>
      <c r="F90" s="2">
        <f t="shared" si="0"/>
        <v>5</v>
      </c>
      <c r="G90" s="2">
        <f t="shared" ref="G90:K90" si="93">IF(ISNUMBER(L90),MAX(-4,LOG10(L90)), "")</f>
        <v>-1.9522688440228284</v>
      </c>
      <c r="H90" s="2">
        <f t="shared" si="93"/>
        <v>-1.2213217129055594</v>
      </c>
      <c r="I90" s="2">
        <f t="shared" si="93"/>
        <v>-1.0466006946015987</v>
      </c>
      <c r="J90" s="2">
        <f t="shared" si="93"/>
        <v>-1.2336877850301353</v>
      </c>
      <c r="K90" s="2">
        <f t="shared" si="93"/>
        <v>-1.3555124667299843</v>
      </c>
      <c r="L90" s="2">
        <v>1.1161720829059609E-2</v>
      </c>
      <c r="M90" s="2">
        <v>6.0072857011182229E-2</v>
      </c>
      <c r="N90" s="2">
        <v>8.9825430107894469E-2</v>
      </c>
      <c r="O90" s="2">
        <v>5.8386469465905547E-2</v>
      </c>
      <c r="P90" s="2">
        <v>4.4104970229635984E-2</v>
      </c>
      <c r="Q90" s="2">
        <f t="shared" si="2"/>
        <v>-1.3618783006580211</v>
      </c>
      <c r="R90" s="2">
        <f t="shared" si="3"/>
        <v>-1.2336877850301353</v>
      </c>
    </row>
    <row r="91" spans="1:18" ht="15.75" customHeight="1" x14ac:dyDescent="0.2">
      <c r="A91" s="2">
        <v>90</v>
      </c>
      <c r="B91" s="2" t="s">
        <v>356</v>
      </c>
      <c r="C91" s="3" t="s">
        <v>357</v>
      </c>
      <c r="D91" s="2" t="s">
        <v>358</v>
      </c>
      <c r="E91" s="2" t="s">
        <v>359</v>
      </c>
      <c r="F91" s="2">
        <f t="shared" si="0"/>
        <v>5</v>
      </c>
      <c r="G91" s="2">
        <f t="shared" ref="G91:K91" si="94">IF(ISNUMBER(L91),MAX(-4,LOG10(L91)), "")</f>
        <v>-1.0866986651979447</v>
      </c>
      <c r="H91" s="2">
        <f t="shared" si="94"/>
        <v>-1.6243821802912379</v>
      </c>
      <c r="I91" s="2">
        <f t="shared" si="94"/>
        <v>-1.1370687983855221</v>
      </c>
      <c r="J91" s="2">
        <f t="shared" si="94"/>
        <v>-1.0075351477475281</v>
      </c>
      <c r="K91" s="2">
        <f t="shared" si="94"/>
        <v>-1.3579115030385323</v>
      </c>
      <c r="L91" s="2">
        <v>8.1903287618945123E-2</v>
      </c>
      <c r="M91" s="2">
        <v>2.3747495809425465E-2</v>
      </c>
      <c r="N91" s="2">
        <v>7.2934196302505722E-2</v>
      </c>
      <c r="O91" s="2">
        <v>9.8279933116369483E-2</v>
      </c>
      <c r="P91" s="2">
        <v>4.3862006706288058E-2</v>
      </c>
      <c r="Q91" s="2">
        <f t="shared" si="2"/>
        <v>-1.242719258932153</v>
      </c>
      <c r="R91" s="2">
        <f t="shared" si="3"/>
        <v>-1.1370687983855221</v>
      </c>
    </row>
    <row r="92" spans="1:18" ht="15.75" customHeight="1" x14ac:dyDescent="0.2">
      <c r="A92" s="2">
        <v>91</v>
      </c>
      <c r="B92" s="2" t="s">
        <v>360</v>
      </c>
      <c r="C92" s="3" t="s">
        <v>361</v>
      </c>
      <c r="D92" s="2" t="s">
        <v>115</v>
      </c>
      <c r="E92" s="2" t="s">
        <v>221</v>
      </c>
      <c r="F92" s="2">
        <f t="shared" si="0"/>
        <v>5</v>
      </c>
      <c r="G92" s="2">
        <f t="shared" ref="G92:K92" si="95">IF(ISNUMBER(L92),MAX(-4,LOG10(L92)), "")</f>
        <v>-1.1968924916834269</v>
      </c>
      <c r="H92" s="2">
        <f t="shared" si="95"/>
        <v>-1.0069859298441333</v>
      </c>
      <c r="I92" s="2">
        <f t="shared" si="95"/>
        <v>-1.1094842246522254</v>
      </c>
      <c r="J92" s="2">
        <f t="shared" si="95"/>
        <v>-0.80019041936717039</v>
      </c>
      <c r="K92" s="2">
        <f t="shared" si="95"/>
        <v>-1.405353906237502</v>
      </c>
      <c r="L92" s="2">
        <v>6.3548822561586407E-2</v>
      </c>
      <c r="M92" s="2">
        <v>9.8404298600481235E-2</v>
      </c>
      <c r="N92" s="2">
        <v>7.7716954825030035E-2</v>
      </c>
      <c r="O92" s="2">
        <v>0.15841984375906543</v>
      </c>
      <c r="P92" s="2">
        <v>3.9322950243867741E-2</v>
      </c>
      <c r="Q92" s="2">
        <f t="shared" si="2"/>
        <v>-1.1037813943568915</v>
      </c>
      <c r="R92" s="2">
        <f t="shared" si="3"/>
        <v>-1.1094842246522254</v>
      </c>
    </row>
    <row r="93" spans="1:18" ht="15.75" customHeight="1" x14ac:dyDescent="0.2">
      <c r="A93" s="2">
        <v>92</v>
      </c>
      <c r="B93" s="2" t="s">
        <v>362</v>
      </c>
      <c r="C93" s="3" t="s">
        <v>363</v>
      </c>
      <c r="D93" s="2" t="s">
        <v>89</v>
      </c>
      <c r="E93" s="2" t="s">
        <v>364</v>
      </c>
      <c r="F93" s="2">
        <f t="shared" si="0"/>
        <v>5</v>
      </c>
      <c r="G93" s="2">
        <f t="shared" ref="G93:K93" si="96">IF(ISNUMBER(L93),MAX(-4,LOG10(L93)), "")</f>
        <v>-1.1074409747466938</v>
      </c>
      <c r="H93" s="2">
        <f t="shared" si="96"/>
        <v>-1.0633088604254914</v>
      </c>
      <c r="I93" s="2">
        <f t="shared" si="96"/>
        <v>-1.2330022809030916</v>
      </c>
      <c r="J93" s="2">
        <f t="shared" si="96"/>
        <v>-1.1022018952792096</v>
      </c>
      <c r="K93" s="2">
        <f t="shared" si="96"/>
        <v>-1.1414671444924371</v>
      </c>
      <c r="L93" s="2">
        <v>7.8083455667304513E-2</v>
      </c>
      <c r="M93" s="2">
        <v>8.6435299181714179E-2</v>
      </c>
      <c r="N93" s="2">
        <v>5.8478701285054585E-2</v>
      </c>
      <c r="O93" s="2">
        <v>7.9031114190620116E-2</v>
      </c>
      <c r="P93" s="2">
        <v>7.2199278150361562E-2</v>
      </c>
      <c r="Q93" s="2">
        <f t="shared" si="2"/>
        <v>-1.1294842311693849</v>
      </c>
      <c r="R93" s="2">
        <f t="shared" si="3"/>
        <v>-1.1074409747466938</v>
      </c>
    </row>
    <row r="94" spans="1:18" ht="15.75" customHeight="1" x14ac:dyDescent="0.2">
      <c r="A94" s="2">
        <v>93</v>
      </c>
      <c r="B94" s="2" t="s">
        <v>365</v>
      </c>
      <c r="C94" s="3" t="s">
        <v>366</v>
      </c>
      <c r="D94" s="2" t="s">
        <v>367</v>
      </c>
      <c r="E94" s="2" t="s">
        <v>368</v>
      </c>
      <c r="F94" s="2">
        <f t="shared" si="0"/>
        <v>5</v>
      </c>
      <c r="G94" s="2">
        <f t="shared" ref="G94:K94" si="97">IF(ISNUMBER(L94),MAX(-4,LOG10(L94)), "")</f>
        <v>-1.0268986038036534</v>
      </c>
      <c r="H94" s="2">
        <f t="shared" si="97"/>
        <v>-1.0897213208246777</v>
      </c>
      <c r="I94" s="2">
        <f t="shared" si="97"/>
        <v>-1.064035870691062</v>
      </c>
      <c r="J94" s="2">
        <f t="shared" si="97"/>
        <v>-1.1481210953697816</v>
      </c>
      <c r="K94" s="2">
        <f t="shared" si="97"/>
        <v>-1.4683221670661031</v>
      </c>
      <c r="L94" s="2">
        <v>9.3994273654707014E-2</v>
      </c>
      <c r="M94" s="2">
        <v>8.1335226267374161E-2</v>
      </c>
      <c r="N94" s="2">
        <v>8.6290727272247902E-2</v>
      </c>
      <c r="O94" s="2">
        <v>7.1101523193214528E-2</v>
      </c>
      <c r="P94" s="2">
        <v>3.4015576272928963E-2</v>
      </c>
      <c r="Q94" s="2">
        <f t="shared" si="2"/>
        <v>-1.1594198115510557</v>
      </c>
      <c r="R94" s="2">
        <f t="shared" si="3"/>
        <v>-1.0897213208246777</v>
      </c>
    </row>
    <row r="95" spans="1:18" ht="15.75" customHeight="1" x14ac:dyDescent="0.2">
      <c r="A95" s="2">
        <v>94</v>
      </c>
      <c r="B95" s="2" t="s">
        <v>369</v>
      </c>
      <c r="C95" s="3" t="s">
        <v>370</v>
      </c>
      <c r="D95" s="2" t="s">
        <v>371</v>
      </c>
      <c r="E95" s="2" t="s">
        <v>372</v>
      </c>
      <c r="F95" s="2">
        <f t="shared" si="0"/>
        <v>5</v>
      </c>
      <c r="G95" s="2">
        <f t="shared" ref="G95:K95" si="98">IF(ISNUMBER(L95),MAX(-4,LOG10(L95)), "")</f>
        <v>-0.96439304117710556</v>
      </c>
      <c r="H95" s="2">
        <f t="shared" si="98"/>
        <v>-1.0573384752408328</v>
      </c>
      <c r="I95" s="2">
        <f t="shared" si="98"/>
        <v>-1.2030232437491242</v>
      </c>
      <c r="J95" s="2">
        <f t="shared" si="98"/>
        <v>-1.0493618073058542</v>
      </c>
      <c r="K95" s="2">
        <f t="shared" si="98"/>
        <v>-1.1439116791327255</v>
      </c>
      <c r="L95" s="2">
        <v>0.10854428415240799</v>
      </c>
      <c r="M95" s="2">
        <v>8.7631758101151744E-2</v>
      </c>
      <c r="N95" s="2">
        <v>6.2658032875069408E-2</v>
      </c>
      <c r="O95" s="2">
        <v>8.9256158789377538E-2</v>
      </c>
      <c r="P95" s="2">
        <v>7.1794028129365278E-2</v>
      </c>
      <c r="Q95" s="2">
        <f t="shared" si="2"/>
        <v>-1.0836056493211284</v>
      </c>
      <c r="R95" s="2">
        <f t="shared" si="3"/>
        <v>-1.0573384752408328</v>
      </c>
    </row>
    <row r="96" spans="1:18" ht="15.75" customHeight="1" x14ac:dyDescent="0.2">
      <c r="A96" s="2">
        <v>95</v>
      </c>
      <c r="B96" s="2" t="s">
        <v>373</v>
      </c>
      <c r="C96" s="4" t="s">
        <v>374</v>
      </c>
      <c r="D96" s="2" t="s">
        <v>375</v>
      </c>
      <c r="E96" s="2" t="s">
        <v>376</v>
      </c>
      <c r="F96" s="2">
        <f t="shared" si="0"/>
        <v>5</v>
      </c>
      <c r="G96" s="2">
        <f t="shared" ref="G96:K96" si="99">IF(ISNUMBER(L96),MAX(-4,LOG10(L96)), "")</f>
        <v>-0.88186556708436803</v>
      </c>
      <c r="H96" s="2">
        <f t="shared" si="99"/>
        <v>-1.0107057415590492</v>
      </c>
      <c r="I96" s="2">
        <f t="shared" si="99"/>
        <v>-1.0472402272442409</v>
      </c>
      <c r="J96" s="2">
        <f t="shared" si="99"/>
        <v>-1.2609495180315455</v>
      </c>
      <c r="K96" s="2">
        <f t="shared" si="99"/>
        <v>-1.1717731440791783</v>
      </c>
      <c r="L96" s="2">
        <v>0.1312606144483148</v>
      </c>
      <c r="M96" s="2">
        <v>9.7565047076862046E-2</v>
      </c>
      <c r="N96" s="2">
        <v>8.9693252470933113E-2</v>
      </c>
      <c r="O96" s="2">
        <v>5.4834069980651531E-2</v>
      </c>
      <c r="P96" s="2">
        <v>6.7332828087547425E-2</v>
      </c>
      <c r="Q96" s="2">
        <f t="shared" si="2"/>
        <v>-1.0745068395996764</v>
      </c>
      <c r="R96" s="2">
        <f t="shared" si="3"/>
        <v>-1.0472402272442409</v>
      </c>
    </row>
    <row r="97" spans="1:18" ht="15.75" customHeight="1" x14ac:dyDescent="0.2">
      <c r="A97" s="2">
        <v>96</v>
      </c>
      <c r="B97" s="2" t="s">
        <v>377</v>
      </c>
      <c r="C97" s="3" t="s">
        <v>378</v>
      </c>
      <c r="D97" s="2" t="s">
        <v>379</v>
      </c>
      <c r="E97" s="2" t="s">
        <v>380</v>
      </c>
      <c r="F97" s="2">
        <f t="shared" si="0"/>
        <v>4</v>
      </c>
      <c r="G97" s="2">
        <f t="shared" ref="G97:K97" si="100">IF(ISNUMBER(L97),MAX(-4,LOG10(L97)), "")</f>
        <v>-0.82073861004285253</v>
      </c>
      <c r="H97" s="2">
        <f t="shared" si="100"/>
        <v>-1.061134467699171</v>
      </c>
      <c r="I97" s="2">
        <f t="shared" si="100"/>
        <v>-1.0253969245732699</v>
      </c>
      <c r="J97" s="2">
        <f t="shared" si="100"/>
        <v>-0.91671009074126597</v>
      </c>
      <c r="K97" s="2" t="str">
        <f t="shared" si="100"/>
        <v/>
      </c>
      <c r="L97" s="2">
        <v>0.1510989303629752</v>
      </c>
      <c r="M97" s="2">
        <v>8.6869142052142717E-2</v>
      </c>
      <c r="N97" s="2">
        <v>9.4319844355968629E-2</v>
      </c>
      <c r="O97" s="2">
        <v>0.12114065269090774</v>
      </c>
      <c r="P97" s="2" t="s">
        <v>31</v>
      </c>
      <c r="Q97" s="2">
        <f t="shared" si="2"/>
        <v>-0.95599502326413988</v>
      </c>
      <c r="R97" s="2">
        <f t="shared" si="3"/>
        <v>-0.97105350765726794</v>
      </c>
    </row>
    <row r="98" spans="1:18" ht="15.75" customHeight="1" x14ac:dyDescent="0.2">
      <c r="A98" s="2">
        <v>97</v>
      </c>
      <c r="B98" s="2" t="s">
        <v>381</v>
      </c>
      <c r="C98" s="3" t="s">
        <v>382</v>
      </c>
      <c r="D98" s="2" t="s">
        <v>104</v>
      </c>
      <c r="E98" s="2" t="s">
        <v>383</v>
      </c>
      <c r="F98" s="2">
        <f t="shared" si="0"/>
        <v>5</v>
      </c>
      <c r="G98" s="2">
        <f t="shared" ref="G98:K98" si="101">IF(ISNUMBER(L98),MAX(-4,LOG10(L98)), "")</f>
        <v>-0.7003107283794251</v>
      </c>
      <c r="H98" s="2">
        <f t="shared" si="101"/>
        <v>-1.8772559039451542</v>
      </c>
      <c r="I98" s="2">
        <f t="shared" si="101"/>
        <v>-0.93028433431067881</v>
      </c>
      <c r="J98" s="2">
        <f t="shared" si="101"/>
        <v>-0.52210368859366552</v>
      </c>
      <c r="K98" s="2">
        <f t="shared" si="101"/>
        <v>-1.0077508300916178</v>
      </c>
      <c r="L98" s="2">
        <v>0.1993835258187078</v>
      </c>
      <c r="M98" s="2">
        <v>1.3266125334040257E-2</v>
      </c>
      <c r="N98" s="2">
        <v>0.11741285966225988</v>
      </c>
      <c r="O98" s="2">
        <v>0.30053586821397205</v>
      </c>
      <c r="P98" s="2">
        <v>9.8231136770701041E-2</v>
      </c>
      <c r="Q98" s="2">
        <f t="shared" si="2"/>
        <v>-1.0075410970641083</v>
      </c>
      <c r="R98" s="2">
        <f t="shared" si="3"/>
        <v>-0.93028433431067881</v>
      </c>
    </row>
    <row r="99" spans="1:18" ht="15.75" customHeight="1" x14ac:dyDescent="0.2">
      <c r="A99" s="2">
        <v>98</v>
      </c>
      <c r="B99" s="2" t="s">
        <v>384</v>
      </c>
      <c r="C99" s="3" t="s">
        <v>385</v>
      </c>
      <c r="D99" s="2" t="s">
        <v>386</v>
      </c>
      <c r="E99" s="2" t="s">
        <v>387</v>
      </c>
      <c r="F99" s="2">
        <f t="shared" si="0"/>
        <v>5</v>
      </c>
      <c r="G99" s="2">
        <f t="shared" ref="G99:K99" si="102">IF(ISNUMBER(L99),MAX(-4,LOG10(L99)), "")</f>
        <v>-1.1234828641983241</v>
      </c>
      <c r="H99" s="2">
        <f t="shared" si="102"/>
        <v>-0.78421661946499921</v>
      </c>
      <c r="I99" s="2">
        <f t="shared" si="102"/>
        <v>-0.9134157443693427</v>
      </c>
      <c r="J99" s="2">
        <f t="shared" si="102"/>
        <v>-0.8690918717801116</v>
      </c>
      <c r="K99" s="2">
        <f t="shared" si="102"/>
        <v>-1.2444629451986795</v>
      </c>
      <c r="L99" s="2">
        <v>7.5251842143739492E-2</v>
      </c>
      <c r="M99" s="2">
        <v>0.16435517401889976</v>
      </c>
      <c r="N99" s="2">
        <v>0.12206306071421963</v>
      </c>
      <c r="O99" s="2">
        <v>0.13517865725112349</v>
      </c>
      <c r="P99" s="2">
        <v>5.6955681768662031E-2</v>
      </c>
      <c r="Q99" s="2">
        <f t="shared" si="2"/>
        <v>-0.98693400900229145</v>
      </c>
      <c r="R99" s="2">
        <f t="shared" si="3"/>
        <v>-0.9134157443693427</v>
      </c>
    </row>
    <row r="100" spans="1:18" ht="15.75" customHeight="1" x14ac:dyDescent="0.2">
      <c r="A100" s="2">
        <v>99</v>
      </c>
      <c r="B100" s="2" t="s">
        <v>388</v>
      </c>
      <c r="C100" s="3" t="s">
        <v>389</v>
      </c>
      <c r="D100" s="2" t="s">
        <v>268</v>
      </c>
      <c r="E100" s="2" t="s">
        <v>390</v>
      </c>
      <c r="F100" s="2">
        <f t="shared" si="0"/>
        <v>5</v>
      </c>
      <c r="G100" s="2">
        <f t="shared" ref="G100:K100" si="103">IF(ISNUMBER(L100),MAX(-4,LOG10(L100)), "")</f>
        <v>-0.91241201296394503</v>
      </c>
      <c r="H100" s="2">
        <f t="shared" si="103"/>
        <v>-0.87785524664841574</v>
      </c>
      <c r="I100" s="2">
        <f t="shared" si="103"/>
        <v>-1.1013255063376748</v>
      </c>
      <c r="J100" s="2">
        <f t="shared" si="103"/>
        <v>-0.77326351651479996</v>
      </c>
      <c r="K100" s="2">
        <f t="shared" si="103"/>
        <v>-2.0271374618425475</v>
      </c>
      <c r="L100" s="2">
        <v>0.12234549630279973</v>
      </c>
      <c r="M100" s="2">
        <v>0.1324783020949947</v>
      </c>
      <c r="N100" s="2">
        <v>7.919075684878267E-2</v>
      </c>
      <c r="O100" s="2">
        <v>0.1685529987366268</v>
      </c>
      <c r="P100" s="2">
        <v>9.3942591867494114E-3</v>
      </c>
      <c r="Q100" s="2">
        <f t="shared" si="2"/>
        <v>-1.1383987488614766</v>
      </c>
      <c r="R100" s="2">
        <f t="shared" si="3"/>
        <v>-0.91241201296394503</v>
      </c>
    </row>
    <row r="101" spans="1:18" ht="15.75" customHeight="1" x14ac:dyDescent="0.2">
      <c r="A101" s="2">
        <v>100</v>
      </c>
      <c r="B101" s="2" t="s">
        <v>391</v>
      </c>
      <c r="C101" s="3" t="s">
        <v>392</v>
      </c>
      <c r="D101" s="2" t="s">
        <v>393</v>
      </c>
      <c r="E101" s="2" t="s">
        <v>394</v>
      </c>
      <c r="F101" s="2">
        <f t="shared" si="0"/>
        <v>5</v>
      </c>
      <c r="G101" s="2">
        <f t="shared" ref="G101:K101" si="104">IF(ISNUMBER(L101),MAX(-4,LOG10(L101)), "")</f>
        <v>-0.76993235593385856</v>
      </c>
      <c r="H101" s="2">
        <f t="shared" si="104"/>
        <v>-1.3438994583874937</v>
      </c>
      <c r="I101" s="2">
        <f t="shared" si="104"/>
        <v>-0.90277065333404627</v>
      </c>
      <c r="J101" s="2">
        <f t="shared" si="104"/>
        <v>-0.65928931897743392</v>
      </c>
      <c r="K101" s="2">
        <f t="shared" si="104"/>
        <v>-1.3527546540422544</v>
      </c>
      <c r="L101" s="2">
        <v>0.16985081850716138</v>
      </c>
      <c r="M101" s="2">
        <v>4.5300244037525562E-2</v>
      </c>
      <c r="N101" s="2">
        <v>0.12509194541430924</v>
      </c>
      <c r="O101" s="2">
        <v>0.21913446156008981</v>
      </c>
      <c r="P101" s="2">
        <v>4.4385932253947893E-2</v>
      </c>
      <c r="Q101" s="2">
        <f t="shared" si="2"/>
        <v>-1.0057292881350173</v>
      </c>
      <c r="R101" s="2">
        <f t="shared" si="3"/>
        <v>-0.90277065333404627</v>
      </c>
    </row>
    <row r="102" spans="1:18" ht="15.75" customHeight="1" x14ac:dyDescent="0.2">
      <c r="A102" s="2">
        <v>101</v>
      </c>
      <c r="B102" s="2" t="s">
        <v>395</v>
      </c>
      <c r="C102" s="3" t="s">
        <v>396</v>
      </c>
      <c r="D102" s="2" t="s">
        <v>397</v>
      </c>
      <c r="E102" s="2" t="s">
        <v>398</v>
      </c>
      <c r="F102" s="2">
        <f t="shared" si="0"/>
        <v>5</v>
      </c>
      <c r="G102" s="2">
        <f t="shared" ref="G102:K102" si="105">IF(ISNUMBER(L102),MAX(-4,LOG10(L102)), "")</f>
        <v>-0.85977758641687207</v>
      </c>
      <c r="H102" s="2">
        <f t="shared" si="105"/>
        <v>-0.88956156087134119</v>
      </c>
      <c r="I102" s="2">
        <f t="shared" si="105"/>
        <v>-0.91532053261360247</v>
      </c>
      <c r="J102" s="2">
        <f t="shared" si="105"/>
        <v>-0.75313842004413423</v>
      </c>
      <c r="K102" s="2">
        <f t="shared" si="105"/>
        <v>-0.97819314318953976</v>
      </c>
      <c r="L102" s="2">
        <v>0.13810913766020583</v>
      </c>
      <c r="M102" s="2">
        <v>0.12895507522266564</v>
      </c>
      <c r="N102" s="2">
        <v>0.12152887213294061</v>
      </c>
      <c r="O102" s="2">
        <v>0.17654750318629794</v>
      </c>
      <c r="P102" s="2">
        <v>0.1051494140276226</v>
      </c>
      <c r="Q102" s="2">
        <f t="shared" si="2"/>
        <v>-0.87919824862709783</v>
      </c>
      <c r="R102" s="2">
        <f t="shared" si="3"/>
        <v>-0.88956156087134119</v>
      </c>
    </row>
    <row r="103" spans="1:18" ht="15.75" customHeight="1" x14ac:dyDescent="0.2">
      <c r="A103" s="2">
        <v>102</v>
      </c>
      <c r="B103" s="2" t="s">
        <v>399</v>
      </c>
      <c r="C103" s="3" t="s">
        <v>400</v>
      </c>
      <c r="D103" s="2" t="s">
        <v>272</v>
      </c>
      <c r="E103" s="2" t="s">
        <v>401</v>
      </c>
      <c r="F103" s="2">
        <f t="shared" si="0"/>
        <v>5</v>
      </c>
      <c r="G103" s="2">
        <f t="shared" ref="G103:K103" si="106">IF(ISNUMBER(L103),MAX(-4,LOG10(L103)), "")</f>
        <v>-0.81676132404281931</v>
      </c>
      <c r="H103" s="2">
        <f t="shared" si="106"/>
        <v>-0.82531167686329288</v>
      </c>
      <c r="I103" s="2">
        <f t="shared" si="106"/>
        <v>-1.0062373122187027</v>
      </c>
      <c r="J103" s="2">
        <f t="shared" si="106"/>
        <v>-0.61986959234977779</v>
      </c>
      <c r="K103" s="2">
        <f t="shared" si="106"/>
        <v>-1.0446008151075932</v>
      </c>
      <c r="L103" s="2">
        <v>0.15248905602579754</v>
      </c>
      <c r="M103" s="2">
        <v>0.14951622490920613</v>
      </c>
      <c r="N103" s="2">
        <v>9.8574069859487745E-2</v>
      </c>
      <c r="O103" s="2">
        <v>0.23995533360380727</v>
      </c>
      <c r="P103" s="2">
        <v>9.0240020415558356E-2</v>
      </c>
      <c r="Q103" s="2">
        <f t="shared" si="2"/>
        <v>-0.86255614411643722</v>
      </c>
      <c r="R103" s="2">
        <f t="shared" si="3"/>
        <v>-0.82531167686329288</v>
      </c>
    </row>
    <row r="104" spans="1:18" ht="15.75" customHeight="1" x14ac:dyDescent="0.2">
      <c r="A104" s="2">
        <v>103</v>
      </c>
      <c r="B104" s="2" t="s">
        <v>402</v>
      </c>
      <c r="C104" s="3" t="s">
        <v>403</v>
      </c>
      <c r="D104" s="2" t="s">
        <v>404</v>
      </c>
      <c r="E104" s="2" t="s">
        <v>405</v>
      </c>
      <c r="F104" s="2">
        <f t="shared" si="0"/>
        <v>5</v>
      </c>
      <c r="G104" s="2">
        <f t="shared" ref="G104:K104" si="107">IF(ISNUMBER(L104),MAX(-4,LOG10(L104)), "")</f>
        <v>-0.77408842535691835</v>
      </c>
      <c r="H104" s="2">
        <f t="shared" si="107"/>
        <v>-0.7595355439535415</v>
      </c>
      <c r="I104" s="2">
        <f t="shared" si="107"/>
        <v>-0.69482817591564572</v>
      </c>
      <c r="J104" s="2">
        <f t="shared" si="107"/>
        <v>-0.8031679977340872</v>
      </c>
      <c r="K104" s="2">
        <f t="shared" si="107"/>
        <v>-0.69502414445459082</v>
      </c>
      <c r="L104" s="2">
        <v>0.16823314918824822</v>
      </c>
      <c r="M104" s="2">
        <v>0.17396603132317723</v>
      </c>
      <c r="N104" s="2">
        <v>0.20191650672813477</v>
      </c>
      <c r="O104" s="2">
        <v>0.15733741198733547</v>
      </c>
      <c r="P104" s="2">
        <v>0.20182541564064471</v>
      </c>
      <c r="Q104" s="2">
        <f t="shared" si="2"/>
        <v>-0.74532885748295674</v>
      </c>
      <c r="R104" s="2">
        <f t="shared" si="3"/>
        <v>-0.7595355439535415</v>
      </c>
    </row>
    <row r="105" spans="1:18" ht="15.75" customHeight="1" x14ac:dyDescent="0.2">
      <c r="A105" s="2">
        <v>104</v>
      </c>
      <c r="B105" s="2" t="s">
        <v>406</v>
      </c>
      <c r="C105" s="3" t="s">
        <v>407</v>
      </c>
      <c r="D105" s="2" t="s">
        <v>166</v>
      </c>
      <c r="E105" s="2" t="s">
        <v>408</v>
      </c>
      <c r="F105" s="2">
        <f t="shared" si="0"/>
        <v>5</v>
      </c>
      <c r="G105" s="2">
        <f t="shared" ref="G105:K105" si="108">IF(ISNUMBER(L105),MAX(-4,LOG10(L105)), "")</f>
        <v>-1.7116547771867974</v>
      </c>
      <c r="H105" s="2">
        <f t="shared" si="108"/>
        <v>-0.86453865686658704</v>
      </c>
      <c r="I105" s="2">
        <f t="shared" si="108"/>
        <v>-0.67637660880204387</v>
      </c>
      <c r="J105" s="2">
        <f t="shared" si="108"/>
        <v>-0.71366244190889849</v>
      </c>
      <c r="K105" s="2">
        <f t="shared" si="108"/>
        <v>-0.7593140444415315</v>
      </c>
      <c r="L105" s="2">
        <v>1.9424293106538811E-2</v>
      </c>
      <c r="M105" s="2">
        <v>0.13660334786488093</v>
      </c>
      <c r="N105" s="2">
        <v>0.21068003954242695</v>
      </c>
      <c r="O105" s="2">
        <v>0.19334705351533379</v>
      </c>
      <c r="P105" s="2">
        <v>0.1740547803650134</v>
      </c>
      <c r="Q105" s="2">
        <f t="shared" si="2"/>
        <v>-0.9451093058411717</v>
      </c>
      <c r="R105" s="2">
        <f t="shared" si="3"/>
        <v>-0.7593140444415315</v>
      </c>
    </row>
    <row r="106" spans="1:18" ht="15.75" customHeight="1" x14ac:dyDescent="0.2">
      <c r="A106" s="2">
        <v>105</v>
      </c>
      <c r="B106" s="2" t="s">
        <v>409</v>
      </c>
      <c r="C106" s="3" t="s">
        <v>410</v>
      </c>
      <c r="D106" s="2" t="s">
        <v>115</v>
      </c>
      <c r="E106" s="2" t="s">
        <v>170</v>
      </c>
      <c r="F106" s="2">
        <f t="shared" si="0"/>
        <v>2</v>
      </c>
      <c r="G106" s="2">
        <f t="shared" ref="G106:K106" si="109">IF(ISNUMBER(L106),MAX(-4,LOG10(L106)), "")</f>
        <v>-0.63429749332375185</v>
      </c>
      <c r="H106" s="2">
        <f t="shared" si="109"/>
        <v>-0.86393835197264901</v>
      </c>
      <c r="I106" s="2" t="str">
        <f t="shared" si="109"/>
        <v/>
      </c>
      <c r="J106" s="2" t="str">
        <f t="shared" si="109"/>
        <v/>
      </c>
      <c r="K106" s="2" t="str">
        <f t="shared" si="109"/>
        <v/>
      </c>
      <c r="L106" s="2">
        <v>0.23211462578993647</v>
      </c>
      <c r="M106" s="2">
        <v>0.13679229882488264</v>
      </c>
      <c r="N106" s="2" t="s">
        <v>31</v>
      </c>
      <c r="O106" s="2" t="s">
        <v>31</v>
      </c>
      <c r="P106" s="2" t="s">
        <v>31</v>
      </c>
      <c r="Q106" s="2">
        <f t="shared" si="2"/>
        <v>-0.74911792264820043</v>
      </c>
      <c r="R106" s="2">
        <f t="shared" si="3"/>
        <v>-0.74911792264820043</v>
      </c>
    </row>
    <row r="107" spans="1:18" ht="15.75" customHeight="1" x14ac:dyDescent="0.2">
      <c r="A107" s="2">
        <v>106</v>
      </c>
      <c r="B107" s="2" t="s">
        <v>411</v>
      </c>
      <c r="C107" s="3" t="s">
        <v>412</v>
      </c>
      <c r="D107" s="2" t="s">
        <v>413</v>
      </c>
      <c r="E107" s="2" t="s">
        <v>82</v>
      </c>
      <c r="F107" s="2">
        <f t="shared" si="0"/>
        <v>5</v>
      </c>
      <c r="G107" s="2">
        <f t="shared" ref="G107:K107" si="110">IF(ISNUMBER(L107),MAX(-4,LOG10(L107)), "")</f>
        <v>-0.815732775350552</v>
      </c>
      <c r="H107" s="2">
        <f t="shared" si="110"/>
        <v>-0.70203059382131239</v>
      </c>
      <c r="I107" s="2">
        <f t="shared" si="110"/>
        <v>-0.75107512156609268</v>
      </c>
      <c r="J107" s="2">
        <f t="shared" si="110"/>
        <v>-0.72127380815321229</v>
      </c>
      <c r="K107" s="2">
        <f t="shared" si="110"/>
        <v>-0.70923267846837112</v>
      </c>
      <c r="L107" s="2">
        <v>0.15285062703118479</v>
      </c>
      <c r="M107" s="2">
        <v>0.19859550120732863</v>
      </c>
      <c r="N107" s="2">
        <v>0.17738826191371324</v>
      </c>
      <c r="O107" s="2">
        <v>0.18998800913657971</v>
      </c>
      <c r="P107" s="2">
        <v>0.19532926754507651</v>
      </c>
      <c r="Q107" s="2">
        <f t="shared" si="2"/>
        <v>-0.73986899547190821</v>
      </c>
      <c r="R107" s="2">
        <f t="shared" si="3"/>
        <v>-0.72127380815321229</v>
      </c>
    </row>
    <row r="108" spans="1:18" ht="15.75" customHeight="1" x14ac:dyDescent="0.2">
      <c r="A108" s="2">
        <v>107</v>
      </c>
      <c r="B108" s="2" t="s">
        <v>414</v>
      </c>
      <c r="C108" s="3" t="s">
        <v>415</v>
      </c>
      <c r="D108" s="2" t="s">
        <v>416</v>
      </c>
      <c r="E108" s="2" t="s">
        <v>417</v>
      </c>
      <c r="F108" s="2">
        <f t="shared" si="0"/>
        <v>5</v>
      </c>
      <c r="G108" s="2">
        <f t="shared" ref="G108:K108" si="111">IF(ISNUMBER(L108),MAX(-4,LOG10(L108)), "")</f>
        <v>-0.71327507011649049</v>
      </c>
      <c r="H108" s="2">
        <f t="shared" si="111"/>
        <v>-0.67110800593945386</v>
      </c>
      <c r="I108" s="2">
        <f t="shared" si="111"/>
        <v>-0.74307932890934503</v>
      </c>
      <c r="J108" s="2">
        <f t="shared" si="111"/>
        <v>-0.6940582636597542</v>
      </c>
      <c r="K108" s="2">
        <f t="shared" si="111"/>
        <v>-0.71230699020344768</v>
      </c>
      <c r="L108" s="2">
        <v>0.1935195876143222</v>
      </c>
      <c r="M108" s="2">
        <v>0.21325145060504819</v>
      </c>
      <c r="N108" s="2">
        <v>0.18068440549050363</v>
      </c>
      <c r="O108" s="2">
        <v>0.20227477946291456</v>
      </c>
      <c r="P108" s="2">
        <v>0.19395144063069927</v>
      </c>
      <c r="Q108" s="2">
        <f t="shared" si="2"/>
        <v>-0.70676553176569823</v>
      </c>
      <c r="R108" s="2">
        <f t="shared" si="3"/>
        <v>-0.71230699020344768</v>
      </c>
    </row>
    <row r="109" spans="1:18" ht="15.75" customHeight="1" x14ac:dyDescent="0.2">
      <c r="A109" s="2">
        <v>108</v>
      </c>
      <c r="B109" s="2" t="s">
        <v>418</v>
      </c>
      <c r="C109" s="3" t="s">
        <v>419</v>
      </c>
      <c r="D109" s="2" t="s">
        <v>420</v>
      </c>
      <c r="E109" s="2" t="s">
        <v>421</v>
      </c>
      <c r="F109" s="2">
        <f t="shared" si="0"/>
        <v>5</v>
      </c>
      <c r="G109" s="2">
        <f t="shared" ref="G109:K109" si="112">IF(ISNUMBER(L109),MAX(-4,LOG10(L109)), "")</f>
        <v>-0.59642073435592025</v>
      </c>
      <c r="H109" s="2">
        <f t="shared" si="112"/>
        <v>-0.69856873859926094</v>
      </c>
      <c r="I109" s="2">
        <f t="shared" si="112"/>
        <v>-0.59705986739209005</v>
      </c>
      <c r="J109" s="2">
        <f t="shared" si="112"/>
        <v>-0.74584072603117424</v>
      </c>
      <c r="K109" s="2">
        <f t="shared" si="112"/>
        <v>-0.76719984501446403</v>
      </c>
      <c r="L109" s="2">
        <v>0.25326738463213844</v>
      </c>
      <c r="M109" s="2">
        <v>0.20018487509513933</v>
      </c>
      <c r="N109" s="2">
        <v>0.25289493573432353</v>
      </c>
      <c r="O109" s="2">
        <v>0.17953919515026093</v>
      </c>
      <c r="P109" s="2">
        <v>0.17092286152021688</v>
      </c>
      <c r="Q109" s="2">
        <f t="shared" si="2"/>
        <v>-0.6810179822785819</v>
      </c>
      <c r="R109" s="2">
        <f t="shared" si="3"/>
        <v>-0.69856873859926094</v>
      </c>
    </row>
    <row r="110" spans="1:18" ht="15.75" customHeight="1" x14ac:dyDescent="0.2">
      <c r="A110" s="2">
        <v>109</v>
      </c>
      <c r="B110" s="2" t="s">
        <v>422</v>
      </c>
      <c r="C110" s="3" t="s">
        <v>423</v>
      </c>
      <c r="D110" s="2" t="s">
        <v>424</v>
      </c>
      <c r="E110" s="2" t="s">
        <v>425</v>
      </c>
      <c r="F110" s="2">
        <f t="shared" si="0"/>
        <v>4</v>
      </c>
      <c r="G110" s="2">
        <f t="shared" ref="G110:K110" si="113">IF(ISNUMBER(L110),MAX(-4,LOG10(L110)), "")</f>
        <v>-0.52653619470674795</v>
      </c>
      <c r="H110" s="2">
        <f t="shared" si="113"/>
        <v>-0.51568558441811263</v>
      </c>
      <c r="I110" s="2">
        <f t="shared" si="113"/>
        <v>-0.74877182881871263</v>
      </c>
      <c r="J110" s="2">
        <f t="shared" si="113"/>
        <v>-0.64247781492284517</v>
      </c>
      <c r="K110" s="2" t="str">
        <f t="shared" si="113"/>
        <v/>
      </c>
      <c r="L110" s="2">
        <v>0.29748413211319935</v>
      </c>
      <c r="M110" s="2">
        <v>0.3050102368933949</v>
      </c>
      <c r="N110" s="2">
        <v>0.17833154459876249</v>
      </c>
      <c r="O110" s="2">
        <v>0.22778345975737946</v>
      </c>
      <c r="P110" s="2" t="s">
        <v>31</v>
      </c>
      <c r="Q110" s="2">
        <f t="shared" si="2"/>
        <v>-0.60836785571660457</v>
      </c>
      <c r="R110" s="2">
        <f t="shared" si="3"/>
        <v>-0.58450700481479656</v>
      </c>
    </row>
    <row r="111" spans="1:18" ht="15.75" customHeight="1" x14ac:dyDescent="0.2">
      <c r="A111" s="2">
        <v>110</v>
      </c>
      <c r="B111" s="2" t="s">
        <v>426</v>
      </c>
      <c r="C111" s="3" t="s">
        <v>427</v>
      </c>
      <c r="D111" s="2" t="s">
        <v>199</v>
      </c>
      <c r="E111" s="2" t="s">
        <v>428</v>
      </c>
      <c r="F111" s="2">
        <f t="shared" si="0"/>
        <v>4</v>
      </c>
      <c r="G111" s="2" t="str">
        <f t="shared" ref="G111:K111" si="114">IF(ISNUMBER(L111),MAX(-4,LOG10(L111)), "")</f>
        <v/>
      </c>
      <c r="H111" s="2">
        <f t="shared" si="114"/>
        <v>-0.39251629574627939</v>
      </c>
      <c r="I111" s="2">
        <f t="shared" si="114"/>
        <v>-0.32881166882568608</v>
      </c>
      <c r="J111" s="2">
        <f t="shared" si="114"/>
        <v>-0.46107560096548311</v>
      </c>
      <c r="K111" s="2">
        <f t="shared" si="114"/>
        <v>-0.46172750895763137</v>
      </c>
      <c r="L111" s="2" t="s">
        <v>31</v>
      </c>
      <c r="M111" s="2">
        <v>0.40502674729904725</v>
      </c>
      <c r="N111" s="2">
        <v>0.46901672647757409</v>
      </c>
      <c r="O111" s="2">
        <v>0.34587916275126596</v>
      </c>
      <c r="P111" s="2">
        <v>0.34536036213909044</v>
      </c>
      <c r="Q111" s="2">
        <f t="shared" si="2"/>
        <v>-0.41103276862376997</v>
      </c>
      <c r="R111" s="2">
        <f t="shared" si="3"/>
        <v>-0.42679594835588125</v>
      </c>
    </row>
    <row r="112" spans="1:18" ht="15.75" customHeight="1" x14ac:dyDescent="0.2">
      <c r="A112" s="2">
        <v>111</v>
      </c>
      <c r="B112" s="2" t="s">
        <v>429</v>
      </c>
      <c r="C112" s="3" t="s">
        <v>430</v>
      </c>
      <c r="D112" s="2" t="s">
        <v>54</v>
      </c>
      <c r="E112" s="2" t="s">
        <v>431</v>
      </c>
      <c r="F112" s="2">
        <f t="shared" si="0"/>
        <v>5</v>
      </c>
      <c r="G112" s="2">
        <f t="shared" ref="G112:K112" si="115">IF(ISNUMBER(L112),MAX(-4,LOG10(L112)), "")</f>
        <v>-0.41276402500507087</v>
      </c>
      <c r="H112" s="2">
        <f t="shared" si="115"/>
        <v>-0.32013114049028085</v>
      </c>
      <c r="I112" s="2">
        <f t="shared" si="115"/>
        <v>-0.47502497066073646</v>
      </c>
      <c r="J112" s="2">
        <f t="shared" si="115"/>
        <v>-6.4391637654720349E-2</v>
      </c>
      <c r="K112" s="2">
        <f t="shared" si="115"/>
        <v>-0.51311911849517178</v>
      </c>
      <c r="L112" s="2">
        <v>0.38657696756341764</v>
      </c>
      <c r="M112" s="2">
        <v>0.47848558597546614</v>
      </c>
      <c r="N112" s="2">
        <v>0.33494618017980432</v>
      </c>
      <c r="O112" s="2">
        <v>0.86220068259700022</v>
      </c>
      <c r="P112" s="2">
        <v>0.30681803310241718</v>
      </c>
      <c r="Q112" s="2">
        <f t="shared" si="2"/>
        <v>-0.35708617846119611</v>
      </c>
      <c r="R112" s="2">
        <f t="shared" si="3"/>
        <v>-0.41276402500507087</v>
      </c>
    </row>
    <row r="113" spans="1:18" ht="15.75" customHeight="1" x14ac:dyDescent="0.2">
      <c r="A113" s="2">
        <v>112</v>
      </c>
      <c r="B113" s="2" t="s">
        <v>432</v>
      </c>
      <c r="C113" s="3" t="s">
        <v>433</v>
      </c>
      <c r="D113" s="2" t="s">
        <v>434</v>
      </c>
      <c r="E113" s="2" t="s">
        <v>435</v>
      </c>
      <c r="F113" s="2">
        <f t="shared" si="0"/>
        <v>5</v>
      </c>
      <c r="G113" s="2">
        <f t="shared" ref="G113:K113" si="116">IF(ISNUMBER(L113),MAX(-4,LOG10(L113)), "")</f>
        <v>-0.37423909028647634</v>
      </c>
      <c r="H113" s="2">
        <f t="shared" si="116"/>
        <v>-0.33467518055139611</v>
      </c>
      <c r="I113" s="2">
        <f t="shared" si="116"/>
        <v>-0.46420850363356886</v>
      </c>
      <c r="J113" s="2">
        <f t="shared" si="116"/>
        <v>-0.34293501276698724</v>
      </c>
      <c r="K113" s="2">
        <f t="shared" si="116"/>
        <v>-0.38645329579772153</v>
      </c>
      <c r="L113" s="2">
        <v>0.42243598835753837</v>
      </c>
      <c r="M113" s="2">
        <v>0.46272697681475888</v>
      </c>
      <c r="N113" s="2">
        <v>0.34339304622419625</v>
      </c>
      <c r="O113" s="2">
        <v>0.45400954893614137</v>
      </c>
      <c r="P113" s="2">
        <v>0.4107208065797327</v>
      </c>
      <c r="Q113" s="2">
        <f t="shared" si="2"/>
        <v>-0.38050221660722999</v>
      </c>
      <c r="R113" s="2">
        <f t="shared" si="3"/>
        <v>-0.37423909028647634</v>
      </c>
    </row>
    <row r="114" spans="1:18" ht="15.75" customHeight="1" x14ac:dyDescent="0.2">
      <c r="A114" s="2">
        <v>113</v>
      </c>
      <c r="B114" s="2" t="s">
        <v>436</v>
      </c>
      <c r="C114" s="3" t="s">
        <v>437</v>
      </c>
      <c r="D114" s="2" t="s">
        <v>379</v>
      </c>
      <c r="E114" s="2" t="s">
        <v>315</v>
      </c>
      <c r="F114" s="2">
        <f t="shared" si="0"/>
        <v>4</v>
      </c>
      <c r="G114" s="2">
        <f t="shared" ref="G114:K114" si="117">IF(ISNUMBER(L114),MAX(-4,LOG10(L114)), "")</f>
        <v>-0.53534487324346292</v>
      </c>
      <c r="H114" s="2">
        <f t="shared" si="117"/>
        <v>-0.27739599360540113</v>
      </c>
      <c r="I114" s="2">
        <f t="shared" si="117"/>
        <v>-0.22644670226803604</v>
      </c>
      <c r="J114" s="2">
        <f t="shared" si="117"/>
        <v>-0.31743077788026774</v>
      </c>
      <c r="K114" s="2" t="str">
        <f t="shared" si="117"/>
        <v/>
      </c>
      <c r="L114" s="2">
        <v>0.29151112048540645</v>
      </c>
      <c r="M114" s="2">
        <v>0.52796363025979953</v>
      </c>
      <c r="N114" s="2">
        <v>0.59368120179964357</v>
      </c>
      <c r="O114" s="2">
        <v>0.48146998929998125</v>
      </c>
      <c r="P114" s="2" t="s">
        <v>31</v>
      </c>
      <c r="Q114" s="2">
        <f t="shared" si="2"/>
        <v>-0.339154586749292</v>
      </c>
      <c r="R114" s="2">
        <f t="shared" si="3"/>
        <v>-0.29741338574283444</v>
      </c>
    </row>
    <row r="115" spans="1:18" ht="15.75" customHeight="1" x14ac:dyDescent="0.2">
      <c r="A115" s="2">
        <v>114</v>
      </c>
      <c r="B115" s="2" t="s">
        <v>438</v>
      </c>
      <c r="C115" s="3" t="s">
        <v>439</v>
      </c>
      <c r="D115" s="2" t="s">
        <v>354</v>
      </c>
      <c r="E115" s="2" t="s">
        <v>440</v>
      </c>
      <c r="F115" s="2">
        <f t="shared" si="0"/>
        <v>5</v>
      </c>
      <c r="G115" s="2">
        <f t="shared" ref="G115:K115" si="118">IF(ISNUMBER(L115),MAX(-4,LOG10(L115)), "")</f>
        <v>-0.58374674045586128</v>
      </c>
      <c r="H115" s="2">
        <f t="shared" si="118"/>
        <v>-0.29192749255493566</v>
      </c>
      <c r="I115" s="2">
        <f t="shared" si="118"/>
        <v>-0.34787036545375766</v>
      </c>
      <c r="J115" s="2">
        <f t="shared" si="118"/>
        <v>-0.16791914089669177</v>
      </c>
      <c r="K115" s="2">
        <f t="shared" si="118"/>
        <v>-0.24007353765675946</v>
      </c>
      <c r="L115" s="2">
        <v>0.26076737759623758</v>
      </c>
      <c r="M115" s="2">
        <v>0.51059023822940519</v>
      </c>
      <c r="N115" s="2">
        <v>0.44887935799038103</v>
      </c>
      <c r="O115" s="2">
        <v>0.67933010189534337</v>
      </c>
      <c r="P115" s="2">
        <v>0.57534250823339061</v>
      </c>
      <c r="Q115" s="2">
        <f t="shared" si="2"/>
        <v>-0.32630745540360118</v>
      </c>
      <c r="R115" s="2">
        <f t="shared" si="3"/>
        <v>-0.29192749255493566</v>
      </c>
    </row>
    <row r="116" spans="1:18" ht="15.75" customHeight="1" x14ac:dyDescent="0.2">
      <c r="A116" s="2">
        <v>115</v>
      </c>
      <c r="B116" s="2" t="s">
        <v>441</v>
      </c>
      <c r="C116" s="3" t="s">
        <v>442</v>
      </c>
      <c r="D116" s="2" t="s">
        <v>333</v>
      </c>
      <c r="E116" s="2" t="s">
        <v>443</v>
      </c>
      <c r="F116" s="2">
        <f t="shared" si="0"/>
        <v>5</v>
      </c>
      <c r="G116" s="2">
        <f t="shared" ref="G116:K116" si="119">IF(ISNUMBER(L116),MAX(-4,LOG10(L116)), "")</f>
        <v>-0.26225064966507772</v>
      </c>
      <c r="H116" s="2">
        <f t="shared" si="119"/>
        <v>-0.20393805062281664</v>
      </c>
      <c r="I116" s="2">
        <f t="shared" si="119"/>
        <v>-0.28504891875674337</v>
      </c>
      <c r="J116" s="2">
        <f t="shared" si="119"/>
        <v>-0.16443540007115603</v>
      </c>
      <c r="K116" s="2">
        <f t="shared" si="119"/>
        <v>-0.33377453515280536</v>
      </c>
      <c r="L116" s="2">
        <v>0.54670034799345169</v>
      </c>
      <c r="M116" s="2">
        <v>0.6252618760900569</v>
      </c>
      <c r="N116" s="2">
        <v>0.51874160479113351</v>
      </c>
      <c r="O116" s="2">
        <v>0.6848013375459886</v>
      </c>
      <c r="P116" s="2">
        <v>0.46368758159441292</v>
      </c>
      <c r="Q116" s="2">
        <f t="shared" si="2"/>
        <v>-0.24988951085371985</v>
      </c>
      <c r="R116" s="2">
        <f t="shared" si="3"/>
        <v>-0.26225064966507772</v>
      </c>
    </row>
    <row r="117" spans="1:18" ht="15.75" customHeight="1" x14ac:dyDescent="0.2">
      <c r="A117" s="2">
        <v>116</v>
      </c>
      <c r="B117" s="2" t="s">
        <v>444</v>
      </c>
      <c r="C117" s="3" t="s">
        <v>445</v>
      </c>
      <c r="D117" s="2" t="s">
        <v>446</v>
      </c>
      <c r="E117" s="2" t="s">
        <v>447</v>
      </c>
      <c r="F117" s="2">
        <f t="shared" si="0"/>
        <v>5</v>
      </c>
      <c r="G117" s="2">
        <f t="shared" ref="G117:K117" si="120">IF(ISNUMBER(L117),MAX(-4,LOG10(L117)), "")</f>
        <v>-7.5145617020811448E-2</v>
      </c>
      <c r="H117" s="2">
        <f t="shared" si="120"/>
        <v>-0.25696632541325248</v>
      </c>
      <c r="I117" s="2">
        <f t="shared" si="120"/>
        <v>-0.29706803133907461</v>
      </c>
      <c r="J117" s="2">
        <f t="shared" si="120"/>
        <v>0.10262557722172039</v>
      </c>
      <c r="K117" s="2">
        <f t="shared" si="120"/>
        <v>-0.47418712366135102</v>
      </c>
      <c r="L117" s="2">
        <v>0.84111307286283521</v>
      </c>
      <c r="M117" s="2">
        <v>0.55339301687280007</v>
      </c>
      <c r="N117" s="2">
        <v>0.50458224959874121</v>
      </c>
      <c r="O117" s="2">
        <v>1.2665594430666285</v>
      </c>
      <c r="P117" s="2">
        <v>0.33559298675708132</v>
      </c>
      <c r="Q117" s="2">
        <f t="shared" si="2"/>
        <v>-0.20014830404255385</v>
      </c>
      <c r="R117" s="2">
        <f t="shared" si="3"/>
        <v>-0.25696632541325248</v>
      </c>
    </row>
    <row r="118" spans="1:18" ht="15.75" customHeight="1" x14ac:dyDescent="0.2">
      <c r="A118" s="2">
        <v>117</v>
      </c>
      <c r="B118" s="2" t="s">
        <v>448</v>
      </c>
      <c r="C118" s="3" t="s">
        <v>449</v>
      </c>
      <c r="D118" s="2" t="s">
        <v>450</v>
      </c>
      <c r="E118" s="2" t="s">
        <v>451</v>
      </c>
      <c r="F118" s="2">
        <f t="shared" si="0"/>
        <v>5</v>
      </c>
      <c r="G118" s="2">
        <f t="shared" ref="G118:K118" si="121">IF(ISNUMBER(L118),MAX(-4,LOG10(L118)), "")</f>
        <v>-6.9668027091980597E-2</v>
      </c>
      <c r="H118" s="2">
        <f t="shared" si="121"/>
        <v>-8.9411728869607646E-2</v>
      </c>
      <c r="I118" s="2">
        <f t="shared" si="121"/>
        <v>-0.18351054733282635</v>
      </c>
      <c r="J118" s="2">
        <f t="shared" si="121"/>
        <v>-0.18024521407828945</v>
      </c>
      <c r="K118" s="2">
        <f t="shared" si="121"/>
        <v>-0.22643279218037898</v>
      </c>
      <c r="L118" s="2">
        <v>0.85178889332676133</v>
      </c>
      <c r="M118" s="2">
        <v>0.81393227715907379</v>
      </c>
      <c r="N118" s="2">
        <v>0.65537436913219715</v>
      </c>
      <c r="O118" s="2">
        <v>0.66032050841864809</v>
      </c>
      <c r="P118" s="2">
        <v>0.59370021721465305</v>
      </c>
      <c r="Q118" s="2">
        <f t="shared" si="2"/>
        <v>-0.14985366191061661</v>
      </c>
      <c r="R118" s="2">
        <f t="shared" si="3"/>
        <v>-0.18024521407828945</v>
      </c>
    </row>
    <row r="119" spans="1:18" ht="15.75" customHeight="1" x14ac:dyDescent="0.2">
      <c r="A119" s="2">
        <v>118</v>
      </c>
      <c r="B119" s="2" t="s">
        <v>452</v>
      </c>
      <c r="C119" s="3" t="s">
        <v>453</v>
      </c>
      <c r="D119" s="2" t="s">
        <v>322</v>
      </c>
      <c r="E119" s="2" t="s">
        <v>454</v>
      </c>
      <c r="F119" s="2">
        <f t="shared" si="0"/>
        <v>5</v>
      </c>
      <c r="G119" s="2">
        <f t="shared" ref="G119:K119" si="122">IF(ISNUMBER(L119),MAX(-4,LOG10(L119)), "")</f>
        <v>-0.16983955051122854</v>
      </c>
      <c r="H119" s="2">
        <f t="shared" si="122"/>
        <v>-0.12866016534290681</v>
      </c>
      <c r="I119" s="2">
        <f t="shared" si="122"/>
        <v>0.2952306798055287</v>
      </c>
      <c r="J119" s="2">
        <f t="shared" si="122"/>
        <v>-0.10542456512806322</v>
      </c>
      <c r="K119" s="2">
        <f t="shared" si="122"/>
        <v>-0.2569321234820181</v>
      </c>
      <c r="L119" s="2">
        <v>0.67633279944714852</v>
      </c>
      <c r="M119" s="2">
        <v>0.74360077658213042</v>
      </c>
      <c r="N119" s="2">
        <v>1.9734706862314593</v>
      </c>
      <c r="O119" s="2">
        <v>0.78446836544767196</v>
      </c>
      <c r="P119" s="2">
        <v>0.55343659987004945</v>
      </c>
      <c r="Q119" s="2">
        <f t="shared" si="2"/>
        <v>-7.3125144931737607E-2</v>
      </c>
      <c r="R119" s="2">
        <f t="shared" si="3"/>
        <v>-0.12866016534290681</v>
      </c>
    </row>
    <row r="120" spans="1:18" ht="15.75" customHeight="1" x14ac:dyDescent="0.2">
      <c r="A120" s="2">
        <v>119</v>
      </c>
      <c r="B120" s="2" t="s">
        <v>455</v>
      </c>
      <c r="C120" s="3" t="s">
        <v>456</v>
      </c>
      <c r="D120" s="2" t="s">
        <v>139</v>
      </c>
      <c r="E120" s="2" t="s">
        <v>457</v>
      </c>
      <c r="F120" s="2">
        <f t="shared" si="0"/>
        <v>5</v>
      </c>
      <c r="G120" s="2">
        <f t="shared" ref="G120:K120" si="123">IF(ISNUMBER(L120),MAX(-4,LOG10(L120)), "")</f>
        <v>-0.34825674318926436</v>
      </c>
      <c r="H120" s="2">
        <f t="shared" si="123"/>
        <v>-9.5692748582444323E-2</v>
      </c>
      <c r="I120" s="2">
        <f t="shared" si="123"/>
        <v>-5.6511607806135934E-2</v>
      </c>
      <c r="J120" s="2">
        <f t="shared" si="123"/>
        <v>0.13395890791490792</v>
      </c>
      <c r="K120" s="2">
        <f t="shared" si="123"/>
        <v>-0.47108555166123811</v>
      </c>
      <c r="L120" s="2">
        <v>0.44848018215620006</v>
      </c>
      <c r="M120" s="2">
        <v>0.80224542927275344</v>
      </c>
      <c r="N120" s="2">
        <v>0.87798761996372632</v>
      </c>
      <c r="O120" s="2">
        <v>1.3613158713562747</v>
      </c>
      <c r="P120" s="2">
        <v>0.33799824737959128</v>
      </c>
      <c r="Q120" s="2">
        <f t="shared" si="2"/>
        <v>-0.16751754866483495</v>
      </c>
      <c r="R120" s="2">
        <f t="shared" si="3"/>
        <v>-9.5692748582444323E-2</v>
      </c>
    </row>
    <row r="121" spans="1:18" ht="15.75" customHeight="1" x14ac:dyDescent="0.2">
      <c r="A121" s="2">
        <v>120</v>
      </c>
      <c r="B121" s="2" t="s">
        <v>458</v>
      </c>
      <c r="C121" s="3" t="s">
        <v>459</v>
      </c>
      <c r="D121" s="2" t="s">
        <v>460</v>
      </c>
      <c r="E121" s="2" t="s">
        <v>461</v>
      </c>
      <c r="F121" s="2">
        <f t="shared" si="0"/>
        <v>5</v>
      </c>
      <c r="G121" s="2">
        <f t="shared" ref="G121:K121" si="124">IF(ISNUMBER(L121),MAX(-4,LOG10(L121)), "")</f>
        <v>-0.15073914009207276</v>
      </c>
      <c r="H121" s="2">
        <f t="shared" si="124"/>
        <v>8.0203240199053973E-3</v>
      </c>
      <c r="I121" s="2">
        <f t="shared" si="124"/>
        <v>-6.1362695316698607E-2</v>
      </c>
      <c r="J121" s="2">
        <f t="shared" si="124"/>
        <v>6.4527547889443142E-3</v>
      </c>
      <c r="K121" s="2">
        <f t="shared" si="124"/>
        <v>-0.21189252821513116</v>
      </c>
      <c r="L121" s="2">
        <v>0.70674193284936038</v>
      </c>
      <c r="M121" s="2">
        <v>1.0186390569905583</v>
      </c>
      <c r="N121" s="2">
        <v>0.86823503137381886</v>
      </c>
      <c r="O121" s="2">
        <v>1.0149689460344571</v>
      </c>
      <c r="P121" s="2">
        <v>0.61391390730306439</v>
      </c>
      <c r="Q121" s="2">
        <f t="shared" si="2"/>
        <v>-8.1904256963010555E-2</v>
      </c>
      <c r="R121" s="2">
        <f t="shared" si="3"/>
        <v>-6.1362695316698607E-2</v>
      </c>
    </row>
    <row r="122" spans="1:18" ht="15.75" customHeight="1" x14ac:dyDescent="0.2">
      <c r="A122" s="2">
        <v>121</v>
      </c>
      <c r="B122" s="2" t="s">
        <v>462</v>
      </c>
      <c r="C122" s="3" t="s">
        <v>463</v>
      </c>
      <c r="D122" s="2" t="s">
        <v>379</v>
      </c>
      <c r="E122" s="2" t="s">
        <v>464</v>
      </c>
      <c r="F122" s="2">
        <f t="shared" si="0"/>
        <v>5</v>
      </c>
      <c r="G122" s="2">
        <f t="shared" ref="G122:K122" si="125">IF(ISNUMBER(L122),MAX(-4,LOG10(L122)), "")</f>
        <v>2.393682227451599E-2</v>
      </c>
      <c r="H122" s="2">
        <f t="shared" si="125"/>
        <v>7.4363053269285231E-2</v>
      </c>
      <c r="I122" s="2">
        <f t="shared" si="125"/>
        <v>9.2665087255067558E-2</v>
      </c>
      <c r="J122" s="2">
        <f t="shared" si="125"/>
        <v>5.7207394979246755E-2</v>
      </c>
      <c r="K122" s="2">
        <f t="shared" si="125"/>
        <v>5.1301092974270275E-2</v>
      </c>
      <c r="L122" s="2">
        <v>1.0566637829447096</v>
      </c>
      <c r="M122" s="2">
        <v>1.1867604190913579</v>
      </c>
      <c r="N122" s="2">
        <v>1.237841638103123</v>
      </c>
      <c r="O122" s="2">
        <v>1.1407944377127179</v>
      </c>
      <c r="P122" s="2">
        <v>1.1253849241523384</v>
      </c>
      <c r="Q122" s="2">
        <f t="shared" si="2"/>
        <v>5.9894690150477159E-2</v>
      </c>
      <c r="R122" s="2">
        <f t="shared" si="3"/>
        <v>5.7207394979246755E-2</v>
      </c>
    </row>
    <row r="123" spans="1:18" ht="15.75" customHeight="1" x14ac:dyDescent="0.2">
      <c r="A123" s="2">
        <v>122</v>
      </c>
      <c r="B123" s="2" t="s">
        <v>465</v>
      </c>
      <c r="C123" s="3" t="s">
        <v>466</v>
      </c>
      <c r="D123" s="2" t="s">
        <v>386</v>
      </c>
      <c r="E123" s="2" t="s">
        <v>467</v>
      </c>
      <c r="F123" s="2">
        <f t="shared" si="0"/>
        <v>5</v>
      </c>
      <c r="G123" s="2">
        <f t="shared" ref="G123:K123" si="126">IF(ISNUMBER(L123),MAX(-4,LOG10(L123)), "")</f>
        <v>8.7517088217105507E-3</v>
      </c>
      <c r="H123" s="2">
        <f t="shared" si="126"/>
        <v>0.10356491389805252</v>
      </c>
      <c r="I123" s="2">
        <f t="shared" si="126"/>
        <v>9.4634571043443416E-2</v>
      </c>
      <c r="J123" s="2">
        <f t="shared" si="126"/>
        <v>0.12402970263157741</v>
      </c>
      <c r="K123" s="2">
        <f t="shared" si="126"/>
        <v>7.2804009263718536E-2</v>
      </c>
      <c r="L123" s="2">
        <v>1.0203559676141536</v>
      </c>
      <c r="M123" s="2">
        <v>1.26930185252804</v>
      </c>
      <c r="N123" s="2">
        <v>1.2434678787023874</v>
      </c>
      <c r="O123" s="2">
        <v>1.3305454146415516</v>
      </c>
      <c r="P123" s="2">
        <v>1.1825077868554081</v>
      </c>
      <c r="Q123" s="2">
        <f t="shared" si="2"/>
        <v>8.0756981131700489E-2</v>
      </c>
      <c r="R123" s="2">
        <f t="shared" si="3"/>
        <v>9.4634571043443416E-2</v>
      </c>
    </row>
    <row r="124" spans="1:18" ht="15.75" customHeight="1" x14ac:dyDescent="0.2">
      <c r="A124" s="2">
        <v>123</v>
      </c>
      <c r="B124" s="2" t="s">
        <v>468</v>
      </c>
      <c r="C124" s="3" t="s">
        <v>469</v>
      </c>
      <c r="D124" s="2" t="s">
        <v>470</v>
      </c>
      <c r="E124" s="2" t="s">
        <v>471</v>
      </c>
      <c r="F124" s="2">
        <f t="shared" si="0"/>
        <v>5</v>
      </c>
      <c r="G124" s="2">
        <f t="shared" ref="G124:K124" si="127">IF(ISNUMBER(L124),MAX(-4,LOG10(L124)), "")</f>
        <v>4.1046362659562324E-2</v>
      </c>
      <c r="H124" s="2">
        <f t="shared" si="127"/>
        <v>3.320396414639145E-2</v>
      </c>
      <c r="I124" s="2">
        <f t="shared" si="127"/>
        <v>0.11884356824985534</v>
      </c>
      <c r="J124" s="2">
        <f t="shared" si="127"/>
        <v>0.18558423781175076</v>
      </c>
      <c r="K124" s="2">
        <f t="shared" si="127"/>
        <v>0.16829273173896628</v>
      </c>
      <c r="L124" s="2">
        <v>1.0991231689301759</v>
      </c>
      <c r="M124" s="2">
        <v>1.0794535629588642</v>
      </c>
      <c r="N124" s="2">
        <v>1.3147511769161084</v>
      </c>
      <c r="O124" s="2">
        <v>1.5331485542692715</v>
      </c>
      <c r="P124" s="2">
        <v>1.4733052340993977</v>
      </c>
      <c r="Q124" s="2">
        <f t="shared" si="2"/>
        <v>0.10939417292130524</v>
      </c>
      <c r="R124" s="2">
        <f t="shared" si="3"/>
        <v>0.11884356824985534</v>
      </c>
    </row>
    <row r="125" spans="1:18" ht="15.75" customHeight="1" x14ac:dyDescent="0.2">
      <c r="A125" s="2">
        <v>124</v>
      </c>
      <c r="B125" s="2" t="s">
        <v>472</v>
      </c>
      <c r="C125" s="3" t="s">
        <v>473</v>
      </c>
      <c r="D125" s="2" t="s">
        <v>210</v>
      </c>
      <c r="E125" s="2" t="s">
        <v>474</v>
      </c>
      <c r="F125" s="2">
        <f t="shared" si="0"/>
        <v>5</v>
      </c>
      <c r="G125" s="2">
        <f t="shared" ref="G125:K125" si="128">IF(ISNUMBER(L125),MAX(-4,LOG10(L125)), "")</f>
        <v>0.16338309017383473</v>
      </c>
      <c r="H125" s="2">
        <f t="shared" si="128"/>
        <v>0.57942283778033832</v>
      </c>
      <c r="I125" s="2">
        <f t="shared" si="128"/>
        <v>6.1374597283551088E-2</v>
      </c>
      <c r="J125" s="2">
        <f t="shared" si="128"/>
        <v>0.39389886581431149</v>
      </c>
      <c r="K125" s="2">
        <f t="shared" si="128"/>
        <v>0.14920917562555436</v>
      </c>
      <c r="L125" s="2">
        <v>1.4567435041339212</v>
      </c>
      <c r="M125" s="2">
        <v>3.7968447345937872</v>
      </c>
      <c r="N125" s="2">
        <v>1.1517934309614584</v>
      </c>
      <c r="O125" s="2">
        <v>2.47684520735756</v>
      </c>
      <c r="P125" s="2">
        <v>1.409967738361078</v>
      </c>
      <c r="Q125" s="2">
        <f t="shared" si="2"/>
        <v>0.26945771333551799</v>
      </c>
      <c r="R125" s="2">
        <f t="shared" si="3"/>
        <v>0.16338309017383473</v>
      </c>
    </row>
    <row r="126" spans="1:18" ht="15.75" customHeight="1" x14ac:dyDescent="0.2">
      <c r="A126" s="2">
        <v>125</v>
      </c>
      <c r="B126" s="2" t="s">
        <v>475</v>
      </c>
      <c r="C126" s="3" t="s">
        <v>476</v>
      </c>
      <c r="D126" s="2" t="s">
        <v>254</v>
      </c>
      <c r="E126" s="2" t="s">
        <v>477</v>
      </c>
      <c r="F126" s="2">
        <f t="shared" si="0"/>
        <v>2</v>
      </c>
      <c r="G126" s="2" t="str">
        <f t="shared" ref="G126:K126" si="129">IF(ISNUMBER(L126),MAX(-4,LOG10(L126)), "")</f>
        <v/>
      </c>
      <c r="H126" s="2" t="str">
        <f t="shared" si="129"/>
        <v/>
      </c>
      <c r="I126" s="2" t="str">
        <f t="shared" si="129"/>
        <v/>
      </c>
      <c r="J126" s="2">
        <f t="shared" si="129"/>
        <v>4.5226926588166724E-2</v>
      </c>
      <c r="K126" s="2">
        <f t="shared" si="129"/>
        <v>0.30969493211702059</v>
      </c>
      <c r="L126" s="2" t="s">
        <v>31</v>
      </c>
      <c r="M126" s="2" t="s">
        <v>31</v>
      </c>
      <c r="N126" s="2" t="s">
        <v>31</v>
      </c>
      <c r="O126" s="2">
        <v>1.1097545302660325</v>
      </c>
      <c r="P126" s="2">
        <v>2.0403042401576794</v>
      </c>
      <c r="Q126" s="2">
        <f t="shared" si="2"/>
        <v>0.17746092935259367</v>
      </c>
      <c r="R126" s="2">
        <f t="shared" si="3"/>
        <v>0.17746092935259367</v>
      </c>
    </row>
    <row r="127" spans="1:18" ht="15.75" customHeight="1" x14ac:dyDescent="0.2">
      <c r="A127" s="2">
        <v>126</v>
      </c>
      <c r="B127" s="2" t="s">
        <v>478</v>
      </c>
      <c r="C127" s="3" t="s">
        <v>479</v>
      </c>
      <c r="D127" s="2" t="s">
        <v>480</v>
      </c>
      <c r="E127" s="2" t="s">
        <v>481</v>
      </c>
      <c r="F127" s="2">
        <f t="shared" si="0"/>
        <v>5</v>
      </c>
      <c r="G127" s="2">
        <f t="shared" ref="G127:K127" si="130">IF(ISNUMBER(L127),MAX(-4,LOG10(L127)), "")</f>
        <v>0.30256281047373518</v>
      </c>
      <c r="H127" s="2">
        <f t="shared" si="130"/>
        <v>0.21882487844720558</v>
      </c>
      <c r="I127" s="2">
        <f t="shared" si="130"/>
        <v>0.2240880385647219</v>
      </c>
      <c r="J127" s="2">
        <f t="shared" si="130"/>
        <v>7.9048941501337053E-2</v>
      </c>
      <c r="K127" s="2">
        <f t="shared" si="130"/>
        <v>0.28044396532440868</v>
      </c>
      <c r="L127" s="2">
        <v>2.007071344652994</v>
      </c>
      <c r="M127" s="2">
        <v>1.6551024381700099</v>
      </c>
      <c r="N127" s="2">
        <v>1.6752824486440496</v>
      </c>
      <c r="O127" s="2">
        <v>1.1996344847073477</v>
      </c>
      <c r="P127" s="2">
        <v>1.9074096053347551</v>
      </c>
      <c r="Q127" s="2">
        <f t="shared" si="2"/>
        <v>0.22099372686228169</v>
      </c>
      <c r="R127" s="2">
        <f t="shared" si="3"/>
        <v>0.2240880385647219</v>
      </c>
    </row>
    <row r="128" spans="1:18" ht="15.75" customHeight="1" x14ac:dyDescent="0.2">
      <c r="A128" s="2">
        <v>127</v>
      </c>
      <c r="B128" s="2" t="s">
        <v>482</v>
      </c>
      <c r="C128" s="4" t="s">
        <v>483</v>
      </c>
      <c r="D128" s="2" t="s">
        <v>450</v>
      </c>
      <c r="E128" s="2" t="s">
        <v>484</v>
      </c>
      <c r="F128" s="2">
        <f t="shared" si="0"/>
        <v>5</v>
      </c>
      <c r="G128" s="2">
        <f t="shared" ref="G128:K128" si="131">IF(ISNUMBER(L128),MAX(-4,LOG10(L128)), "")</f>
        <v>-9.4831021015980982E-2</v>
      </c>
      <c r="H128" s="2">
        <f t="shared" si="131"/>
        <v>0.29138030029231904</v>
      </c>
      <c r="I128" s="2">
        <f t="shared" si="131"/>
        <v>0.29793742110350019</v>
      </c>
      <c r="J128" s="2">
        <f t="shared" si="131"/>
        <v>-0.12399729802535234</v>
      </c>
      <c r="K128" s="2">
        <f t="shared" si="131"/>
        <v>0.29130272068392321</v>
      </c>
      <c r="L128" s="2">
        <v>0.80383882578161781</v>
      </c>
      <c r="M128" s="2">
        <v>1.9560515691187466</v>
      </c>
      <c r="N128" s="2">
        <v>1.9858087551347838</v>
      </c>
      <c r="O128" s="2">
        <v>0.75162757027453941</v>
      </c>
      <c r="P128" s="2">
        <v>1.9557021836946591</v>
      </c>
      <c r="Q128" s="2">
        <f t="shared" si="2"/>
        <v>0.13235842460768182</v>
      </c>
      <c r="R128" s="2">
        <f t="shared" si="3"/>
        <v>0.29130272068392321</v>
      </c>
    </row>
    <row r="129" spans="1:18" ht="15.75" customHeight="1" x14ac:dyDescent="0.2">
      <c r="A129" s="2">
        <v>128</v>
      </c>
      <c r="B129" s="2" t="s">
        <v>485</v>
      </c>
      <c r="C129" s="3" t="s">
        <v>486</v>
      </c>
      <c r="D129" s="2" t="s">
        <v>375</v>
      </c>
      <c r="E129" s="2" t="s">
        <v>487</v>
      </c>
      <c r="F129" s="2">
        <f t="shared" si="0"/>
        <v>5</v>
      </c>
      <c r="G129" s="2">
        <f t="shared" ref="G129:K129" si="132">IF(ISNUMBER(L129),MAX(-4,LOG10(L129)), "")</f>
        <v>0.38239244673184752</v>
      </c>
      <c r="H129" s="2">
        <f t="shared" si="132"/>
        <v>0.3122977393029735</v>
      </c>
      <c r="I129" s="2">
        <f t="shared" si="132"/>
        <v>0.31346570055177397</v>
      </c>
      <c r="J129" s="2">
        <f t="shared" si="132"/>
        <v>0.13850607127377559</v>
      </c>
      <c r="K129" s="2">
        <f t="shared" si="132"/>
        <v>0.43877586536511559</v>
      </c>
      <c r="L129" s="2">
        <v>2.4120841046581383</v>
      </c>
      <c r="M129" s="2">
        <v>2.0525688763856618</v>
      </c>
      <c r="N129" s="2">
        <v>2.0580963410290458</v>
      </c>
      <c r="O129" s="2">
        <v>1.3756440411280155</v>
      </c>
      <c r="P129" s="2">
        <v>2.7464763608519238</v>
      </c>
      <c r="Q129" s="2">
        <f t="shared" si="2"/>
        <v>0.31708756464509724</v>
      </c>
      <c r="R129" s="2">
        <f t="shared" si="3"/>
        <v>0.31346570055177397</v>
      </c>
    </row>
    <row r="130" spans="1:18" ht="15.75" customHeight="1" x14ac:dyDescent="0.2">
      <c r="A130" s="2">
        <v>129</v>
      </c>
      <c r="B130" s="2" t="s">
        <v>488</v>
      </c>
      <c r="C130" s="3" t="s">
        <v>489</v>
      </c>
      <c r="D130" s="2" t="s">
        <v>490</v>
      </c>
      <c r="E130" s="2" t="s">
        <v>297</v>
      </c>
      <c r="F130" s="2">
        <f t="shared" si="0"/>
        <v>5</v>
      </c>
      <c r="G130" s="2">
        <f t="shared" ref="G130:K130" si="133">IF(ISNUMBER(L130),MAX(-4,LOG10(L130)), "")</f>
        <v>0.42729064951444745</v>
      </c>
      <c r="H130" s="2">
        <f t="shared" si="133"/>
        <v>0.48874474534127044</v>
      </c>
      <c r="I130" s="2">
        <f t="shared" si="133"/>
        <v>0.58408425974567235</v>
      </c>
      <c r="J130" s="2">
        <f t="shared" si="133"/>
        <v>0.47199451454038266</v>
      </c>
      <c r="K130" s="2">
        <f t="shared" si="133"/>
        <v>0.49759708678023057</v>
      </c>
      <c r="L130" s="2">
        <v>2.6747959042156992</v>
      </c>
      <c r="M130" s="2">
        <v>3.0813763526150133</v>
      </c>
      <c r="N130" s="2">
        <v>3.8378169776562912</v>
      </c>
      <c r="O130" s="2">
        <v>2.9647939417536988</v>
      </c>
      <c r="P130" s="2">
        <v>3.1448293700907608</v>
      </c>
      <c r="Q130" s="2">
        <f t="shared" si="2"/>
        <v>0.49394225118440066</v>
      </c>
      <c r="R130" s="2">
        <f t="shared" si="3"/>
        <v>0.48874474534127044</v>
      </c>
    </row>
    <row r="131" spans="1:18" ht="15.75" customHeight="1" x14ac:dyDescent="0.2">
      <c r="A131" s="2">
        <v>130</v>
      </c>
      <c r="B131" s="2" t="s">
        <v>491</v>
      </c>
      <c r="C131" s="3" t="s">
        <v>492</v>
      </c>
      <c r="D131" s="2" t="s">
        <v>493</v>
      </c>
      <c r="E131" s="2" t="s">
        <v>494</v>
      </c>
      <c r="F131" s="2">
        <f t="shared" si="0"/>
        <v>5</v>
      </c>
      <c r="G131" s="2">
        <f t="shared" ref="G131:K131" si="134">IF(ISNUMBER(L131),MAX(-4,LOG10(L131)), "")</f>
        <v>0.55011232681687683</v>
      </c>
      <c r="H131" s="2">
        <f t="shared" si="134"/>
        <v>0.53190329648072687</v>
      </c>
      <c r="I131" s="2">
        <f t="shared" si="134"/>
        <v>0.62215291708559173</v>
      </c>
      <c r="J131" s="2">
        <f t="shared" si="134"/>
        <v>0.59438638326897575</v>
      </c>
      <c r="K131" s="2">
        <f t="shared" si="134"/>
        <v>0.65278524456966713</v>
      </c>
      <c r="L131" s="2">
        <v>3.5490517076615373</v>
      </c>
      <c r="M131" s="2">
        <v>3.4033240010060646</v>
      </c>
      <c r="N131" s="2">
        <v>4.1894105022294701</v>
      </c>
      <c r="O131" s="2">
        <v>3.9299441932668304</v>
      </c>
      <c r="P131" s="2">
        <v>4.495574970414828</v>
      </c>
      <c r="Q131" s="2">
        <f t="shared" si="2"/>
        <v>0.59026803364436764</v>
      </c>
      <c r="R131" s="2">
        <f t="shared" si="3"/>
        <v>0.59438638326897575</v>
      </c>
    </row>
    <row r="132" spans="1:18" ht="15.75" customHeight="1" x14ac:dyDescent="0.2">
      <c r="A132" s="2">
        <v>131</v>
      </c>
      <c r="B132" s="2" t="s">
        <v>495</v>
      </c>
      <c r="C132" s="4" t="s">
        <v>496</v>
      </c>
      <c r="D132" s="2" t="s">
        <v>434</v>
      </c>
      <c r="E132" s="2" t="s">
        <v>497</v>
      </c>
      <c r="F132" s="2">
        <f t="shared" si="0"/>
        <v>5</v>
      </c>
      <c r="G132" s="2">
        <f t="shared" ref="G132:K132" si="135">IF(ISNUMBER(L132),MAX(-4,LOG10(L132)), "")</f>
        <v>0.38942746308883297</v>
      </c>
      <c r="H132" s="2">
        <f t="shared" si="135"/>
        <v>0.7926730400948343</v>
      </c>
      <c r="I132" s="2">
        <f t="shared" si="135"/>
        <v>0.71343818261267289</v>
      </c>
      <c r="J132" s="2">
        <f t="shared" si="135"/>
        <v>0.61824933009117888</v>
      </c>
      <c r="K132" s="2">
        <f t="shared" si="135"/>
        <v>0.64850543185652632</v>
      </c>
      <c r="L132" s="2">
        <v>2.4514749683557273</v>
      </c>
      <c r="M132" s="2">
        <v>6.2040178701907784</v>
      </c>
      <c r="N132" s="2">
        <v>5.1693767192965216</v>
      </c>
      <c r="O132" s="2">
        <v>4.1519233770330946</v>
      </c>
      <c r="P132" s="2">
        <v>4.4514903050304575</v>
      </c>
      <c r="Q132" s="2">
        <f t="shared" si="2"/>
        <v>0.63245868954880913</v>
      </c>
      <c r="R132" s="2">
        <f t="shared" si="3"/>
        <v>0.64850543185652632</v>
      </c>
    </row>
    <row r="133" spans="1:18" ht="15.75" customHeight="1" x14ac:dyDescent="0.2">
      <c r="A133" s="2">
        <v>132</v>
      </c>
      <c r="B133" s="2" t="s">
        <v>498</v>
      </c>
      <c r="C133" s="3" t="s">
        <v>499</v>
      </c>
      <c r="D133" s="2" t="s">
        <v>420</v>
      </c>
      <c r="E133" s="2" t="s">
        <v>500</v>
      </c>
      <c r="F133" s="2">
        <f t="shared" si="0"/>
        <v>5</v>
      </c>
      <c r="G133" s="2">
        <f t="shared" ref="G133:K133" si="136">IF(ISNUMBER(L133),MAX(-4,LOG10(L133)), "")</f>
        <v>0.76262387605957715</v>
      </c>
      <c r="H133" s="2">
        <f t="shared" si="136"/>
        <v>0.88100834958660323</v>
      </c>
      <c r="I133" s="2">
        <f t="shared" si="136"/>
        <v>0.99257609149352299</v>
      </c>
      <c r="J133" s="2">
        <f t="shared" si="136"/>
        <v>0.81719672930646658</v>
      </c>
      <c r="K133" s="2">
        <f t="shared" si="136"/>
        <v>0.81699136174772757</v>
      </c>
      <c r="L133" s="2">
        <v>5.7892709516820888</v>
      </c>
      <c r="M133" s="2">
        <v>7.6034089483515181</v>
      </c>
      <c r="N133" s="2">
        <v>9.8305109548191254</v>
      </c>
      <c r="O133" s="2">
        <v>6.564425582312416</v>
      </c>
      <c r="P133" s="2">
        <v>6.5613221549934782</v>
      </c>
      <c r="Q133" s="2">
        <f t="shared" si="2"/>
        <v>0.85407928163877944</v>
      </c>
      <c r="R133" s="2">
        <f t="shared" si="3"/>
        <v>0.81719672930646658</v>
      </c>
    </row>
    <row r="134" spans="1:18" ht="15.75" customHeight="1" x14ac:dyDescent="0.2">
      <c r="A134" s="2">
        <v>133</v>
      </c>
      <c r="B134" s="2" t="s">
        <v>501</v>
      </c>
      <c r="C134" s="3" t="s">
        <v>502</v>
      </c>
      <c r="D134" s="2" t="s">
        <v>158</v>
      </c>
      <c r="E134" s="2" t="s">
        <v>503</v>
      </c>
      <c r="F134" s="2">
        <f t="shared" si="0"/>
        <v>5</v>
      </c>
      <c r="G134" s="2">
        <f t="shared" ref="G134:K134" si="137">IF(ISNUMBER(L134),MAX(-4,LOG10(L134)), "")</f>
        <v>0.87195967055713419</v>
      </c>
      <c r="H134" s="2">
        <f t="shared" si="137"/>
        <v>0.973220341323357</v>
      </c>
      <c r="I134" s="2">
        <f t="shared" si="137"/>
        <v>1.0295564516739617</v>
      </c>
      <c r="J134" s="2">
        <f t="shared" si="137"/>
        <v>0.9283136020072551</v>
      </c>
      <c r="K134" s="2">
        <f t="shared" si="137"/>
        <v>1.3502082346470217</v>
      </c>
      <c r="L134" s="2">
        <v>7.4466281983576863</v>
      </c>
      <c r="M134" s="2">
        <v>9.402002045196598</v>
      </c>
      <c r="N134" s="2">
        <v>10.704255128967445</v>
      </c>
      <c r="O134" s="2">
        <v>8.4783941401486782</v>
      </c>
      <c r="P134" s="2">
        <v>22.39794813470332</v>
      </c>
      <c r="Q134" s="2">
        <f t="shared" si="2"/>
        <v>1.0306516600417459</v>
      </c>
      <c r="R134" s="2">
        <f t="shared" si="3"/>
        <v>0.973220341323357</v>
      </c>
    </row>
    <row r="135" spans="1:18" ht="15.75" customHeight="1" x14ac:dyDescent="0.2">
      <c r="A135" s="2">
        <v>134</v>
      </c>
      <c r="B135" s="2" t="s">
        <v>504</v>
      </c>
      <c r="C135" s="3" t="s">
        <v>505</v>
      </c>
      <c r="D135" s="2" t="s">
        <v>420</v>
      </c>
      <c r="E135" s="2" t="s">
        <v>506</v>
      </c>
      <c r="F135" s="2">
        <f t="shared" si="0"/>
        <v>5</v>
      </c>
      <c r="G135" s="2">
        <f t="shared" ref="G135:K135" si="138">IF(ISNUMBER(L135),MAX(-4,LOG10(L135)), "")</f>
        <v>1.0604418059500351</v>
      </c>
      <c r="H135" s="2">
        <f t="shared" si="138"/>
        <v>1.1201947112803121</v>
      </c>
      <c r="I135" s="2">
        <f t="shared" si="138"/>
        <v>1.1297350691414692</v>
      </c>
      <c r="J135" s="2">
        <f t="shared" si="138"/>
        <v>1.2837027939560399</v>
      </c>
      <c r="K135" s="2">
        <f t="shared" si="138"/>
        <v>0.92253861777734025</v>
      </c>
      <c r="L135" s="2">
        <v>11.49322227655809</v>
      </c>
      <c r="M135" s="2">
        <v>13.188478973585234</v>
      </c>
      <c r="N135" s="2">
        <v>13.481402313133978</v>
      </c>
      <c r="O135" s="2">
        <v>19.217761262858893</v>
      </c>
      <c r="P135" s="2">
        <v>8.3663998707701293</v>
      </c>
      <c r="Q135" s="2">
        <f t="shared" si="2"/>
        <v>1.1033225996210394</v>
      </c>
      <c r="R135" s="2">
        <f t="shared" si="3"/>
        <v>1.1201947112803121</v>
      </c>
    </row>
    <row r="136" spans="1:18" ht="15.75" customHeight="1" x14ac:dyDescent="0.2">
      <c r="A136" s="2">
        <v>135</v>
      </c>
      <c r="B136" s="2" t="s">
        <v>507</v>
      </c>
      <c r="C136" s="3" t="s">
        <v>508</v>
      </c>
      <c r="D136" s="2" t="s">
        <v>509</v>
      </c>
      <c r="E136" s="2" t="s">
        <v>510</v>
      </c>
      <c r="F136" s="2">
        <f t="shared" si="0"/>
        <v>5</v>
      </c>
      <c r="G136" s="2">
        <f t="shared" ref="G136:K136" si="139">IF(ISNUMBER(L136),MAX(-4,LOG10(L136)), "")</f>
        <v>1.3417894079530754</v>
      </c>
      <c r="H136" s="2">
        <f t="shared" si="139"/>
        <v>1.2836528610606708</v>
      </c>
      <c r="I136" s="2">
        <f t="shared" si="139"/>
        <v>1.3244677057019612</v>
      </c>
      <c r="J136" s="2">
        <f t="shared" si="139"/>
        <v>1.2551598945220417</v>
      </c>
      <c r="K136" s="2">
        <f t="shared" si="139"/>
        <v>1.2623278238306013</v>
      </c>
      <c r="L136" s="2">
        <v>21.967943754620478</v>
      </c>
      <c r="M136" s="2">
        <v>19.215551832760944</v>
      </c>
      <c r="N136" s="2">
        <v>21.109002226523131</v>
      </c>
      <c r="O136" s="2">
        <v>17.995333287031663</v>
      </c>
      <c r="P136" s="2">
        <v>18.294806643962001</v>
      </c>
      <c r="Q136" s="2">
        <f t="shared" si="2"/>
        <v>1.2934795386136699</v>
      </c>
      <c r="R136" s="2">
        <f t="shared" si="3"/>
        <v>1.2836528610606708</v>
      </c>
    </row>
    <row r="137" spans="1:18" ht="15.75" customHeight="1" x14ac:dyDescent="0.2">
      <c r="C137" s="5"/>
    </row>
    <row r="138" spans="1:18" ht="15.75" customHeight="1" x14ac:dyDescent="0.2"/>
    <row r="139" spans="1:18" ht="15.75" customHeight="1" x14ac:dyDescent="0.2"/>
    <row r="140" spans="1:18" ht="15.75" customHeight="1" x14ac:dyDescent="0.2"/>
    <row r="141" spans="1:18" ht="15.75" customHeight="1" x14ac:dyDescent="0.2"/>
    <row r="142" spans="1:18" ht="15.75" customHeight="1" x14ac:dyDescent="0.2"/>
    <row r="143" spans="1:18" ht="15.75" customHeight="1" x14ac:dyDescent="0.2"/>
    <row r="144" spans="1:18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000"/>
  <sheetViews>
    <sheetView workbookViewId="0"/>
  </sheetViews>
  <sheetFormatPr baseColWidth="10" defaultColWidth="11.1640625" defaultRowHeight="15" customHeight="1" x14ac:dyDescent="0.2"/>
  <cols>
    <col min="1" max="13" width="7.1640625" customWidth="1"/>
    <col min="14" max="14" width="44.83203125" customWidth="1"/>
    <col min="15" max="26" width="10.5" customWidth="1"/>
  </cols>
  <sheetData>
    <row r="1" spans="1:19" ht="15.75" customHeight="1" x14ac:dyDescent="0.2">
      <c r="N1" s="6" t="s">
        <v>511</v>
      </c>
      <c r="O1" s="2">
        <v>1E-4</v>
      </c>
    </row>
    <row r="2" spans="1:19" ht="15.75" customHeight="1" x14ac:dyDescent="0.2"/>
    <row r="3" spans="1:19" ht="15.75" customHeight="1" x14ac:dyDescent="0.2">
      <c r="A3" s="8"/>
      <c r="B3" s="9" t="s">
        <v>512</v>
      </c>
      <c r="C3" s="10" t="s">
        <v>31</v>
      </c>
      <c r="D3" s="11"/>
      <c r="E3" s="11"/>
      <c r="F3" s="11"/>
      <c r="G3" s="11"/>
      <c r="H3" s="11"/>
      <c r="I3" s="11"/>
      <c r="J3" s="11"/>
      <c r="K3" s="11"/>
      <c r="L3" s="11"/>
      <c r="M3" s="12"/>
      <c r="N3" s="6" t="s">
        <v>513</v>
      </c>
      <c r="O3" s="2">
        <f t="shared" ref="O3:S3" si="0">COUNTIF(O6:O140, CONCATENATE("&gt;", 100*$O$1))</f>
        <v>97</v>
      </c>
      <c r="P3" s="2">
        <f t="shared" si="0"/>
        <v>101</v>
      </c>
      <c r="Q3" s="2">
        <f t="shared" si="0"/>
        <v>105</v>
      </c>
      <c r="R3" s="2">
        <f t="shared" si="0"/>
        <v>107</v>
      </c>
      <c r="S3" s="2">
        <f t="shared" si="0"/>
        <v>102</v>
      </c>
    </row>
    <row r="4" spans="1:19" ht="15.75" customHeight="1" x14ac:dyDescent="0.2">
      <c r="A4" s="13"/>
      <c r="B4" s="8" t="s">
        <v>20</v>
      </c>
      <c r="C4" s="11"/>
      <c r="D4" s="8" t="s">
        <v>21</v>
      </c>
      <c r="E4" s="11"/>
      <c r="F4" s="8" t="s">
        <v>22</v>
      </c>
      <c r="G4" s="11"/>
      <c r="H4" s="8" t="s">
        <v>23</v>
      </c>
      <c r="I4" s="11"/>
      <c r="J4" s="8" t="s">
        <v>24</v>
      </c>
      <c r="K4" s="11"/>
      <c r="L4" s="8" t="s">
        <v>566</v>
      </c>
      <c r="M4" s="14" t="s">
        <v>567</v>
      </c>
      <c r="N4" s="6" t="s">
        <v>515</v>
      </c>
      <c r="O4" s="2">
        <f t="shared" ref="O4:S4" si="1">COUNT(O6:O140)</f>
        <v>121</v>
      </c>
      <c r="P4" s="2">
        <f t="shared" si="1"/>
        <v>130</v>
      </c>
      <c r="Q4" s="2">
        <f t="shared" si="1"/>
        <v>125</v>
      </c>
      <c r="R4" s="2">
        <f t="shared" si="1"/>
        <v>128</v>
      </c>
      <c r="S4" s="2">
        <f t="shared" si="1"/>
        <v>121</v>
      </c>
    </row>
    <row r="5" spans="1:19" ht="15.75" customHeight="1" x14ac:dyDescent="0.2">
      <c r="A5" s="9" t="s">
        <v>516</v>
      </c>
      <c r="B5" s="8" t="s">
        <v>517</v>
      </c>
      <c r="C5" s="15" t="s">
        <v>518</v>
      </c>
      <c r="D5" s="8" t="s">
        <v>517</v>
      </c>
      <c r="E5" s="15" t="s">
        <v>518</v>
      </c>
      <c r="F5" s="8" t="s">
        <v>517</v>
      </c>
      <c r="G5" s="15" t="s">
        <v>518</v>
      </c>
      <c r="H5" s="8" t="s">
        <v>517</v>
      </c>
      <c r="I5" s="15" t="s">
        <v>518</v>
      </c>
      <c r="J5" s="8" t="s">
        <v>517</v>
      </c>
      <c r="K5" s="15" t="s">
        <v>518</v>
      </c>
      <c r="L5" s="13"/>
      <c r="M5" s="16"/>
      <c r="N5" s="7" t="s">
        <v>16</v>
      </c>
      <c r="O5" s="1" t="s">
        <v>20</v>
      </c>
      <c r="P5" s="1" t="s">
        <v>21</v>
      </c>
      <c r="Q5" s="1" t="s">
        <v>22</v>
      </c>
      <c r="R5" s="1" t="s">
        <v>23</v>
      </c>
      <c r="S5" s="1" t="s">
        <v>24</v>
      </c>
    </row>
    <row r="6" spans="1:19" ht="15.75" customHeight="1" x14ac:dyDescent="0.2">
      <c r="A6" s="8" t="s">
        <v>27</v>
      </c>
      <c r="B6" s="17">
        <v>16769</v>
      </c>
      <c r="C6" s="18">
        <v>8653461</v>
      </c>
      <c r="D6" s="17">
        <v>0</v>
      </c>
      <c r="E6" s="18">
        <v>0</v>
      </c>
      <c r="F6" s="17">
        <v>0</v>
      </c>
      <c r="G6" s="18">
        <v>0</v>
      </c>
      <c r="H6" s="17">
        <v>0</v>
      </c>
      <c r="I6" s="18">
        <v>0</v>
      </c>
      <c r="J6" s="17">
        <v>0</v>
      </c>
      <c r="K6" s="18">
        <v>0</v>
      </c>
      <c r="L6" s="17">
        <v>16769</v>
      </c>
      <c r="M6" s="19">
        <v>8653461</v>
      </c>
      <c r="N6" s="1" t="str">
        <f t="shared" ref="N6:N140" si="2">A6</f>
        <v>AAS[+80]MDNNSK</v>
      </c>
      <c r="O6" s="2">
        <f t="shared" ref="O6:O140" si="3">IF(AND(ISNUMBER(C6),C6&gt;0),IF(B6/C6&gt;$O$1, B6/C6, $O$1), "")</f>
        <v>1.9378373577924486E-3</v>
      </c>
      <c r="P6" s="2" t="str">
        <f t="shared" ref="P6:P140" si="4">IF(AND(ISNUMBER(E6),E6&gt;0),IF(D6/E6&gt;$O$1, D6/E6, $O$1), "")</f>
        <v/>
      </c>
      <c r="Q6" s="2" t="str">
        <f t="shared" ref="Q6:Q140" si="5">IF(AND(ISNUMBER(G6),G6&gt;0),IF(F6/G6&gt;$O$1, F6/G6, $O$1), "")</f>
        <v/>
      </c>
      <c r="R6" s="2" t="str">
        <f t="shared" ref="R6:R140" si="6">IF(AND(ISNUMBER(I6),I6&gt;0),IF(H6/I6&gt;$O$1, H6/I6, $O$1), "")</f>
        <v/>
      </c>
      <c r="S6" s="2" t="str">
        <f t="shared" ref="S6:S140" si="7">IF(AND(ISNUMBER(K6),K6&gt;0),IF(J6/K6&gt;$O$1, J6/K6, $O$1), "")</f>
        <v/>
      </c>
    </row>
    <row r="7" spans="1:19" ht="15.75" customHeight="1" x14ac:dyDescent="0.2">
      <c r="A7" s="20" t="s">
        <v>32</v>
      </c>
      <c r="B7" s="21">
        <v>0</v>
      </c>
      <c r="C7" s="22">
        <v>6715323</v>
      </c>
      <c r="D7" s="21">
        <v>0</v>
      </c>
      <c r="E7" s="22">
        <v>0</v>
      </c>
      <c r="F7" s="21">
        <v>0</v>
      </c>
      <c r="G7" s="22">
        <v>0</v>
      </c>
      <c r="H7" s="21">
        <v>0</v>
      </c>
      <c r="I7" s="22">
        <v>0</v>
      </c>
      <c r="J7" s="21">
        <v>0</v>
      </c>
      <c r="K7" s="22">
        <v>0</v>
      </c>
      <c r="L7" s="21">
        <v>0</v>
      </c>
      <c r="M7" s="23">
        <v>6715323</v>
      </c>
      <c r="N7" s="1" t="str">
        <f t="shared" si="2"/>
        <v>AAS[+80]MDSSSK</v>
      </c>
      <c r="O7" s="2">
        <f t="shared" si="3"/>
        <v>1E-4</v>
      </c>
      <c r="P7" s="2" t="str">
        <f t="shared" si="4"/>
        <v/>
      </c>
      <c r="Q7" s="2" t="str">
        <f t="shared" si="5"/>
        <v/>
      </c>
      <c r="R7" s="2" t="str">
        <f t="shared" si="6"/>
        <v/>
      </c>
      <c r="S7" s="2" t="str">
        <f t="shared" si="7"/>
        <v/>
      </c>
    </row>
    <row r="8" spans="1:19" ht="15.75" customHeight="1" x14ac:dyDescent="0.2">
      <c r="A8" s="20" t="s">
        <v>252</v>
      </c>
      <c r="B8" s="21">
        <v>0</v>
      </c>
      <c r="C8" s="22">
        <v>0</v>
      </c>
      <c r="D8" s="21">
        <v>2546765</v>
      </c>
      <c r="E8" s="22">
        <v>301191416</v>
      </c>
      <c r="F8" s="21">
        <v>86919429</v>
      </c>
      <c r="G8" s="22">
        <v>298087008</v>
      </c>
      <c r="H8" s="21">
        <v>84411127</v>
      </c>
      <c r="I8" s="22">
        <v>153080598</v>
      </c>
      <c r="J8" s="21">
        <v>742641</v>
      </c>
      <c r="K8" s="22">
        <v>25438012</v>
      </c>
      <c r="L8" s="21">
        <v>174619962</v>
      </c>
      <c r="M8" s="23">
        <v>777797034</v>
      </c>
      <c r="N8" s="1" t="str">
        <f t="shared" si="2"/>
        <v>AHT[+80]FSHPPSSTK</v>
      </c>
      <c r="O8" s="2" t="str">
        <f t="shared" si="3"/>
        <v/>
      </c>
      <c r="P8" s="2">
        <f t="shared" si="4"/>
        <v>8.4556360663346399E-3</v>
      </c>
      <c r="Q8" s="2">
        <f t="shared" si="5"/>
        <v>0.2915907995560813</v>
      </c>
      <c r="R8" s="2">
        <f t="shared" si="6"/>
        <v>0.55141623499537151</v>
      </c>
      <c r="S8" s="2">
        <f t="shared" si="7"/>
        <v>2.9194144573876292E-2</v>
      </c>
    </row>
    <row r="9" spans="1:19" ht="15.75" customHeight="1" x14ac:dyDescent="0.2">
      <c r="A9" s="20" t="s">
        <v>302</v>
      </c>
      <c r="B9" s="21">
        <v>25852650</v>
      </c>
      <c r="C9" s="22">
        <v>46278080</v>
      </c>
      <c r="D9" s="21">
        <v>6048219</v>
      </c>
      <c r="E9" s="22">
        <v>105398704</v>
      </c>
      <c r="F9" s="21">
        <v>13680054</v>
      </c>
      <c r="G9" s="22">
        <v>279030864</v>
      </c>
      <c r="H9" s="21">
        <v>4672948</v>
      </c>
      <c r="I9" s="22">
        <v>140324761</v>
      </c>
      <c r="J9" s="21">
        <v>437059</v>
      </c>
      <c r="K9" s="22">
        <v>20601104</v>
      </c>
      <c r="L9" s="21">
        <v>50690930</v>
      </c>
      <c r="M9" s="23">
        <v>591633513</v>
      </c>
      <c r="N9" s="1" t="str">
        <f t="shared" si="2"/>
        <v>AIS[+80]ETEENSDELSGER</v>
      </c>
      <c r="O9" s="2">
        <f t="shared" si="3"/>
        <v>0.558637048036565</v>
      </c>
      <c r="P9" s="2">
        <f t="shared" si="4"/>
        <v>5.7384187570276003E-2</v>
      </c>
      <c r="Q9" s="2">
        <f t="shared" si="5"/>
        <v>4.9027028063820206E-2</v>
      </c>
      <c r="R9" s="2">
        <f t="shared" si="6"/>
        <v>3.3300951070210624E-2</v>
      </c>
      <c r="S9" s="2">
        <f t="shared" si="7"/>
        <v>2.121531933434247E-2</v>
      </c>
    </row>
    <row r="10" spans="1:19" ht="15.75" customHeight="1" x14ac:dyDescent="0.2">
      <c r="A10" s="20" t="s">
        <v>106</v>
      </c>
      <c r="B10" s="21">
        <v>0</v>
      </c>
      <c r="C10" s="22">
        <v>226790576</v>
      </c>
      <c r="D10" s="21">
        <v>84922</v>
      </c>
      <c r="E10" s="22">
        <v>166826904</v>
      </c>
      <c r="F10" s="21">
        <v>168285728</v>
      </c>
      <c r="G10" s="22">
        <v>374197664</v>
      </c>
      <c r="H10" s="21">
        <v>630625</v>
      </c>
      <c r="I10" s="22">
        <v>306330528</v>
      </c>
      <c r="J10" s="21">
        <v>569690</v>
      </c>
      <c r="K10" s="22">
        <v>48632480</v>
      </c>
      <c r="L10" s="21">
        <v>169570965</v>
      </c>
      <c r="M10" s="23">
        <v>1122778152</v>
      </c>
      <c r="N10" s="1" t="str">
        <f t="shared" si="2"/>
        <v>ALGADDSYY[+80]TAR</v>
      </c>
      <c r="O10" s="2">
        <f t="shared" si="3"/>
        <v>1E-4</v>
      </c>
      <c r="P10" s="2">
        <f t="shared" si="4"/>
        <v>5.0904259423288222E-4</v>
      </c>
      <c r="Q10" s="2">
        <f t="shared" si="5"/>
        <v>0.44972415434426655</v>
      </c>
      <c r="R10" s="2">
        <f t="shared" si="6"/>
        <v>2.0586423564026893E-3</v>
      </c>
      <c r="S10" s="2">
        <f t="shared" si="7"/>
        <v>1.1714187719811945E-2</v>
      </c>
    </row>
    <row r="11" spans="1:19" ht="15.75" customHeight="1" x14ac:dyDescent="0.2">
      <c r="A11" s="20" t="s">
        <v>183</v>
      </c>
      <c r="B11" s="21">
        <v>1270995</v>
      </c>
      <c r="C11" s="22">
        <v>21287704</v>
      </c>
      <c r="D11" s="21">
        <v>3615524</v>
      </c>
      <c r="E11" s="22">
        <v>347043968</v>
      </c>
      <c r="F11" s="21">
        <v>1822861</v>
      </c>
      <c r="G11" s="22">
        <v>402402528</v>
      </c>
      <c r="H11" s="21">
        <v>7353095</v>
      </c>
      <c r="I11" s="22">
        <v>397143744</v>
      </c>
      <c r="J11" s="21">
        <v>689604</v>
      </c>
      <c r="K11" s="22">
        <v>63111752</v>
      </c>
      <c r="L11" s="21">
        <v>14752079</v>
      </c>
      <c r="M11" s="23">
        <v>1230989696</v>
      </c>
      <c r="N11" s="1" t="str">
        <f t="shared" si="2"/>
        <v>ALPNNTSSS[+80]PQPK</v>
      </c>
      <c r="O11" s="2">
        <f t="shared" si="3"/>
        <v>5.9705593426139333E-2</v>
      </c>
      <c r="P11" s="2">
        <f t="shared" si="4"/>
        <v>1.0418057460661583E-2</v>
      </c>
      <c r="Q11" s="2">
        <f t="shared" si="5"/>
        <v>4.5299442055195044E-3</v>
      </c>
      <c r="R11" s="2">
        <f t="shared" si="6"/>
        <v>1.8514946064465767E-2</v>
      </c>
      <c r="S11" s="2">
        <f t="shared" si="7"/>
        <v>1.0926712983661109E-2</v>
      </c>
    </row>
    <row r="12" spans="1:19" ht="15.75" customHeight="1" x14ac:dyDescent="0.2">
      <c r="A12" s="20" t="s">
        <v>418</v>
      </c>
      <c r="B12" s="21">
        <v>527164116</v>
      </c>
      <c r="C12" s="22">
        <v>1787161280</v>
      </c>
      <c r="D12" s="21">
        <v>107549660</v>
      </c>
      <c r="E12" s="22">
        <v>482738608</v>
      </c>
      <c r="F12" s="21">
        <v>134303368</v>
      </c>
      <c r="G12" s="22">
        <v>611022016</v>
      </c>
      <c r="H12" s="21">
        <v>94294990</v>
      </c>
      <c r="I12" s="22">
        <v>429686160</v>
      </c>
      <c r="J12" s="21">
        <v>13844141</v>
      </c>
      <c r="K12" s="22">
        <v>60551180</v>
      </c>
      <c r="L12" s="21">
        <v>877156275</v>
      </c>
      <c r="M12" s="23">
        <v>3371159244</v>
      </c>
      <c r="N12" s="1" t="str">
        <f t="shared" si="2"/>
        <v>ALS[+80]RQLSSGVSEIR</v>
      </c>
      <c r="O12" s="2">
        <f t="shared" si="3"/>
        <v>0.29497288347697415</v>
      </c>
      <c r="P12" s="2">
        <f t="shared" si="4"/>
        <v>0.22279067432700556</v>
      </c>
      <c r="Q12" s="2">
        <f t="shared" si="5"/>
        <v>0.21980119289187772</v>
      </c>
      <c r="R12" s="2">
        <f t="shared" si="6"/>
        <v>0.21945084291288322</v>
      </c>
      <c r="S12" s="2">
        <f t="shared" si="7"/>
        <v>0.22863536267996759</v>
      </c>
    </row>
    <row r="13" spans="1:19" ht="15.75" customHeight="1" x14ac:dyDescent="0.2">
      <c r="A13" s="20" t="s">
        <v>216</v>
      </c>
      <c r="B13" s="21">
        <v>749756</v>
      </c>
      <c r="C13" s="22">
        <v>94515344</v>
      </c>
      <c r="D13" s="21">
        <v>3781885</v>
      </c>
      <c r="E13" s="22">
        <v>285038752</v>
      </c>
      <c r="F13" s="21">
        <v>9446348</v>
      </c>
      <c r="G13" s="22">
        <v>933967744</v>
      </c>
      <c r="H13" s="21">
        <v>10572563</v>
      </c>
      <c r="I13" s="22">
        <v>1751113856</v>
      </c>
      <c r="J13" s="21">
        <v>3852982</v>
      </c>
      <c r="K13" s="22">
        <v>311445088</v>
      </c>
      <c r="L13" s="21">
        <v>28403534</v>
      </c>
      <c r="M13" s="23">
        <v>3376080784</v>
      </c>
      <c r="N13" s="1" t="str">
        <f t="shared" si="2"/>
        <v>AREGS[+80]FESR</v>
      </c>
      <c r="O13" s="2">
        <f t="shared" si="3"/>
        <v>7.9326379005719965E-3</v>
      </c>
      <c r="P13" s="2">
        <f t="shared" si="4"/>
        <v>1.3267967858629973E-2</v>
      </c>
      <c r="Q13" s="2">
        <f t="shared" si="5"/>
        <v>1.0114212252709233E-2</v>
      </c>
      <c r="R13" s="2">
        <f t="shared" si="6"/>
        <v>6.0376216907737151E-3</v>
      </c>
      <c r="S13" s="2">
        <f t="shared" si="7"/>
        <v>1.2371304440030212E-2</v>
      </c>
    </row>
    <row r="14" spans="1:19" ht="15.75" customHeight="1" x14ac:dyDescent="0.2">
      <c r="A14" s="20" t="s">
        <v>219</v>
      </c>
      <c r="B14" s="21">
        <v>16633916</v>
      </c>
      <c r="C14" s="22">
        <v>464840672</v>
      </c>
      <c r="D14" s="21">
        <v>1225109</v>
      </c>
      <c r="E14" s="22">
        <v>34056256</v>
      </c>
      <c r="F14" s="21">
        <v>8768215</v>
      </c>
      <c r="G14" s="22">
        <v>194864992</v>
      </c>
      <c r="H14" s="21">
        <v>819065</v>
      </c>
      <c r="I14" s="22">
        <v>41223688</v>
      </c>
      <c r="J14" s="21">
        <v>405634</v>
      </c>
      <c r="K14" s="22">
        <v>13273144</v>
      </c>
      <c r="L14" s="21">
        <v>27851939</v>
      </c>
      <c r="M14" s="23">
        <v>748258752</v>
      </c>
      <c r="N14" s="1" t="str">
        <f t="shared" si="2"/>
        <v>ASSDGEGTM[+16]SRPAS[+80]VDGSPVSPSTNR</v>
      </c>
      <c r="O14" s="2">
        <f t="shared" si="3"/>
        <v>3.5784123468438664E-2</v>
      </c>
      <c r="P14" s="2">
        <f t="shared" si="4"/>
        <v>3.5973096984002001E-2</v>
      </c>
      <c r="Q14" s="2">
        <f t="shared" si="5"/>
        <v>4.4996358299185933E-2</v>
      </c>
      <c r="R14" s="2">
        <f t="shared" si="6"/>
        <v>1.9868794854065459E-2</v>
      </c>
      <c r="S14" s="2">
        <f t="shared" si="7"/>
        <v>3.0560506237256223E-2</v>
      </c>
    </row>
    <row r="15" spans="1:19" ht="15.75" customHeight="1" x14ac:dyDescent="0.2">
      <c r="A15" s="20" t="s">
        <v>360</v>
      </c>
      <c r="B15" s="21">
        <v>1663469</v>
      </c>
      <c r="C15" s="22">
        <v>170875376</v>
      </c>
      <c r="D15" s="21">
        <v>7327673</v>
      </c>
      <c r="E15" s="22">
        <v>142180864</v>
      </c>
      <c r="F15" s="21">
        <v>36171208</v>
      </c>
      <c r="G15" s="22">
        <v>519073472</v>
      </c>
      <c r="H15" s="21">
        <v>11970898</v>
      </c>
      <c r="I15" s="22">
        <v>253651200</v>
      </c>
      <c r="J15" s="21">
        <v>1401383</v>
      </c>
      <c r="K15" s="22">
        <v>22512192</v>
      </c>
      <c r="L15" s="21">
        <v>58534631</v>
      </c>
      <c r="M15" s="23">
        <v>1108293104</v>
      </c>
      <c r="N15" s="1" t="str">
        <f t="shared" si="2"/>
        <v>ASSDGEGTMSRPAS[+80]VDGSPVSPSTNR</v>
      </c>
      <c r="O15" s="2">
        <f t="shared" si="3"/>
        <v>9.7349836994652765E-3</v>
      </c>
      <c r="P15" s="2">
        <f t="shared" si="4"/>
        <v>5.1537687940903215E-2</v>
      </c>
      <c r="Q15" s="2">
        <f t="shared" si="5"/>
        <v>6.9684177580163445E-2</v>
      </c>
      <c r="R15" s="2">
        <f t="shared" si="6"/>
        <v>4.7194328274417781E-2</v>
      </c>
      <c r="S15" s="2">
        <f t="shared" si="7"/>
        <v>6.2249957711803451E-2</v>
      </c>
    </row>
    <row r="16" spans="1:19" ht="15.75" customHeight="1" x14ac:dyDescent="0.2">
      <c r="A16" s="20" t="s">
        <v>164</v>
      </c>
      <c r="B16" s="21">
        <v>0</v>
      </c>
      <c r="C16" s="22">
        <v>0</v>
      </c>
      <c r="D16" s="21">
        <v>1494389</v>
      </c>
      <c r="E16" s="22">
        <v>33228728</v>
      </c>
      <c r="F16" s="21">
        <v>7662341</v>
      </c>
      <c r="G16" s="22">
        <v>176692584</v>
      </c>
      <c r="H16" s="21">
        <v>3160084</v>
      </c>
      <c r="I16" s="22">
        <v>96801994</v>
      </c>
      <c r="J16" s="21">
        <v>308267</v>
      </c>
      <c r="K16" s="22">
        <v>13022330</v>
      </c>
      <c r="L16" s="21">
        <v>12625081</v>
      </c>
      <c r="M16" s="23">
        <v>319745636</v>
      </c>
      <c r="N16" s="1" t="str">
        <f t="shared" si="2"/>
        <v>AVS[+80]MDNSNKYTK</v>
      </c>
      <c r="O16" s="2" t="str">
        <f t="shared" si="3"/>
        <v/>
      </c>
      <c r="P16" s="2">
        <f t="shared" si="4"/>
        <v>4.4972801847846841E-2</v>
      </c>
      <c r="Q16" s="2">
        <f t="shared" si="5"/>
        <v>4.3365379726406625E-2</v>
      </c>
      <c r="R16" s="2">
        <f t="shared" si="6"/>
        <v>3.2644823411385512E-2</v>
      </c>
      <c r="S16" s="2">
        <f t="shared" si="7"/>
        <v>2.3672184624410533E-2</v>
      </c>
    </row>
    <row r="17" spans="1:19" ht="15.75" customHeight="1" x14ac:dyDescent="0.2">
      <c r="A17" s="20" t="s">
        <v>458</v>
      </c>
      <c r="B17" s="21">
        <v>368966720</v>
      </c>
      <c r="C17" s="22">
        <v>912556928</v>
      </c>
      <c r="D17" s="21">
        <v>85834472</v>
      </c>
      <c r="E17" s="22">
        <v>141406208</v>
      </c>
      <c r="F17" s="21">
        <v>125576808</v>
      </c>
      <c r="G17" s="22">
        <v>194427664</v>
      </c>
      <c r="H17" s="21">
        <v>195418256</v>
      </c>
      <c r="I17" s="22">
        <v>147297216</v>
      </c>
      <c r="J17" s="21">
        <v>20455046</v>
      </c>
      <c r="K17" s="22">
        <v>43240772</v>
      </c>
      <c r="L17" s="21">
        <v>796251302</v>
      </c>
      <c r="M17" s="23">
        <v>1438928788</v>
      </c>
      <c r="N17" s="1" t="str">
        <f t="shared" si="2"/>
        <v>AYS[+80]FC[+57]GTVEYMAPEVVNRR</v>
      </c>
      <c r="O17" s="2">
        <f t="shared" si="3"/>
        <v>0.40432186604362724</v>
      </c>
      <c r="P17" s="2">
        <f t="shared" si="4"/>
        <v>0.60700639111968835</v>
      </c>
      <c r="Q17" s="2">
        <f t="shared" si="5"/>
        <v>0.64587932301650242</v>
      </c>
      <c r="R17" s="2">
        <f t="shared" si="6"/>
        <v>1.326693479393392</v>
      </c>
      <c r="S17" s="2">
        <f t="shared" si="7"/>
        <v>0.47304997237329621</v>
      </c>
    </row>
    <row r="18" spans="1:19" ht="15.75" customHeight="1" x14ac:dyDescent="0.2">
      <c r="A18" s="20" t="s">
        <v>485</v>
      </c>
      <c r="B18" s="21">
        <v>1632084096</v>
      </c>
      <c r="C18" s="22">
        <v>303116368</v>
      </c>
      <c r="D18" s="21">
        <v>471769864</v>
      </c>
      <c r="E18" s="22">
        <v>71910565</v>
      </c>
      <c r="F18" s="21">
        <v>546665464</v>
      </c>
      <c r="G18" s="22">
        <v>81159686</v>
      </c>
      <c r="H18" s="21">
        <v>623966472</v>
      </c>
      <c r="I18" s="22">
        <v>83224940</v>
      </c>
      <c r="J18" s="21">
        <v>128988236</v>
      </c>
      <c r="K18" s="22">
        <v>23361318</v>
      </c>
      <c r="L18" s="21">
        <v>3403474132</v>
      </c>
      <c r="M18" s="23">
        <v>562772877</v>
      </c>
      <c r="N18" s="1" t="str">
        <f t="shared" si="2"/>
        <v>C[+57]SDVSELSSS[+80]PPGPYHQEPYVC[+57]KPEER</v>
      </c>
      <c r="O18" s="2">
        <f t="shared" si="3"/>
        <v>5.3843482843526287</v>
      </c>
      <c r="P18" s="2">
        <f t="shared" si="4"/>
        <v>6.5605083759250116</v>
      </c>
      <c r="Q18" s="2">
        <f t="shared" si="5"/>
        <v>6.7356774150161201</v>
      </c>
      <c r="R18" s="2">
        <f t="shared" si="6"/>
        <v>7.4973496165932954</v>
      </c>
      <c r="S18" s="2">
        <f t="shared" si="7"/>
        <v>5.521445151339492</v>
      </c>
    </row>
    <row r="19" spans="1:19" ht="15.75" customHeight="1" x14ac:dyDescent="0.2">
      <c r="A19" s="20" t="s">
        <v>475</v>
      </c>
      <c r="B19" s="21">
        <v>0</v>
      </c>
      <c r="C19" s="22">
        <v>0</v>
      </c>
      <c r="D19" s="21">
        <v>0</v>
      </c>
      <c r="E19" s="22">
        <v>0</v>
      </c>
      <c r="F19" s="21">
        <v>0</v>
      </c>
      <c r="G19" s="22">
        <v>0</v>
      </c>
      <c r="H19" s="21">
        <v>26166244</v>
      </c>
      <c r="I19" s="22">
        <v>12704934</v>
      </c>
      <c r="J19" s="21">
        <v>1725331</v>
      </c>
      <c r="K19" s="22">
        <v>1103218</v>
      </c>
      <c r="L19" s="21">
        <v>27891575</v>
      </c>
      <c r="M19" s="23">
        <v>13808152</v>
      </c>
      <c r="N19" s="1" t="str">
        <f t="shared" si="2"/>
        <v>C[+57]SS[+80]VTGVQR</v>
      </c>
      <c r="O19" s="2" t="str">
        <f t="shared" si="3"/>
        <v/>
      </c>
      <c r="P19" s="2" t="str">
        <f t="shared" si="4"/>
        <v/>
      </c>
      <c r="Q19" s="2" t="str">
        <f t="shared" si="5"/>
        <v/>
      </c>
      <c r="R19" s="2">
        <f t="shared" si="6"/>
        <v>2.0595340361469017</v>
      </c>
      <c r="S19" s="2">
        <f t="shared" si="7"/>
        <v>1.5639075867145025</v>
      </c>
    </row>
    <row r="20" spans="1:19" ht="15.75" customHeight="1" x14ac:dyDescent="0.2">
      <c r="A20" s="20" t="s">
        <v>36</v>
      </c>
      <c r="B20" s="21">
        <v>0</v>
      </c>
      <c r="C20" s="22">
        <v>0</v>
      </c>
      <c r="D20" s="21">
        <v>1160702</v>
      </c>
      <c r="E20" s="22">
        <v>47244104</v>
      </c>
      <c r="F20" s="21">
        <v>6778018</v>
      </c>
      <c r="G20" s="22">
        <v>460690848</v>
      </c>
      <c r="H20" s="21">
        <v>775214</v>
      </c>
      <c r="I20" s="22">
        <v>143614816</v>
      </c>
      <c r="J20" s="21">
        <v>411493</v>
      </c>
      <c r="K20" s="22">
        <v>40176388</v>
      </c>
      <c r="L20" s="21">
        <v>9125427</v>
      </c>
      <c r="M20" s="23">
        <v>691726156</v>
      </c>
      <c r="N20" s="1" t="str">
        <f t="shared" si="2"/>
        <v>DIY[+80]ETDY[+80]YR</v>
      </c>
      <c r="O20" s="2" t="str">
        <f t="shared" si="3"/>
        <v/>
      </c>
      <c r="P20" s="2">
        <f t="shared" si="4"/>
        <v>2.4568187386938271E-2</v>
      </c>
      <c r="Q20" s="2">
        <f t="shared" si="5"/>
        <v>1.4712725528248392E-2</v>
      </c>
      <c r="R20" s="2">
        <f t="shared" si="6"/>
        <v>5.397869256052245E-3</v>
      </c>
      <c r="S20" s="2">
        <f t="shared" si="7"/>
        <v>1.0242160146402409E-2</v>
      </c>
    </row>
    <row r="21" spans="1:19" ht="15.75" customHeight="1" x14ac:dyDescent="0.2">
      <c r="A21" s="20" t="s">
        <v>99</v>
      </c>
      <c r="B21" s="21">
        <v>108060</v>
      </c>
      <c r="C21" s="22">
        <v>129284192</v>
      </c>
      <c r="D21" s="21">
        <v>123753</v>
      </c>
      <c r="E21" s="22">
        <v>198462688</v>
      </c>
      <c r="F21" s="21">
        <v>1250917</v>
      </c>
      <c r="G21" s="22">
        <v>577875072</v>
      </c>
      <c r="H21" s="21">
        <v>118477</v>
      </c>
      <c r="I21" s="22">
        <v>397893600</v>
      </c>
      <c r="J21" s="21">
        <v>465897</v>
      </c>
      <c r="K21" s="22">
        <v>80222336</v>
      </c>
      <c r="L21" s="21">
        <v>2067104</v>
      </c>
      <c r="M21" s="23">
        <v>1383737888</v>
      </c>
      <c r="N21" s="1" t="str">
        <f t="shared" si="2"/>
        <v>DIY[+80]ETDYYR</v>
      </c>
      <c r="O21" s="2">
        <f t="shared" si="3"/>
        <v>8.3583304600766655E-4</v>
      </c>
      <c r="P21" s="2">
        <f t="shared" si="4"/>
        <v>6.2355801610426643E-4</v>
      </c>
      <c r="Q21" s="2">
        <f t="shared" si="5"/>
        <v>2.1646841343590608E-3</v>
      </c>
      <c r="R21" s="2">
        <f t="shared" si="6"/>
        <v>2.9776050682896134E-4</v>
      </c>
      <c r="S21" s="2">
        <f t="shared" si="7"/>
        <v>5.8075720956318197E-3</v>
      </c>
    </row>
    <row r="22" spans="1:19" ht="15.75" customHeight="1" x14ac:dyDescent="0.2">
      <c r="A22" s="20" t="s">
        <v>352</v>
      </c>
      <c r="B22" s="21">
        <v>12663578</v>
      </c>
      <c r="C22" s="22">
        <v>17487440</v>
      </c>
      <c r="D22" s="21">
        <v>28480580</v>
      </c>
      <c r="E22" s="22">
        <v>292019392</v>
      </c>
      <c r="F22" s="21">
        <v>122968224</v>
      </c>
      <c r="G22" s="22">
        <v>610981888</v>
      </c>
      <c r="H22" s="21">
        <v>18771847</v>
      </c>
      <c r="I22" s="22">
        <v>239393040</v>
      </c>
      <c r="J22" s="21">
        <v>3167344</v>
      </c>
      <c r="K22" s="22">
        <v>61012128</v>
      </c>
      <c r="L22" s="21">
        <v>186051573</v>
      </c>
      <c r="M22" s="23">
        <v>1220893888</v>
      </c>
      <c r="N22" s="1" t="str">
        <f t="shared" si="2"/>
        <v>EAASS[+80]PAGEPLR</v>
      </c>
      <c r="O22" s="2">
        <f t="shared" si="3"/>
        <v>0.72415276335472778</v>
      </c>
      <c r="P22" s="2">
        <f t="shared" si="4"/>
        <v>9.7529755832105838E-2</v>
      </c>
      <c r="Q22" s="2">
        <f t="shared" si="5"/>
        <v>0.20126328851175374</v>
      </c>
      <c r="R22" s="2">
        <f t="shared" si="6"/>
        <v>7.8414339030073721E-2</v>
      </c>
      <c r="S22" s="2">
        <f t="shared" si="7"/>
        <v>5.1913350735775028E-2</v>
      </c>
    </row>
    <row r="23" spans="1:19" ht="15.75" customHeight="1" x14ac:dyDescent="0.2">
      <c r="A23" s="20" t="s">
        <v>79</v>
      </c>
      <c r="B23" s="21">
        <v>16149272</v>
      </c>
      <c r="C23" s="22">
        <v>343806912</v>
      </c>
      <c r="D23" s="21">
        <v>340575</v>
      </c>
      <c r="E23" s="22">
        <v>83393650</v>
      </c>
      <c r="F23" s="21">
        <v>6272966</v>
      </c>
      <c r="G23" s="22">
        <v>340136252</v>
      </c>
      <c r="H23" s="21">
        <v>2824074</v>
      </c>
      <c r="I23" s="22">
        <v>105579953</v>
      </c>
      <c r="J23" s="21">
        <v>7490</v>
      </c>
      <c r="K23" s="22">
        <v>10310705</v>
      </c>
      <c r="L23" s="21">
        <v>25594377</v>
      </c>
      <c r="M23" s="23">
        <v>883227472</v>
      </c>
      <c r="N23" s="1" t="str">
        <f t="shared" si="2"/>
        <v>EGIAISDTTTT[+80]FC[+57]GTPEYLAPEVIR</v>
      </c>
      <c r="O23" s="2">
        <f t="shared" si="3"/>
        <v>4.6971923589482691E-2</v>
      </c>
      <c r="P23" s="2">
        <f t="shared" si="4"/>
        <v>4.0839440413029046E-3</v>
      </c>
      <c r="Q23" s="2">
        <f t="shared" si="5"/>
        <v>1.8442509327115181E-2</v>
      </c>
      <c r="R23" s="2">
        <f t="shared" si="6"/>
        <v>2.674820285248659E-2</v>
      </c>
      <c r="S23" s="2">
        <f t="shared" si="7"/>
        <v>7.2642947305737095E-4</v>
      </c>
    </row>
    <row r="24" spans="1:19" ht="15.75" customHeight="1" x14ac:dyDescent="0.2">
      <c r="A24" s="20" t="s">
        <v>335</v>
      </c>
      <c r="B24" s="21">
        <v>1999116928</v>
      </c>
      <c r="C24" s="22">
        <v>129239072</v>
      </c>
      <c r="D24" s="21">
        <v>5885659</v>
      </c>
      <c r="E24" s="22">
        <v>29436784</v>
      </c>
      <c r="F24" s="21">
        <v>109877720</v>
      </c>
      <c r="G24" s="22">
        <v>89154336</v>
      </c>
      <c r="H24" s="21">
        <v>19242006</v>
      </c>
      <c r="I24" s="22">
        <v>17111442</v>
      </c>
      <c r="J24" s="21">
        <v>9170020</v>
      </c>
      <c r="K24" s="22">
        <v>4757939</v>
      </c>
      <c r="L24" s="21">
        <v>2143292333</v>
      </c>
      <c r="M24" s="23">
        <v>269699573</v>
      </c>
      <c r="N24" s="1" t="str">
        <f t="shared" si="2"/>
        <v>EIGGGEAGAVIGGSAGAS[+80]PPSTLTPDSR</v>
      </c>
      <c r="O24" s="2">
        <f t="shared" si="3"/>
        <v>15.468363375434945</v>
      </c>
      <c r="P24" s="2">
        <f t="shared" si="4"/>
        <v>0.19994232386255237</v>
      </c>
      <c r="Q24" s="2">
        <f t="shared" si="5"/>
        <v>1.2324439273486374</v>
      </c>
      <c r="R24" s="2">
        <f t="shared" si="6"/>
        <v>1.1245110727663981</v>
      </c>
      <c r="S24" s="2">
        <f t="shared" si="7"/>
        <v>1.9273092824435119</v>
      </c>
    </row>
    <row r="25" spans="1:19" ht="15.75" customHeight="1" x14ac:dyDescent="0.2">
      <c r="A25" s="20" t="s">
        <v>429</v>
      </c>
      <c r="B25" s="21">
        <v>65827478</v>
      </c>
      <c r="C25" s="22">
        <v>219307848</v>
      </c>
      <c r="D25" s="21">
        <v>41371933</v>
      </c>
      <c r="E25" s="22">
        <v>95577934</v>
      </c>
      <c r="F25" s="21">
        <v>130051716</v>
      </c>
      <c r="G25" s="22">
        <v>208111192</v>
      </c>
      <c r="H25" s="21">
        <v>39664267</v>
      </c>
      <c r="I25" s="22">
        <v>74427959</v>
      </c>
      <c r="J25" s="21">
        <v>2352193</v>
      </c>
      <c r="K25" s="22">
        <v>14898410</v>
      </c>
      <c r="L25" s="21">
        <v>279267587</v>
      </c>
      <c r="M25" s="23">
        <v>612323343</v>
      </c>
      <c r="N25" s="1" t="str">
        <f t="shared" si="2"/>
        <v>ETTSHNSLTT[+80]PC[+57]YTPYYVAPEVLGPEK</v>
      </c>
      <c r="O25" s="2">
        <f t="shared" si="3"/>
        <v>0.30016015660324202</v>
      </c>
      <c r="P25" s="2">
        <f t="shared" si="4"/>
        <v>0.43286071657502034</v>
      </c>
      <c r="Q25" s="2">
        <f t="shared" si="5"/>
        <v>0.62491456970752446</v>
      </c>
      <c r="R25" s="2">
        <f t="shared" si="6"/>
        <v>0.53292160006698563</v>
      </c>
      <c r="S25" s="2">
        <f t="shared" si="7"/>
        <v>0.15788214984015073</v>
      </c>
    </row>
    <row r="26" spans="1:19" ht="15.75" customHeight="1" x14ac:dyDescent="0.2">
      <c r="A26" s="20" t="s">
        <v>133</v>
      </c>
      <c r="B26" s="21">
        <v>20812738</v>
      </c>
      <c r="C26" s="22">
        <v>1706909356</v>
      </c>
      <c r="D26" s="21">
        <v>3738302</v>
      </c>
      <c r="E26" s="22">
        <v>358404336</v>
      </c>
      <c r="F26" s="21">
        <v>11416998</v>
      </c>
      <c r="G26" s="22">
        <v>1001887680</v>
      </c>
      <c r="H26" s="21">
        <v>4259022</v>
      </c>
      <c r="I26" s="22">
        <v>249648616</v>
      </c>
      <c r="J26" s="21">
        <v>569878</v>
      </c>
      <c r="K26" s="22">
        <v>72436206</v>
      </c>
      <c r="L26" s="21">
        <v>40796938</v>
      </c>
      <c r="M26" s="23">
        <v>3389286194</v>
      </c>
      <c r="N26" s="1" t="str">
        <f t="shared" si="2"/>
        <v>FHS[+80]LPFSLTK</v>
      </c>
      <c r="O26" s="2">
        <f t="shared" si="3"/>
        <v>1.2193229785073601E-2</v>
      </c>
      <c r="P26" s="2">
        <f t="shared" si="4"/>
        <v>1.0430403944666562E-2</v>
      </c>
      <c r="Q26" s="2">
        <f t="shared" si="5"/>
        <v>1.1395486967161828E-2</v>
      </c>
      <c r="R26" s="2">
        <f t="shared" si="6"/>
        <v>1.7060066537681107E-2</v>
      </c>
      <c r="S26" s="2">
        <f t="shared" si="7"/>
        <v>7.8673087875419656E-3</v>
      </c>
    </row>
    <row r="27" spans="1:19" ht="15.75" customHeight="1" x14ac:dyDescent="0.2">
      <c r="A27" s="20" t="s">
        <v>129</v>
      </c>
      <c r="B27" s="21">
        <v>4739306</v>
      </c>
      <c r="C27" s="22">
        <v>365400928</v>
      </c>
      <c r="D27" s="21">
        <v>616103</v>
      </c>
      <c r="E27" s="22">
        <v>125656880</v>
      </c>
      <c r="F27" s="21">
        <v>18505940</v>
      </c>
      <c r="G27" s="22">
        <v>447799695</v>
      </c>
      <c r="H27" s="21">
        <v>2042418</v>
      </c>
      <c r="I27" s="22">
        <v>142655888</v>
      </c>
      <c r="J27" s="21">
        <v>5544126</v>
      </c>
      <c r="K27" s="22">
        <v>20645442</v>
      </c>
      <c r="L27" s="21">
        <v>31447893</v>
      </c>
      <c r="M27" s="23">
        <v>1102158833</v>
      </c>
      <c r="N27" s="1" t="str">
        <f t="shared" si="2"/>
        <v>FQDLLSEENESTALPQVLAQPS[+80]TSR</v>
      </c>
      <c r="O27" s="2">
        <f t="shared" si="3"/>
        <v>1.2970153157355967E-2</v>
      </c>
      <c r="P27" s="2">
        <f t="shared" si="4"/>
        <v>4.9030582328639704E-3</v>
      </c>
      <c r="Q27" s="2">
        <f t="shared" si="5"/>
        <v>4.1326379197288196E-2</v>
      </c>
      <c r="R27" s="2">
        <f t="shared" si="6"/>
        <v>1.4317095695342067E-2</v>
      </c>
      <c r="S27" s="2">
        <f t="shared" si="7"/>
        <v>0.26853995182084256</v>
      </c>
    </row>
    <row r="28" spans="1:19" ht="15.75" customHeight="1" x14ac:dyDescent="0.2">
      <c r="A28" s="20" t="s">
        <v>231</v>
      </c>
      <c r="B28" s="21">
        <v>6789154</v>
      </c>
      <c r="C28" s="22">
        <v>1617219840</v>
      </c>
      <c r="D28" s="21">
        <v>3131008</v>
      </c>
      <c r="E28" s="22">
        <v>274157168</v>
      </c>
      <c r="F28" s="21">
        <v>26901056</v>
      </c>
      <c r="G28" s="22">
        <v>719843104</v>
      </c>
      <c r="H28" s="21">
        <v>11709882</v>
      </c>
      <c r="I28" s="22">
        <v>281576768</v>
      </c>
      <c r="J28" s="21">
        <v>589855</v>
      </c>
      <c r="K28" s="22">
        <v>26787542</v>
      </c>
      <c r="L28" s="21">
        <v>49120955</v>
      </c>
      <c r="M28" s="23">
        <v>2919584422</v>
      </c>
      <c r="N28" s="1" t="str">
        <f t="shared" si="2"/>
        <v>GDKQVEY[+80]LDLDLDSGK</v>
      </c>
      <c r="O28" s="2">
        <f t="shared" si="3"/>
        <v>4.1980402614897432E-3</v>
      </c>
      <c r="P28" s="2">
        <f t="shared" si="4"/>
        <v>1.1420485639098811E-2</v>
      </c>
      <c r="Q28" s="2">
        <f t="shared" si="5"/>
        <v>3.7370721273173438E-2</v>
      </c>
      <c r="R28" s="2">
        <f t="shared" si="6"/>
        <v>4.1586818696633381E-2</v>
      </c>
      <c r="S28" s="2">
        <f t="shared" si="7"/>
        <v>2.2019750822975845E-2</v>
      </c>
    </row>
    <row r="29" spans="1:19" ht="15.75" customHeight="1" x14ac:dyDescent="0.2">
      <c r="A29" s="20" t="s">
        <v>448</v>
      </c>
      <c r="B29" s="21">
        <v>170500740</v>
      </c>
      <c r="C29" s="22">
        <v>116026296</v>
      </c>
      <c r="D29" s="21">
        <v>63526804</v>
      </c>
      <c r="E29" s="22">
        <v>52375168</v>
      </c>
      <c r="F29" s="21">
        <v>82827176</v>
      </c>
      <c r="G29" s="22">
        <v>83006952</v>
      </c>
      <c r="H29" s="21">
        <v>63544982</v>
      </c>
      <c r="I29" s="22">
        <v>64117372</v>
      </c>
      <c r="J29" s="21">
        <v>14767368</v>
      </c>
      <c r="K29" s="22">
        <v>10202301</v>
      </c>
      <c r="L29" s="21">
        <v>395167070</v>
      </c>
      <c r="M29" s="23">
        <v>325728089</v>
      </c>
      <c r="N29" s="1" t="str">
        <f t="shared" si="2"/>
        <v>GFS[+80]FVATGLMEDDGKPR</v>
      </c>
      <c r="O29" s="2">
        <f t="shared" si="3"/>
        <v>1.4695008448774405</v>
      </c>
      <c r="P29" s="2">
        <f t="shared" si="4"/>
        <v>1.212918381474213</v>
      </c>
      <c r="Q29" s="2">
        <f t="shared" si="5"/>
        <v>0.99783420550124524</v>
      </c>
      <c r="R29" s="2">
        <f t="shared" si="6"/>
        <v>0.99107277821679907</v>
      </c>
      <c r="S29" s="2">
        <f t="shared" si="7"/>
        <v>1.4474546477309382</v>
      </c>
    </row>
    <row r="30" spans="1:19" ht="15.75" customHeight="1" x14ac:dyDescent="0.2">
      <c r="A30" s="20" t="s">
        <v>240</v>
      </c>
      <c r="B30" s="21">
        <v>7124640</v>
      </c>
      <c r="C30" s="22">
        <v>1120753617</v>
      </c>
      <c r="D30" s="21">
        <v>318743</v>
      </c>
      <c r="E30" s="22">
        <v>81581766</v>
      </c>
      <c r="F30" s="21">
        <v>15214155</v>
      </c>
      <c r="G30" s="22">
        <v>263351432</v>
      </c>
      <c r="H30" s="21">
        <v>74508</v>
      </c>
      <c r="I30" s="22">
        <v>10079272</v>
      </c>
      <c r="J30" s="21">
        <v>0</v>
      </c>
      <c r="K30" s="22">
        <v>0</v>
      </c>
      <c r="L30" s="21">
        <v>22732046</v>
      </c>
      <c r="M30" s="23">
        <v>1475766087</v>
      </c>
      <c r="N30" s="1" t="str">
        <f t="shared" si="2"/>
        <v>GHGQPGADAEKPFY[+80]VNVEFHHER</v>
      </c>
      <c r="O30" s="2">
        <f t="shared" si="3"/>
        <v>6.3570082593808839E-3</v>
      </c>
      <c r="P30" s="2">
        <f t="shared" si="4"/>
        <v>3.9070372661459667E-3</v>
      </c>
      <c r="Q30" s="2">
        <f t="shared" si="5"/>
        <v>5.77713015815308E-2</v>
      </c>
      <c r="R30" s="2">
        <f t="shared" si="6"/>
        <v>7.3922005478173425E-3</v>
      </c>
      <c r="S30" s="2" t="str">
        <f t="shared" si="7"/>
        <v/>
      </c>
    </row>
    <row r="31" spans="1:19" ht="15.75" customHeight="1" x14ac:dyDescent="0.2">
      <c r="A31" s="20" t="s">
        <v>75</v>
      </c>
      <c r="B31" s="21">
        <v>2496246</v>
      </c>
      <c r="C31" s="22">
        <v>67276544</v>
      </c>
      <c r="D31" s="21">
        <v>0</v>
      </c>
      <c r="E31" s="22">
        <v>37709936</v>
      </c>
      <c r="F31" s="21">
        <v>2099578</v>
      </c>
      <c r="G31" s="22">
        <v>23617482</v>
      </c>
      <c r="H31" s="21">
        <v>0</v>
      </c>
      <c r="I31" s="22">
        <v>19943800</v>
      </c>
      <c r="J31" s="21">
        <v>0</v>
      </c>
      <c r="K31" s="22">
        <v>0</v>
      </c>
      <c r="L31" s="21">
        <v>4595824</v>
      </c>
      <c r="M31" s="23">
        <v>148547762</v>
      </c>
      <c r="N31" s="1" t="str">
        <f t="shared" si="2"/>
        <v>GLC[+57]TSPAEHQYFMT[+80]EYVATR</v>
      </c>
      <c r="O31" s="2">
        <f t="shared" si="3"/>
        <v>3.7104254344575129E-2</v>
      </c>
      <c r="P31" s="2">
        <f t="shared" si="4"/>
        <v>1E-4</v>
      </c>
      <c r="Q31" s="2">
        <f t="shared" si="5"/>
        <v>8.8899316192979416E-2</v>
      </c>
      <c r="R31" s="2">
        <f t="shared" si="6"/>
        <v>1E-4</v>
      </c>
      <c r="S31" s="2" t="str">
        <f t="shared" si="7"/>
        <v/>
      </c>
    </row>
    <row r="32" spans="1:19" ht="15.75" customHeight="1" x14ac:dyDescent="0.2">
      <c r="A32" s="20" t="s">
        <v>498</v>
      </c>
      <c r="B32" s="21">
        <v>3991757320</v>
      </c>
      <c r="C32" s="22">
        <v>1292779014</v>
      </c>
      <c r="D32" s="21">
        <v>1978739084</v>
      </c>
      <c r="E32" s="22">
        <v>351850491</v>
      </c>
      <c r="F32" s="21">
        <v>4165085064</v>
      </c>
      <c r="G32" s="22">
        <v>693529743</v>
      </c>
      <c r="H32" s="21">
        <v>3333632964</v>
      </c>
      <c r="I32" s="22">
        <v>449365951</v>
      </c>
      <c r="J32" s="21">
        <v>533577153</v>
      </c>
      <c r="K32" s="22">
        <v>87029631</v>
      </c>
      <c r="L32" s="21">
        <v>14002791585</v>
      </c>
      <c r="M32" s="23">
        <v>2874554830</v>
      </c>
      <c r="N32" s="1" t="str">
        <f t="shared" si="2"/>
        <v>GPS[+80]WDPFRDWYPHSR</v>
      </c>
      <c r="O32" s="2">
        <f t="shared" si="3"/>
        <v>3.0877336936721034</v>
      </c>
      <c r="P32" s="2">
        <f t="shared" si="4"/>
        <v>5.6238065161602968</v>
      </c>
      <c r="Q32" s="2">
        <f t="shared" si="5"/>
        <v>6.0056329321697168</v>
      </c>
      <c r="R32" s="2">
        <f t="shared" si="6"/>
        <v>7.4185259398970347</v>
      </c>
      <c r="S32" s="2">
        <f t="shared" si="7"/>
        <v>6.130982596031</v>
      </c>
    </row>
    <row r="33" spans="1:19" ht="15.75" customHeight="1" x14ac:dyDescent="0.2">
      <c r="A33" s="20" t="s">
        <v>208</v>
      </c>
      <c r="B33" s="21">
        <v>2773832</v>
      </c>
      <c r="C33" s="22">
        <v>100518490</v>
      </c>
      <c r="D33" s="21">
        <v>3742369</v>
      </c>
      <c r="E33" s="22">
        <v>10711280</v>
      </c>
      <c r="F33" s="21">
        <v>6513304</v>
      </c>
      <c r="G33" s="22">
        <v>337962112</v>
      </c>
      <c r="H33" s="21">
        <v>850209</v>
      </c>
      <c r="I33" s="22">
        <v>5519713</v>
      </c>
      <c r="J33" s="21">
        <v>0</v>
      </c>
      <c r="K33" s="22">
        <v>0</v>
      </c>
      <c r="L33" s="21">
        <v>13879714</v>
      </c>
      <c r="M33" s="23">
        <v>454711595</v>
      </c>
      <c r="N33" s="1" t="str">
        <f t="shared" si="2"/>
        <v>GTGY[+80]IKTELISVSEVHPSR</v>
      </c>
      <c r="O33" s="2">
        <f t="shared" si="3"/>
        <v>2.7595241432695615E-2</v>
      </c>
      <c r="P33" s="2">
        <f t="shared" si="4"/>
        <v>0.34938578769297413</v>
      </c>
      <c r="Q33" s="2">
        <f t="shared" si="5"/>
        <v>1.9272290498646191E-2</v>
      </c>
      <c r="R33" s="2">
        <f t="shared" si="6"/>
        <v>0.15403137808070819</v>
      </c>
      <c r="S33" s="2" t="str">
        <f t="shared" si="7"/>
        <v/>
      </c>
    </row>
    <row r="34" spans="1:19" ht="15.75" customHeight="1" x14ac:dyDescent="0.2">
      <c r="A34" s="20" t="s">
        <v>306</v>
      </c>
      <c r="B34" s="21">
        <v>261444878</v>
      </c>
      <c r="C34" s="22">
        <v>3303502464</v>
      </c>
      <c r="D34" s="21">
        <v>30871189</v>
      </c>
      <c r="E34" s="22">
        <v>839452560</v>
      </c>
      <c r="F34" s="21">
        <v>128304836</v>
      </c>
      <c r="G34" s="22">
        <v>581126464</v>
      </c>
      <c r="H34" s="21">
        <v>43324212</v>
      </c>
      <c r="I34" s="22">
        <v>682600656</v>
      </c>
      <c r="J34" s="21">
        <v>10003666</v>
      </c>
      <c r="K34" s="22">
        <v>196578812</v>
      </c>
      <c r="L34" s="21">
        <v>473948781</v>
      </c>
      <c r="M34" s="23">
        <v>5603260956</v>
      </c>
      <c r="N34" s="1" t="str">
        <f t="shared" si="2"/>
        <v>GTYFPAILNPPPS[+80]PATER</v>
      </c>
      <c r="O34" s="2">
        <f t="shared" si="3"/>
        <v>7.914172332217155E-2</v>
      </c>
      <c r="P34" s="2">
        <f t="shared" si="4"/>
        <v>3.6775382518340283E-2</v>
      </c>
      <c r="Q34" s="2">
        <f t="shared" si="5"/>
        <v>0.22078642765096995</v>
      </c>
      <c r="R34" s="2">
        <f t="shared" si="6"/>
        <v>6.346933835938183E-2</v>
      </c>
      <c r="S34" s="2">
        <f t="shared" si="7"/>
        <v>5.0888831294798952E-2</v>
      </c>
    </row>
    <row r="35" spans="1:19" ht="15.75" customHeight="1" x14ac:dyDescent="0.2">
      <c r="A35" s="20" t="s">
        <v>102</v>
      </c>
      <c r="B35" s="21">
        <v>505925</v>
      </c>
      <c r="C35" s="22">
        <v>110372632</v>
      </c>
      <c r="D35" s="21">
        <v>5502972</v>
      </c>
      <c r="E35" s="22">
        <v>438835264</v>
      </c>
      <c r="F35" s="21">
        <v>1859529</v>
      </c>
      <c r="G35" s="22">
        <v>986385408</v>
      </c>
      <c r="H35" s="21">
        <v>1560788</v>
      </c>
      <c r="I35" s="22">
        <v>588093056</v>
      </c>
      <c r="J35" s="21">
        <v>8183338</v>
      </c>
      <c r="K35" s="22">
        <v>117209968</v>
      </c>
      <c r="L35" s="21">
        <v>17612552</v>
      </c>
      <c r="M35" s="23">
        <v>2240896328</v>
      </c>
      <c r="N35" s="1" t="str">
        <f t="shared" si="2"/>
        <v>GYT[+80]ISDSAPSR</v>
      </c>
      <c r="O35" s="2">
        <f t="shared" si="3"/>
        <v>4.5837903004795613E-3</v>
      </c>
      <c r="P35" s="2">
        <f t="shared" si="4"/>
        <v>1.2539949387476755E-2</v>
      </c>
      <c r="Q35" s="2">
        <f t="shared" si="5"/>
        <v>1.8851951629844062E-3</v>
      </c>
      <c r="R35" s="2">
        <f t="shared" si="6"/>
        <v>2.6539813454284351E-3</v>
      </c>
      <c r="S35" s="2">
        <f t="shared" si="7"/>
        <v>6.9817764987360115E-2</v>
      </c>
    </row>
    <row r="36" spans="1:19" ht="15.75" customHeight="1" x14ac:dyDescent="0.2">
      <c r="A36" s="20" t="s">
        <v>313</v>
      </c>
      <c r="B36" s="21">
        <v>14306255</v>
      </c>
      <c r="C36" s="22">
        <v>473248304</v>
      </c>
      <c r="D36" s="21">
        <v>7275002</v>
      </c>
      <c r="E36" s="22">
        <v>560419648</v>
      </c>
      <c r="F36" s="21">
        <v>20738936</v>
      </c>
      <c r="G36" s="22">
        <v>266394472</v>
      </c>
      <c r="H36" s="21">
        <v>6601434</v>
      </c>
      <c r="I36" s="22">
        <v>178819296</v>
      </c>
      <c r="J36" s="21">
        <v>1242312</v>
      </c>
      <c r="K36" s="22">
        <v>16665460</v>
      </c>
      <c r="L36" s="21">
        <v>50163939</v>
      </c>
      <c r="M36" s="23">
        <v>1495547180</v>
      </c>
      <c r="N36" s="1" t="str">
        <f t="shared" si="2"/>
        <v>HIQS[+80]NLDFSPVNSASSEENVK</v>
      </c>
      <c r="O36" s="2">
        <f t="shared" si="3"/>
        <v>3.0229912878884824E-2</v>
      </c>
      <c r="P36" s="2">
        <f t="shared" si="4"/>
        <v>1.2981347149341916E-2</v>
      </c>
      <c r="Q36" s="2">
        <f t="shared" si="5"/>
        <v>7.7850474314647186E-2</v>
      </c>
      <c r="R36" s="2">
        <f t="shared" si="6"/>
        <v>3.6916787772165262E-2</v>
      </c>
      <c r="S36" s="2">
        <f t="shared" si="7"/>
        <v>7.4544116994070375E-2</v>
      </c>
    </row>
    <row r="37" spans="1:19" ht="15.75" customHeight="1" x14ac:dyDescent="0.2">
      <c r="A37" s="20" t="s">
        <v>149</v>
      </c>
      <c r="B37" s="21">
        <v>86604722</v>
      </c>
      <c r="C37" s="22">
        <v>1126254112</v>
      </c>
      <c r="D37" s="21">
        <v>21522987</v>
      </c>
      <c r="E37" s="22">
        <v>210946688</v>
      </c>
      <c r="F37" s="21">
        <v>31368320</v>
      </c>
      <c r="G37" s="22">
        <v>351335294</v>
      </c>
      <c r="H37" s="21">
        <v>19193536</v>
      </c>
      <c r="I37" s="22">
        <v>228960286</v>
      </c>
      <c r="J37" s="21">
        <v>3184057</v>
      </c>
      <c r="K37" s="22">
        <v>23474297</v>
      </c>
      <c r="L37" s="21">
        <v>161873622</v>
      </c>
      <c r="M37" s="23">
        <v>1940970677</v>
      </c>
      <c r="N37" s="1" t="str">
        <f t="shared" si="2"/>
        <v>HLLAPGPQDIY[+80]DVPPVR</v>
      </c>
      <c r="O37" s="2">
        <f t="shared" si="3"/>
        <v>7.689625376479868E-2</v>
      </c>
      <c r="P37" s="2">
        <f t="shared" si="4"/>
        <v>0.10203045709824086</v>
      </c>
      <c r="Q37" s="2">
        <f t="shared" si="5"/>
        <v>8.9283145006205947E-2</v>
      </c>
      <c r="R37" s="2">
        <f t="shared" si="6"/>
        <v>8.3829105629261838E-2</v>
      </c>
      <c r="S37" s="2">
        <f t="shared" si="7"/>
        <v>0.13564014291886994</v>
      </c>
    </row>
    <row r="38" spans="1:19" ht="15.75" customHeight="1" x14ac:dyDescent="0.2">
      <c r="A38" s="20" t="s">
        <v>328</v>
      </c>
      <c r="B38" s="21">
        <v>1145361</v>
      </c>
      <c r="C38" s="22">
        <v>128047787</v>
      </c>
      <c r="D38" s="21">
        <v>11180606</v>
      </c>
      <c r="E38" s="22">
        <v>183396608</v>
      </c>
      <c r="F38" s="21">
        <v>15843106</v>
      </c>
      <c r="G38" s="22">
        <v>438556288</v>
      </c>
      <c r="H38" s="21">
        <v>14103646</v>
      </c>
      <c r="I38" s="22">
        <v>266281672</v>
      </c>
      <c r="J38" s="21">
        <v>5203097</v>
      </c>
      <c r="K38" s="22">
        <v>67192742</v>
      </c>
      <c r="L38" s="21">
        <v>47475816</v>
      </c>
      <c r="M38" s="23">
        <v>1083475097</v>
      </c>
      <c r="N38" s="1" t="str">
        <f t="shared" si="2"/>
        <v>HSS[+80]ETFSSTPSATR</v>
      </c>
      <c r="O38" s="2">
        <f t="shared" si="3"/>
        <v>8.94479339967039E-3</v>
      </c>
      <c r="P38" s="2">
        <f t="shared" si="4"/>
        <v>6.0964082825348653E-2</v>
      </c>
      <c r="Q38" s="2">
        <f t="shared" si="5"/>
        <v>3.6125593073243083E-2</v>
      </c>
      <c r="R38" s="2">
        <f t="shared" si="6"/>
        <v>5.2965139861372058E-2</v>
      </c>
      <c r="S38" s="2">
        <f t="shared" si="7"/>
        <v>7.743540217483609E-2</v>
      </c>
    </row>
    <row r="39" spans="1:19" ht="15.75" customHeight="1" x14ac:dyDescent="0.2">
      <c r="A39" s="20" t="s">
        <v>256</v>
      </c>
      <c r="B39" s="21">
        <v>44242180</v>
      </c>
      <c r="C39" s="22">
        <v>892677440</v>
      </c>
      <c r="D39" s="21">
        <v>23207548</v>
      </c>
      <c r="E39" s="22">
        <v>188246304</v>
      </c>
      <c r="F39" s="21">
        <v>12102983</v>
      </c>
      <c r="G39" s="22">
        <v>148665024</v>
      </c>
      <c r="H39" s="21">
        <v>6827592</v>
      </c>
      <c r="I39" s="22">
        <v>192815616</v>
      </c>
      <c r="J39" s="21">
        <v>7070696</v>
      </c>
      <c r="K39" s="22">
        <v>1558184</v>
      </c>
      <c r="L39" s="21">
        <v>93450999</v>
      </c>
      <c r="M39" s="23">
        <v>1423962568</v>
      </c>
      <c r="N39" s="1" t="str">
        <f t="shared" si="2"/>
        <v>HVS[+80]ISYDIPPTPGNTYQIPR</v>
      </c>
      <c r="O39" s="2">
        <f t="shared" si="3"/>
        <v>4.9561216647303195E-2</v>
      </c>
      <c r="P39" s="2">
        <f t="shared" si="4"/>
        <v>0.12328288793388474</v>
      </c>
      <c r="Q39" s="2">
        <f t="shared" si="5"/>
        <v>8.1411099089453612E-2</v>
      </c>
      <c r="R39" s="2">
        <f t="shared" si="6"/>
        <v>3.5409953517457841E-2</v>
      </c>
      <c r="S39" s="2">
        <f t="shared" si="7"/>
        <v>4.5377798770876865</v>
      </c>
    </row>
    <row r="40" spans="1:19" ht="15.75" customHeight="1" x14ac:dyDescent="0.2">
      <c r="A40" s="20" t="s">
        <v>156</v>
      </c>
      <c r="B40" s="21">
        <v>186993912</v>
      </c>
      <c r="C40" s="22">
        <v>518551476</v>
      </c>
      <c r="D40" s="21">
        <v>10584381</v>
      </c>
      <c r="E40" s="22">
        <v>75729864</v>
      </c>
      <c r="F40" s="21">
        <v>25374536</v>
      </c>
      <c r="G40" s="22">
        <v>118935984</v>
      </c>
      <c r="H40" s="21">
        <v>99852291</v>
      </c>
      <c r="I40" s="22">
        <v>72674416</v>
      </c>
      <c r="J40" s="21">
        <v>779883</v>
      </c>
      <c r="K40" s="22">
        <v>10423360</v>
      </c>
      <c r="L40" s="21">
        <v>323585003</v>
      </c>
      <c r="M40" s="23">
        <v>796315100</v>
      </c>
      <c r="N40" s="1" t="str">
        <f t="shared" si="2"/>
        <v>IADPEHDHTGFLT[+80]EYVATR</v>
      </c>
      <c r="O40" s="2">
        <f t="shared" si="3"/>
        <v>0.36060819543400546</v>
      </c>
      <c r="P40" s="2">
        <f t="shared" si="4"/>
        <v>0.13976495454950241</v>
      </c>
      <c r="Q40" s="2">
        <f t="shared" si="5"/>
        <v>0.2133461644375011</v>
      </c>
      <c r="R40" s="2">
        <f t="shared" si="6"/>
        <v>1.3739675734029979</v>
      </c>
      <c r="S40" s="2">
        <f t="shared" si="7"/>
        <v>7.482069121665183E-2</v>
      </c>
    </row>
    <row r="41" spans="1:19" ht="15.75" customHeight="1" x14ac:dyDescent="0.2">
      <c r="A41" s="20" t="s">
        <v>501</v>
      </c>
      <c r="B41" s="21">
        <v>1061588390</v>
      </c>
      <c r="C41" s="22">
        <v>143907799</v>
      </c>
      <c r="D41" s="21">
        <v>191358716</v>
      </c>
      <c r="E41" s="22">
        <v>25955748</v>
      </c>
      <c r="F41" s="21">
        <v>464860024</v>
      </c>
      <c r="G41" s="22">
        <v>60957588</v>
      </c>
      <c r="H41" s="21">
        <v>202861496</v>
      </c>
      <c r="I41" s="22">
        <v>32670379</v>
      </c>
      <c r="J41" s="21">
        <v>37945592</v>
      </c>
      <c r="K41" s="22">
        <v>8464361</v>
      </c>
      <c r="L41" s="21">
        <v>1958614218</v>
      </c>
      <c r="M41" s="23">
        <v>271955875</v>
      </c>
      <c r="N41" s="1" t="str">
        <f t="shared" si="2"/>
        <v>IADPEHDHTGFLTEY[+80]VATR</v>
      </c>
      <c r="O41" s="2">
        <f t="shared" si="3"/>
        <v>7.3768648911098973</v>
      </c>
      <c r="P41" s="2">
        <f t="shared" si="4"/>
        <v>7.3724986080154578</v>
      </c>
      <c r="Q41" s="2">
        <f t="shared" si="5"/>
        <v>7.625958297431322</v>
      </c>
      <c r="R41" s="2">
        <f t="shared" si="6"/>
        <v>6.2093401487628901</v>
      </c>
      <c r="S41" s="2">
        <f t="shared" si="7"/>
        <v>4.4829836534618499</v>
      </c>
    </row>
    <row r="42" spans="1:19" ht="15.75" customHeight="1" x14ac:dyDescent="0.2">
      <c r="A42" s="20" t="s">
        <v>95</v>
      </c>
      <c r="B42" s="21">
        <v>42728011</v>
      </c>
      <c r="C42" s="22">
        <v>307749432</v>
      </c>
      <c r="D42" s="21">
        <v>1271003</v>
      </c>
      <c r="E42" s="22">
        <v>314726840</v>
      </c>
      <c r="F42" s="21">
        <v>44287475</v>
      </c>
      <c r="G42" s="22">
        <v>712624736</v>
      </c>
      <c r="H42" s="21">
        <v>7354411</v>
      </c>
      <c r="I42" s="22">
        <v>621287984</v>
      </c>
      <c r="J42" s="21">
        <v>4128558</v>
      </c>
      <c r="K42" s="22">
        <v>60618986</v>
      </c>
      <c r="L42" s="21">
        <v>99769458</v>
      </c>
      <c r="M42" s="23">
        <v>2017007978</v>
      </c>
      <c r="N42" s="1" t="str">
        <f t="shared" si="2"/>
        <v>ITSPDKPRPMPMDTSVYESPY[+80]SDPEELK</v>
      </c>
      <c r="O42" s="2">
        <f t="shared" si="3"/>
        <v>0.13884025950046269</v>
      </c>
      <c r="P42" s="2">
        <f t="shared" si="4"/>
        <v>4.0384321845572495E-3</v>
      </c>
      <c r="Q42" s="2">
        <f t="shared" si="5"/>
        <v>6.2146979697319964E-2</v>
      </c>
      <c r="R42" s="2">
        <f t="shared" si="6"/>
        <v>1.1837362365598238E-2</v>
      </c>
      <c r="S42" s="2">
        <f t="shared" si="7"/>
        <v>6.8106681956045911E-2</v>
      </c>
    </row>
    <row r="43" spans="1:19" ht="15.75" customHeight="1" x14ac:dyDescent="0.2">
      <c r="A43" s="20" t="s">
        <v>324</v>
      </c>
      <c r="B43" s="21">
        <v>33071182</v>
      </c>
      <c r="C43" s="22">
        <v>331870464</v>
      </c>
      <c r="D43" s="21">
        <v>0</v>
      </c>
      <c r="E43" s="22">
        <v>0</v>
      </c>
      <c r="F43" s="21">
        <v>39248676</v>
      </c>
      <c r="G43" s="22">
        <v>238140384</v>
      </c>
      <c r="H43" s="21">
        <v>2322528</v>
      </c>
      <c r="I43" s="22">
        <v>7838521</v>
      </c>
      <c r="J43" s="21">
        <v>2057251</v>
      </c>
      <c r="K43" s="22">
        <v>58367488</v>
      </c>
      <c r="L43" s="21">
        <v>76699637</v>
      </c>
      <c r="M43" s="23">
        <v>636216857</v>
      </c>
      <c r="N43" s="1" t="str">
        <f t="shared" si="2"/>
        <v>IVIGYQSHADTATKSGS[+80]TTK</v>
      </c>
      <c r="O43" s="2">
        <f t="shared" si="3"/>
        <v>9.9650874625588859E-2</v>
      </c>
      <c r="P43" s="2" t="str">
        <f t="shared" si="4"/>
        <v/>
      </c>
      <c r="Q43" s="2">
        <f t="shared" si="5"/>
        <v>0.16481318850984972</v>
      </c>
      <c r="R43" s="2">
        <f t="shared" si="6"/>
        <v>0.29629671209658048</v>
      </c>
      <c r="S43" s="2">
        <f t="shared" si="7"/>
        <v>3.5246522858753147E-2</v>
      </c>
    </row>
    <row r="44" spans="1:19" ht="15.75" customHeight="1" x14ac:dyDescent="0.2">
      <c r="A44" s="20" t="s">
        <v>356</v>
      </c>
      <c r="B44" s="21">
        <v>256259352</v>
      </c>
      <c r="C44" s="22">
        <v>3077405713</v>
      </c>
      <c r="D44" s="21">
        <v>57508442</v>
      </c>
      <c r="E44" s="22">
        <v>664146536</v>
      </c>
      <c r="F44" s="21">
        <v>105192953</v>
      </c>
      <c r="G44" s="22">
        <v>1104592588</v>
      </c>
      <c r="H44" s="21">
        <v>34277092</v>
      </c>
      <c r="I44" s="22">
        <v>434699040</v>
      </c>
      <c r="J44" s="21">
        <v>6825614</v>
      </c>
      <c r="K44" s="22">
        <v>89120640</v>
      </c>
      <c r="L44" s="21">
        <v>460063453</v>
      </c>
      <c r="M44" s="23">
        <v>5369964517</v>
      </c>
      <c r="N44" s="1" t="str">
        <f t="shared" si="2"/>
        <v>KFELLPTPPLS[+80]PSRR</v>
      </c>
      <c r="O44" s="2">
        <f t="shared" si="3"/>
        <v>8.3271227747928736E-2</v>
      </c>
      <c r="P44" s="2">
        <f t="shared" si="4"/>
        <v>8.6589990134345887E-2</v>
      </c>
      <c r="Q44" s="2">
        <f t="shared" si="5"/>
        <v>9.5232354573793324E-2</v>
      </c>
      <c r="R44" s="2">
        <f t="shared" si="6"/>
        <v>7.8852467675106896E-2</v>
      </c>
      <c r="S44" s="2">
        <f t="shared" si="7"/>
        <v>7.6588476025306815E-2</v>
      </c>
    </row>
    <row r="45" spans="1:19" ht="15.75" customHeight="1" x14ac:dyDescent="0.2">
      <c r="A45" s="20" t="s">
        <v>229</v>
      </c>
      <c r="B45" s="21">
        <v>0</v>
      </c>
      <c r="C45" s="22">
        <v>0</v>
      </c>
      <c r="D45" s="21">
        <v>35905</v>
      </c>
      <c r="E45" s="22">
        <v>6692860</v>
      </c>
      <c r="F45" s="21">
        <v>0</v>
      </c>
      <c r="G45" s="22">
        <v>0</v>
      </c>
      <c r="H45" s="21">
        <v>87684</v>
      </c>
      <c r="I45" s="22">
        <v>12305008</v>
      </c>
      <c r="J45" s="21">
        <v>0</v>
      </c>
      <c r="K45" s="22">
        <v>0</v>
      </c>
      <c r="L45" s="21">
        <v>123589</v>
      </c>
      <c r="M45" s="23">
        <v>18997868</v>
      </c>
      <c r="N45" s="1" t="str">
        <f t="shared" si="2"/>
        <v>KGSGDYM[+16]PM[+16]S[+80]PK</v>
      </c>
      <c r="O45" s="2" t="str">
        <f t="shared" si="3"/>
        <v/>
      </c>
      <c r="P45" s="2">
        <f t="shared" si="4"/>
        <v>5.3646722029147475E-3</v>
      </c>
      <c r="Q45" s="2" t="str">
        <f t="shared" si="5"/>
        <v/>
      </c>
      <c r="R45" s="2">
        <f t="shared" si="6"/>
        <v>7.1258791542435406E-3</v>
      </c>
      <c r="S45" s="2" t="str">
        <f t="shared" si="7"/>
        <v/>
      </c>
    </row>
    <row r="46" spans="1:19" ht="15.75" customHeight="1" x14ac:dyDescent="0.2">
      <c r="A46" s="20" t="s">
        <v>205</v>
      </c>
      <c r="B46" s="21">
        <v>0</v>
      </c>
      <c r="C46" s="22">
        <v>0</v>
      </c>
      <c r="D46" s="21">
        <v>230359</v>
      </c>
      <c r="E46" s="22">
        <v>233212188</v>
      </c>
      <c r="F46" s="21">
        <v>15620940</v>
      </c>
      <c r="G46" s="22">
        <v>371394576</v>
      </c>
      <c r="H46" s="21">
        <v>4238411</v>
      </c>
      <c r="I46" s="22">
        <v>205471989</v>
      </c>
      <c r="J46" s="21">
        <v>2415238</v>
      </c>
      <c r="K46" s="22">
        <v>31199942</v>
      </c>
      <c r="L46" s="21">
        <v>22504948</v>
      </c>
      <c r="M46" s="23">
        <v>841278695</v>
      </c>
      <c r="N46" s="1" t="str">
        <f t="shared" si="2"/>
        <v>KGSGDYMPMS[+80]PK</v>
      </c>
      <c r="O46" s="2" t="str">
        <f t="shared" si="3"/>
        <v/>
      </c>
      <c r="P46" s="2">
        <f t="shared" si="4"/>
        <v>9.8776569944963605E-4</v>
      </c>
      <c r="Q46" s="2">
        <f t="shared" si="5"/>
        <v>4.2060226533841463E-2</v>
      </c>
      <c r="R46" s="2">
        <f t="shared" si="6"/>
        <v>2.0627682734895802E-2</v>
      </c>
      <c r="S46" s="2">
        <f t="shared" si="7"/>
        <v>7.7411618265187804E-2</v>
      </c>
    </row>
    <row r="47" spans="1:19" ht="15.75" customHeight="1" x14ac:dyDescent="0.2">
      <c r="A47" s="20" t="s">
        <v>266</v>
      </c>
      <c r="B47" s="21">
        <v>40974582</v>
      </c>
      <c r="C47" s="22">
        <v>472339872</v>
      </c>
      <c r="D47" s="21">
        <v>3100656</v>
      </c>
      <c r="E47" s="22">
        <v>60926863</v>
      </c>
      <c r="F47" s="21">
        <v>59503030</v>
      </c>
      <c r="G47" s="22">
        <v>188699132</v>
      </c>
      <c r="H47" s="21">
        <v>4196028</v>
      </c>
      <c r="I47" s="22">
        <v>72817952</v>
      </c>
      <c r="J47" s="21">
        <v>0</v>
      </c>
      <c r="K47" s="22">
        <v>0</v>
      </c>
      <c r="L47" s="21">
        <v>107774296</v>
      </c>
      <c r="M47" s="23">
        <v>794783819</v>
      </c>
      <c r="N47" s="1" t="str">
        <f t="shared" si="2"/>
        <v>KTGTTVPESIHS[+80]FIGDGLVKPEALNKK</v>
      </c>
      <c r="O47" s="2">
        <f t="shared" si="3"/>
        <v>8.6748090578302905E-2</v>
      </c>
      <c r="P47" s="2">
        <f t="shared" si="4"/>
        <v>5.0891443401574768E-2</v>
      </c>
      <c r="Q47" s="2">
        <f t="shared" si="5"/>
        <v>0.315332823046584</v>
      </c>
      <c r="R47" s="2">
        <f t="shared" si="6"/>
        <v>5.7623537668293666E-2</v>
      </c>
      <c r="S47" s="2" t="str">
        <f t="shared" si="7"/>
        <v/>
      </c>
    </row>
    <row r="48" spans="1:19" ht="15.75" customHeight="1" x14ac:dyDescent="0.2">
      <c r="A48" s="20" t="s">
        <v>281</v>
      </c>
      <c r="B48" s="21">
        <v>44969431</v>
      </c>
      <c r="C48" s="22">
        <v>787980126</v>
      </c>
      <c r="D48" s="21">
        <v>5785643</v>
      </c>
      <c r="E48" s="22">
        <v>152780832</v>
      </c>
      <c r="F48" s="21">
        <v>15932916</v>
      </c>
      <c r="G48" s="22">
        <v>532674944</v>
      </c>
      <c r="H48" s="21">
        <v>28995038</v>
      </c>
      <c r="I48" s="22">
        <v>301153528</v>
      </c>
      <c r="J48" s="21">
        <v>1678872</v>
      </c>
      <c r="K48" s="22">
        <v>34655236</v>
      </c>
      <c r="L48" s="21">
        <v>97361900</v>
      </c>
      <c r="M48" s="23">
        <v>1809244666</v>
      </c>
      <c r="N48" s="1" t="str">
        <f t="shared" si="2"/>
        <v>LC[+57]DFGISGQLVDS[+80]IAK</v>
      </c>
      <c r="O48" s="2">
        <f t="shared" si="3"/>
        <v>5.7069245170277304E-2</v>
      </c>
      <c r="P48" s="2">
        <f t="shared" si="4"/>
        <v>3.7868906225095041E-2</v>
      </c>
      <c r="Q48" s="2">
        <f t="shared" si="5"/>
        <v>2.9911142206831488E-2</v>
      </c>
      <c r="R48" s="2">
        <f t="shared" si="6"/>
        <v>9.6279921382823708E-2</v>
      </c>
      <c r="S48" s="2">
        <f t="shared" si="7"/>
        <v>4.8444973798475933E-2</v>
      </c>
    </row>
    <row r="49" spans="1:19" ht="15.75" customHeight="1" x14ac:dyDescent="0.2">
      <c r="A49" s="20" t="s">
        <v>222</v>
      </c>
      <c r="B49" s="21">
        <v>820428</v>
      </c>
      <c r="C49" s="22">
        <v>485064960</v>
      </c>
      <c r="D49" s="21">
        <v>962052</v>
      </c>
      <c r="E49" s="22">
        <v>81415776</v>
      </c>
      <c r="F49" s="21">
        <v>610078272</v>
      </c>
      <c r="G49" s="22">
        <v>138126368</v>
      </c>
      <c r="H49" s="21">
        <v>3184683</v>
      </c>
      <c r="I49" s="22">
        <v>84386064</v>
      </c>
      <c r="J49" s="21">
        <v>739428</v>
      </c>
      <c r="K49" s="22">
        <v>19241278</v>
      </c>
      <c r="L49" s="21">
        <v>615784863</v>
      </c>
      <c r="M49" s="23">
        <v>808234446</v>
      </c>
      <c r="N49" s="1" t="str">
        <f t="shared" si="2"/>
        <v>LC[+57]DFGISGQLVDSIAKT[+80]R</v>
      </c>
      <c r="O49" s="2">
        <f t="shared" si="3"/>
        <v>1.6913775837364134E-3</v>
      </c>
      <c r="P49" s="2">
        <f t="shared" si="4"/>
        <v>1.1816530496497387E-2</v>
      </c>
      <c r="Q49" s="2">
        <f t="shared" si="5"/>
        <v>4.4168125234423021</v>
      </c>
      <c r="R49" s="2">
        <f t="shared" si="6"/>
        <v>3.7739442379964537E-2</v>
      </c>
      <c r="S49" s="2">
        <f t="shared" si="7"/>
        <v>3.8429256102427291E-2</v>
      </c>
    </row>
    <row r="50" spans="1:19" ht="15.75" customHeight="1" x14ac:dyDescent="0.2">
      <c r="A50" s="20" t="s">
        <v>274</v>
      </c>
      <c r="B50" s="21">
        <v>2055921</v>
      </c>
      <c r="C50" s="22">
        <v>101230336</v>
      </c>
      <c r="D50" s="21">
        <v>1055080</v>
      </c>
      <c r="E50" s="22">
        <v>1688348</v>
      </c>
      <c r="F50" s="21">
        <v>4217521</v>
      </c>
      <c r="G50" s="22">
        <v>62245088</v>
      </c>
      <c r="H50" s="21">
        <v>10351486</v>
      </c>
      <c r="I50" s="22">
        <v>81426336</v>
      </c>
      <c r="J50" s="21">
        <v>116706</v>
      </c>
      <c r="K50" s="22">
        <v>10077762</v>
      </c>
      <c r="L50" s="21">
        <v>17796714</v>
      </c>
      <c r="M50" s="23">
        <v>256667870</v>
      </c>
      <c r="N50" s="1" t="str">
        <f t="shared" si="2"/>
        <v>LC[+57]DFGVSGQLIDS[+80]MANSFVGTR</v>
      </c>
      <c r="O50" s="2">
        <f t="shared" si="3"/>
        <v>2.0309336916554344E-2</v>
      </c>
      <c r="P50" s="2">
        <f t="shared" si="4"/>
        <v>0.62491855944390606</v>
      </c>
      <c r="Q50" s="2">
        <f t="shared" si="5"/>
        <v>6.775668788515489E-2</v>
      </c>
      <c r="R50" s="2">
        <f t="shared" si="6"/>
        <v>0.12712700225145829</v>
      </c>
      <c r="S50" s="2">
        <f t="shared" si="7"/>
        <v>1.1580547347714701E-2</v>
      </c>
    </row>
    <row r="51" spans="1:19" ht="15.75" customHeight="1" x14ac:dyDescent="0.2">
      <c r="A51" s="20" t="s">
        <v>244</v>
      </c>
      <c r="B51" s="21">
        <v>36272540</v>
      </c>
      <c r="C51" s="22">
        <v>5463411040</v>
      </c>
      <c r="D51" s="21">
        <v>390139</v>
      </c>
      <c r="E51" s="22">
        <v>191487558</v>
      </c>
      <c r="F51" s="21">
        <v>55967837</v>
      </c>
      <c r="G51" s="22">
        <v>9937614848</v>
      </c>
      <c r="H51" s="21">
        <v>24347909</v>
      </c>
      <c r="I51" s="22">
        <v>3742469936</v>
      </c>
      <c r="J51" s="21">
        <v>3120682</v>
      </c>
      <c r="K51" s="22">
        <v>428079058</v>
      </c>
      <c r="L51" s="21">
        <v>120099107</v>
      </c>
      <c r="M51" s="23">
        <v>19763062440</v>
      </c>
      <c r="N51" s="1" t="str">
        <f t="shared" si="2"/>
        <v>LFQGYS[+80]FVAPSILFK</v>
      </c>
      <c r="O51" s="2">
        <f t="shared" si="3"/>
        <v>6.6391746354855993E-3</v>
      </c>
      <c r="P51" s="2">
        <f t="shared" si="4"/>
        <v>2.0374117466159343E-3</v>
      </c>
      <c r="Q51" s="2">
        <f t="shared" si="5"/>
        <v>5.6319185092249613E-3</v>
      </c>
      <c r="R51" s="2">
        <f t="shared" si="6"/>
        <v>6.5058395702233375E-3</v>
      </c>
      <c r="S51" s="2">
        <f t="shared" si="7"/>
        <v>7.2899665182873767E-3</v>
      </c>
    </row>
    <row r="52" spans="1:19" ht="15.75" customHeight="1" x14ac:dyDescent="0.2">
      <c r="A52" s="20" t="s">
        <v>345</v>
      </c>
      <c r="B52" s="21">
        <v>185693952</v>
      </c>
      <c r="C52" s="22">
        <v>4361635328</v>
      </c>
      <c r="D52" s="21">
        <v>181027088</v>
      </c>
      <c r="E52" s="22">
        <v>4098587136</v>
      </c>
      <c r="F52" s="21">
        <v>260452432</v>
      </c>
      <c r="G52" s="22">
        <v>5998207488</v>
      </c>
      <c r="H52" s="21">
        <v>135790480</v>
      </c>
      <c r="I52" s="22">
        <v>3264412160</v>
      </c>
      <c r="J52" s="21">
        <v>29008816</v>
      </c>
      <c r="K52" s="22">
        <v>678280384</v>
      </c>
      <c r="L52" s="21">
        <v>791972768</v>
      </c>
      <c r="M52" s="23">
        <v>18401122496</v>
      </c>
      <c r="N52" s="1" t="str">
        <f t="shared" si="2"/>
        <v>LGS[+80]VDSFER</v>
      </c>
      <c r="O52" s="2">
        <f t="shared" si="3"/>
        <v>4.2574387365196982E-2</v>
      </c>
      <c r="P52" s="2">
        <f t="shared" si="4"/>
        <v>4.4168168686703264E-2</v>
      </c>
      <c r="Q52" s="2">
        <f t="shared" si="5"/>
        <v>4.3421710989668252E-2</v>
      </c>
      <c r="R52" s="2">
        <f t="shared" si="6"/>
        <v>4.159722282127512E-2</v>
      </c>
      <c r="S52" s="2">
        <f t="shared" si="7"/>
        <v>4.2768177709824495E-2</v>
      </c>
    </row>
    <row r="53" spans="1:19" ht="15.75" customHeight="1" x14ac:dyDescent="0.2">
      <c r="A53" s="20" t="s">
        <v>452</v>
      </c>
      <c r="B53" s="21">
        <v>13511508</v>
      </c>
      <c r="C53" s="22">
        <v>25605090</v>
      </c>
      <c r="D53" s="21">
        <v>90177272</v>
      </c>
      <c r="E53" s="22">
        <v>96081016</v>
      </c>
      <c r="F53" s="21">
        <v>592880640</v>
      </c>
      <c r="G53" s="22">
        <v>197255152</v>
      </c>
      <c r="H53" s="21">
        <v>106382120</v>
      </c>
      <c r="I53" s="22">
        <v>94484752</v>
      </c>
      <c r="J53" s="21">
        <v>7043509</v>
      </c>
      <c r="K53" s="22">
        <v>21352848</v>
      </c>
      <c r="L53" s="21">
        <v>809995049</v>
      </c>
      <c r="M53" s="23">
        <v>434778858</v>
      </c>
      <c r="N53" s="1" t="str">
        <f t="shared" si="2"/>
        <v>LIEDNEY[+80]TAR</v>
      </c>
      <c r="O53" s="2">
        <f t="shared" si="3"/>
        <v>0.52768836196240665</v>
      </c>
      <c r="P53" s="2">
        <f t="shared" si="4"/>
        <v>0.93855452153003882</v>
      </c>
      <c r="Q53" s="2">
        <f t="shared" si="5"/>
        <v>3.0056535101298647</v>
      </c>
      <c r="R53" s="2">
        <f t="shared" si="6"/>
        <v>1.1259183915728539</v>
      </c>
      <c r="S53" s="2">
        <f t="shared" si="7"/>
        <v>0.32986274243136093</v>
      </c>
    </row>
    <row r="54" spans="1:19" ht="15.75" customHeight="1" x14ac:dyDescent="0.2">
      <c r="A54" s="20" t="s">
        <v>67</v>
      </c>
      <c r="B54" s="21">
        <v>30442837</v>
      </c>
      <c r="C54" s="22">
        <v>67541128</v>
      </c>
      <c r="D54" s="21">
        <v>18525142</v>
      </c>
      <c r="E54" s="22">
        <v>159419772</v>
      </c>
      <c r="F54" s="21">
        <v>8438943</v>
      </c>
      <c r="G54" s="22">
        <v>648496608</v>
      </c>
      <c r="H54" s="21">
        <v>1725428</v>
      </c>
      <c r="I54" s="22">
        <v>202768588</v>
      </c>
      <c r="J54" s="21">
        <v>4589</v>
      </c>
      <c r="K54" s="22">
        <v>30676930</v>
      </c>
      <c r="L54" s="21">
        <v>59136939</v>
      </c>
      <c r="M54" s="23">
        <v>1108903026</v>
      </c>
      <c r="N54" s="1" t="str">
        <f t="shared" si="2"/>
        <v>LIEDNEY[+80]TARQGAK</v>
      </c>
      <c r="O54" s="2">
        <f t="shared" si="3"/>
        <v>0.45073036091431579</v>
      </c>
      <c r="P54" s="2">
        <f t="shared" si="4"/>
        <v>0.11620354092590221</v>
      </c>
      <c r="Q54" s="2">
        <f t="shared" si="5"/>
        <v>1.3013087340620292E-2</v>
      </c>
      <c r="R54" s="2">
        <f t="shared" si="6"/>
        <v>8.509345638881699E-3</v>
      </c>
      <c r="S54" s="2">
        <f t="shared" si="7"/>
        <v>1.4959124006215746E-4</v>
      </c>
    </row>
    <row r="55" spans="1:19" ht="15.75" customHeight="1" x14ac:dyDescent="0.2">
      <c r="A55" s="20" t="s">
        <v>137</v>
      </c>
      <c r="B55" s="21">
        <v>10146649</v>
      </c>
      <c r="C55" s="22">
        <v>8963454364</v>
      </c>
      <c r="D55" s="21">
        <v>29196096</v>
      </c>
      <c r="E55" s="22">
        <v>2829911560</v>
      </c>
      <c r="F55" s="21">
        <v>109257656</v>
      </c>
      <c r="G55" s="22">
        <v>8595617344</v>
      </c>
      <c r="H55" s="21">
        <v>1221028</v>
      </c>
      <c r="I55" s="22">
        <v>2283014808</v>
      </c>
      <c r="J55" s="21">
        <v>2143364</v>
      </c>
      <c r="K55" s="22">
        <v>620505472</v>
      </c>
      <c r="L55" s="21">
        <v>151964793</v>
      </c>
      <c r="M55" s="23">
        <v>23292503548</v>
      </c>
      <c r="N55" s="1" t="str">
        <f t="shared" si="2"/>
        <v>LIIQSSNGHITTT[+80]PTPTQFLC[+57]PK</v>
      </c>
      <c r="O55" s="2">
        <f t="shared" si="3"/>
        <v>1.1320020817813358E-3</v>
      </c>
      <c r="P55" s="2">
        <f t="shared" si="4"/>
        <v>1.0316964110355448E-2</v>
      </c>
      <c r="Q55" s="2">
        <f t="shared" si="5"/>
        <v>1.2710856198858729E-2</v>
      </c>
      <c r="R55" s="2">
        <f t="shared" si="6"/>
        <v>5.3483139737917984E-4</v>
      </c>
      <c r="S55" s="2">
        <f t="shared" si="7"/>
        <v>3.4542225600228066E-3</v>
      </c>
    </row>
    <row r="56" spans="1:19" ht="15.75" customHeight="1" x14ac:dyDescent="0.2">
      <c r="A56" s="20" t="s">
        <v>191</v>
      </c>
      <c r="B56" s="21">
        <v>50089843</v>
      </c>
      <c r="C56" s="22">
        <v>2102386710</v>
      </c>
      <c r="D56" s="21">
        <v>18647609</v>
      </c>
      <c r="E56" s="22">
        <v>396136052</v>
      </c>
      <c r="F56" s="21">
        <v>13056575</v>
      </c>
      <c r="G56" s="22">
        <v>835125592</v>
      </c>
      <c r="H56" s="21">
        <v>22562628</v>
      </c>
      <c r="I56" s="22">
        <v>307410342</v>
      </c>
      <c r="J56" s="21">
        <v>747779</v>
      </c>
      <c r="K56" s="22">
        <v>87529504</v>
      </c>
      <c r="L56" s="21">
        <v>105104434</v>
      </c>
      <c r="M56" s="23">
        <v>3728588200</v>
      </c>
      <c r="N56" s="1" t="str">
        <f t="shared" si="2"/>
        <v>LIIQSSNGHITTTPT[+80]PTQFLC[+57]PK</v>
      </c>
      <c r="O56" s="2">
        <f t="shared" si="3"/>
        <v>2.3825228137976575E-2</v>
      </c>
      <c r="P56" s="2">
        <f t="shared" si="4"/>
        <v>4.7073748793760382E-2</v>
      </c>
      <c r="Q56" s="2">
        <f t="shared" si="5"/>
        <v>1.5634265223188133E-2</v>
      </c>
      <c r="R56" s="2">
        <f t="shared" si="6"/>
        <v>7.3395800067129813E-2</v>
      </c>
      <c r="S56" s="2">
        <f t="shared" si="7"/>
        <v>8.5431650566647789E-3</v>
      </c>
    </row>
    <row r="57" spans="1:19" ht="15.75" customHeight="1" x14ac:dyDescent="0.2">
      <c r="A57" s="20" t="s">
        <v>201</v>
      </c>
      <c r="B57" s="21">
        <v>0</v>
      </c>
      <c r="C57" s="22">
        <v>0</v>
      </c>
      <c r="D57" s="21">
        <v>865979</v>
      </c>
      <c r="E57" s="22">
        <v>17973086</v>
      </c>
      <c r="F57" s="21">
        <v>0</v>
      </c>
      <c r="G57" s="22">
        <v>0</v>
      </c>
      <c r="H57" s="21">
        <v>71299488</v>
      </c>
      <c r="I57" s="22">
        <v>24081074</v>
      </c>
      <c r="J57" s="21">
        <v>0</v>
      </c>
      <c r="K57" s="22">
        <v>0</v>
      </c>
      <c r="L57" s="21">
        <v>72165467</v>
      </c>
      <c r="M57" s="23">
        <v>42054160</v>
      </c>
      <c r="N57" s="1" t="str">
        <f t="shared" si="2"/>
        <v>LLDDRHDS[+80]GLDSMKDEEYEQMVK</v>
      </c>
      <c r="O57" s="2" t="str">
        <f t="shared" si="3"/>
        <v/>
      </c>
      <c r="P57" s="2">
        <f t="shared" si="4"/>
        <v>4.8181987222450276E-2</v>
      </c>
      <c r="Q57" s="2" t="str">
        <f t="shared" si="5"/>
        <v/>
      </c>
      <c r="R57" s="2">
        <f t="shared" si="6"/>
        <v>2.9608101366243051</v>
      </c>
      <c r="S57" s="2" t="str">
        <f t="shared" si="7"/>
        <v/>
      </c>
    </row>
    <row r="58" spans="1:19" ht="15.75" customHeight="1" x14ac:dyDescent="0.2">
      <c r="A58" s="20" t="s">
        <v>262</v>
      </c>
      <c r="B58" s="21">
        <v>12372538</v>
      </c>
      <c r="C58" s="22">
        <v>848955022</v>
      </c>
      <c r="D58" s="21">
        <v>5248960</v>
      </c>
      <c r="E58" s="22">
        <v>186618664</v>
      </c>
      <c r="F58" s="21">
        <v>12433516</v>
      </c>
      <c r="G58" s="22">
        <v>494959983</v>
      </c>
      <c r="H58" s="21">
        <v>2271077</v>
      </c>
      <c r="I58" s="22">
        <v>101463576</v>
      </c>
      <c r="J58" s="21">
        <v>184291</v>
      </c>
      <c r="K58" s="22">
        <v>27733178</v>
      </c>
      <c r="L58" s="21">
        <v>32510382</v>
      </c>
      <c r="M58" s="23">
        <v>1659730423</v>
      </c>
      <c r="N58" s="1" t="str">
        <f t="shared" si="2"/>
        <v>LLDIDETEY[+80]HADGGKVPIK</v>
      </c>
      <c r="O58" s="2">
        <f t="shared" si="3"/>
        <v>1.4573843936811061E-2</v>
      </c>
      <c r="P58" s="2">
        <f t="shared" si="4"/>
        <v>2.8126661543349168E-2</v>
      </c>
      <c r="Q58" s="2">
        <f t="shared" si="5"/>
        <v>2.5120244922911272E-2</v>
      </c>
      <c r="R58" s="2">
        <f t="shared" si="6"/>
        <v>2.2383175219450178E-2</v>
      </c>
      <c r="S58" s="2">
        <f t="shared" si="7"/>
        <v>6.6451453922806826E-3</v>
      </c>
    </row>
    <row r="59" spans="1:19" ht="15.75" customHeight="1" x14ac:dyDescent="0.2">
      <c r="A59" s="20" t="s">
        <v>432</v>
      </c>
      <c r="B59" s="21">
        <v>7592010</v>
      </c>
      <c r="C59" s="22">
        <v>17538068</v>
      </c>
      <c r="D59" s="21">
        <v>165173088</v>
      </c>
      <c r="E59" s="22">
        <v>335978112</v>
      </c>
      <c r="F59" s="21">
        <v>341481120</v>
      </c>
      <c r="G59" s="22">
        <v>758845184</v>
      </c>
      <c r="H59" s="21">
        <v>218345584</v>
      </c>
      <c r="I59" s="22">
        <v>456136704</v>
      </c>
      <c r="J59" s="21">
        <v>39901508</v>
      </c>
      <c r="K59" s="22">
        <v>88196320</v>
      </c>
      <c r="L59" s="21">
        <v>772493310</v>
      </c>
      <c r="M59" s="23">
        <v>1656694388</v>
      </c>
      <c r="N59" s="1" t="str">
        <f t="shared" si="2"/>
        <v>LNT[+80]SDFQK</v>
      </c>
      <c r="O59" s="2">
        <f t="shared" si="3"/>
        <v>0.43288747654530707</v>
      </c>
      <c r="P59" s="2">
        <f t="shared" si="4"/>
        <v>0.49161859686859599</v>
      </c>
      <c r="Q59" s="2">
        <f t="shared" si="5"/>
        <v>0.45000103736574548</v>
      </c>
      <c r="R59" s="2">
        <f t="shared" si="6"/>
        <v>0.47868453050425863</v>
      </c>
      <c r="S59" s="2">
        <f t="shared" si="7"/>
        <v>0.45241692623909929</v>
      </c>
    </row>
    <row r="60" spans="1:19" ht="15.75" customHeight="1" x14ac:dyDescent="0.2">
      <c r="A60" s="20" t="s">
        <v>455</v>
      </c>
      <c r="B60" s="21">
        <v>13351580</v>
      </c>
      <c r="C60" s="22">
        <v>13313896</v>
      </c>
      <c r="D60" s="21">
        <v>46602486</v>
      </c>
      <c r="E60" s="22">
        <v>51034808</v>
      </c>
      <c r="F60" s="21">
        <v>47592435</v>
      </c>
      <c r="G60" s="22">
        <v>71612920</v>
      </c>
      <c r="H60" s="21">
        <v>67658732</v>
      </c>
      <c r="I60" s="22">
        <v>80959192</v>
      </c>
      <c r="J60" s="21">
        <v>11525263</v>
      </c>
      <c r="K60" s="22">
        <v>9706877</v>
      </c>
      <c r="L60" s="21">
        <v>186730496</v>
      </c>
      <c r="M60" s="23">
        <v>226627693</v>
      </c>
      <c r="N60" s="1" t="str">
        <f t="shared" si="2"/>
        <v>LQALKEEPQTVPEMPGETPPLS[+80]PIDMESQER</v>
      </c>
      <c r="O60" s="2">
        <f t="shared" si="3"/>
        <v>1.0028304261953076</v>
      </c>
      <c r="P60" s="2">
        <f t="shared" si="4"/>
        <v>0.91315100078362199</v>
      </c>
      <c r="Q60" s="2">
        <f t="shared" si="5"/>
        <v>0.66457889163016948</v>
      </c>
      <c r="R60" s="2">
        <f t="shared" si="6"/>
        <v>0.83571402244231885</v>
      </c>
      <c r="S60" s="2">
        <f t="shared" si="7"/>
        <v>1.187329663289233</v>
      </c>
    </row>
    <row r="61" spans="1:19" ht="15.75" customHeight="1" x14ac:dyDescent="0.2">
      <c r="A61" s="20" t="s">
        <v>472</v>
      </c>
      <c r="B61" s="21">
        <v>131559464</v>
      </c>
      <c r="C61" s="22">
        <v>448451936</v>
      </c>
      <c r="D61" s="21">
        <v>335437360</v>
      </c>
      <c r="E61" s="22">
        <v>296766400</v>
      </c>
      <c r="F61" s="21">
        <v>93507216</v>
      </c>
      <c r="G61" s="22">
        <v>94079792</v>
      </c>
      <c r="H61" s="21">
        <v>175628092</v>
      </c>
      <c r="I61" s="22">
        <v>919960928</v>
      </c>
      <c r="J61" s="21">
        <v>21260898</v>
      </c>
      <c r="K61" s="22">
        <v>22644164</v>
      </c>
      <c r="L61" s="21">
        <v>757393030</v>
      </c>
      <c r="M61" s="23">
        <v>1781903220</v>
      </c>
      <c r="N61" s="1" t="str">
        <f t="shared" si="2"/>
        <v>LQTTDNLLPMS[+80]PEEFDEVSR</v>
      </c>
      <c r="O61" s="2">
        <f t="shared" si="3"/>
        <v>0.29336357687170295</v>
      </c>
      <c r="P61" s="2">
        <f t="shared" si="4"/>
        <v>1.1303077437337921</v>
      </c>
      <c r="Q61" s="2">
        <f t="shared" si="5"/>
        <v>0.99391393212263901</v>
      </c>
      <c r="R61" s="2">
        <f t="shared" si="6"/>
        <v>0.19090820778858122</v>
      </c>
      <c r="S61" s="2">
        <f t="shared" si="7"/>
        <v>0.93891291372028574</v>
      </c>
    </row>
    <row r="62" spans="1:19" ht="15.75" customHeight="1" x14ac:dyDescent="0.2">
      <c r="A62" s="20" t="s">
        <v>295</v>
      </c>
      <c r="B62" s="21">
        <v>0</v>
      </c>
      <c r="C62" s="22">
        <v>0</v>
      </c>
      <c r="D62" s="21">
        <v>6092208</v>
      </c>
      <c r="E62" s="22">
        <v>84869586</v>
      </c>
      <c r="F62" s="21">
        <v>26162432</v>
      </c>
      <c r="G62" s="22">
        <v>238147952</v>
      </c>
      <c r="H62" s="21">
        <v>607411</v>
      </c>
      <c r="I62" s="22">
        <v>750679232</v>
      </c>
      <c r="J62" s="21">
        <v>370276</v>
      </c>
      <c r="K62" s="22">
        <v>6486687</v>
      </c>
      <c r="L62" s="21">
        <v>33232327</v>
      </c>
      <c r="M62" s="23">
        <v>1080183457</v>
      </c>
      <c r="N62" s="1" t="str">
        <f t="shared" si="2"/>
        <v>LRTHS[+80]IESSGK</v>
      </c>
      <c r="O62" s="2" t="str">
        <f t="shared" si="3"/>
        <v/>
      </c>
      <c r="P62" s="2">
        <f t="shared" si="4"/>
        <v>7.1783170946539077E-2</v>
      </c>
      <c r="Q62" s="2">
        <f t="shared" si="5"/>
        <v>0.1098578920384753</v>
      </c>
      <c r="R62" s="2">
        <f t="shared" si="6"/>
        <v>8.0914853389736511E-4</v>
      </c>
      <c r="S62" s="2">
        <f t="shared" si="7"/>
        <v>5.7082452105365958E-2</v>
      </c>
    </row>
    <row r="63" spans="1:19" ht="15.75" customHeight="1" x14ac:dyDescent="0.2">
      <c r="A63" s="20" t="s">
        <v>426</v>
      </c>
      <c r="B63" s="21">
        <v>0</v>
      </c>
      <c r="C63" s="22">
        <v>0</v>
      </c>
      <c r="D63" s="21">
        <v>34714172</v>
      </c>
      <c r="E63" s="22">
        <v>348425520</v>
      </c>
      <c r="F63" s="21">
        <v>140817104</v>
      </c>
      <c r="G63" s="22">
        <v>543731504</v>
      </c>
      <c r="H63" s="21">
        <v>39692805</v>
      </c>
      <c r="I63" s="22">
        <v>477677637</v>
      </c>
      <c r="J63" s="21">
        <v>6467072</v>
      </c>
      <c r="K63" s="22">
        <v>13848482</v>
      </c>
      <c r="L63" s="21">
        <v>221691153</v>
      </c>
      <c r="M63" s="23">
        <v>1383683143</v>
      </c>
      <c r="N63" s="1" t="str">
        <f t="shared" si="2"/>
        <v>LS[+80]SLRASTSKSESSQK</v>
      </c>
      <c r="O63" s="2" t="str">
        <f t="shared" si="3"/>
        <v/>
      </c>
      <c r="P63" s="2">
        <f t="shared" si="4"/>
        <v>9.9631542488621383E-2</v>
      </c>
      <c r="Q63" s="2">
        <f t="shared" si="5"/>
        <v>0.25898279383127304</v>
      </c>
      <c r="R63" s="2">
        <f t="shared" si="6"/>
        <v>8.309538049402132E-2</v>
      </c>
      <c r="S63" s="2">
        <f t="shared" si="7"/>
        <v>0.46698778970864824</v>
      </c>
    </row>
    <row r="64" spans="1:19" ht="15.75" customHeight="1" x14ac:dyDescent="0.2">
      <c r="A64" s="20" t="s">
        <v>197</v>
      </c>
      <c r="B64" s="21">
        <v>0</v>
      </c>
      <c r="C64" s="22">
        <v>0</v>
      </c>
      <c r="D64" s="21">
        <v>1632526</v>
      </c>
      <c r="E64" s="22">
        <v>385389616</v>
      </c>
      <c r="F64" s="21">
        <v>6239080</v>
      </c>
      <c r="G64" s="22">
        <v>688455488</v>
      </c>
      <c r="H64" s="21">
        <v>6684280</v>
      </c>
      <c r="I64" s="22">
        <v>408315329</v>
      </c>
      <c r="J64" s="21">
        <v>172762</v>
      </c>
      <c r="K64" s="22">
        <v>16097522</v>
      </c>
      <c r="L64" s="21">
        <v>14728648</v>
      </c>
      <c r="M64" s="23">
        <v>1498257955</v>
      </c>
      <c r="N64" s="1" t="str">
        <f t="shared" si="2"/>
        <v>LSSLRAS[+80]TSKSESSQK</v>
      </c>
      <c r="O64" s="2" t="str">
        <f t="shared" si="3"/>
        <v/>
      </c>
      <c r="P64" s="2">
        <f t="shared" si="4"/>
        <v>4.2360404438089479E-3</v>
      </c>
      <c r="Q64" s="2">
        <f t="shared" si="5"/>
        <v>9.0624304820706141E-3</v>
      </c>
      <c r="R64" s="2">
        <f t="shared" si="6"/>
        <v>1.6370387113240119E-2</v>
      </c>
      <c r="S64" s="2">
        <f t="shared" si="7"/>
        <v>1.0732210833443806E-2</v>
      </c>
    </row>
    <row r="65" spans="1:19" ht="15.75" customHeight="1" x14ac:dyDescent="0.2">
      <c r="A65" s="20" t="s">
        <v>56</v>
      </c>
      <c r="B65" s="21">
        <v>392675</v>
      </c>
      <c r="C65" s="22">
        <v>47906228</v>
      </c>
      <c r="D65" s="21">
        <v>1322701</v>
      </c>
      <c r="E65" s="22">
        <v>204763024</v>
      </c>
      <c r="F65" s="21">
        <v>27186532</v>
      </c>
      <c r="G65" s="22">
        <v>267848272</v>
      </c>
      <c r="H65" s="21">
        <v>1148413</v>
      </c>
      <c r="I65" s="22">
        <v>34289256</v>
      </c>
      <c r="J65" s="21">
        <v>36621</v>
      </c>
      <c r="K65" s="22">
        <v>4935173</v>
      </c>
      <c r="L65" s="21">
        <v>30086942</v>
      </c>
      <c r="M65" s="23">
        <v>559741953</v>
      </c>
      <c r="N65" s="1" t="str">
        <f t="shared" si="2"/>
        <v>LVDS[+80]KAK</v>
      </c>
      <c r="O65" s="2">
        <f t="shared" si="3"/>
        <v>8.1967421855880622E-3</v>
      </c>
      <c r="P65" s="2">
        <f t="shared" si="4"/>
        <v>6.4596672492979006E-3</v>
      </c>
      <c r="Q65" s="2">
        <f t="shared" si="5"/>
        <v>0.10149974758844067</v>
      </c>
      <c r="R65" s="2">
        <f t="shared" si="6"/>
        <v>3.3491919451387339E-2</v>
      </c>
      <c r="S65" s="2">
        <f t="shared" si="7"/>
        <v>7.4204085652113914E-3</v>
      </c>
    </row>
    <row r="66" spans="1:19" ht="15.75" customHeight="1" x14ac:dyDescent="0.2">
      <c r="A66" s="20" t="s">
        <v>145</v>
      </c>
      <c r="B66" s="21">
        <v>638589</v>
      </c>
      <c r="C66" s="22">
        <v>62303954</v>
      </c>
      <c r="D66" s="21">
        <v>295132</v>
      </c>
      <c r="E66" s="22">
        <v>9835334</v>
      </c>
      <c r="F66" s="21">
        <v>0</v>
      </c>
      <c r="G66" s="22">
        <v>0</v>
      </c>
      <c r="H66" s="21">
        <v>1121646</v>
      </c>
      <c r="I66" s="22">
        <v>79502559</v>
      </c>
      <c r="J66" s="21">
        <v>326788</v>
      </c>
      <c r="K66" s="22">
        <v>32242124</v>
      </c>
      <c r="L66" s="21">
        <v>2382155</v>
      </c>
      <c r="M66" s="23">
        <v>183883971</v>
      </c>
      <c r="N66" s="1" t="str">
        <f t="shared" si="2"/>
        <v>MESMEIIEEIQC[+57]QTQQENLSSNSDGIS[+80]PK</v>
      </c>
      <c r="O66" s="2">
        <f t="shared" si="3"/>
        <v>1.0249574208404173E-2</v>
      </c>
      <c r="P66" s="2">
        <f t="shared" si="4"/>
        <v>3.0007318510993121E-2</v>
      </c>
      <c r="Q66" s="2" t="str">
        <f t="shared" si="5"/>
        <v/>
      </c>
      <c r="R66" s="2">
        <f t="shared" si="6"/>
        <v>1.4108300589418763E-2</v>
      </c>
      <c r="S66" s="2">
        <f t="shared" si="7"/>
        <v>1.0135436486752547E-2</v>
      </c>
    </row>
    <row r="67" spans="1:19" ht="15.75" customHeight="1" x14ac:dyDescent="0.2">
      <c r="A67" s="20" t="s">
        <v>248</v>
      </c>
      <c r="B67" s="21">
        <v>17120864</v>
      </c>
      <c r="C67" s="22">
        <v>388416144</v>
      </c>
      <c r="D67" s="21">
        <v>13987152</v>
      </c>
      <c r="E67" s="22">
        <v>242577112</v>
      </c>
      <c r="F67" s="21">
        <v>12838035</v>
      </c>
      <c r="G67" s="22">
        <v>487092408</v>
      </c>
      <c r="H67" s="21">
        <v>4088615</v>
      </c>
      <c r="I67" s="22">
        <v>112895996</v>
      </c>
      <c r="J67" s="21">
        <v>3085106</v>
      </c>
      <c r="K67" s="22">
        <v>43821314</v>
      </c>
      <c r="L67" s="21">
        <v>51119772</v>
      </c>
      <c r="M67" s="23">
        <v>1274802974</v>
      </c>
      <c r="N67" s="1" t="str">
        <f t="shared" si="2"/>
        <v>MHLPSPTDSNFY[+80]R</v>
      </c>
      <c r="O67" s="2">
        <f t="shared" si="3"/>
        <v>4.4078662188665359E-2</v>
      </c>
      <c r="P67" s="2">
        <f t="shared" si="4"/>
        <v>5.7660641948775446E-2</v>
      </c>
      <c r="Q67" s="2">
        <f t="shared" si="5"/>
        <v>2.6356467046392561E-2</v>
      </c>
      <c r="R67" s="2">
        <f t="shared" si="6"/>
        <v>3.6215766234969041E-2</v>
      </c>
      <c r="S67" s="2">
        <f t="shared" si="7"/>
        <v>7.0401950977553987E-2</v>
      </c>
    </row>
    <row r="68" spans="1:19" ht="15.75" customHeight="1" x14ac:dyDescent="0.2">
      <c r="A68" s="20" t="s">
        <v>60</v>
      </c>
      <c r="B68" s="21">
        <v>0</v>
      </c>
      <c r="C68" s="22">
        <v>0</v>
      </c>
      <c r="D68" s="21">
        <v>98102</v>
      </c>
      <c r="E68" s="22">
        <v>63333916</v>
      </c>
      <c r="F68" s="21">
        <v>0</v>
      </c>
      <c r="G68" s="22">
        <v>60309224</v>
      </c>
      <c r="H68" s="21">
        <v>781355</v>
      </c>
      <c r="I68" s="22">
        <v>84401408</v>
      </c>
      <c r="J68" s="21">
        <v>196588</v>
      </c>
      <c r="K68" s="22">
        <v>9458759</v>
      </c>
      <c r="L68" s="21">
        <v>1076045</v>
      </c>
      <c r="M68" s="23">
        <v>217503307</v>
      </c>
      <c r="N68" s="1" t="str">
        <f t="shared" si="2"/>
        <v>MMSLS[+80]QSR</v>
      </c>
      <c r="O68" s="2" t="str">
        <f t="shared" si="3"/>
        <v/>
      </c>
      <c r="P68" s="2">
        <f t="shared" si="4"/>
        <v>1.5489646968932097E-3</v>
      </c>
      <c r="Q68" s="2">
        <f t="shared" si="5"/>
        <v>1E-4</v>
      </c>
      <c r="R68" s="2">
        <f t="shared" si="6"/>
        <v>9.2576062238203423E-3</v>
      </c>
      <c r="S68" s="2">
        <f t="shared" si="7"/>
        <v>2.0783699003220191E-2</v>
      </c>
    </row>
    <row r="69" spans="1:19" ht="15.75" customHeight="1" x14ac:dyDescent="0.2">
      <c r="A69" s="20" t="s">
        <v>298</v>
      </c>
      <c r="B69" s="21">
        <v>39195161</v>
      </c>
      <c r="C69" s="22">
        <v>415347238</v>
      </c>
      <c r="D69" s="21">
        <v>9876283</v>
      </c>
      <c r="E69" s="22">
        <v>135160160</v>
      </c>
      <c r="F69" s="21">
        <v>9654508</v>
      </c>
      <c r="G69" s="22">
        <v>262885036</v>
      </c>
      <c r="H69" s="21">
        <v>9801548</v>
      </c>
      <c r="I69" s="22">
        <v>130728460</v>
      </c>
      <c r="J69" s="21">
        <v>5889799</v>
      </c>
      <c r="K69" s="22">
        <v>23364504</v>
      </c>
      <c r="L69" s="21">
        <v>74417299</v>
      </c>
      <c r="M69" s="23">
        <v>967485398</v>
      </c>
      <c r="N69" s="1" t="str">
        <f t="shared" si="2"/>
        <v>MNILGSQS[+80]PLHPSTLSTVIHR</v>
      </c>
      <c r="O69" s="2">
        <f t="shared" si="3"/>
        <v>9.4367212332347322E-2</v>
      </c>
      <c r="P69" s="2">
        <f t="shared" si="4"/>
        <v>7.3070962626856903E-2</v>
      </c>
      <c r="Q69" s="2">
        <f t="shared" si="5"/>
        <v>3.6725209418157982E-2</v>
      </c>
      <c r="R69" s="2">
        <f t="shared" si="6"/>
        <v>7.4976389991896181E-2</v>
      </c>
      <c r="S69" s="2">
        <f t="shared" si="7"/>
        <v>0.25208320279343399</v>
      </c>
    </row>
    <row r="70" spans="1:19" ht="15.75" customHeight="1" x14ac:dyDescent="0.2">
      <c r="A70" s="20" t="s">
        <v>179</v>
      </c>
      <c r="B70" s="21">
        <v>50154869</v>
      </c>
      <c r="C70" s="22">
        <v>11798322</v>
      </c>
      <c r="D70" s="21">
        <v>1168160</v>
      </c>
      <c r="E70" s="22">
        <v>70951460</v>
      </c>
      <c r="F70" s="21">
        <v>15421551</v>
      </c>
      <c r="G70" s="22">
        <v>97660084</v>
      </c>
      <c r="H70" s="21">
        <v>2088221</v>
      </c>
      <c r="I70" s="22">
        <v>77995752</v>
      </c>
      <c r="J70" s="21">
        <v>200960</v>
      </c>
      <c r="K70" s="22">
        <v>10024203</v>
      </c>
      <c r="L70" s="21">
        <v>69033761</v>
      </c>
      <c r="M70" s="23">
        <v>268429821</v>
      </c>
      <c r="N70" s="1" t="str">
        <f t="shared" si="2"/>
        <v>MY[+80]VDPSEINPSMPQR</v>
      </c>
      <c r="O70" s="2">
        <f t="shared" si="3"/>
        <v>4.2510171361656344</v>
      </c>
      <c r="P70" s="2">
        <f t="shared" si="4"/>
        <v>1.6464213703283909E-2</v>
      </c>
      <c r="Q70" s="2">
        <f t="shared" si="5"/>
        <v>0.15791048264918553</v>
      </c>
      <c r="R70" s="2">
        <f t="shared" si="6"/>
        <v>2.677352222977477E-2</v>
      </c>
      <c r="S70" s="2">
        <f t="shared" si="7"/>
        <v>2.0047479086367264E-2</v>
      </c>
    </row>
    <row r="71" spans="1:19" ht="15.75" customHeight="1" x14ac:dyDescent="0.2">
      <c r="A71" s="20" t="s">
        <v>270</v>
      </c>
      <c r="B71" s="21">
        <v>14079609</v>
      </c>
      <c r="C71" s="22">
        <v>2230235680</v>
      </c>
      <c r="D71" s="21">
        <v>3848014</v>
      </c>
      <c r="E71" s="22">
        <v>613628048</v>
      </c>
      <c r="F71" s="21">
        <v>27948126</v>
      </c>
      <c r="G71" s="22">
        <v>1789433984</v>
      </c>
      <c r="H71" s="21">
        <v>3276852</v>
      </c>
      <c r="I71" s="22">
        <v>444538964</v>
      </c>
      <c r="J71" s="21">
        <v>9233607</v>
      </c>
      <c r="K71" s="22">
        <v>123497718</v>
      </c>
      <c r="L71" s="21">
        <v>58386208</v>
      </c>
      <c r="M71" s="23">
        <v>5201334394</v>
      </c>
      <c r="N71" s="1" t="str">
        <f t="shared" si="2"/>
        <v>NDSVIVADQT[+80]PTPTR</v>
      </c>
      <c r="O71" s="2">
        <f t="shared" si="3"/>
        <v>6.3130588064127828E-3</v>
      </c>
      <c r="P71" s="2">
        <f t="shared" si="4"/>
        <v>6.2709226094567307E-3</v>
      </c>
      <c r="Q71" s="2">
        <f t="shared" si="5"/>
        <v>1.5618416912775029E-2</v>
      </c>
      <c r="R71" s="2">
        <f t="shared" si="6"/>
        <v>7.3713493425066785E-3</v>
      </c>
      <c r="S71" s="2">
        <f t="shared" si="7"/>
        <v>7.4767430115591282E-2</v>
      </c>
    </row>
    <row r="72" spans="1:19" ht="15.75" customHeight="1" x14ac:dyDescent="0.2">
      <c r="A72" s="20" t="s">
        <v>399</v>
      </c>
      <c r="B72" s="21">
        <v>86665480</v>
      </c>
      <c r="C72" s="22">
        <v>681948736</v>
      </c>
      <c r="D72" s="21">
        <v>7657516</v>
      </c>
      <c r="E72" s="22">
        <v>120212476</v>
      </c>
      <c r="F72" s="21">
        <v>61712510</v>
      </c>
      <c r="G72" s="22">
        <v>385749648</v>
      </c>
      <c r="H72" s="21">
        <v>10203801</v>
      </c>
      <c r="I72" s="22">
        <v>105059221</v>
      </c>
      <c r="J72" s="21">
        <v>2188493</v>
      </c>
      <c r="K72" s="22">
        <v>21634132</v>
      </c>
      <c r="L72" s="21">
        <v>168427800</v>
      </c>
      <c r="M72" s="23">
        <v>1314604213</v>
      </c>
      <c r="N72" s="1" t="str">
        <f t="shared" si="2"/>
        <v>NDSVIVADQTPT[+80]PTR</v>
      </c>
      <c r="O72" s="2">
        <f t="shared" si="3"/>
        <v>0.12708503649165792</v>
      </c>
      <c r="P72" s="2">
        <f t="shared" si="4"/>
        <v>6.3699844265748262E-2</v>
      </c>
      <c r="Q72" s="2">
        <f t="shared" si="5"/>
        <v>0.15998072926303747</v>
      </c>
      <c r="R72" s="2">
        <f t="shared" si="6"/>
        <v>9.7124278125001517E-2</v>
      </c>
      <c r="S72" s="2">
        <f t="shared" si="7"/>
        <v>0.10115926999058709</v>
      </c>
    </row>
    <row r="73" spans="1:19" ht="15.75" customHeight="1" x14ac:dyDescent="0.2">
      <c r="A73" s="20" t="s">
        <v>160</v>
      </c>
      <c r="B73" s="21">
        <v>44065530</v>
      </c>
      <c r="C73" s="22">
        <v>1659387840</v>
      </c>
      <c r="D73" s="21">
        <v>12016636</v>
      </c>
      <c r="E73" s="22">
        <v>271789192</v>
      </c>
      <c r="F73" s="21">
        <v>4417343</v>
      </c>
      <c r="G73" s="22">
        <v>336359076</v>
      </c>
      <c r="H73" s="21">
        <v>4168214</v>
      </c>
      <c r="I73" s="22">
        <v>482113680</v>
      </c>
      <c r="J73" s="21">
        <v>15696961</v>
      </c>
      <c r="K73" s="22">
        <v>100639192</v>
      </c>
      <c r="L73" s="21">
        <v>80364684</v>
      </c>
      <c r="M73" s="23">
        <v>2850288980</v>
      </c>
      <c r="N73" s="1" t="str">
        <f t="shared" si="2"/>
        <v>NLGYRDS[+80]GYYWEVPPSEVQLLKR</v>
      </c>
      <c r="O73" s="2">
        <f t="shared" si="3"/>
        <v>2.6555292824129651E-2</v>
      </c>
      <c r="P73" s="2">
        <f t="shared" si="4"/>
        <v>4.4213075257238339E-2</v>
      </c>
      <c r="Q73" s="2">
        <f t="shared" si="5"/>
        <v>1.3132819403987184E-2</v>
      </c>
      <c r="R73" s="2">
        <f t="shared" si="6"/>
        <v>8.6457077924028212E-3</v>
      </c>
      <c r="S73" s="2">
        <f t="shared" si="7"/>
        <v>0.15597264532886948</v>
      </c>
    </row>
    <row r="74" spans="1:19" ht="15.75" customHeight="1" x14ac:dyDescent="0.2">
      <c r="A74" s="20" t="s">
        <v>109</v>
      </c>
      <c r="B74" s="21">
        <v>419373320</v>
      </c>
      <c r="C74" s="22">
        <v>5770397616</v>
      </c>
      <c r="D74" s="21">
        <v>6176833</v>
      </c>
      <c r="E74" s="22">
        <v>5380570816</v>
      </c>
      <c r="F74" s="21">
        <v>22811756</v>
      </c>
      <c r="G74" s="22">
        <v>3728678464</v>
      </c>
      <c r="H74" s="21">
        <v>228538981</v>
      </c>
      <c r="I74" s="22">
        <v>4664742512</v>
      </c>
      <c r="J74" s="21">
        <v>747043</v>
      </c>
      <c r="K74" s="22">
        <v>612711592</v>
      </c>
      <c r="L74" s="21">
        <v>677647933</v>
      </c>
      <c r="M74" s="23">
        <v>20157101000</v>
      </c>
      <c r="N74" s="1" t="str">
        <f t="shared" si="2"/>
        <v>NPGFY[+80]VEANPMPTFK</v>
      </c>
      <c r="O74" s="2">
        <f t="shared" si="3"/>
        <v>7.2676676358865322E-2</v>
      </c>
      <c r="P74" s="2">
        <f t="shared" si="4"/>
        <v>1.1479884219035247E-3</v>
      </c>
      <c r="Q74" s="2">
        <f t="shared" si="5"/>
        <v>6.1179198529036803E-3</v>
      </c>
      <c r="R74" s="2">
        <f t="shared" si="6"/>
        <v>4.8992839457287496E-2</v>
      </c>
      <c r="S74" s="2">
        <f t="shared" si="7"/>
        <v>1.2192408463523896E-3</v>
      </c>
    </row>
    <row r="75" spans="1:19" ht="15.75" customHeight="1" x14ac:dyDescent="0.2">
      <c r="A75" s="20" t="s">
        <v>422</v>
      </c>
      <c r="B75" s="21">
        <v>25674986</v>
      </c>
      <c r="C75" s="22">
        <v>95761628</v>
      </c>
      <c r="D75" s="21">
        <v>18114742</v>
      </c>
      <c r="E75" s="22">
        <v>39818616</v>
      </c>
      <c r="F75" s="21">
        <v>75914096</v>
      </c>
      <c r="G75" s="22">
        <v>471342688</v>
      </c>
      <c r="H75" s="21">
        <v>27672926</v>
      </c>
      <c r="I75" s="22">
        <v>54939754</v>
      </c>
      <c r="J75" s="21">
        <v>0</v>
      </c>
      <c r="K75" s="22">
        <v>0</v>
      </c>
      <c r="L75" s="21">
        <v>147376750</v>
      </c>
      <c r="M75" s="23">
        <v>661862686</v>
      </c>
      <c r="N75" s="1" t="str">
        <f t="shared" si="2"/>
        <v>NQPTVYIAAS[+80]PPNTDELMSR</v>
      </c>
      <c r="O75" s="2">
        <f t="shared" si="3"/>
        <v>0.26811350784470789</v>
      </c>
      <c r="P75" s="2">
        <f t="shared" si="4"/>
        <v>0.45493148229963593</v>
      </c>
      <c r="Q75" s="2">
        <f t="shared" si="5"/>
        <v>0.16105924189068993</v>
      </c>
      <c r="R75" s="2">
        <f t="shared" si="6"/>
        <v>0.50369584836510184</v>
      </c>
      <c r="S75" s="2" t="str">
        <f t="shared" si="7"/>
        <v/>
      </c>
    </row>
    <row r="76" spans="1:19" ht="15.75" customHeight="1" x14ac:dyDescent="0.2">
      <c r="A76" s="20" t="s">
        <v>339</v>
      </c>
      <c r="B76" s="21">
        <v>38692266</v>
      </c>
      <c r="C76" s="22">
        <v>664551030</v>
      </c>
      <c r="D76" s="21">
        <v>17117057</v>
      </c>
      <c r="E76" s="22">
        <v>333514666</v>
      </c>
      <c r="F76" s="21">
        <v>21938964</v>
      </c>
      <c r="G76" s="22">
        <v>417731184</v>
      </c>
      <c r="H76" s="21">
        <v>9788250</v>
      </c>
      <c r="I76" s="22">
        <v>185966603</v>
      </c>
      <c r="J76" s="21">
        <v>2889101</v>
      </c>
      <c r="K76" s="22">
        <v>33788152</v>
      </c>
      <c r="L76" s="21">
        <v>90425638</v>
      </c>
      <c r="M76" s="23">
        <v>1635551635</v>
      </c>
      <c r="N76" s="1" t="str">
        <f t="shared" si="2"/>
        <v>NSDLLTS[+80]PDVGLLK</v>
      </c>
      <c r="O76" s="2">
        <f t="shared" si="3"/>
        <v>5.8223167602343494E-2</v>
      </c>
      <c r="P76" s="2">
        <f t="shared" si="4"/>
        <v>5.1323251253964343E-2</v>
      </c>
      <c r="Q76" s="2">
        <f t="shared" si="5"/>
        <v>5.2519335018091445E-2</v>
      </c>
      <c r="R76" s="2">
        <f t="shared" si="6"/>
        <v>5.263445071371229E-2</v>
      </c>
      <c r="S76" s="2">
        <f t="shared" si="7"/>
        <v>8.5506333699457732E-2</v>
      </c>
    </row>
    <row r="77" spans="1:19" ht="15.75" customHeight="1" x14ac:dyDescent="0.2">
      <c r="A77" s="20" t="s">
        <v>395</v>
      </c>
      <c r="B77" s="21">
        <v>384384046</v>
      </c>
      <c r="C77" s="22">
        <v>2632050926</v>
      </c>
      <c r="D77" s="21">
        <v>140033923</v>
      </c>
      <c r="E77" s="22">
        <v>909299280</v>
      </c>
      <c r="F77" s="21">
        <v>261730990</v>
      </c>
      <c r="G77" s="22">
        <v>1408584144</v>
      </c>
      <c r="H77" s="21">
        <v>92020438</v>
      </c>
      <c r="I77" s="22">
        <v>600674436</v>
      </c>
      <c r="J77" s="21">
        <v>26571982</v>
      </c>
      <c r="K77" s="22">
        <v>154850832</v>
      </c>
      <c r="L77" s="21">
        <v>904741379</v>
      </c>
      <c r="M77" s="23">
        <v>5705459618</v>
      </c>
      <c r="N77" s="1" t="str">
        <f t="shared" si="2"/>
        <v>NYS[+80]VGSRPLKPLSPLR</v>
      </c>
      <c r="O77" s="2">
        <f t="shared" si="3"/>
        <v>0.14603974497718361</v>
      </c>
      <c r="P77" s="2">
        <f t="shared" si="4"/>
        <v>0.154002016805732</v>
      </c>
      <c r="Q77" s="2">
        <f t="shared" si="5"/>
        <v>0.1858113987118685</v>
      </c>
      <c r="R77" s="2">
        <f t="shared" si="6"/>
        <v>0.15319519607456708</v>
      </c>
      <c r="S77" s="2">
        <f t="shared" si="7"/>
        <v>0.17159728273206823</v>
      </c>
    </row>
    <row r="78" spans="1:19" ht="15.75" customHeight="1" x14ac:dyDescent="0.2">
      <c r="A78" s="20" t="s">
        <v>40</v>
      </c>
      <c r="B78" s="21">
        <v>0</v>
      </c>
      <c r="C78" s="22">
        <v>0</v>
      </c>
      <c r="D78" s="21">
        <v>44296</v>
      </c>
      <c r="E78" s="22">
        <v>8391816</v>
      </c>
      <c r="F78" s="21">
        <v>1689258</v>
      </c>
      <c r="G78" s="22">
        <v>76039952</v>
      </c>
      <c r="H78" s="21">
        <v>33279759</v>
      </c>
      <c r="I78" s="22">
        <v>74333488</v>
      </c>
      <c r="J78" s="21">
        <v>1338841</v>
      </c>
      <c r="K78" s="22">
        <v>9292191</v>
      </c>
      <c r="L78" s="21">
        <v>36352154</v>
      </c>
      <c r="M78" s="23">
        <v>168057447</v>
      </c>
      <c r="N78" s="1" t="str">
        <f t="shared" si="2"/>
        <v>QET[+80]VDC[+57]LKK</v>
      </c>
      <c r="O78" s="2" t="str">
        <f t="shared" si="3"/>
        <v/>
      </c>
      <c r="P78" s="2">
        <f t="shared" si="4"/>
        <v>5.2784760771685179E-3</v>
      </c>
      <c r="Q78" s="2">
        <f t="shared" si="5"/>
        <v>2.2215400662009888E-2</v>
      </c>
      <c r="R78" s="2">
        <f t="shared" si="6"/>
        <v>0.44770883077624446</v>
      </c>
      <c r="S78" s="2">
        <f t="shared" si="7"/>
        <v>0.14408238057095468</v>
      </c>
    </row>
    <row r="79" spans="1:19" ht="15.75" customHeight="1" x14ac:dyDescent="0.2">
      <c r="A79" s="20" t="s">
        <v>259</v>
      </c>
      <c r="B79" s="21">
        <v>0</v>
      </c>
      <c r="C79" s="22">
        <v>0</v>
      </c>
      <c r="D79" s="21">
        <v>343109</v>
      </c>
      <c r="E79" s="22">
        <v>27235122</v>
      </c>
      <c r="F79" s="21">
        <v>0</v>
      </c>
      <c r="G79" s="22">
        <v>77083480</v>
      </c>
      <c r="H79" s="21">
        <v>2508843</v>
      </c>
      <c r="I79" s="22">
        <v>63085716</v>
      </c>
      <c r="J79" s="21">
        <v>472637</v>
      </c>
      <c r="K79" s="22">
        <v>14166759</v>
      </c>
      <c r="L79" s="21">
        <v>3324589</v>
      </c>
      <c r="M79" s="23">
        <v>181571077</v>
      </c>
      <c r="N79" s="1" t="str">
        <f t="shared" si="2"/>
        <v>QET[+80]VEC[+57]LR</v>
      </c>
      <c r="O79" s="2" t="str">
        <f t="shared" si="3"/>
        <v/>
      </c>
      <c r="P79" s="2">
        <f t="shared" si="4"/>
        <v>1.2598034258851493E-2</v>
      </c>
      <c r="Q79" s="2">
        <f t="shared" si="5"/>
        <v>1E-4</v>
      </c>
      <c r="R79" s="2">
        <f t="shared" si="6"/>
        <v>3.9768796473674012E-2</v>
      </c>
      <c r="S79" s="2">
        <f t="shared" si="7"/>
        <v>3.3362394320394666E-2</v>
      </c>
    </row>
    <row r="80" spans="1:19" ht="15.75" customHeight="1" x14ac:dyDescent="0.2">
      <c r="A80" s="20" t="s">
        <v>504</v>
      </c>
      <c r="B80" s="21">
        <v>11897089024</v>
      </c>
      <c r="C80" s="22">
        <v>1036530752</v>
      </c>
      <c r="D80" s="21">
        <v>20236998656</v>
      </c>
      <c r="E80" s="22">
        <v>1014756992</v>
      </c>
      <c r="F80" s="21">
        <v>37104799744</v>
      </c>
      <c r="G80" s="22">
        <v>1989814528</v>
      </c>
      <c r="H80" s="21">
        <v>18688444416</v>
      </c>
      <c r="I80" s="22">
        <v>1013376192</v>
      </c>
      <c r="J80" s="21">
        <v>3822162944</v>
      </c>
      <c r="K80" s="22">
        <v>196783392</v>
      </c>
      <c r="L80" s="21">
        <v>91749494784</v>
      </c>
      <c r="M80" s="23">
        <v>5251261856</v>
      </c>
      <c r="N80" s="1" t="str">
        <f t="shared" si="2"/>
        <v>QLS[+80]SGVSEIR</v>
      </c>
      <c r="O80" s="2">
        <f t="shared" si="3"/>
        <v>11.477796487025982</v>
      </c>
      <c r="P80" s="2">
        <f t="shared" si="4"/>
        <v>19.942704327776635</v>
      </c>
      <c r="Q80" s="2">
        <f t="shared" si="5"/>
        <v>18.647365984052158</v>
      </c>
      <c r="R80" s="2">
        <f t="shared" si="6"/>
        <v>18.441763842030344</v>
      </c>
      <c r="S80" s="2">
        <f t="shared" si="7"/>
        <v>19.423198803281121</v>
      </c>
    </row>
    <row r="81" spans="1:19" ht="15.75" customHeight="1" x14ac:dyDescent="0.2">
      <c r="A81" s="20" t="s">
        <v>438</v>
      </c>
      <c r="B81" s="21">
        <v>831178928</v>
      </c>
      <c r="C81" s="22">
        <v>3073551624</v>
      </c>
      <c r="D81" s="21">
        <v>234585656</v>
      </c>
      <c r="E81" s="22">
        <v>432001536</v>
      </c>
      <c r="F81" s="21">
        <v>808201664</v>
      </c>
      <c r="G81" s="22">
        <v>1045992448</v>
      </c>
      <c r="H81" s="21">
        <v>418933242</v>
      </c>
      <c r="I81" s="22">
        <v>714877920</v>
      </c>
      <c r="J81" s="21">
        <v>63330162</v>
      </c>
      <c r="K81" s="22">
        <v>114008534</v>
      </c>
      <c r="L81" s="21">
        <v>2356229652</v>
      </c>
      <c r="M81" s="23">
        <v>5380432062</v>
      </c>
      <c r="N81" s="1" t="str">
        <f t="shared" si="2"/>
        <v>RDGPGLERS[+80]PGEPGGAAPER</v>
      </c>
      <c r="O81" s="2">
        <f t="shared" si="3"/>
        <v>0.27042946717071314</v>
      </c>
      <c r="P81" s="2">
        <f t="shared" si="4"/>
        <v>0.54302042111257676</v>
      </c>
      <c r="Q81" s="2">
        <f t="shared" si="5"/>
        <v>0.77266491316006136</v>
      </c>
      <c r="R81" s="2">
        <f t="shared" si="6"/>
        <v>0.5860206760897021</v>
      </c>
      <c r="S81" s="2">
        <f t="shared" si="7"/>
        <v>0.55548615334357343</v>
      </c>
    </row>
    <row r="82" spans="1:19" ht="15.75" customHeight="1" x14ac:dyDescent="0.2">
      <c r="A82" s="20" t="s">
        <v>478</v>
      </c>
      <c r="B82" s="21">
        <v>256787976</v>
      </c>
      <c r="C82" s="22">
        <v>107164224</v>
      </c>
      <c r="D82" s="21">
        <v>74434298</v>
      </c>
      <c r="E82" s="22">
        <v>37278345</v>
      </c>
      <c r="F82" s="21">
        <v>171101152</v>
      </c>
      <c r="G82" s="22">
        <v>37207720</v>
      </c>
      <c r="H82" s="21">
        <v>80063836</v>
      </c>
      <c r="I82" s="22">
        <v>44359413</v>
      </c>
      <c r="J82" s="21">
        <v>14065501</v>
      </c>
      <c r="K82" s="22">
        <v>6755463</v>
      </c>
      <c r="L82" s="21">
        <v>596452763</v>
      </c>
      <c r="M82" s="23">
        <v>232765165</v>
      </c>
      <c r="N82" s="1" t="str">
        <f t="shared" si="2"/>
        <v>RDS[+80]SDDWEIPDGQITVGQR</v>
      </c>
      <c r="O82" s="2">
        <f t="shared" si="3"/>
        <v>2.3962099142340638</v>
      </c>
      <c r="P82" s="2">
        <f t="shared" si="4"/>
        <v>1.9967168070363639</v>
      </c>
      <c r="Q82" s="2">
        <f t="shared" si="5"/>
        <v>4.5985390128715222</v>
      </c>
      <c r="R82" s="2">
        <f t="shared" si="6"/>
        <v>1.8048894380094704</v>
      </c>
      <c r="S82" s="2">
        <f t="shared" si="7"/>
        <v>2.0820928188045733</v>
      </c>
    </row>
    <row r="83" spans="1:19" ht="15.75" customHeight="1" x14ac:dyDescent="0.2">
      <c r="A83" s="20" t="s">
        <v>384</v>
      </c>
      <c r="B83" s="21">
        <v>1540537504</v>
      </c>
      <c r="C83" s="22">
        <v>9734861824</v>
      </c>
      <c r="D83" s="21">
        <v>13809233</v>
      </c>
      <c r="E83" s="22">
        <v>102456636</v>
      </c>
      <c r="F83" s="21">
        <v>133656768</v>
      </c>
      <c r="G83" s="22">
        <v>628878288</v>
      </c>
      <c r="H83" s="21">
        <v>51538945</v>
      </c>
      <c r="I83" s="22">
        <v>405789440</v>
      </c>
      <c r="J83" s="21">
        <v>354024</v>
      </c>
      <c r="K83" s="22">
        <v>2165688</v>
      </c>
      <c r="L83" s="21">
        <v>1739896474</v>
      </c>
      <c r="M83" s="23">
        <v>10874151876</v>
      </c>
      <c r="N83" s="1" t="str">
        <f t="shared" si="2"/>
        <v>RLS[+80]VELTSSLFR</v>
      </c>
      <c r="O83" s="2">
        <f t="shared" si="3"/>
        <v>0.15824955010681413</v>
      </c>
      <c r="P83" s="2">
        <f t="shared" si="4"/>
        <v>0.13478124540415323</v>
      </c>
      <c r="Q83" s="2">
        <f t="shared" si="5"/>
        <v>0.21253201223572851</v>
      </c>
      <c r="R83" s="2">
        <f t="shared" si="6"/>
        <v>0.12700908382435974</v>
      </c>
      <c r="S83" s="2">
        <f t="shared" si="7"/>
        <v>0.16346953023704244</v>
      </c>
    </row>
    <row r="84" spans="1:19" ht="15.75" customHeight="1" x14ac:dyDescent="0.2">
      <c r="A84" s="20" t="s">
        <v>331</v>
      </c>
      <c r="B84" s="21">
        <v>13237870</v>
      </c>
      <c r="C84" s="22">
        <v>1306772288</v>
      </c>
      <c r="D84" s="21">
        <v>1053221</v>
      </c>
      <c r="E84" s="22">
        <v>269719460</v>
      </c>
      <c r="F84" s="21">
        <v>38891990</v>
      </c>
      <c r="G84" s="22">
        <v>1246180928</v>
      </c>
      <c r="H84" s="21">
        <v>0</v>
      </c>
      <c r="I84" s="22">
        <v>0</v>
      </c>
      <c r="J84" s="21">
        <v>18398871</v>
      </c>
      <c r="K84" s="22">
        <v>70883776</v>
      </c>
      <c r="L84" s="21">
        <v>71581952</v>
      </c>
      <c r="M84" s="23">
        <v>2893556452</v>
      </c>
      <c r="N84" s="1" t="str">
        <f t="shared" si="2"/>
        <v>RPHFPQFS[+80]YSASGTA</v>
      </c>
      <c r="O84" s="2">
        <f t="shared" si="3"/>
        <v>1.0130204107909579E-2</v>
      </c>
      <c r="P84" s="2">
        <f t="shared" si="4"/>
        <v>3.9048758291300154E-3</v>
      </c>
      <c r="Q84" s="2">
        <f t="shared" si="5"/>
        <v>3.1208943361392866E-2</v>
      </c>
      <c r="R84" s="2" t="str">
        <f t="shared" si="6"/>
        <v/>
      </c>
      <c r="S84" s="2">
        <f t="shared" si="7"/>
        <v>0.25956392334403855</v>
      </c>
    </row>
    <row r="85" spans="1:19" ht="15.75" customHeight="1" x14ac:dyDescent="0.2">
      <c r="A85" s="20" t="s">
        <v>234</v>
      </c>
      <c r="B85" s="21">
        <v>4307047</v>
      </c>
      <c r="C85" s="22">
        <v>914250516</v>
      </c>
      <c r="D85" s="21">
        <v>1140057</v>
      </c>
      <c r="E85" s="22">
        <v>151354496</v>
      </c>
      <c r="F85" s="21">
        <v>7986780</v>
      </c>
      <c r="G85" s="22">
        <v>870507456</v>
      </c>
      <c r="H85" s="21">
        <v>2867058</v>
      </c>
      <c r="I85" s="22">
        <v>244848112</v>
      </c>
      <c r="J85" s="21">
        <v>3781760</v>
      </c>
      <c r="K85" s="22">
        <v>31554127</v>
      </c>
      <c r="L85" s="21">
        <v>20082702</v>
      </c>
      <c r="M85" s="23">
        <v>2212514707</v>
      </c>
      <c r="N85" s="1" t="str">
        <f t="shared" si="2"/>
        <v>RQEELNNQLFLY[+80]DTHQNLR</v>
      </c>
      <c r="O85" s="2">
        <f t="shared" si="3"/>
        <v>4.7110140214566745E-3</v>
      </c>
      <c r="P85" s="2">
        <f t="shared" si="4"/>
        <v>7.5323629633043737E-3</v>
      </c>
      <c r="Q85" s="2">
        <f t="shared" si="5"/>
        <v>9.1748553616064609E-3</v>
      </c>
      <c r="R85" s="2">
        <f t="shared" si="6"/>
        <v>1.1709536890364096E-2</v>
      </c>
      <c r="S85" s="2">
        <f t="shared" si="7"/>
        <v>0.11984993278375282</v>
      </c>
    </row>
    <row r="86" spans="1:19" ht="15.75" customHeight="1" x14ac:dyDescent="0.2">
      <c r="A86" s="20" t="s">
        <v>465</v>
      </c>
      <c r="B86" s="21">
        <v>206230176</v>
      </c>
      <c r="C86" s="22">
        <v>211231628</v>
      </c>
      <c r="D86" s="21">
        <v>134843358</v>
      </c>
      <c r="E86" s="22">
        <v>167635428</v>
      </c>
      <c r="F86" s="21">
        <v>319476480</v>
      </c>
      <c r="G86" s="22">
        <v>426798788</v>
      </c>
      <c r="H86" s="21">
        <v>109191936</v>
      </c>
      <c r="I86" s="22">
        <v>137419216</v>
      </c>
      <c r="J86" s="21">
        <v>20167876</v>
      </c>
      <c r="K86" s="22">
        <v>25381254</v>
      </c>
      <c r="L86" s="21">
        <v>789909826</v>
      </c>
      <c r="M86" s="23">
        <v>968466314</v>
      </c>
      <c r="N86" s="1" t="str">
        <f t="shared" si="2"/>
        <v>RTS[+80]MGGTQQQFVEGVR</v>
      </c>
      <c r="O86" s="2">
        <f t="shared" si="3"/>
        <v>0.97632242838179517</v>
      </c>
      <c r="P86" s="2">
        <f t="shared" si="4"/>
        <v>0.8043846077691883</v>
      </c>
      <c r="Q86" s="2">
        <f t="shared" si="5"/>
        <v>0.74854120719761741</v>
      </c>
      <c r="R86" s="2">
        <f t="shared" si="6"/>
        <v>0.79459000843084415</v>
      </c>
      <c r="S86" s="2">
        <f t="shared" si="7"/>
        <v>0.79459730397875539</v>
      </c>
    </row>
    <row r="87" spans="1:19" ht="15.75" customHeight="1" x14ac:dyDescent="0.2">
      <c r="A87" s="20" t="s">
        <v>373</v>
      </c>
      <c r="B87" s="21">
        <v>346277953</v>
      </c>
      <c r="C87" s="22">
        <v>2027938911</v>
      </c>
      <c r="D87" s="21">
        <v>60138786</v>
      </c>
      <c r="E87" s="22">
        <v>362595693</v>
      </c>
      <c r="F87" s="21">
        <v>271729928</v>
      </c>
      <c r="G87" s="22">
        <v>1281371888</v>
      </c>
      <c r="H87" s="21">
        <v>43890222</v>
      </c>
      <c r="I87" s="22">
        <v>257688710</v>
      </c>
      <c r="J87" s="21">
        <v>54632952</v>
      </c>
      <c r="K87" s="22">
        <v>47843340</v>
      </c>
      <c r="L87" s="21">
        <v>776669841</v>
      </c>
      <c r="M87" s="23">
        <v>3977438542</v>
      </c>
      <c r="N87" s="1" t="str">
        <f t="shared" si="2"/>
        <v>S[+80]HNNFVAILDLPEGEHQYK</v>
      </c>
      <c r="O87" s="2">
        <f t="shared" si="3"/>
        <v>0.17075364110906396</v>
      </c>
      <c r="P87" s="2">
        <f t="shared" si="4"/>
        <v>0.16585631644554585</v>
      </c>
      <c r="Q87" s="2">
        <f t="shared" si="5"/>
        <v>0.21206172114804503</v>
      </c>
      <c r="R87" s="2">
        <f t="shared" si="6"/>
        <v>0.17032264238506994</v>
      </c>
      <c r="S87" s="2">
        <f t="shared" si="7"/>
        <v>1.141913419924278</v>
      </c>
    </row>
    <row r="88" spans="1:19" ht="15.75" customHeight="1" x14ac:dyDescent="0.2">
      <c r="A88" s="20" t="s">
        <v>316</v>
      </c>
      <c r="B88" s="21">
        <v>20935</v>
      </c>
      <c r="C88" s="22">
        <v>12664487</v>
      </c>
      <c r="D88" s="21">
        <v>867689</v>
      </c>
      <c r="E88" s="22">
        <v>100909400</v>
      </c>
      <c r="F88" s="21">
        <v>23403652</v>
      </c>
      <c r="G88" s="22">
        <v>297896544</v>
      </c>
      <c r="H88" s="21">
        <v>4401464</v>
      </c>
      <c r="I88" s="22">
        <v>94179144</v>
      </c>
      <c r="J88" s="21">
        <v>3304457</v>
      </c>
      <c r="K88" s="22">
        <v>31862602</v>
      </c>
      <c r="L88" s="21">
        <v>31998197</v>
      </c>
      <c r="M88" s="23">
        <v>537512177</v>
      </c>
      <c r="N88" s="1" t="str">
        <f t="shared" si="2"/>
        <v>S[+80]LGDEGLNR</v>
      </c>
      <c r="O88" s="2">
        <f t="shared" si="3"/>
        <v>1.6530476125878608E-3</v>
      </c>
      <c r="P88" s="2">
        <f t="shared" si="4"/>
        <v>8.5986934814794268E-3</v>
      </c>
      <c r="Q88" s="2">
        <f t="shared" si="5"/>
        <v>7.8563019515929658E-2</v>
      </c>
      <c r="R88" s="2">
        <f t="shared" si="6"/>
        <v>4.6735018105494776E-2</v>
      </c>
      <c r="S88" s="2">
        <f t="shared" si="7"/>
        <v>0.10370957776769141</v>
      </c>
    </row>
    <row r="89" spans="1:19" ht="15.75" customHeight="1" x14ac:dyDescent="0.2">
      <c r="A89" s="20" t="s">
        <v>495</v>
      </c>
      <c r="B89" s="21">
        <v>1598944000</v>
      </c>
      <c r="C89" s="22">
        <v>310615968</v>
      </c>
      <c r="D89" s="21">
        <v>413413392</v>
      </c>
      <c r="E89" s="22">
        <v>36325916</v>
      </c>
      <c r="F89" s="21">
        <v>548029568</v>
      </c>
      <c r="G89" s="22">
        <v>100474120</v>
      </c>
      <c r="H89" s="21">
        <v>431089920</v>
      </c>
      <c r="I89" s="22">
        <v>113189820</v>
      </c>
      <c r="J89" s="21">
        <v>57980036</v>
      </c>
      <c r="K89" s="22">
        <v>15501504</v>
      </c>
      <c r="L89" s="21">
        <v>3049456916</v>
      </c>
      <c r="M89" s="23">
        <v>576107328</v>
      </c>
      <c r="N89" s="1" t="str">
        <f t="shared" si="2"/>
        <v>S[+80]LPVSVPVWGFK</v>
      </c>
      <c r="O89" s="2">
        <f t="shared" si="3"/>
        <v>5.1476555126747376</v>
      </c>
      <c r="P89" s="2">
        <f t="shared" si="4"/>
        <v>11.380673566497263</v>
      </c>
      <c r="Q89" s="2">
        <f t="shared" si="5"/>
        <v>5.4544351122458199</v>
      </c>
      <c r="R89" s="2">
        <f t="shared" si="6"/>
        <v>3.8085573419941827</v>
      </c>
      <c r="S89" s="2">
        <f t="shared" si="7"/>
        <v>3.7402845556147328</v>
      </c>
    </row>
    <row r="90" spans="1:19" ht="15.75" customHeight="1" x14ac:dyDescent="0.2">
      <c r="A90" s="20" t="s">
        <v>113</v>
      </c>
      <c r="B90" s="21">
        <v>14410578</v>
      </c>
      <c r="C90" s="22">
        <v>263092608</v>
      </c>
      <c r="D90" s="21">
        <v>3684493</v>
      </c>
      <c r="E90" s="22">
        <v>14475426</v>
      </c>
      <c r="F90" s="21">
        <v>2311041</v>
      </c>
      <c r="G90" s="22">
        <v>71978248</v>
      </c>
      <c r="H90" s="21">
        <v>3737173</v>
      </c>
      <c r="I90" s="22">
        <v>25339366</v>
      </c>
      <c r="J90" s="21">
        <v>0</v>
      </c>
      <c r="K90" s="22">
        <v>58434</v>
      </c>
      <c r="L90" s="21">
        <v>24143285</v>
      </c>
      <c r="M90" s="23">
        <v>374944082</v>
      </c>
      <c r="N90" s="1" t="str">
        <f t="shared" si="2"/>
        <v>S[+80]SEDLSAYASISFQK</v>
      </c>
      <c r="O90" s="2">
        <f t="shared" si="3"/>
        <v>5.477378520646236E-2</v>
      </c>
      <c r="P90" s="2">
        <f t="shared" si="4"/>
        <v>0.25453433978385159</v>
      </c>
      <c r="Q90" s="2">
        <f t="shared" si="5"/>
        <v>3.2107491696658136E-2</v>
      </c>
      <c r="R90" s="2">
        <f t="shared" si="6"/>
        <v>0.14748486603808478</v>
      </c>
      <c r="S90" s="2">
        <f t="shared" si="7"/>
        <v>1E-4</v>
      </c>
    </row>
    <row r="91" spans="1:19" ht="15.75" customHeight="1" x14ac:dyDescent="0.2">
      <c r="A91" s="20" t="s">
        <v>212</v>
      </c>
      <c r="B91" s="21">
        <v>24017</v>
      </c>
      <c r="C91" s="22">
        <v>8952874</v>
      </c>
      <c r="D91" s="21">
        <v>347224</v>
      </c>
      <c r="E91" s="22">
        <v>65301912</v>
      </c>
      <c r="F91" s="21">
        <v>488792</v>
      </c>
      <c r="G91" s="22">
        <v>80452592</v>
      </c>
      <c r="H91" s="21">
        <v>2647022</v>
      </c>
      <c r="I91" s="22">
        <v>77130752</v>
      </c>
      <c r="J91" s="21">
        <v>463929</v>
      </c>
      <c r="K91" s="22">
        <v>12054212</v>
      </c>
      <c r="L91" s="21">
        <v>3970984</v>
      </c>
      <c r="M91" s="23">
        <v>243892342</v>
      </c>
      <c r="N91" s="1" t="str">
        <f t="shared" si="2"/>
        <v>SDSTNSEDNY[+80]VPMNPGSSTLLAMER</v>
      </c>
      <c r="O91" s="2">
        <f t="shared" si="3"/>
        <v>2.6826022571076057E-3</v>
      </c>
      <c r="P91" s="2">
        <f t="shared" si="4"/>
        <v>5.3172103138419595E-3</v>
      </c>
      <c r="Q91" s="2">
        <f t="shared" si="5"/>
        <v>6.0755283061607263E-3</v>
      </c>
      <c r="R91" s="2">
        <f t="shared" si="6"/>
        <v>3.4318633377255291E-2</v>
      </c>
      <c r="S91" s="2">
        <f t="shared" si="7"/>
        <v>3.8486879109144591E-2</v>
      </c>
    </row>
    <row r="92" spans="1:19" ht="15.75" customHeight="1" x14ac:dyDescent="0.2">
      <c r="A92" s="20" t="s">
        <v>369</v>
      </c>
      <c r="B92" s="21">
        <v>119054624</v>
      </c>
      <c r="C92" s="22">
        <v>348042560</v>
      </c>
      <c r="D92" s="21">
        <v>167057760</v>
      </c>
      <c r="E92" s="22">
        <v>1573855616</v>
      </c>
      <c r="F92" s="21">
        <v>222021816</v>
      </c>
      <c r="G92" s="22">
        <v>2049243712</v>
      </c>
      <c r="H92" s="21">
        <v>121186152</v>
      </c>
      <c r="I92" s="22">
        <v>1248499264</v>
      </c>
      <c r="J92" s="21">
        <v>23539921</v>
      </c>
      <c r="K92" s="22">
        <v>223369360</v>
      </c>
      <c r="L92" s="21">
        <v>652860273</v>
      </c>
      <c r="M92" s="23">
        <v>5443010512</v>
      </c>
      <c r="N92" s="1" t="str">
        <f t="shared" si="2"/>
        <v>SEPIS[+80]PPRDR</v>
      </c>
      <c r="O92" s="2">
        <f t="shared" si="3"/>
        <v>0.34206915384141523</v>
      </c>
      <c r="P92" s="2">
        <f t="shared" si="4"/>
        <v>0.10614554365830722</v>
      </c>
      <c r="Q92" s="2">
        <f t="shared" si="5"/>
        <v>0.10834329499213806</v>
      </c>
      <c r="R92" s="2">
        <f t="shared" si="6"/>
        <v>9.7065457300902339E-2</v>
      </c>
      <c r="S92" s="2">
        <f t="shared" si="7"/>
        <v>0.10538563122533905</v>
      </c>
    </row>
    <row r="93" spans="1:19" ht="15.75" customHeight="1" x14ac:dyDescent="0.2">
      <c r="A93" s="20" t="s">
        <v>507</v>
      </c>
      <c r="B93" s="21">
        <v>289870272</v>
      </c>
      <c r="C93" s="22">
        <v>933620</v>
      </c>
      <c r="D93" s="21">
        <v>2518282496</v>
      </c>
      <c r="E93" s="22">
        <v>78299080</v>
      </c>
      <c r="F93" s="21">
        <v>4484743168</v>
      </c>
      <c r="G93" s="22">
        <v>169960560</v>
      </c>
      <c r="H93" s="21">
        <v>2387410688</v>
      </c>
      <c r="I93" s="22">
        <v>17100078</v>
      </c>
      <c r="J93" s="21">
        <v>363592512</v>
      </c>
      <c r="K93" s="22">
        <v>12243059</v>
      </c>
      <c r="L93" s="21">
        <v>10043899136</v>
      </c>
      <c r="M93" s="23">
        <v>278536397</v>
      </c>
      <c r="N93" s="1" t="str">
        <f t="shared" si="2"/>
        <v>SGAQASSTPLS[+80]PTR</v>
      </c>
      <c r="O93" s="2">
        <f t="shared" si="3"/>
        <v>310.47992973586685</v>
      </c>
      <c r="P93" s="2">
        <f t="shared" si="4"/>
        <v>32.16235102634667</v>
      </c>
      <c r="Q93" s="2">
        <f t="shared" si="5"/>
        <v>26.386963940340042</v>
      </c>
      <c r="R93" s="2">
        <f t="shared" si="6"/>
        <v>139.6140232810634</v>
      </c>
      <c r="S93" s="2">
        <f t="shared" si="7"/>
        <v>29.697848552392013</v>
      </c>
    </row>
    <row r="94" spans="1:19" ht="15.75" customHeight="1" x14ac:dyDescent="0.2">
      <c r="A94" s="20" t="s">
        <v>441</v>
      </c>
      <c r="B94" s="21">
        <v>55735346</v>
      </c>
      <c r="C94" s="22">
        <v>283313044</v>
      </c>
      <c r="D94" s="21">
        <v>22353502</v>
      </c>
      <c r="E94" s="22">
        <v>35130156</v>
      </c>
      <c r="F94" s="21">
        <v>62969120</v>
      </c>
      <c r="G94" s="22">
        <v>117255520</v>
      </c>
      <c r="H94" s="21">
        <v>18440296</v>
      </c>
      <c r="I94" s="22">
        <v>43847388</v>
      </c>
      <c r="J94" s="21">
        <v>4012177</v>
      </c>
      <c r="K94" s="22">
        <v>6743352</v>
      </c>
      <c r="L94" s="21">
        <v>163510441</v>
      </c>
      <c r="M94" s="23">
        <v>486289460</v>
      </c>
      <c r="N94" s="1" t="str">
        <f t="shared" si="2"/>
        <v>SGSPSDNS[+80]GAEEMEVSLAKPK</v>
      </c>
      <c r="O94" s="2">
        <f t="shared" si="3"/>
        <v>0.19672707339235676</v>
      </c>
      <c r="P94" s="2">
        <f t="shared" si="4"/>
        <v>0.63630523018457419</v>
      </c>
      <c r="Q94" s="2">
        <f t="shared" si="5"/>
        <v>0.53702478143459687</v>
      </c>
      <c r="R94" s="2">
        <f t="shared" si="6"/>
        <v>0.42055631683237321</v>
      </c>
      <c r="S94" s="2">
        <f t="shared" si="7"/>
        <v>0.59498258432898066</v>
      </c>
    </row>
    <row r="95" spans="1:19" ht="15.75" customHeight="1" x14ac:dyDescent="0.2">
      <c r="A95" s="20" t="s">
        <v>377</v>
      </c>
      <c r="B95" s="21">
        <v>3739478</v>
      </c>
      <c r="C95" s="22">
        <v>37651508</v>
      </c>
      <c r="D95" s="21">
        <v>6462523</v>
      </c>
      <c r="E95" s="22">
        <v>17774322</v>
      </c>
      <c r="F95" s="21">
        <v>139513536</v>
      </c>
      <c r="G95" s="22">
        <v>20860140</v>
      </c>
      <c r="H95" s="21">
        <v>38645988</v>
      </c>
      <c r="I95" s="22">
        <v>27574920</v>
      </c>
      <c r="J95" s="21">
        <v>0</v>
      </c>
      <c r="K95" s="22">
        <v>0</v>
      </c>
      <c r="L95" s="21">
        <v>188361525</v>
      </c>
      <c r="M95" s="23">
        <v>103860890</v>
      </c>
      <c r="N95" s="1" t="str">
        <f t="shared" si="2"/>
        <v>SHSESAS[+80]PSALSSSPNNLSPTGWSQPK</v>
      </c>
      <c r="O95" s="2">
        <f t="shared" si="3"/>
        <v>9.9318146832259674E-2</v>
      </c>
      <c r="P95" s="2">
        <f t="shared" si="4"/>
        <v>0.36358759563374626</v>
      </c>
      <c r="Q95" s="2">
        <f t="shared" si="5"/>
        <v>6.6880440879112033</v>
      </c>
      <c r="R95" s="2">
        <f t="shared" si="6"/>
        <v>1.401490484831869</v>
      </c>
      <c r="S95" s="2" t="str">
        <f t="shared" si="7"/>
        <v/>
      </c>
    </row>
    <row r="96" spans="1:19" ht="15.75" customHeight="1" x14ac:dyDescent="0.2">
      <c r="A96" s="20" t="s">
        <v>436</v>
      </c>
      <c r="B96" s="21">
        <v>13233711</v>
      </c>
      <c r="C96" s="22">
        <v>32787756</v>
      </c>
      <c r="D96" s="21">
        <v>20956838</v>
      </c>
      <c r="E96" s="22">
        <v>14050752</v>
      </c>
      <c r="F96" s="21">
        <v>23754634</v>
      </c>
      <c r="G96" s="22">
        <v>31160048</v>
      </c>
      <c r="H96" s="21">
        <v>10026928</v>
      </c>
      <c r="I96" s="22">
        <v>5753074</v>
      </c>
      <c r="J96" s="21">
        <v>0</v>
      </c>
      <c r="K96" s="22">
        <v>0</v>
      </c>
      <c r="L96" s="21">
        <v>67972111</v>
      </c>
      <c r="M96" s="23">
        <v>83751630</v>
      </c>
      <c r="N96" s="1" t="str">
        <f t="shared" si="2"/>
        <v>SHSESASPSALSSS[+80]PNNLSPTGWSQPK</v>
      </c>
      <c r="O96" s="2">
        <f t="shared" si="3"/>
        <v>0.40361746622733191</v>
      </c>
      <c r="P96" s="2">
        <f t="shared" si="4"/>
        <v>1.4915100629489439</v>
      </c>
      <c r="Q96" s="2">
        <f t="shared" si="5"/>
        <v>0.76234266391373984</v>
      </c>
      <c r="R96" s="2">
        <f t="shared" si="6"/>
        <v>1.7428818054487045</v>
      </c>
      <c r="S96" s="2" t="str">
        <f t="shared" si="7"/>
        <v/>
      </c>
    </row>
    <row r="97" spans="1:19" ht="15.75" customHeight="1" x14ac:dyDescent="0.2">
      <c r="A97" s="20" t="s">
        <v>365</v>
      </c>
      <c r="B97" s="21">
        <v>183105232</v>
      </c>
      <c r="C97" s="22">
        <v>1854400762</v>
      </c>
      <c r="D97" s="21">
        <v>31702705</v>
      </c>
      <c r="E97" s="22">
        <v>428199680</v>
      </c>
      <c r="F97" s="21">
        <v>70231945</v>
      </c>
      <c r="G97" s="22">
        <v>489869128</v>
      </c>
      <c r="H97" s="21">
        <v>30966612</v>
      </c>
      <c r="I97" s="22">
        <v>326799296</v>
      </c>
      <c r="J97" s="21">
        <v>7555218</v>
      </c>
      <c r="K97" s="22">
        <v>108717602</v>
      </c>
      <c r="L97" s="21">
        <v>323561712</v>
      </c>
      <c r="M97" s="23">
        <v>3207986468</v>
      </c>
      <c r="N97" s="1" t="str">
        <f t="shared" si="2"/>
        <v>SIDDEITEAKS[+80]GTATPQR</v>
      </c>
      <c r="O97" s="2">
        <f t="shared" si="3"/>
        <v>9.8740917148091634E-2</v>
      </c>
      <c r="P97" s="2">
        <f t="shared" si="4"/>
        <v>7.4037199187070857E-2</v>
      </c>
      <c r="Q97" s="2">
        <f t="shared" si="5"/>
        <v>0.14336879175615247</v>
      </c>
      <c r="R97" s="2">
        <f t="shared" si="6"/>
        <v>9.4757278791689936E-2</v>
      </c>
      <c r="S97" s="2">
        <f t="shared" si="7"/>
        <v>6.9493972098464793E-2</v>
      </c>
    </row>
    <row r="98" spans="1:19" ht="15.75" customHeight="1" x14ac:dyDescent="0.2">
      <c r="A98" s="20" t="s">
        <v>141</v>
      </c>
      <c r="B98" s="21">
        <v>6436521</v>
      </c>
      <c r="C98" s="22">
        <v>953292376</v>
      </c>
      <c r="D98" s="21">
        <v>2019742</v>
      </c>
      <c r="E98" s="22">
        <v>220343064</v>
      </c>
      <c r="F98" s="21">
        <v>9037056</v>
      </c>
      <c r="G98" s="22">
        <v>1029546416</v>
      </c>
      <c r="H98" s="21">
        <v>37995230</v>
      </c>
      <c r="I98" s="22">
        <v>190859206</v>
      </c>
      <c r="J98" s="21">
        <v>737621</v>
      </c>
      <c r="K98" s="22">
        <v>64970413</v>
      </c>
      <c r="L98" s="21">
        <v>56226170</v>
      </c>
      <c r="M98" s="23">
        <v>2459011475</v>
      </c>
      <c r="N98" s="1" t="str">
        <f t="shared" si="2"/>
        <v>SLAFEEGS[+80]QSTTISSLSEK</v>
      </c>
      <c r="O98" s="2">
        <f t="shared" si="3"/>
        <v>6.7518855306569663E-3</v>
      </c>
      <c r="P98" s="2">
        <f t="shared" si="4"/>
        <v>9.1663516125018579E-3</v>
      </c>
      <c r="Q98" s="2">
        <f t="shared" si="5"/>
        <v>8.7777062399098278E-3</v>
      </c>
      <c r="R98" s="2">
        <f t="shared" si="6"/>
        <v>0.19907465191906959</v>
      </c>
      <c r="S98" s="2">
        <f t="shared" si="7"/>
        <v>1.1353183178934079E-2</v>
      </c>
    </row>
    <row r="99" spans="1:19" ht="15.75" customHeight="1" x14ac:dyDescent="0.2">
      <c r="A99" s="20" t="s">
        <v>71</v>
      </c>
      <c r="B99" s="21">
        <v>11802528</v>
      </c>
      <c r="C99" s="22">
        <v>387780144</v>
      </c>
      <c r="D99" s="21">
        <v>2056481</v>
      </c>
      <c r="E99" s="22">
        <v>98048432</v>
      </c>
      <c r="F99" s="21">
        <v>483620549</v>
      </c>
      <c r="G99" s="22">
        <v>179246980</v>
      </c>
      <c r="H99" s="21">
        <v>2081979</v>
      </c>
      <c r="I99" s="22">
        <v>99981432</v>
      </c>
      <c r="J99" s="21">
        <v>6715113</v>
      </c>
      <c r="K99" s="22">
        <v>16243066</v>
      </c>
      <c r="L99" s="21">
        <v>506276650</v>
      </c>
      <c r="M99" s="23">
        <v>781300054</v>
      </c>
      <c r="N99" s="1" t="str">
        <f t="shared" si="2"/>
        <v>SLEATDSAFDNPDY[+80]WHSR</v>
      </c>
      <c r="O99" s="2">
        <f t="shared" si="3"/>
        <v>3.0436132903184438E-2</v>
      </c>
      <c r="P99" s="2">
        <f t="shared" si="4"/>
        <v>2.097413449712281E-2</v>
      </c>
      <c r="Q99" s="2">
        <f t="shared" si="5"/>
        <v>2.6980680455536823</v>
      </c>
      <c r="R99" s="2">
        <f t="shared" si="6"/>
        <v>2.0823656536545707E-2</v>
      </c>
      <c r="S99" s="2">
        <f t="shared" si="7"/>
        <v>0.4134141300663311</v>
      </c>
    </row>
    <row r="100" spans="1:19" ht="15.75" customHeight="1" x14ac:dyDescent="0.2">
      <c r="A100" s="20" t="s">
        <v>414</v>
      </c>
      <c r="B100" s="21">
        <v>633119616</v>
      </c>
      <c r="C100" s="22">
        <v>211829728</v>
      </c>
      <c r="D100" s="21">
        <v>190690736</v>
      </c>
      <c r="E100" s="22">
        <v>68635808</v>
      </c>
      <c r="F100" s="21">
        <v>29148118</v>
      </c>
      <c r="G100" s="22">
        <v>169487200</v>
      </c>
      <c r="H100" s="21">
        <v>380446400</v>
      </c>
      <c r="I100" s="22">
        <v>57651176</v>
      </c>
      <c r="J100" s="21">
        <v>6827990</v>
      </c>
      <c r="K100" s="22">
        <v>14008603</v>
      </c>
      <c r="L100" s="21">
        <v>1240232860</v>
      </c>
      <c r="M100" s="23">
        <v>521612515</v>
      </c>
      <c r="N100" s="1" t="str">
        <f t="shared" si="2"/>
        <v>SLS[+80]APGNLLTK</v>
      </c>
      <c r="O100" s="2">
        <f t="shared" si="3"/>
        <v>2.988813808041145</v>
      </c>
      <c r="P100" s="2">
        <f t="shared" si="4"/>
        <v>2.7782981151762649</v>
      </c>
      <c r="Q100" s="2">
        <f t="shared" si="5"/>
        <v>0.1719782850858354</v>
      </c>
      <c r="R100" s="2">
        <f t="shared" si="6"/>
        <v>6.5991090970980366</v>
      </c>
      <c r="S100" s="2">
        <f t="shared" si="7"/>
        <v>0.48741405549147193</v>
      </c>
    </row>
    <row r="101" spans="1:19" ht="15.75" customHeight="1" x14ac:dyDescent="0.2">
      <c r="A101" s="20" t="s">
        <v>310</v>
      </c>
      <c r="B101" s="21">
        <v>54010882</v>
      </c>
      <c r="C101" s="22">
        <v>2461214592</v>
      </c>
      <c r="D101" s="21">
        <v>10447218</v>
      </c>
      <c r="E101" s="22">
        <v>532097368</v>
      </c>
      <c r="F101" s="21">
        <v>49084297</v>
      </c>
      <c r="G101" s="22">
        <v>1029105568</v>
      </c>
      <c r="H101" s="21">
        <v>19093162</v>
      </c>
      <c r="I101" s="22">
        <v>433754102</v>
      </c>
      <c r="J101" s="21">
        <v>11114737</v>
      </c>
      <c r="K101" s="22">
        <v>148317948</v>
      </c>
      <c r="L101" s="21">
        <v>143750296</v>
      </c>
      <c r="M101" s="23">
        <v>4604489578</v>
      </c>
      <c r="N101" s="1" t="str">
        <f t="shared" si="2"/>
        <v>SLS[+80]VPAASTAKPPPLPR</v>
      </c>
      <c r="O101" s="2">
        <f t="shared" si="3"/>
        <v>2.194480813479591E-2</v>
      </c>
      <c r="P101" s="2">
        <f t="shared" si="4"/>
        <v>1.9634034348390162E-2</v>
      </c>
      <c r="Q101" s="2">
        <f t="shared" si="5"/>
        <v>4.7696075627490918E-2</v>
      </c>
      <c r="R101" s="2">
        <f t="shared" si="6"/>
        <v>4.4018401006384024E-2</v>
      </c>
      <c r="S101" s="2">
        <f t="shared" si="7"/>
        <v>7.493858396692489E-2</v>
      </c>
    </row>
    <row r="102" spans="1:19" ht="15.75" customHeight="1" x14ac:dyDescent="0.2">
      <c r="A102" s="20" t="s">
        <v>342</v>
      </c>
      <c r="B102" s="21">
        <v>53301748</v>
      </c>
      <c r="C102" s="22">
        <v>276713804</v>
      </c>
      <c r="D102" s="21">
        <v>11105801</v>
      </c>
      <c r="E102" s="22">
        <v>61603668</v>
      </c>
      <c r="F102" s="21">
        <v>59400836</v>
      </c>
      <c r="G102" s="22">
        <v>130604224</v>
      </c>
      <c r="H102" s="21">
        <v>60138557</v>
      </c>
      <c r="I102" s="22">
        <v>63225532</v>
      </c>
      <c r="J102" s="21">
        <v>4562219</v>
      </c>
      <c r="K102" s="22">
        <v>5783102</v>
      </c>
      <c r="L102" s="21">
        <v>188509161</v>
      </c>
      <c r="M102" s="23">
        <v>537930330</v>
      </c>
      <c r="N102" s="1" t="str">
        <f t="shared" si="2"/>
        <v>SRTES[+80]ITATSPASMVGGKPGSFR</v>
      </c>
      <c r="O102" s="2">
        <f t="shared" si="3"/>
        <v>0.19262410197649554</v>
      </c>
      <c r="P102" s="2">
        <f t="shared" si="4"/>
        <v>0.18027824252283159</v>
      </c>
      <c r="Q102" s="2">
        <f t="shared" si="5"/>
        <v>0.45481558084981999</v>
      </c>
      <c r="R102" s="2">
        <f t="shared" si="6"/>
        <v>0.95117518346860253</v>
      </c>
      <c r="S102" s="2">
        <f t="shared" si="7"/>
        <v>0.78888786675386324</v>
      </c>
    </row>
    <row r="103" spans="1:19" ht="15.75" customHeight="1" x14ac:dyDescent="0.2">
      <c r="A103" s="20" t="s">
        <v>175</v>
      </c>
      <c r="B103" s="21">
        <v>366695996</v>
      </c>
      <c r="C103" s="22">
        <v>646027644</v>
      </c>
      <c r="D103" s="21">
        <v>16471918</v>
      </c>
      <c r="E103" s="22">
        <v>34600588</v>
      </c>
      <c r="F103" s="21">
        <v>30387547</v>
      </c>
      <c r="G103" s="22">
        <v>366644936</v>
      </c>
      <c r="H103" s="21">
        <v>10330841</v>
      </c>
      <c r="I103" s="22">
        <v>137015540</v>
      </c>
      <c r="J103" s="21">
        <v>1862339</v>
      </c>
      <c r="K103" s="22">
        <v>32689590</v>
      </c>
      <c r="L103" s="21">
        <v>425748641</v>
      </c>
      <c r="M103" s="23">
        <v>1216978298</v>
      </c>
      <c r="N103" s="1" t="str">
        <f t="shared" si="2"/>
        <v>SSGSGSSVADERVDY[+80]VVVDQQK</v>
      </c>
      <c r="O103" s="2">
        <f t="shared" si="3"/>
        <v>0.56761657090946405</v>
      </c>
      <c r="P103" s="2">
        <f t="shared" si="4"/>
        <v>0.47605890397007128</v>
      </c>
      <c r="Q103" s="2">
        <f t="shared" si="5"/>
        <v>8.2880040105067748E-2</v>
      </c>
      <c r="R103" s="2">
        <f t="shared" si="6"/>
        <v>7.5399045976828616E-2</v>
      </c>
      <c r="S103" s="2">
        <f t="shared" si="7"/>
        <v>5.6970399445205648E-2</v>
      </c>
    </row>
    <row r="104" spans="1:19" ht="15.75" customHeight="1" x14ac:dyDescent="0.2">
      <c r="A104" s="20" t="s">
        <v>488</v>
      </c>
      <c r="B104" s="21">
        <v>754303616</v>
      </c>
      <c r="C104" s="22">
        <v>227188976</v>
      </c>
      <c r="D104" s="21">
        <v>526271552</v>
      </c>
      <c r="E104" s="22">
        <v>160187696</v>
      </c>
      <c r="F104" s="21">
        <v>911045248</v>
      </c>
      <c r="G104" s="22">
        <v>283458528</v>
      </c>
      <c r="H104" s="21">
        <v>537063552</v>
      </c>
      <c r="I104" s="22">
        <v>156758992</v>
      </c>
      <c r="J104" s="21">
        <v>94827608</v>
      </c>
      <c r="K104" s="22">
        <v>31251772</v>
      </c>
      <c r="L104" s="21">
        <v>2823511576</v>
      </c>
      <c r="M104" s="23">
        <v>858845964</v>
      </c>
      <c r="N104" s="1" t="str">
        <f t="shared" si="2"/>
        <v>SSMS[+80]GLHLVK</v>
      </c>
      <c r="O104" s="2">
        <f t="shared" si="3"/>
        <v>3.3201594077346428</v>
      </c>
      <c r="P104" s="2">
        <f t="shared" si="4"/>
        <v>3.2853431639343884</v>
      </c>
      <c r="Q104" s="2">
        <f t="shared" si="5"/>
        <v>3.2140336522173714</v>
      </c>
      <c r="R104" s="2">
        <f t="shared" si="6"/>
        <v>3.4260462200471409</v>
      </c>
      <c r="S104" s="2">
        <f t="shared" si="7"/>
        <v>3.0343113984064649</v>
      </c>
    </row>
    <row r="105" spans="1:19" ht="15.75" customHeight="1" x14ac:dyDescent="0.2">
      <c r="A105" s="20" t="s">
        <v>278</v>
      </c>
      <c r="B105" s="21">
        <v>725925</v>
      </c>
      <c r="C105" s="22">
        <v>50288332</v>
      </c>
      <c r="D105" s="21">
        <v>1529529</v>
      </c>
      <c r="E105" s="22">
        <v>82342056</v>
      </c>
      <c r="F105" s="21">
        <v>11625146</v>
      </c>
      <c r="G105" s="22">
        <v>115164136</v>
      </c>
      <c r="H105" s="21">
        <v>12730157</v>
      </c>
      <c r="I105" s="22">
        <v>132554816</v>
      </c>
      <c r="J105" s="21">
        <v>39553872</v>
      </c>
      <c r="K105" s="22">
        <v>29772902</v>
      </c>
      <c r="L105" s="21">
        <v>66164629</v>
      </c>
      <c r="M105" s="23">
        <v>410122242</v>
      </c>
      <c r="N105" s="1" t="str">
        <f t="shared" si="2"/>
        <v>SSS[+80]FPYTTK</v>
      </c>
      <c r="O105" s="2">
        <f t="shared" si="3"/>
        <v>1.4435257069174616E-2</v>
      </c>
      <c r="P105" s="2">
        <f t="shared" si="4"/>
        <v>1.8575307373913521E-2</v>
      </c>
      <c r="Q105" s="2">
        <f t="shared" si="5"/>
        <v>0.10094415157163164</v>
      </c>
      <c r="R105" s="2">
        <f t="shared" si="6"/>
        <v>9.6036925584054217E-2</v>
      </c>
      <c r="S105" s="2">
        <f t="shared" si="7"/>
        <v>1.3285192017896006</v>
      </c>
    </row>
    <row r="106" spans="1:19" ht="15.75" customHeight="1" x14ac:dyDescent="0.2">
      <c r="A106" s="20" t="s">
        <v>381</v>
      </c>
      <c r="B106" s="21">
        <v>176878423</v>
      </c>
      <c r="C106" s="22">
        <v>3250047606</v>
      </c>
      <c r="D106" s="21">
        <v>1324664</v>
      </c>
      <c r="E106" s="22">
        <v>18901556</v>
      </c>
      <c r="F106" s="21">
        <v>161728355</v>
      </c>
      <c r="G106" s="22">
        <v>2217868136</v>
      </c>
      <c r="H106" s="21">
        <v>63762769</v>
      </c>
      <c r="I106" s="22">
        <v>869310211</v>
      </c>
      <c r="J106" s="21">
        <v>19845736</v>
      </c>
      <c r="K106" s="22">
        <v>222214400</v>
      </c>
      <c r="L106" s="21">
        <v>423539947</v>
      </c>
      <c r="M106" s="23">
        <v>6578341909</v>
      </c>
      <c r="N106" s="1" t="str">
        <f t="shared" si="2"/>
        <v>SSS[+80]SPELQTLQDILGDPGDKADVGR</v>
      </c>
      <c r="O106" s="2">
        <f t="shared" si="3"/>
        <v>5.4423332960864941E-2</v>
      </c>
      <c r="P106" s="2">
        <f t="shared" si="4"/>
        <v>7.0082272591737951E-2</v>
      </c>
      <c r="Q106" s="2">
        <f t="shared" si="5"/>
        <v>7.2920635981399029E-2</v>
      </c>
      <c r="R106" s="2">
        <f t="shared" si="6"/>
        <v>7.3348694393743863E-2</v>
      </c>
      <c r="S106" s="2">
        <f t="shared" si="7"/>
        <v>8.9308955675239762E-2</v>
      </c>
    </row>
    <row r="107" spans="1:19" ht="15.75" customHeight="1" x14ac:dyDescent="0.2">
      <c r="A107" s="20" t="s">
        <v>292</v>
      </c>
      <c r="B107" s="21">
        <v>1740224</v>
      </c>
      <c r="C107" s="22">
        <v>101049624</v>
      </c>
      <c r="D107" s="21">
        <v>12244180</v>
      </c>
      <c r="E107" s="22">
        <v>605397696</v>
      </c>
      <c r="F107" s="21">
        <v>22275940</v>
      </c>
      <c r="G107" s="22">
        <v>1219014144</v>
      </c>
      <c r="H107" s="21">
        <v>39811960</v>
      </c>
      <c r="I107" s="22">
        <v>2354847744</v>
      </c>
      <c r="J107" s="21">
        <v>6648967</v>
      </c>
      <c r="K107" s="22">
        <v>352921728</v>
      </c>
      <c r="L107" s="21">
        <v>82721271</v>
      </c>
      <c r="M107" s="23">
        <v>4633230936</v>
      </c>
      <c r="N107" s="1" t="str">
        <f t="shared" si="2"/>
        <v>STS[+80]LNERPK</v>
      </c>
      <c r="O107" s="2">
        <f t="shared" si="3"/>
        <v>1.7221479220941981E-2</v>
      </c>
      <c r="P107" s="2">
        <f t="shared" si="4"/>
        <v>2.0225019158315396E-2</v>
      </c>
      <c r="Q107" s="2">
        <f t="shared" si="5"/>
        <v>1.8273733827980917E-2</v>
      </c>
      <c r="R107" s="2">
        <f t="shared" si="6"/>
        <v>1.6906383905897229E-2</v>
      </c>
      <c r="S107" s="2">
        <f t="shared" si="7"/>
        <v>1.8839777980459167E-2</v>
      </c>
    </row>
    <row r="108" spans="1:19" ht="15.75" customHeight="1" x14ac:dyDescent="0.2">
      <c r="A108" s="20" t="s">
        <v>462</v>
      </c>
      <c r="B108" s="21">
        <v>884941232</v>
      </c>
      <c r="C108" s="22">
        <v>651412304</v>
      </c>
      <c r="D108" s="21">
        <v>664547344</v>
      </c>
      <c r="E108" s="22">
        <v>318652884</v>
      </c>
      <c r="F108" s="21">
        <v>1359514192</v>
      </c>
      <c r="G108" s="22">
        <v>473385992</v>
      </c>
      <c r="H108" s="21">
        <v>370597508</v>
      </c>
      <c r="I108" s="22">
        <v>250284340</v>
      </c>
      <c r="J108" s="21">
        <v>132733653</v>
      </c>
      <c r="K108" s="22">
        <v>57858664</v>
      </c>
      <c r="L108" s="21">
        <v>3412333929</v>
      </c>
      <c r="M108" s="23">
        <v>1751594184</v>
      </c>
      <c r="N108" s="1" t="str">
        <f t="shared" si="2"/>
        <v>STS[+80]TPNVHMVSTTLPVDSR</v>
      </c>
      <c r="O108" s="2">
        <f t="shared" si="3"/>
        <v>1.3584963418191744</v>
      </c>
      <c r="P108" s="2">
        <f t="shared" si="4"/>
        <v>2.0854898146787209</v>
      </c>
      <c r="Q108" s="2">
        <f t="shared" si="5"/>
        <v>2.8718935815067379</v>
      </c>
      <c r="R108" s="2">
        <f t="shared" si="6"/>
        <v>1.480705936296294</v>
      </c>
      <c r="S108" s="2">
        <f t="shared" si="7"/>
        <v>2.2941015886574911</v>
      </c>
    </row>
    <row r="109" spans="1:19" ht="15.75" customHeight="1" x14ac:dyDescent="0.2">
      <c r="A109" s="20" t="s">
        <v>320</v>
      </c>
      <c r="B109" s="21">
        <v>24170463</v>
      </c>
      <c r="C109" s="22">
        <v>546185552</v>
      </c>
      <c r="D109" s="21">
        <v>5321959</v>
      </c>
      <c r="E109" s="22">
        <v>14465777</v>
      </c>
      <c r="F109" s="21">
        <v>23672310</v>
      </c>
      <c r="G109" s="22">
        <v>1104989504</v>
      </c>
      <c r="H109" s="21">
        <v>0</v>
      </c>
      <c r="I109" s="22">
        <v>0</v>
      </c>
      <c r="J109" s="21">
        <v>8959026</v>
      </c>
      <c r="K109" s="22">
        <v>55310152</v>
      </c>
      <c r="L109" s="21">
        <v>62123758</v>
      </c>
      <c r="M109" s="23">
        <v>1720950985</v>
      </c>
      <c r="N109" s="1" t="str">
        <f t="shared" si="2"/>
        <v>SVLEDFFTATEGQY[+80]QPQP</v>
      </c>
      <c r="O109" s="2">
        <f t="shared" si="3"/>
        <v>4.4253208294312403E-2</v>
      </c>
      <c r="P109" s="2">
        <f t="shared" si="4"/>
        <v>0.36789997523119566</v>
      </c>
      <c r="Q109" s="2">
        <f t="shared" si="5"/>
        <v>2.1423108467824869E-2</v>
      </c>
      <c r="R109" s="2" t="str">
        <f t="shared" si="6"/>
        <v/>
      </c>
      <c r="S109" s="2">
        <f t="shared" si="7"/>
        <v>0.16197796744438525</v>
      </c>
    </row>
    <row r="110" spans="1:19" ht="15.75" customHeight="1" x14ac:dyDescent="0.2">
      <c r="A110" s="20" t="s">
        <v>482</v>
      </c>
      <c r="B110" s="21">
        <v>1974307832</v>
      </c>
      <c r="C110" s="22">
        <v>825311132</v>
      </c>
      <c r="D110" s="21">
        <v>129875224</v>
      </c>
      <c r="E110" s="22">
        <v>75318912</v>
      </c>
      <c r="F110" s="21">
        <v>236716394</v>
      </c>
      <c r="G110" s="22">
        <v>95528900</v>
      </c>
      <c r="H110" s="21">
        <v>165635022</v>
      </c>
      <c r="I110" s="22">
        <v>245936864</v>
      </c>
      <c r="J110" s="21">
        <v>221510752</v>
      </c>
      <c r="K110" s="22">
        <v>116002200</v>
      </c>
      <c r="L110" s="21">
        <v>2728045224</v>
      </c>
      <c r="M110" s="23">
        <v>1358098008</v>
      </c>
      <c r="N110" s="1" t="str">
        <f t="shared" si="2"/>
        <v>T[+80]PKDSPGIPPSAGAHQLFR</v>
      </c>
      <c r="O110" s="2">
        <f t="shared" si="3"/>
        <v>2.3921982334293777</v>
      </c>
      <c r="P110" s="2">
        <f t="shared" si="4"/>
        <v>1.7243374944130898</v>
      </c>
      <c r="Q110" s="2">
        <f t="shared" si="5"/>
        <v>2.4779558227928931</v>
      </c>
      <c r="R110" s="2">
        <f t="shared" si="6"/>
        <v>0.67348594800330541</v>
      </c>
      <c r="S110" s="2">
        <f t="shared" si="7"/>
        <v>1.9095392328766179</v>
      </c>
    </row>
    <row r="111" spans="1:19" ht="15.75" customHeight="1" x14ac:dyDescent="0.2">
      <c r="A111" s="20" t="s">
        <v>121</v>
      </c>
      <c r="B111" s="21">
        <v>3496582</v>
      </c>
      <c r="C111" s="22">
        <v>1261774976</v>
      </c>
      <c r="D111" s="21">
        <v>827657</v>
      </c>
      <c r="E111" s="22">
        <v>509907504</v>
      </c>
      <c r="F111" s="21">
        <v>4847572</v>
      </c>
      <c r="G111" s="22">
        <v>1194564032</v>
      </c>
      <c r="H111" s="21">
        <v>1444627</v>
      </c>
      <c r="I111" s="22">
        <v>696940576</v>
      </c>
      <c r="J111" s="21">
        <v>98027</v>
      </c>
      <c r="K111" s="22">
        <v>146999128</v>
      </c>
      <c r="L111" s="21">
        <v>10714465</v>
      </c>
      <c r="M111" s="23">
        <v>3810186216</v>
      </c>
      <c r="N111" s="1" t="str">
        <f t="shared" si="2"/>
        <v>T[+80]PVS[+80]PVKFSPGDFWGR</v>
      </c>
      <c r="O111" s="2">
        <f t="shared" si="3"/>
        <v>2.7711613136318851E-3</v>
      </c>
      <c r="P111" s="2">
        <f t="shared" si="4"/>
        <v>1.6231512450932671E-3</v>
      </c>
      <c r="Q111" s="2">
        <f t="shared" si="5"/>
        <v>4.0580260832765473E-3</v>
      </c>
      <c r="R111" s="2">
        <f t="shared" si="6"/>
        <v>2.0728123024365279E-3</v>
      </c>
      <c r="S111" s="2">
        <f t="shared" si="7"/>
        <v>6.6685429589759195E-4</v>
      </c>
    </row>
    <row r="112" spans="1:19" ht="15.75" customHeight="1" x14ac:dyDescent="0.2">
      <c r="A112" s="20" t="s">
        <v>187</v>
      </c>
      <c r="B112" s="21">
        <v>54632042</v>
      </c>
      <c r="C112" s="22">
        <v>720805792</v>
      </c>
      <c r="D112" s="21">
        <v>2567176</v>
      </c>
      <c r="E112" s="22">
        <v>193669840</v>
      </c>
      <c r="F112" s="21">
        <v>6041501</v>
      </c>
      <c r="G112" s="22">
        <v>469904472</v>
      </c>
      <c r="H112" s="21">
        <v>5310362</v>
      </c>
      <c r="I112" s="22">
        <v>229960020</v>
      </c>
      <c r="J112" s="21">
        <v>4184852</v>
      </c>
      <c r="K112" s="22">
        <v>42737746</v>
      </c>
      <c r="L112" s="21">
        <v>72735933</v>
      </c>
      <c r="M112" s="23">
        <v>1657077870</v>
      </c>
      <c r="N112" s="1" t="str">
        <f t="shared" si="2"/>
        <v>T[+80]PVSPVKFSPGDFWGR</v>
      </c>
      <c r="O112" s="2">
        <f t="shared" si="3"/>
        <v>7.5793011940725366E-2</v>
      </c>
      <c r="P112" s="2">
        <f t="shared" si="4"/>
        <v>1.3255424799235648E-2</v>
      </c>
      <c r="Q112" s="2">
        <f t="shared" si="5"/>
        <v>1.2856870619439433E-2</v>
      </c>
      <c r="R112" s="2">
        <f t="shared" si="6"/>
        <v>2.3092544521434638E-2</v>
      </c>
      <c r="S112" s="2">
        <f t="shared" si="7"/>
        <v>9.791934277488569E-2</v>
      </c>
    </row>
    <row r="113" spans="1:19" ht="15.75" customHeight="1" x14ac:dyDescent="0.2">
      <c r="A113" s="20" t="s">
        <v>226</v>
      </c>
      <c r="B113" s="21">
        <v>4093441</v>
      </c>
      <c r="C113" s="22">
        <v>30422746</v>
      </c>
      <c r="D113" s="21">
        <v>4142929</v>
      </c>
      <c r="E113" s="22">
        <v>72789600</v>
      </c>
      <c r="F113" s="21">
        <v>47048</v>
      </c>
      <c r="G113" s="22">
        <v>8465398</v>
      </c>
      <c r="H113" s="21">
        <v>34232</v>
      </c>
      <c r="I113" s="22">
        <v>55475783</v>
      </c>
      <c r="J113" s="21">
        <v>0</v>
      </c>
      <c r="K113" s="22">
        <v>7365958</v>
      </c>
      <c r="L113" s="21">
        <v>8317650</v>
      </c>
      <c r="M113" s="23">
        <v>174519485</v>
      </c>
      <c r="N113" s="1" t="str">
        <f t="shared" si="2"/>
        <v>TAC[+57]TNFMMT[+80]PYVVTR</v>
      </c>
      <c r="O113" s="2">
        <f t="shared" si="3"/>
        <v>0.13455198948839134</v>
      </c>
      <c r="P113" s="2">
        <f t="shared" si="4"/>
        <v>5.6916496312660048E-2</v>
      </c>
      <c r="Q113" s="2">
        <f t="shared" si="5"/>
        <v>5.5576831709507335E-3</v>
      </c>
      <c r="R113" s="2">
        <f t="shared" si="6"/>
        <v>6.1706204309004524E-4</v>
      </c>
      <c r="S113" s="2">
        <f t="shared" si="7"/>
        <v>1E-4</v>
      </c>
    </row>
    <row r="114" spans="1:19" ht="15.75" customHeight="1" x14ac:dyDescent="0.2">
      <c r="A114" s="20" t="s">
        <v>117</v>
      </c>
      <c r="B114" s="21">
        <v>23095822</v>
      </c>
      <c r="C114" s="22">
        <v>1550953</v>
      </c>
      <c r="D114" s="21">
        <v>9256531</v>
      </c>
      <c r="E114" s="22">
        <v>58058514</v>
      </c>
      <c r="F114" s="21">
        <v>0</v>
      </c>
      <c r="G114" s="22">
        <v>0</v>
      </c>
      <c r="H114" s="21">
        <v>4814783</v>
      </c>
      <c r="I114" s="22">
        <v>36326727</v>
      </c>
      <c r="J114" s="21">
        <v>1251802</v>
      </c>
      <c r="K114" s="22">
        <v>7707265</v>
      </c>
      <c r="L114" s="21">
        <v>38418938</v>
      </c>
      <c r="M114" s="23">
        <v>103643459</v>
      </c>
      <c r="N114" s="1" t="str">
        <f t="shared" si="2"/>
        <v>TAGTSFMMT[+80]PYVVTR</v>
      </c>
      <c r="O114" s="2">
        <f t="shared" si="3"/>
        <v>14.891374529079863</v>
      </c>
      <c r="P114" s="2">
        <f t="shared" si="4"/>
        <v>0.15943451463466668</v>
      </c>
      <c r="Q114" s="2" t="str">
        <f t="shared" si="5"/>
        <v/>
      </c>
      <c r="R114" s="2">
        <f t="shared" si="6"/>
        <v>0.13254106267267074</v>
      </c>
      <c r="S114" s="2">
        <f t="shared" si="7"/>
        <v>0.16241844545373749</v>
      </c>
    </row>
    <row r="115" spans="1:19" ht="15.75" customHeight="1" x14ac:dyDescent="0.2">
      <c r="A115" s="20" t="s">
        <v>491</v>
      </c>
      <c r="B115" s="21">
        <v>1526838016</v>
      </c>
      <c r="C115" s="22">
        <v>339930048</v>
      </c>
      <c r="D115" s="21">
        <v>894390272</v>
      </c>
      <c r="E115" s="22">
        <v>188645868</v>
      </c>
      <c r="F115" s="21">
        <v>1765271488</v>
      </c>
      <c r="G115" s="22">
        <v>377436424</v>
      </c>
      <c r="H115" s="21">
        <v>873162240</v>
      </c>
      <c r="I115" s="22">
        <v>192516440</v>
      </c>
      <c r="J115" s="21">
        <v>195711848</v>
      </c>
      <c r="K115" s="22">
        <v>46877314</v>
      </c>
      <c r="L115" s="21">
        <v>5255373864</v>
      </c>
      <c r="M115" s="23">
        <v>1145406094</v>
      </c>
      <c r="N115" s="1" t="str">
        <f t="shared" si="2"/>
        <v>TAS[+80]FSESRADEVAPAK</v>
      </c>
      <c r="O115" s="2">
        <f t="shared" si="3"/>
        <v>4.4916241590975803</v>
      </c>
      <c r="P115" s="2">
        <f t="shared" si="4"/>
        <v>4.7411071415568982</v>
      </c>
      <c r="Q115" s="2">
        <f t="shared" si="5"/>
        <v>4.6770035315934422</v>
      </c>
      <c r="R115" s="2">
        <f t="shared" si="6"/>
        <v>4.5355203950374312</v>
      </c>
      <c r="S115" s="2">
        <f t="shared" si="7"/>
        <v>4.1749799913877315</v>
      </c>
    </row>
    <row r="116" spans="1:19" ht="15.75" customHeight="1" x14ac:dyDescent="0.2">
      <c r="A116" s="20" t="s">
        <v>388</v>
      </c>
      <c r="B116" s="21">
        <v>85328510</v>
      </c>
      <c r="C116" s="22">
        <v>1067412581</v>
      </c>
      <c r="D116" s="21">
        <v>27646720</v>
      </c>
      <c r="E116" s="22">
        <v>165413792</v>
      </c>
      <c r="F116" s="21">
        <v>30892958</v>
      </c>
      <c r="G116" s="22">
        <v>705039304</v>
      </c>
      <c r="H116" s="21">
        <v>10615962</v>
      </c>
      <c r="I116" s="22">
        <v>114133296</v>
      </c>
      <c r="J116" s="21">
        <v>831228</v>
      </c>
      <c r="K116" s="22">
        <v>17157190</v>
      </c>
      <c r="L116" s="21">
        <v>155315378</v>
      </c>
      <c r="M116" s="23">
        <v>2069156163</v>
      </c>
      <c r="N116" s="1" t="str">
        <f t="shared" si="2"/>
        <v>TDS[+80]YSAGQSVEILDGVELGEPAHK</v>
      </c>
      <c r="O116" s="2">
        <f t="shared" si="3"/>
        <v>7.9939576803620224E-2</v>
      </c>
      <c r="P116" s="2">
        <f t="shared" si="4"/>
        <v>0.16713672823605905</v>
      </c>
      <c r="Q116" s="2">
        <f t="shared" si="5"/>
        <v>4.3817355748439236E-2</v>
      </c>
      <c r="R116" s="2">
        <f t="shared" si="6"/>
        <v>9.3013716172710897E-2</v>
      </c>
      <c r="S116" s="2">
        <f t="shared" si="7"/>
        <v>4.8447793607228222E-2</v>
      </c>
    </row>
    <row r="117" spans="1:19" ht="15.75" customHeight="1" x14ac:dyDescent="0.2">
      <c r="A117" s="20" t="s">
        <v>168</v>
      </c>
      <c r="B117" s="21">
        <v>11778641</v>
      </c>
      <c r="C117" s="22">
        <v>140604544</v>
      </c>
      <c r="D117" s="21">
        <v>1201901</v>
      </c>
      <c r="E117" s="22">
        <v>73742800</v>
      </c>
      <c r="F117" s="21">
        <v>0</v>
      </c>
      <c r="G117" s="22">
        <v>0</v>
      </c>
      <c r="H117" s="21">
        <v>0</v>
      </c>
      <c r="I117" s="22">
        <v>0</v>
      </c>
      <c r="J117" s="21">
        <v>0</v>
      </c>
      <c r="K117" s="22">
        <v>0</v>
      </c>
      <c r="L117" s="21">
        <v>12980542</v>
      </c>
      <c r="M117" s="23">
        <v>214347344</v>
      </c>
      <c r="N117" s="1" t="str">
        <f t="shared" si="2"/>
        <v>TESITATSPASM[+16]VGGKPGS[+80]FR</v>
      </c>
      <c r="O117" s="2">
        <f t="shared" si="3"/>
        <v>8.3771410687836667E-2</v>
      </c>
      <c r="P117" s="2">
        <f t="shared" si="4"/>
        <v>1.6298553892719017E-2</v>
      </c>
      <c r="Q117" s="2" t="str">
        <f t="shared" si="5"/>
        <v/>
      </c>
      <c r="R117" s="2" t="str">
        <f t="shared" si="6"/>
        <v/>
      </c>
      <c r="S117" s="2" t="str">
        <f t="shared" si="7"/>
        <v/>
      </c>
    </row>
    <row r="118" spans="1:19" ht="15.75" customHeight="1" x14ac:dyDescent="0.2">
      <c r="A118" s="20" t="s">
        <v>409</v>
      </c>
      <c r="B118" s="21">
        <v>10846148</v>
      </c>
      <c r="C118" s="22">
        <v>24409368</v>
      </c>
      <c r="D118" s="21">
        <v>3173351</v>
      </c>
      <c r="E118" s="22">
        <v>19895184</v>
      </c>
      <c r="F118" s="21">
        <v>0</v>
      </c>
      <c r="G118" s="22">
        <v>0</v>
      </c>
      <c r="H118" s="21">
        <v>0</v>
      </c>
      <c r="I118" s="22">
        <v>0</v>
      </c>
      <c r="J118" s="21">
        <v>0</v>
      </c>
      <c r="K118" s="22">
        <v>0</v>
      </c>
      <c r="L118" s="21">
        <v>14019499</v>
      </c>
      <c r="M118" s="23">
        <v>44304552</v>
      </c>
      <c r="N118" s="1" t="str">
        <f t="shared" si="2"/>
        <v>TESITATSPASMVGGKPGS[+80]FR</v>
      </c>
      <c r="O118" s="2">
        <f t="shared" si="3"/>
        <v>0.44434366346560056</v>
      </c>
      <c r="P118" s="2">
        <f t="shared" si="4"/>
        <v>0.15950347581605678</v>
      </c>
      <c r="Q118" s="2" t="str">
        <f t="shared" si="5"/>
        <v/>
      </c>
      <c r="R118" s="2" t="str">
        <f t="shared" si="6"/>
        <v/>
      </c>
      <c r="S118" s="2" t="str">
        <f t="shared" si="7"/>
        <v/>
      </c>
    </row>
    <row r="119" spans="1:19" ht="15.75" customHeight="1" x14ac:dyDescent="0.2">
      <c r="A119" s="20" t="s">
        <v>153</v>
      </c>
      <c r="B119" s="21">
        <v>826636</v>
      </c>
      <c r="C119" s="22">
        <v>67625640</v>
      </c>
      <c r="D119" s="21">
        <v>189503</v>
      </c>
      <c r="E119" s="22">
        <v>12854683</v>
      </c>
      <c r="F119" s="21">
        <v>0</v>
      </c>
      <c r="G119" s="22">
        <v>58433636</v>
      </c>
      <c r="H119" s="21">
        <v>10346530</v>
      </c>
      <c r="I119" s="22">
        <v>29097024</v>
      </c>
      <c r="J119" s="21">
        <v>0</v>
      </c>
      <c r="K119" s="22">
        <v>12896687</v>
      </c>
      <c r="L119" s="21">
        <v>11362669</v>
      </c>
      <c r="M119" s="23">
        <v>180907670</v>
      </c>
      <c r="N119" s="1" t="str">
        <f t="shared" si="2"/>
        <v>THAVSVSETDDY[+80]AEIIDEEDTYTMPSTR</v>
      </c>
      <c r="O119" s="2">
        <f t="shared" si="3"/>
        <v>1.2223706866212283E-2</v>
      </c>
      <c r="P119" s="2">
        <f t="shared" si="4"/>
        <v>1.4741942683456294E-2</v>
      </c>
      <c r="Q119" s="2">
        <f t="shared" si="5"/>
        <v>1E-4</v>
      </c>
      <c r="R119" s="2">
        <f t="shared" si="6"/>
        <v>0.35558722431544887</v>
      </c>
      <c r="S119" s="2">
        <f t="shared" si="7"/>
        <v>1E-4</v>
      </c>
    </row>
    <row r="120" spans="1:19" ht="15.75" customHeight="1" x14ac:dyDescent="0.2">
      <c r="A120" s="20" t="s">
        <v>44</v>
      </c>
      <c r="B120" s="21">
        <v>1049832</v>
      </c>
      <c r="C120" s="22">
        <v>123624</v>
      </c>
      <c r="D120" s="21">
        <v>0</v>
      </c>
      <c r="E120" s="22">
        <v>0</v>
      </c>
      <c r="F120" s="21">
        <v>0</v>
      </c>
      <c r="G120" s="22">
        <v>0</v>
      </c>
      <c r="H120" s="21">
        <v>0</v>
      </c>
      <c r="I120" s="22">
        <v>0</v>
      </c>
      <c r="J120" s="21">
        <v>0</v>
      </c>
      <c r="K120" s="22">
        <v>0</v>
      </c>
      <c r="L120" s="21">
        <v>1049832</v>
      </c>
      <c r="M120" s="23">
        <v>123624</v>
      </c>
      <c r="N120" s="1" t="str">
        <f t="shared" si="2"/>
        <v>THFPQFS[+80]YSASIRE</v>
      </c>
      <c r="O120" s="2">
        <f t="shared" si="3"/>
        <v>8.4921374490390207</v>
      </c>
      <c r="P120" s="2" t="str">
        <f t="shared" si="4"/>
        <v/>
      </c>
      <c r="Q120" s="2" t="str">
        <f t="shared" si="5"/>
        <v/>
      </c>
      <c r="R120" s="2" t="str">
        <f t="shared" si="6"/>
        <v/>
      </c>
      <c r="S120" s="2" t="str">
        <f t="shared" si="7"/>
        <v/>
      </c>
    </row>
    <row r="121" spans="1:19" ht="15.75" customHeight="1" x14ac:dyDescent="0.2">
      <c r="A121" s="20" t="s">
        <v>468</v>
      </c>
      <c r="B121" s="21">
        <v>247733152</v>
      </c>
      <c r="C121" s="22">
        <v>156494368</v>
      </c>
      <c r="D121" s="21">
        <v>59063952</v>
      </c>
      <c r="E121" s="22">
        <v>42533976</v>
      </c>
      <c r="F121" s="21">
        <v>58951864</v>
      </c>
      <c r="G121" s="22">
        <v>79134736</v>
      </c>
      <c r="H121" s="21">
        <v>49495568</v>
      </c>
      <c r="I121" s="22">
        <v>45445000</v>
      </c>
      <c r="J121" s="21">
        <v>13151355</v>
      </c>
      <c r="K121" s="22">
        <v>9709882</v>
      </c>
      <c r="L121" s="21">
        <v>428395891</v>
      </c>
      <c r="M121" s="23">
        <v>333317962</v>
      </c>
      <c r="N121" s="1" t="str">
        <f t="shared" si="2"/>
        <v>TLT[+80]EPSVDFNHSDDFTPISTVQK</v>
      </c>
      <c r="O121" s="2">
        <f t="shared" si="3"/>
        <v>1.5830164060600571</v>
      </c>
      <c r="P121" s="2">
        <f t="shared" si="4"/>
        <v>1.3886299272844842</v>
      </c>
      <c r="Q121" s="2">
        <f t="shared" si="5"/>
        <v>0.74495559067765138</v>
      </c>
      <c r="R121" s="2">
        <f t="shared" si="6"/>
        <v>1.0891312135548465</v>
      </c>
      <c r="S121" s="2">
        <f t="shared" si="7"/>
        <v>1.3544299508480124</v>
      </c>
    </row>
    <row r="122" spans="1:19" ht="15.75" customHeight="1" x14ac:dyDescent="0.2">
      <c r="A122" s="20" t="s">
        <v>83</v>
      </c>
      <c r="B122" s="21">
        <v>719608</v>
      </c>
      <c r="C122" s="22">
        <v>187519184</v>
      </c>
      <c r="D122" s="21">
        <v>1685029</v>
      </c>
      <c r="E122" s="22">
        <v>162738304</v>
      </c>
      <c r="F122" s="21">
        <v>3670070</v>
      </c>
      <c r="G122" s="22">
        <v>418887488</v>
      </c>
      <c r="H122" s="21">
        <v>53834300</v>
      </c>
      <c r="I122" s="22">
        <v>164428752</v>
      </c>
      <c r="J122" s="21">
        <v>138838</v>
      </c>
      <c r="K122" s="22">
        <v>46193224</v>
      </c>
      <c r="L122" s="21">
        <v>60047845</v>
      </c>
      <c r="M122" s="23">
        <v>979766952</v>
      </c>
      <c r="N122" s="1" t="str">
        <f t="shared" si="2"/>
        <v>TQS[+80]FSLQER</v>
      </c>
      <c r="O122" s="2">
        <f t="shared" si="3"/>
        <v>3.837516699091438E-3</v>
      </c>
      <c r="P122" s="2">
        <f t="shared" si="4"/>
        <v>1.035422490331471E-2</v>
      </c>
      <c r="Q122" s="2">
        <f t="shared" si="5"/>
        <v>8.7614696192596705E-3</v>
      </c>
      <c r="R122" s="2">
        <f t="shared" si="6"/>
        <v>0.32740198624143302</v>
      </c>
      <c r="S122" s="2">
        <f t="shared" si="7"/>
        <v>3.0055923353607015E-3</v>
      </c>
    </row>
    <row r="123" spans="1:19" ht="15.75" customHeight="1" x14ac:dyDescent="0.2">
      <c r="A123" s="20" t="s">
        <v>288</v>
      </c>
      <c r="B123" s="21">
        <v>64988365</v>
      </c>
      <c r="C123" s="22">
        <v>2751960562</v>
      </c>
      <c r="D123" s="21">
        <v>14610356</v>
      </c>
      <c r="E123" s="22">
        <v>548994384</v>
      </c>
      <c r="F123" s="21">
        <v>7224318</v>
      </c>
      <c r="G123" s="22">
        <v>948981520</v>
      </c>
      <c r="H123" s="21">
        <v>14509201</v>
      </c>
      <c r="I123" s="22">
        <v>632216174</v>
      </c>
      <c r="J123" s="21">
        <v>2485078</v>
      </c>
      <c r="K123" s="22">
        <v>63394322</v>
      </c>
      <c r="L123" s="21">
        <v>103817318</v>
      </c>
      <c r="M123" s="23">
        <v>4945546962</v>
      </c>
      <c r="N123" s="1" t="str">
        <f t="shared" si="2"/>
        <v>TSPLQT[+80]PAAPGAAAGPALSPVPPVVHLTLR</v>
      </c>
      <c r="O123" s="2">
        <f t="shared" si="3"/>
        <v>2.3615296635199384E-2</v>
      </c>
      <c r="P123" s="2">
        <f t="shared" si="4"/>
        <v>2.661294254696784E-2</v>
      </c>
      <c r="Q123" s="2">
        <f t="shared" si="5"/>
        <v>7.6127067258380332E-3</v>
      </c>
      <c r="R123" s="2">
        <f t="shared" si="6"/>
        <v>2.2949746616257875E-2</v>
      </c>
      <c r="S123" s="2">
        <f t="shared" si="7"/>
        <v>3.920032459689371E-2</v>
      </c>
    </row>
    <row r="124" spans="1:19" ht="15.75" customHeight="1" x14ac:dyDescent="0.2">
      <c r="A124" s="20" t="s">
        <v>444</v>
      </c>
      <c r="B124" s="21">
        <v>33271596</v>
      </c>
      <c r="C124" s="22">
        <v>17871670</v>
      </c>
      <c r="D124" s="21">
        <v>33616600</v>
      </c>
      <c r="E124" s="22">
        <v>29753706</v>
      </c>
      <c r="F124" s="21">
        <v>232365120</v>
      </c>
      <c r="G124" s="22">
        <v>239092480</v>
      </c>
      <c r="H124" s="21">
        <v>58807812</v>
      </c>
      <c r="I124" s="22">
        <v>64391868</v>
      </c>
      <c r="J124" s="21">
        <v>13799970</v>
      </c>
      <c r="K124" s="22">
        <v>12893684</v>
      </c>
      <c r="L124" s="21">
        <v>371861098</v>
      </c>
      <c r="M124" s="23">
        <v>364003408</v>
      </c>
      <c r="N124" s="1" t="str">
        <f t="shared" si="2"/>
        <v>TSS[+80]FAEPGGGGGGGGGGPGGSASGPGGTGGGK</v>
      </c>
      <c r="O124" s="2">
        <f t="shared" si="3"/>
        <v>1.8616948500056234</v>
      </c>
      <c r="P124" s="2">
        <f t="shared" si="4"/>
        <v>1.129829003486154</v>
      </c>
      <c r="Q124" s="2">
        <f t="shared" si="5"/>
        <v>0.97186293772183885</v>
      </c>
      <c r="R124" s="2">
        <f t="shared" si="6"/>
        <v>0.91328010549406646</v>
      </c>
      <c r="S124" s="2">
        <f t="shared" si="7"/>
        <v>1.0702891431184447</v>
      </c>
    </row>
    <row r="125" spans="1:19" ht="15.75" customHeight="1" x14ac:dyDescent="0.2">
      <c r="A125" s="20" t="s">
        <v>284</v>
      </c>
      <c r="B125" s="21">
        <v>112945109</v>
      </c>
      <c r="C125" s="22">
        <v>3822253760</v>
      </c>
      <c r="D125" s="21">
        <v>21062740</v>
      </c>
      <c r="E125" s="22">
        <v>1257549096</v>
      </c>
      <c r="F125" s="21">
        <v>86004307</v>
      </c>
      <c r="G125" s="22">
        <v>3009030696</v>
      </c>
      <c r="H125" s="21">
        <v>38343016</v>
      </c>
      <c r="I125" s="22">
        <v>1457711728</v>
      </c>
      <c r="J125" s="21">
        <v>1599342</v>
      </c>
      <c r="K125" s="22">
        <v>255872562</v>
      </c>
      <c r="L125" s="21">
        <v>259954514</v>
      </c>
      <c r="M125" s="23">
        <v>9802417842</v>
      </c>
      <c r="N125" s="1" t="str">
        <f t="shared" si="2"/>
        <v>TTS[+80]FAESC[+57]KPVQQPSAFGSM[+16]K</v>
      </c>
      <c r="O125" s="2">
        <f t="shared" si="3"/>
        <v>2.9549348654444127E-2</v>
      </c>
      <c r="P125" s="2">
        <f t="shared" si="4"/>
        <v>1.6749039911838161E-2</v>
      </c>
      <c r="Q125" s="2">
        <f t="shared" si="5"/>
        <v>2.8582063690585892E-2</v>
      </c>
      <c r="R125" s="2">
        <f t="shared" si="6"/>
        <v>2.6303565556550151E-2</v>
      </c>
      <c r="S125" s="2">
        <f t="shared" si="7"/>
        <v>6.2505412362268056E-3</v>
      </c>
    </row>
    <row r="126" spans="1:19" ht="15.75" customHeight="1" x14ac:dyDescent="0.2">
      <c r="A126" s="20" t="s">
        <v>171</v>
      </c>
      <c r="B126" s="21">
        <v>37794755</v>
      </c>
      <c r="C126" s="22">
        <v>373130240</v>
      </c>
      <c r="D126" s="21">
        <v>851461</v>
      </c>
      <c r="E126" s="22">
        <v>134719296</v>
      </c>
      <c r="F126" s="21">
        <v>68528096</v>
      </c>
      <c r="G126" s="22">
        <v>491820416</v>
      </c>
      <c r="H126" s="21">
        <v>8649</v>
      </c>
      <c r="I126" s="22">
        <v>136556204</v>
      </c>
      <c r="J126" s="21">
        <v>2051119</v>
      </c>
      <c r="K126" s="22">
        <v>44473432</v>
      </c>
      <c r="L126" s="21">
        <v>109234080</v>
      </c>
      <c r="M126" s="23">
        <v>1180699588</v>
      </c>
      <c r="N126" s="1" t="str">
        <f t="shared" si="2"/>
        <v>VGEEEHVY[+80]SFPNK</v>
      </c>
      <c r="O126" s="2">
        <f t="shared" si="3"/>
        <v>0.10129105322581199</v>
      </c>
      <c r="P126" s="2">
        <f t="shared" si="4"/>
        <v>6.32026016525502E-3</v>
      </c>
      <c r="Q126" s="2">
        <f t="shared" si="5"/>
        <v>0.13933560659669728</v>
      </c>
      <c r="R126" s="2">
        <f t="shared" si="6"/>
        <v>1E-4</v>
      </c>
      <c r="S126" s="2">
        <f t="shared" si="7"/>
        <v>4.6120097050301852E-2</v>
      </c>
    </row>
    <row r="127" spans="1:19" ht="15.75" customHeight="1" x14ac:dyDescent="0.2">
      <c r="A127" s="20" t="s">
        <v>194</v>
      </c>
      <c r="B127" s="21">
        <v>17642</v>
      </c>
      <c r="C127" s="22">
        <v>27543086</v>
      </c>
      <c r="D127" s="21">
        <v>530125</v>
      </c>
      <c r="E127" s="22">
        <v>245049056</v>
      </c>
      <c r="F127" s="21">
        <v>3907842</v>
      </c>
      <c r="G127" s="22">
        <v>909073856</v>
      </c>
      <c r="H127" s="21">
        <v>3636050</v>
      </c>
      <c r="I127" s="22">
        <v>839872192</v>
      </c>
      <c r="J127" s="21">
        <v>961675</v>
      </c>
      <c r="K127" s="22">
        <v>138578816</v>
      </c>
      <c r="L127" s="21">
        <v>9053334</v>
      </c>
      <c r="M127" s="23">
        <v>2160117006</v>
      </c>
      <c r="N127" s="1" t="str">
        <f t="shared" si="2"/>
        <v>VIEDNEY[+80]TAR</v>
      </c>
      <c r="O127" s="2">
        <f t="shared" si="3"/>
        <v>6.4052372344914439E-4</v>
      </c>
      <c r="P127" s="2">
        <f t="shared" si="4"/>
        <v>2.1633423472563794E-3</v>
      </c>
      <c r="Q127" s="2">
        <f t="shared" si="5"/>
        <v>4.2987068368623288E-3</v>
      </c>
      <c r="R127" s="2">
        <f t="shared" si="6"/>
        <v>4.3292896641111793E-3</v>
      </c>
      <c r="S127" s="2">
        <f t="shared" si="7"/>
        <v>6.9395527235562469E-3</v>
      </c>
    </row>
    <row r="128" spans="1:19" ht="15.75" customHeight="1" x14ac:dyDescent="0.2">
      <c r="A128" s="20" t="s">
        <v>237</v>
      </c>
      <c r="B128" s="21">
        <v>3634558</v>
      </c>
      <c r="C128" s="22">
        <v>136611539</v>
      </c>
      <c r="D128" s="21">
        <v>4284385</v>
      </c>
      <c r="E128" s="22">
        <v>101978748</v>
      </c>
      <c r="F128" s="21">
        <v>56134091</v>
      </c>
      <c r="G128" s="22">
        <v>53238460</v>
      </c>
      <c r="H128" s="21">
        <v>5296276</v>
      </c>
      <c r="I128" s="22">
        <v>82743084</v>
      </c>
      <c r="J128" s="21">
        <v>234799</v>
      </c>
      <c r="K128" s="22">
        <v>16648663</v>
      </c>
      <c r="L128" s="21">
        <v>69584109</v>
      </c>
      <c r="M128" s="23">
        <v>391220494</v>
      </c>
      <c r="N128" s="1" t="str">
        <f t="shared" si="2"/>
        <v>VLPPEVADGGVVDSGVY[+80]AVPPPAER</v>
      </c>
      <c r="O128" s="2">
        <f t="shared" si="3"/>
        <v>2.6605058596111709E-2</v>
      </c>
      <c r="P128" s="2">
        <f t="shared" si="4"/>
        <v>4.2012527943567225E-2</v>
      </c>
      <c r="Q128" s="2">
        <f t="shared" si="5"/>
        <v>1.0543898339658961</v>
      </c>
      <c r="R128" s="2">
        <f t="shared" si="6"/>
        <v>6.4008685003812529E-2</v>
      </c>
      <c r="S128" s="2">
        <f t="shared" si="7"/>
        <v>1.4103174531192085E-2</v>
      </c>
    </row>
    <row r="129" spans="1:19" ht="15.75" customHeight="1" x14ac:dyDescent="0.2">
      <c r="A129" s="20" t="s">
        <v>52</v>
      </c>
      <c r="B129" s="21">
        <v>16869011</v>
      </c>
      <c r="C129" s="22">
        <v>110947632</v>
      </c>
      <c r="D129" s="21">
        <v>5814585</v>
      </c>
      <c r="E129" s="22">
        <v>2583963264</v>
      </c>
      <c r="F129" s="21">
        <v>39055198</v>
      </c>
      <c r="G129" s="22">
        <v>5068648448</v>
      </c>
      <c r="H129" s="21">
        <v>908471</v>
      </c>
      <c r="I129" s="22">
        <v>1828159360</v>
      </c>
      <c r="J129" s="21">
        <v>310095</v>
      </c>
      <c r="K129" s="22">
        <v>239992776</v>
      </c>
      <c r="L129" s="21">
        <v>62957360</v>
      </c>
      <c r="M129" s="23">
        <v>9831711480</v>
      </c>
      <c r="N129" s="1" t="str">
        <f t="shared" si="2"/>
        <v>VPQT[+80]PLHTSR</v>
      </c>
      <c r="O129" s="2">
        <f t="shared" si="3"/>
        <v>0.1520448043451707</v>
      </c>
      <c r="P129" s="2">
        <f t="shared" si="4"/>
        <v>2.2502583844783331E-3</v>
      </c>
      <c r="Q129" s="2">
        <f t="shared" si="5"/>
        <v>7.70524892398298E-3</v>
      </c>
      <c r="R129" s="2">
        <f t="shared" si="6"/>
        <v>4.969320617651188E-4</v>
      </c>
      <c r="S129" s="2">
        <f t="shared" si="7"/>
        <v>1.2921013922519069E-3</v>
      </c>
    </row>
    <row r="130" spans="1:19" ht="15.75" customHeight="1" x14ac:dyDescent="0.2">
      <c r="A130" s="20" t="s">
        <v>362</v>
      </c>
      <c r="B130" s="21">
        <v>57859732</v>
      </c>
      <c r="C130" s="22">
        <v>598968640</v>
      </c>
      <c r="D130" s="21">
        <v>70087280</v>
      </c>
      <c r="E130" s="22">
        <v>902196672</v>
      </c>
      <c r="F130" s="21">
        <v>150431696</v>
      </c>
      <c r="G130" s="22">
        <v>1757414656</v>
      </c>
      <c r="H130" s="21">
        <v>66117760</v>
      </c>
      <c r="I130" s="22">
        <v>793195392</v>
      </c>
      <c r="J130" s="21">
        <v>14180894</v>
      </c>
      <c r="K130" s="22">
        <v>196078224</v>
      </c>
      <c r="L130" s="21">
        <v>358677362</v>
      </c>
      <c r="M130" s="23">
        <v>4247853584</v>
      </c>
      <c r="N130" s="1" t="str">
        <f t="shared" si="2"/>
        <v>VTS[+80]GGVSESPSGFSK</v>
      </c>
      <c r="O130" s="2">
        <f t="shared" si="3"/>
        <v>9.6598933793929517E-2</v>
      </c>
      <c r="P130" s="2">
        <f t="shared" si="4"/>
        <v>7.7685145794907123E-2</v>
      </c>
      <c r="Q130" s="2">
        <f t="shared" si="5"/>
        <v>8.5598293770004844E-2</v>
      </c>
      <c r="R130" s="2">
        <f t="shared" si="6"/>
        <v>8.3356207898898138E-2</v>
      </c>
      <c r="S130" s="2">
        <f t="shared" si="7"/>
        <v>7.2322635888419709E-2</v>
      </c>
    </row>
    <row r="131" spans="1:19" ht="15.75" customHeight="1" x14ac:dyDescent="0.2">
      <c r="A131" s="20" t="s">
        <v>64</v>
      </c>
      <c r="B131" s="21">
        <v>2424849</v>
      </c>
      <c r="C131" s="22">
        <v>1450896256</v>
      </c>
      <c r="D131" s="21">
        <v>1477812</v>
      </c>
      <c r="E131" s="22">
        <v>450289600</v>
      </c>
      <c r="F131" s="21">
        <v>3001191</v>
      </c>
      <c r="G131" s="22">
        <v>809740928</v>
      </c>
      <c r="H131" s="21">
        <v>1018176579</v>
      </c>
      <c r="I131" s="22">
        <v>286941280</v>
      </c>
      <c r="J131" s="21">
        <v>130025</v>
      </c>
      <c r="K131" s="22">
        <v>78953248</v>
      </c>
      <c r="L131" s="21">
        <v>1025210456</v>
      </c>
      <c r="M131" s="23">
        <v>3076821312</v>
      </c>
      <c r="N131" s="1" t="str">
        <f t="shared" si="2"/>
        <v>VY[+80]ENVTGLVK</v>
      </c>
      <c r="O131" s="2">
        <f t="shared" si="3"/>
        <v>1.6712766264109788E-3</v>
      </c>
      <c r="P131" s="2">
        <f t="shared" si="4"/>
        <v>3.2819145723107972E-3</v>
      </c>
      <c r="Q131" s="2">
        <f t="shared" si="5"/>
        <v>3.7063595234252504E-3</v>
      </c>
      <c r="R131" s="2">
        <f t="shared" si="6"/>
        <v>3.5483795813554604</v>
      </c>
      <c r="S131" s="2">
        <f t="shared" si="7"/>
        <v>1.6468606839328511E-3</v>
      </c>
    </row>
    <row r="132" spans="1:19" ht="15.75" customHeight="1" x14ac:dyDescent="0.2">
      <c r="A132" s="20" t="s">
        <v>406</v>
      </c>
      <c r="B132" s="21">
        <v>329508</v>
      </c>
      <c r="C132" s="22">
        <v>3075003</v>
      </c>
      <c r="D132" s="21">
        <v>26138658</v>
      </c>
      <c r="E132" s="22">
        <v>63212688</v>
      </c>
      <c r="F132" s="21">
        <v>298771232</v>
      </c>
      <c r="G132" s="22">
        <v>81846400</v>
      </c>
      <c r="H132" s="21">
        <v>43188240</v>
      </c>
      <c r="I132" s="22">
        <v>55020728</v>
      </c>
      <c r="J132" s="21">
        <v>9401621</v>
      </c>
      <c r="K132" s="22">
        <v>9393339</v>
      </c>
      <c r="L132" s="21">
        <v>377829259</v>
      </c>
      <c r="M132" s="23">
        <v>212548158</v>
      </c>
      <c r="N132" s="1" t="str">
        <f t="shared" si="2"/>
        <v>WPGS[+80]PTSR</v>
      </c>
      <c r="O132" s="2">
        <f t="shared" si="3"/>
        <v>0.10715696862734768</v>
      </c>
      <c r="P132" s="2">
        <f t="shared" si="4"/>
        <v>0.41350334603711203</v>
      </c>
      <c r="Q132" s="2">
        <f t="shared" si="5"/>
        <v>3.6503894123626695</v>
      </c>
      <c r="R132" s="2">
        <f t="shared" si="6"/>
        <v>0.78494490294639507</v>
      </c>
      <c r="S132" s="2">
        <f t="shared" si="7"/>
        <v>1.0008816886093432</v>
      </c>
    </row>
    <row r="133" spans="1:19" ht="15.75" customHeight="1" x14ac:dyDescent="0.2">
      <c r="A133" s="20" t="s">
        <v>391</v>
      </c>
      <c r="B133" s="21">
        <v>69789220</v>
      </c>
      <c r="C133" s="22">
        <v>448283120</v>
      </c>
      <c r="D133" s="21">
        <v>32563667</v>
      </c>
      <c r="E133" s="22">
        <v>109949236</v>
      </c>
      <c r="F133" s="21">
        <v>9313856</v>
      </c>
      <c r="G133" s="22">
        <v>369905200</v>
      </c>
      <c r="H133" s="21">
        <v>37914920</v>
      </c>
      <c r="I133" s="22">
        <v>102493596</v>
      </c>
      <c r="J133" s="21">
        <v>2186791</v>
      </c>
      <c r="K133" s="22">
        <v>1615547</v>
      </c>
      <c r="L133" s="21">
        <v>151768454</v>
      </c>
      <c r="M133" s="23">
        <v>1032246699</v>
      </c>
      <c r="N133" s="1" t="str">
        <f t="shared" si="2"/>
        <v>YC[+57]RPESQEHPEADPGSAAPY[+80]LK</v>
      </c>
      <c r="O133" s="2">
        <f t="shared" si="3"/>
        <v>0.15568112401823206</v>
      </c>
      <c r="P133" s="2">
        <f t="shared" si="4"/>
        <v>0.29617001613362737</v>
      </c>
      <c r="Q133" s="2">
        <f t="shared" si="5"/>
        <v>2.5179035060875057E-2</v>
      </c>
      <c r="R133" s="2">
        <f t="shared" si="6"/>
        <v>0.36992477071445518</v>
      </c>
      <c r="S133" s="2">
        <f t="shared" si="7"/>
        <v>1.3535916937111703</v>
      </c>
    </row>
    <row r="134" spans="1:19" ht="15.75" customHeight="1" x14ac:dyDescent="0.2">
      <c r="A134" s="20" t="s">
        <v>411</v>
      </c>
      <c r="B134" s="21">
        <v>481496920</v>
      </c>
      <c r="C134" s="22">
        <v>3504890560</v>
      </c>
      <c r="D134" s="21">
        <v>249833197</v>
      </c>
      <c r="E134" s="22">
        <v>1618383240</v>
      </c>
      <c r="F134" s="21">
        <v>287259120</v>
      </c>
      <c r="G134" s="22">
        <v>1954056656</v>
      </c>
      <c r="H134" s="21">
        <v>171131968</v>
      </c>
      <c r="I134" s="22">
        <v>1154326528</v>
      </c>
      <c r="J134" s="21">
        <v>32592572</v>
      </c>
      <c r="K134" s="22">
        <v>222316064</v>
      </c>
      <c r="L134" s="21">
        <v>1222313777</v>
      </c>
      <c r="M134" s="23">
        <v>8453973048</v>
      </c>
      <c r="N134" s="1" t="str">
        <f t="shared" si="2"/>
        <v>YGQFSGLNPGGRPIT[+80]PPR</v>
      </c>
      <c r="O134" s="2">
        <f t="shared" si="3"/>
        <v>0.13737858907640185</v>
      </c>
      <c r="P134" s="2">
        <f t="shared" si="4"/>
        <v>0.15437208618151532</v>
      </c>
      <c r="Q134" s="2">
        <f t="shared" si="5"/>
        <v>0.14700654616024603</v>
      </c>
      <c r="R134" s="2">
        <f t="shared" si="6"/>
        <v>0.14825265109042005</v>
      </c>
      <c r="S134" s="2">
        <f t="shared" si="7"/>
        <v>0.14660466460939142</v>
      </c>
    </row>
    <row r="135" spans="1:19" ht="15.75" customHeight="1" x14ac:dyDescent="0.2">
      <c r="A135" s="20" t="s">
        <v>48</v>
      </c>
      <c r="B135" s="21">
        <v>0</v>
      </c>
      <c r="C135" s="22">
        <v>0</v>
      </c>
      <c r="D135" s="21">
        <v>11845</v>
      </c>
      <c r="E135" s="22">
        <v>5517636</v>
      </c>
      <c r="F135" s="21">
        <v>526474</v>
      </c>
      <c r="G135" s="22">
        <v>30267864</v>
      </c>
      <c r="H135" s="21">
        <v>504523</v>
      </c>
      <c r="I135" s="22">
        <v>27381072</v>
      </c>
      <c r="J135" s="21">
        <v>246917</v>
      </c>
      <c r="K135" s="22">
        <v>5236414</v>
      </c>
      <c r="L135" s="21">
        <v>1289759</v>
      </c>
      <c r="M135" s="23">
        <v>68402986</v>
      </c>
      <c r="N135" s="1" t="str">
        <f t="shared" si="2"/>
        <v>YMEDSTY[+80]YK</v>
      </c>
      <c r="O135" s="2" t="str">
        <f t="shared" si="3"/>
        <v/>
      </c>
      <c r="P135" s="2">
        <f t="shared" si="4"/>
        <v>2.1467527035128812E-3</v>
      </c>
      <c r="Q135" s="2">
        <f t="shared" si="5"/>
        <v>1.7393827327888085E-2</v>
      </c>
      <c r="R135" s="2">
        <f t="shared" si="6"/>
        <v>1.8425976893819206E-2</v>
      </c>
      <c r="S135" s="2">
        <f t="shared" si="7"/>
        <v>4.7153834666242969E-2</v>
      </c>
    </row>
    <row r="136" spans="1:19" ht="15.75" customHeight="1" x14ac:dyDescent="0.2">
      <c r="A136" s="20" t="s">
        <v>348</v>
      </c>
      <c r="B136" s="21">
        <v>475692</v>
      </c>
      <c r="C136" s="22">
        <v>1342301</v>
      </c>
      <c r="D136" s="21">
        <v>5662925</v>
      </c>
      <c r="E136" s="22">
        <v>48314720</v>
      </c>
      <c r="F136" s="21">
        <v>12045724</v>
      </c>
      <c r="G136" s="22">
        <v>129099856</v>
      </c>
      <c r="H136" s="21">
        <v>5338308</v>
      </c>
      <c r="I136" s="22">
        <v>50565672</v>
      </c>
      <c r="J136" s="21">
        <v>905386</v>
      </c>
      <c r="K136" s="22">
        <v>8940857</v>
      </c>
      <c r="L136" s="21">
        <v>24428035</v>
      </c>
      <c r="M136" s="23">
        <v>238263406</v>
      </c>
      <c r="N136" s="1" t="str">
        <f t="shared" si="2"/>
        <v>YMS[+80]FTDK</v>
      </c>
      <c r="O136" s="2">
        <f t="shared" si="3"/>
        <v>0.35438549177866963</v>
      </c>
      <c r="P136" s="2">
        <f t="shared" si="4"/>
        <v>0.11720910314703262</v>
      </c>
      <c r="Q136" s="2">
        <f t="shared" si="5"/>
        <v>9.3305479752045575E-2</v>
      </c>
      <c r="R136" s="2">
        <f t="shared" si="6"/>
        <v>0.10557178000126252</v>
      </c>
      <c r="S136" s="2">
        <f t="shared" si="7"/>
        <v>0.1012638945013884</v>
      </c>
    </row>
    <row r="137" spans="1:19" ht="15.75" customHeight="1" x14ac:dyDescent="0.2">
      <c r="A137" s="20" t="s">
        <v>402</v>
      </c>
      <c r="B137" s="21">
        <v>216905792</v>
      </c>
      <c r="C137" s="22">
        <v>901209632</v>
      </c>
      <c r="D137" s="21">
        <v>36844212</v>
      </c>
      <c r="E137" s="22">
        <v>146559792</v>
      </c>
      <c r="F137" s="21">
        <v>57749904</v>
      </c>
      <c r="G137" s="22">
        <v>286042816</v>
      </c>
      <c r="H137" s="21">
        <v>9775369</v>
      </c>
      <c r="I137" s="22">
        <v>70788816</v>
      </c>
      <c r="J137" s="21">
        <v>31310074</v>
      </c>
      <c r="K137" s="22">
        <v>41874156</v>
      </c>
      <c r="L137" s="21">
        <v>352585351</v>
      </c>
      <c r="M137" s="23">
        <v>1446475212</v>
      </c>
      <c r="N137" s="1" t="str">
        <f t="shared" si="2"/>
        <v>YPRPAS[+80]VPPS[+80]PSLSR</v>
      </c>
      <c r="O137" s="2">
        <f t="shared" si="3"/>
        <v>0.24068294911432991</v>
      </c>
      <c r="P137" s="2">
        <f t="shared" si="4"/>
        <v>0.25139372468541715</v>
      </c>
      <c r="Q137" s="2">
        <f t="shared" si="5"/>
        <v>0.20189251667834232</v>
      </c>
      <c r="R137" s="2">
        <f t="shared" si="6"/>
        <v>0.13809199747033485</v>
      </c>
      <c r="S137" s="2">
        <f t="shared" si="7"/>
        <v>0.74771833013183597</v>
      </c>
    </row>
    <row r="138" spans="1:19" ht="15.75" customHeight="1" x14ac:dyDescent="0.2">
      <c r="A138" s="20" t="s">
        <v>87</v>
      </c>
      <c r="B138" s="21">
        <v>40794</v>
      </c>
      <c r="C138" s="22">
        <v>5851288</v>
      </c>
      <c r="D138" s="21">
        <v>805531</v>
      </c>
      <c r="E138" s="22">
        <v>16473540</v>
      </c>
      <c r="F138" s="21">
        <v>0</v>
      </c>
      <c r="G138" s="22">
        <v>65356360</v>
      </c>
      <c r="H138" s="21">
        <v>2029683</v>
      </c>
      <c r="I138" s="22">
        <v>163269584</v>
      </c>
      <c r="J138" s="21">
        <v>128215</v>
      </c>
      <c r="K138" s="22">
        <v>10743094</v>
      </c>
      <c r="L138" s="21">
        <v>3004223</v>
      </c>
      <c r="M138" s="23">
        <v>261693866</v>
      </c>
      <c r="N138" s="1" t="str">
        <f t="shared" si="2"/>
        <v>YSSS[+80]QPEPR</v>
      </c>
      <c r="O138" s="2">
        <f t="shared" si="3"/>
        <v>6.9717983459368265E-3</v>
      </c>
      <c r="P138" s="2">
        <f t="shared" si="4"/>
        <v>4.8898475980268967E-2</v>
      </c>
      <c r="Q138" s="2">
        <f t="shared" si="5"/>
        <v>1E-4</v>
      </c>
      <c r="R138" s="2">
        <f t="shared" si="6"/>
        <v>1.2431482645291729E-2</v>
      </c>
      <c r="S138" s="2">
        <f t="shared" si="7"/>
        <v>1.1934643781391096E-2</v>
      </c>
    </row>
    <row r="139" spans="1:19" ht="15.75" customHeight="1" x14ac:dyDescent="0.2">
      <c r="A139" s="20" t="s">
        <v>125</v>
      </c>
      <c r="B139" s="21">
        <v>42319763</v>
      </c>
      <c r="C139" s="22">
        <v>850365152</v>
      </c>
      <c r="D139" s="21">
        <v>1940569</v>
      </c>
      <c r="E139" s="22">
        <v>267013476</v>
      </c>
      <c r="F139" s="21">
        <v>16588915</v>
      </c>
      <c r="G139" s="22">
        <v>528258616</v>
      </c>
      <c r="H139" s="21">
        <v>4176849</v>
      </c>
      <c r="I139" s="22">
        <v>227754120</v>
      </c>
      <c r="J139" s="21">
        <v>2742183</v>
      </c>
      <c r="K139" s="22">
        <v>55518500</v>
      </c>
      <c r="L139" s="21">
        <v>67768279</v>
      </c>
      <c r="M139" s="23">
        <v>1928909864</v>
      </c>
      <c r="N139" s="1" t="str">
        <f t="shared" si="2"/>
        <v>YVDSEGHLY[+80]TVPIR</v>
      </c>
      <c r="O139" s="2">
        <f t="shared" si="3"/>
        <v>4.9766577217406953E-2</v>
      </c>
      <c r="P139" s="2">
        <f t="shared" si="4"/>
        <v>7.2676818753522384E-3</v>
      </c>
      <c r="Q139" s="2">
        <f t="shared" si="5"/>
        <v>3.1403018327674566E-2</v>
      </c>
      <c r="R139" s="2">
        <f t="shared" si="6"/>
        <v>1.8339290635005855E-2</v>
      </c>
      <c r="S139" s="2">
        <f t="shared" si="7"/>
        <v>4.9392238623161652E-2</v>
      </c>
    </row>
    <row r="140" spans="1:19" ht="15.75" customHeight="1" x14ac:dyDescent="0.2">
      <c r="A140" s="20" t="s">
        <v>91</v>
      </c>
      <c r="B140" s="21">
        <v>94218304</v>
      </c>
      <c r="C140" s="22">
        <v>91312976</v>
      </c>
      <c r="D140" s="21">
        <v>14717650</v>
      </c>
      <c r="E140" s="22">
        <v>261904192</v>
      </c>
      <c r="F140" s="21">
        <v>774227456</v>
      </c>
      <c r="G140" s="22">
        <v>307026464</v>
      </c>
      <c r="H140" s="21">
        <v>2024468</v>
      </c>
      <c r="I140" s="22">
        <v>207314112</v>
      </c>
      <c r="J140" s="21">
        <v>3005410</v>
      </c>
      <c r="K140" s="22">
        <v>40919776</v>
      </c>
      <c r="L140" s="21">
        <v>888193288</v>
      </c>
      <c r="M140" s="23">
        <v>908477520</v>
      </c>
      <c r="N140" s="1" t="str">
        <f t="shared" si="2"/>
        <v>YYTPVPC[+57]ES[+80]ATAK</v>
      </c>
      <c r="O140" s="2">
        <f t="shared" si="3"/>
        <v>1.0318172523475744</v>
      </c>
      <c r="P140" s="2">
        <f t="shared" si="4"/>
        <v>5.6194785916217793E-2</v>
      </c>
      <c r="Q140" s="2">
        <f t="shared" si="5"/>
        <v>2.5216961623216947</v>
      </c>
      <c r="R140" s="2">
        <f t="shared" si="6"/>
        <v>9.7652204206918631E-3</v>
      </c>
      <c r="S140" s="2">
        <f t="shared" si="7"/>
        <v>7.344639423246109E-2</v>
      </c>
    </row>
    <row r="141" spans="1:19" ht="15.75" customHeight="1" x14ac:dyDescent="0.2">
      <c r="A141" s="24" t="s">
        <v>514</v>
      </c>
      <c r="B141" s="25">
        <v>38086482342</v>
      </c>
      <c r="C141" s="26">
        <v>111749687511</v>
      </c>
      <c r="D141" s="25">
        <v>31400773273</v>
      </c>
      <c r="E141" s="26">
        <v>43582724159</v>
      </c>
      <c r="F141" s="25">
        <v>61484574171</v>
      </c>
      <c r="G141" s="26">
        <v>94913390349</v>
      </c>
      <c r="H141" s="25">
        <v>32989099298</v>
      </c>
      <c r="I141" s="26">
        <v>49921892859</v>
      </c>
      <c r="J141" s="25">
        <v>6373324564</v>
      </c>
      <c r="K141" s="26">
        <v>8899542312</v>
      </c>
      <c r="L141" s="25">
        <v>170334253648</v>
      </c>
      <c r="M141" s="27">
        <v>309067237190</v>
      </c>
    </row>
    <row r="142" spans="1:19" ht="15.75" customHeight="1" x14ac:dyDescent="0.2"/>
    <row r="143" spans="1:19" ht="15.75" customHeight="1" x14ac:dyDescent="0.2"/>
    <row r="144" spans="1:19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00"/>
  <sheetViews>
    <sheetView workbookViewId="0"/>
  </sheetViews>
  <sheetFormatPr baseColWidth="10" defaultColWidth="11.1640625" defaultRowHeight="15" customHeight="1" x14ac:dyDescent="0.2"/>
  <cols>
    <col min="1" max="13" width="6.83203125" customWidth="1"/>
    <col min="14" max="14" width="37.6640625" customWidth="1"/>
    <col min="15" max="19" width="10.83203125" customWidth="1"/>
    <col min="20" max="26" width="6.83203125" customWidth="1"/>
  </cols>
  <sheetData>
    <row r="1" spans="1:19" ht="15.75" customHeight="1" x14ac:dyDescent="0.2">
      <c r="N1" s="6" t="s">
        <v>511</v>
      </c>
      <c r="O1" s="2">
        <v>1E-4</v>
      </c>
      <c r="P1" s="2">
        <v>0.01</v>
      </c>
    </row>
    <row r="2" spans="1:19" ht="15.75" customHeight="1" x14ac:dyDescent="0.2"/>
    <row r="3" spans="1:19" ht="15.75" customHeight="1" x14ac:dyDescent="0.2">
      <c r="A3" s="8"/>
      <c r="B3" s="9" t="s">
        <v>512</v>
      </c>
      <c r="C3" s="10" t="s">
        <v>31</v>
      </c>
      <c r="D3" s="11"/>
      <c r="E3" s="11"/>
      <c r="F3" s="11"/>
      <c r="G3" s="11"/>
      <c r="H3" s="11"/>
      <c r="I3" s="11"/>
      <c r="J3" s="11"/>
      <c r="K3" s="11"/>
      <c r="L3" s="11"/>
      <c r="M3" s="12"/>
      <c r="N3" s="6" t="s">
        <v>513</v>
      </c>
      <c r="O3" s="2">
        <f t="shared" ref="O3:S3" si="0">COUNTIF(O6:O140, CONCATENATE("&gt;", $P$1))</f>
        <v>81</v>
      </c>
      <c r="P3" s="2">
        <f t="shared" si="0"/>
        <v>69</v>
      </c>
      <c r="Q3" s="2">
        <f t="shared" si="0"/>
        <v>71</v>
      </c>
      <c r="R3" s="2">
        <f t="shared" si="0"/>
        <v>70</v>
      </c>
      <c r="S3" s="2">
        <f t="shared" si="0"/>
        <v>63</v>
      </c>
    </row>
    <row r="4" spans="1:19" ht="15.75" customHeight="1" x14ac:dyDescent="0.2">
      <c r="A4" s="13"/>
      <c r="B4" s="8" t="s">
        <v>20</v>
      </c>
      <c r="C4" s="11"/>
      <c r="D4" s="8" t="s">
        <v>21</v>
      </c>
      <c r="E4" s="11"/>
      <c r="F4" s="8" t="s">
        <v>22</v>
      </c>
      <c r="G4" s="11"/>
      <c r="H4" s="8" t="s">
        <v>23</v>
      </c>
      <c r="I4" s="11"/>
      <c r="J4" s="8" t="s">
        <v>24</v>
      </c>
      <c r="K4" s="11"/>
      <c r="L4" s="8" t="s">
        <v>568</v>
      </c>
      <c r="M4" s="14" t="s">
        <v>569</v>
      </c>
      <c r="N4" s="6" t="s">
        <v>515</v>
      </c>
      <c r="O4" s="2">
        <f t="shared" ref="O4:S4" si="1">COUNT(O6:O140)</f>
        <v>121</v>
      </c>
      <c r="P4" s="2">
        <f t="shared" si="1"/>
        <v>130</v>
      </c>
      <c r="Q4" s="2">
        <f t="shared" si="1"/>
        <v>125</v>
      </c>
      <c r="R4" s="2">
        <f t="shared" si="1"/>
        <v>130</v>
      </c>
      <c r="S4" s="2">
        <f t="shared" si="1"/>
        <v>121</v>
      </c>
    </row>
    <row r="5" spans="1:19" ht="15.75" customHeight="1" x14ac:dyDescent="0.2">
      <c r="A5" s="9" t="s">
        <v>516</v>
      </c>
      <c r="B5" s="8" t="s">
        <v>519</v>
      </c>
      <c r="C5" s="15" t="s">
        <v>520</v>
      </c>
      <c r="D5" s="8" t="s">
        <v>519</v>
      </c>
      <c r="E5" s="15" t="s">
        <v>520</v>
      </c>
      <c r="F5" s="8" t="s">
        <v>519</v>
      </c>
      <c r="G5" s="15" t="s">
        <v>520</v>
      </c>
      <c r="H5" s="8" t="s">
        <v>519</v>
      </c>
      <c r="I5" s="15" t="s">
        <v>520</v>
      </c>
      <c r="J5" s="8" t="s">
        <v>519</v>
      </c>
      <c r="K5" s="15" t="s">
        <v>520</v>
      </c>
      <c r="L5" s="13"/>
      <c r="M5" s="16"/>
      <c r="N5" s="7" t="s">
        <v>16</v>
      </c>
      <c r="O5" s="1" t="s">
        <v>20</v>
      </c>
      <c r="P5" s="1" t="s">
        <v>21</v>
      </c>
      <c r="Q5" s="1" t="s">
        <v>22</v>
      </c>
      <c r="R5" s="1" t="s">
        <v>23</v>
      </c>
      <c r="S5" s="1" t="s">
        <v>24</v>
      </c>
    </row>
    <row r="6" spans="1:19" ht="15.75" customHeight="1" x14ac:dyDescent="0.2">
      <c r="A6" s="8" t="s">
        <v>27</v>
      </c>
      <c r="B6" s="17">
        <v>0</v>
      </c>
      <c r="C6" s="18">
        <v>1161669</v>
      </c>
      <c r="D6" s="17">
        <v>0</v>
      </c>
      <c r="E6" s="18">
        <v>0</v>
      </c>
      <c r="F6" s="17">
        <v>0</v>
      </c>
      <c r="G6" s="18">
        <v>0</v>
      </c>
      <c r="H6" s="17">
        <v>0</v>
      </c>
      <c r="I6" s="18">
        <v>1133502</v>
      </c>
      <c r="J6" s="17">
        <v>0</v>
      </c>
      <c r="K6" s="18">
        <v>0</v>
      </c>
      <c r="L6" s="17">
        <v>0</v>
      </c>
      <c r="M6" s="19">
        <v>2295171</v>
      </c>
      <c r="N6" s="1" t="str">
        <f t="shared" ref="N6:N140" si="2">A6</f>
        <v>AAS[+80]MDNNSK</v>
      </c>
      <c r="O6" s="2">
        <f t="shared" ref="O6:O140" si="3">IF(AND(ISNUMBER(C6),C6&gt;0),IF(B6/C6&gt;$O$1, B6/C6, $O$1), "")</f>
        <v>1E-4</v>
      </c>
      <c r="P6" s="2" t="str">
        <f t="shared" ref="P6:P140" si="4">IF(AND(ISNUMBER(E6),E6&gt;0),IF(D6/E6&gt;$O$1, D6/E6, $O$1), "")</f>
        <v/>
      </c>
      <c r="Q6" s="2" t="str">
        <f t="shared" ref="Q6:Q140" si="5">IF(AND(ISNUMBER(G6),G6&gt;0),IF(F6/G6&gt;$O$1, F6/G6, $O$1), "")</f>
        <v/>
      </c>
      <c r="R6" s="2">
        <f t="shared" ref="R6:R140" si="6">IF(AND(ISNUMBER(I6),I6&gt;0),IF(H6/I6&gt;$O$1, H6/I6, $O$1), "")</f>
        <v>1E-4</v>
      </c>
      <c r="S6" s="2" t="str">
        <f t="shared" ref="S6:S140" si="7">IF(AND(ISNUMBER(K6),K6&gt;0),IF(J6/K6&gt;$O$1, J6/K6, $O$1), "")</f>
        <v/>
      </c>
    </row>
    <row r="7" spans="1:19" ht="15.75" customHeight="1" x14ac:dyDescent="0.2">
      <c r="A7" s="20" t="s">
        <v>32</v>
      </c>
      <c r="B7" s="21">
        <v>0</v>
      </c>
      <c r="C7" s="22">
        <v>473286</v>
      </c>
      <c r="D7" s="21">
        <v>0</v>
      </c>
      <c r="E7" s="22">
        <v>0</v>
      </c>
      <c r="F7" s="21">
        <v>0</v>
      </c>
      <c r="G7" s="22">
        <v>0</v>
      </c>
      <c r="H7" s="21">
        <v>0</v>
      </c>
      <c r="I7" s="22">
        <v>1891704</v>
      </c>
      <c r="J7" s="21">
        <v>0</v>
      </c>
      <c r="K7" s="22">
        <v>0</v>
      </c>
      <c r="L7" s="21">
        <v>0</v>
      </c>
      <c r="M7" s="23">
        <v>2364990</v>
      </c>
      <c r="N7" s="1" t="str">
        <f t="shared" si="2"/>
        <v>AAS[+80]MDSSSK</v>
      </c>
      <c r="O7" s="2">
        <f t="shared" si="3"/>
        <v>1E-4</v>
      </c>
      <c r="P7" s="2" t="str">
        <f t="shared" si="4"/>
        <v/>
      </c>
      <c r="Q7" s="2" t="str">
        <f t="shared" si="5"/>
        <v/>
      </c>
      <c r="R7" s="2">
        <f t="shared" si="6"/>
        <v>1E-4</v>
      </c>
      <c r="S7" s="2" t="str">
        <f t="shared" si="7"/>
        <v/>
      </c>
    </row>
    <row r="8" spans="1:19" ht="15.75" customHeight="1" x14ac:dyDescent="0.2">
      <c r="A8" s="20" t="s">
        <v>252</v>
      </c>
      <c r="B8" s="21">
        <v>0</v>
      </c>
      <c r="C8" s="22">
        <v>0</v>
      </c>
      <c r="D8" s="21">
        <v>46738</v>
      </c>
      <c r="E8" s="22">
        <v>8713305</v>
      </c>
      <c r="F8" s="21">
        <v>115306</v>
      </c>
      <c r="G8" s="22">
        <v>10292301</v>
      </c>
      <c r="H8" s="21">
        <v>68424</v>
      </c>
      <c r="I8" s="22">
        <v>5915689</v>
      </c>
      <c r="J8" s="21">
        <v>27580</v>
      </c>
      <c r="K8" s="22">
        <v>6342771</v>
      </c>
      <c r="L8" s="21">
        <v>258048</v>
      </c>
      <c r="M8" s="23">
        <v>31264066</v>
      </c>
      <c r="N8" s="1" t="str">
        <f t="shared" si="2"/>
        <v>AHT[+80]FSHPPSSTK</v>
      </c>
      <c r="O8" s="2" t="str">
        <f t="shared" si="3"/>
        <v/>
      </c>
      <c r="P8" s="2">
        <f t="shared" si="4"/>
        <v>5.3639807168462481E-3</v>
      </c>
      <c r="Q8" s="2">
        <f t="shared" si="5"/>
        <v>1.1203131350317096E-2</v>
      </c>
      <c r="R8" s="2">
        <f t="shared" si="6"/>
        <v>1.1566530965370221E-2</v>
      </c>
      <c r="S8" s="2">
        <f t="shared" si="7"/>
        <v>4.3482572522325026E-3</v>
      </c>
    </row>
    <row r="9" spans="1:19" ht="15.75" customHeight="1" x14ac:dyDescent="0.2">
      <c r="A9" s="20" t="s">
        <v>302</v>
      </c>
      <c r="B9" s="21">
        <v>259294</v>
      </c>
      <c r="C9" s="22">
        <v>14068121</v>
      </c>
      <c r="D9" s="21">
        <v>277432</v>
      </c>
      <c r="E9" s="22">
        <v>14976510</v>
      </c>
      <c r="F9" s="21">
        <v>385810</v>
      </c>
      <c r="G9" s="22">
        <v>22231010</v>
      </c>
      <c r="H9" s="21">
        <v>295644</v>
      </c>
      <c r="I9" s="22">
        <v>7915474</v>
      </c>
      <c r="J9" s="21">
        <v>12264</v>
      </c>
      <c r="K9" s="22">
        <v>4675608</v>
      </c>
      <c r="L9" s="21">
        <v>1230444</v>
      </c>
      <c r="M9" s="23">
        <v>63866723</v>
      </c>
      <c r="N9" s="1" t="str">
        <f t="shared" si="2"/>
        <v>AIS[+80]ETEENSDELSGER</v>
      </c>
      <c r="O9" s="2">
        <f t="shared" si="3"/>
        <v>1.8431317160266109E-2</v>
      </c>
      <c r="P9" s="2">
        <f t="shared" si="4"/>
        <v>1.8524475996076522E-2</v>
      </c>
      <c r="Q9" s="2">
        <f t="shared" si="5"/>
        <v>1.7354587128520026E-2</v>
      </c>
      <c r="R9" s="2">
        <f t="shared" si="6"/>
        <v>3.7350132158857449E-2</v>
      </c>
      <c r="S9" s="2">
        <f t="shared" si="7"/>
        <v>2.6229743810858397E-3</v>
      </c>
    </row>
    <row r="10" spans="1:19" ht="15.75" customHeight="1" x14ac:dyDescent="0.2">
      <c r="A10" s="20" t="s">
        <v>106</v>
      </c>
      <c r="B10" s="21">
        <v>17783</v>
      </c>
      <c r="C10" s="22">
        <v>32172618</v>
      </c>
      <c r="D10" s="21">
        <v>10853</v>
      </c>
      <c r="E10" s="22">
        <v>25922058</v>
      </c>
      <c r="F10" s="21">
        <v>0</v>
      </c>
      <c r="G10" s="22">
        <v>33503466</v>
      </c>
      <c r="H10" s="21">
        <v>0</v>
      </c>
      <c r="I10" s="22">
        <v>44083792</v>
      </c>
      <c r="J10" s="21">
        <v>27302</v>
      </c>
      <c r="K10" s="22">
        <v>23360700</v>
      </c>
      <c r="L10" s="21">
        <v>55938</v>
      </c>
      <c r="M10" s="23">
        <v>159042634</v>
      </c>
      <c r="N10" s="1" t="str">
        <f t="shared" si="2"/>
        <v>ALGADDSYY[+80]TAR</v>
      </c>
      <c r="O10" s="2">
        <f t="shared" si="3"/>
        <v>5.5273711328061642E-4</v>
      </c>
      <c r="P10" s="2">
        <f t="shared" si="4"/>
        <v>4.1867817748112438E-4</v>
      </c>
      <c r="Q10" s="2">
        <f t="shared" si="5"/>
        <v>1E-4</v>
      </c>
      <c r="R10" s="2">
        <f t="shared" si="6"/>
        <v>1E-4</v>
      </c>
      <c r="S10" s="2">
        <f t="shared" si="7"/>
        <v>1.1687149785751282E-3</v>
      </c>
    </row>
    <row r="11" spans="1:19" ht="15.75" customHeight="1" x14ac:dyDescent="0.2">
      <c r="A11" s="20" t="s">
        <v>183</v>
      </c>
      <c r="B11" s="21">
        <v>42447</v>
      </c>
      <c r="C11" s="22">
        <v>1645376</v>
      </c>
      <c r="D11" s="21">
        <v>59674</v>
      </c>
      <c r="E11" s="22">
        <v>28923728</v>
      </c>
      <c r="F11" s="21">
        <v>16988</v>
      </c>
      <c r="G11" s="22">
        <v>27478002</v>
      </c>
      <c r="H11" s="21">
        <v>582087</v>
      </c>
      <c r="I11" s="22">
        <v>80035480</v>
      </c>
      <c r="J11" s="21">
        <v>46818</v>
      </c>
      <c r="K11" s="22">
        <v>26362978</v>
      </c>
      <c r="L11" s="21">
        <v>748014</v>
      </c>
      <c r="M11" s="23">
        <v>164445564</v>
      </c>
      <c r="N11" s="1" t="str">
        <f t="shared" si="2"/>
        <v>ALPNNTSSS[+80]PQPK</v>
      </c>
      <c r="O11" s="2">
        <f t="shared" si="3"/>
        <v>2.5797750787661909E-2</v>
      </c>
      <c r="P11" s="2">
        <f t="shared" si="4"/>
        <v>2.0631503656790024E-3</v>
      </c>
      <c r="Q11" s="2">
        <f t="shared" si="5"/>
        <v>6.1824000158381234E-4</v>
      </c>
      <c r="R11" s="2">
        <f t="shared" si="6"/>
        <v>7.2728619857093382E-3</v>
      </c>
      <c r="S11" s="2">
        <f t="shared" si="7"/>
        <v>1.7758995209114844E-3</v>
      </c>
    </row>
    <row r="12" spans="1:19" ht="15.75" customHeight="1" x14ac:dyDescent="0.2">
      <c r="A12" s="20" t="s">
        <v>418</v>
      </c>
      <c r="B12" s="21">
        <v>12623858</v>
      </c>
      <c r="C12" s="22">
        <v>49843994</v>
      </c>
      <c r="D12" s="21">
        <v>7022249</v>
      </c>
      <c r="E12" s="22">
        <v>35078819</v>
      </c>
      <c r="F12" s="21">
        <v>8612858</v>
      </c>
      <c r="G12" s="22">
        <v>34057060</v>
      </c>
      <c r="H12" s="21">
        <v>4932655</v>
      </c>
      <c r="I12" s="22">
        <v>27473973</v>
      </c>
      <c r="J12" s="21">
        <v>1196847</v>
      </c>
      <c r="K12" s="22">
        <v>7002264</v>
      </c>
      <c r="L12" s="21">
        <v>34388467</v>
      </c>
      <c r="M12" s="23">
        <v>153456110</v>
      </c>
      <c r="N12" s="1" t="str">
        <f t="shared" si="2"/>
        <v>ALS[+80]RQLSSGVSEIR</v>
      </c>
      <c r="O12" s="2">
        <f t="shared" si="3"/>
        <v>0.25326738463213844</v>
      </c>
      <c r="P12" s="2">
        <f t="shared" si="4"/>
        <v>0.20018487509513933</v>
      </c>
      <c r="Q12" s="2">
        <f t="shared" si="5"/>
        <v>0.25289493573432353</v>
      </c>
      <c r="R12" s="2">
        <f t="shared" si="6"/>
        <v>0.17953919515026093</v>
      </c>
      <c r="S12" s="2">
        <f t="shared" si="7"/>
        <v>0.17092286152021688</v>
      </c>
    </row>
    <row r="13" spans="1:19" ht="15.75" customHeight="1" x14ac:dyDescent="0.2">
      <c r="A13" s="20" t="s">
        <v>216</v>
      </c>
      <c r="B13" s="21">
        <v>3725</v>
      </c>
      <c r="C13" s="22">
        <v>1823684</v>
      </c>
      <c r="D13" s="21">
        <v>23734</v>
      </c>
      <c r="E13" s="22">
        <v>3862469</v>
      </c>
      <c r="F13" s="21">
        <v>22933</v>
      </c>
      <c r="G13" s="22">
        <v>11609944</v>
      </c>
      <c r="H13" s="21">
        <v>183194</v>
      </c>
      <c r="I13" s="22">
        <v>10973776</v>
      </c>
      <c r="J13" s="21">
        <v>35989</v>
      </c>
      <c r="K13" s="22">
        <v>7198118</v>
      </c>
      <c r="L13" s="21">
        <v>269575</v>
      </c>
      <c r="M13" s="23">
        <v>35467991</v>
      </c>
      <c r="N13" s="1" t="str">
        <f t="shared" si="2"/>
        <v>AREGS[+80]FESR</v>
      </c>
      <c r="O13" s="2">
        <f t="shared" si="3"/>
        <v>2.0425687783629182E-3</v>
      </c>
      <c r="P13" s="2">
        <f t="shared" si="4"/>
        <v>6.1447742363757484E-3</v>
      </c>
      <c r="Q13" s="2">
        <f t="shared" si="5"/>
        <v>1.9752894587605247E-3</v>
      </c>
      <c r="R13" s="2">
        <f t="shared" si="6"/>
        <v>1.669379801446649E-2</v>
      </c>
      <c r="S13" s="2">
        <f t="shared" si="7"/>
        <v>4.9997791089281948E-3</v>
      </c>
    </row>
    <row r="14" spans="1:19" ht="15.75" customHeight="1" x14ac:dyDescent="0.2">
      <c r="A14" s="20" t="s">
        <v>219</v>
      </c>
      <c r="B14" s="21">
        <v>3506161</v>
      </c>
      <c r="C14" s="22">
        <v>81391600</v>
      </c>
      <c r="D14" s="21">
        <v>33613</v>
      </c>
      <c r="E14" s="22">
        <v>6562901</v>
      </c>
      <c r="F14" s="21">
        <v>44106</v>
      </c>
      <c r="G14" s="22">
        <v>15050650</v>
      </c>
      <c r="H14" s="21">
        <v>23480</v>
      </c>
      <c r="I14" s="22">
        <v>4686929</v>
      </c>
      <c r="J14" s="21">
        <v>0</v>
      </c>
      <c r="K14" s="22">
        <v>2648774</v>
      </c>
      <c r="L14" s="21">
        <v>3607360</v>
      </c>
      <c r="M14" s="23">
        <v>110340854</v>
      </c>
      <c r="N14" s="1" t="str">
        <f t="shared" si="2"/>
        <v>ASSDGEGTM[+16]SRPAS[+80]VDGSPVSPSTNR</v>
      </c>
      <c r="O14" s="2">
        <f t="shared" si="3"/>
        <v>4.307767632040653E-2</v>
      </c>
      <c r="P14" s="2">
        <f t="shared" si="4"/>
        <v>5.1216679940776187E-3</v>
      </c>
      <c r="Q14" s="2">
        <f t="shared" si="5"/>
        <v>2.9305046625893233E-3</v>
      </c>
      <c r="R14" s="2">
        <f t="shared" si="6"/>
        <v>5.0096769121102539E-3</v>
      </c>
      <c r="S14" s="2">
        <f t="shared" si="7"/>
        <v>1E-4</v>
      </c>
    </row>
    <row r="15" spans="1:19" ht="15.75" customHeight="1" x14ac:dyDescent="0.2">
      <c r="A15" s="20" t="s">
        <v>360</v>
      </c>
      <c r="B15" s="21">
        <v>983261</v>
      </c>
      <c r="C15" s="22">
        <v>15472529</v>
      </c>
      <c r="D15" s="21">
        <v>1118658</v>
      </c>
      <c r="E15" s="22">
        <v>11367979</v>
      </c>
      <c r="F15" s="21">
        <v>1944661</v>
      </c>
      <c r="G15" s="22">
        <v>25022352</v>
      </c>
      <c r="H15" s="21">
        <v>1160461</v>
      </c>
      <c r="I15" s="22">
        <v>7325225</v>
      </c>
      <c r="J15" s="21">
        <v>88444</v>
      </c>
      <c r="K15" s="22">
        <v>2249170</v>
      </c>
      <c r="L15" s="21">
        <v>5295485</v>
      </c>
      <c r="M15" s="23">
        <v>61437255</v>
      </c>
      <c r="N15" s="1" t="str">
        <f t="shared" si="2"/>
        <v>ASSDGEGTMSRPAS[+80]VDGSPVSPSTNR</v>
      </c>
      <c r="O15" s="2">
        <f t="shared" si="3"/>
        <v>6.3548822561586407E-2</v>
      </c>
      <c r="P15" s="2">
        <f t="shared" si="4"/>
        <v>9.8404298600481235E-2</v>
      </c>
      <c r="Q15" s="2">
        <f t="shared" si="5"/>
        <v>7.7716954825030035E-2</v>
      </c>
      <c r="R15" s="2">
        <f t="shared" si="6"/>
        <v>0.15841984375906543</v>
      </c>
      <c r="S15" s="2">
        <f t="shared" si="7"/>
        <v>3.9322950243867741E-2</v>
      </c>
    </row>
    <row r="16" spans="1:19" ht="15.75" customHeight="1" x14ac:dyDescent="0.2">
      <c r="A16" s="20" t="s">
        <v>164</v>
      </c>
      <c r="B16" s="21">
        <v>0</v>
      </c>
      <c r="C16" s="22">
        <v>0</v>
      </c>
      <c r="D16" s="21">
        <v>0</v>
      </c>
      <c r="E16" s="22">
        <v>1623735</v>
      </c>
      <c r="F16" s="21">
        <v>9990</v>
      </c>
      <c r="G16" s="22">
        <v>4758477</v>
      </c>
      <c r="H16" s="21">
        <v>8364</v>
      </c>
      <c r="I16" s="22">
        <v>5576300</v>
      </c>
      <c r="J16" s="21">
        <v>4615</v>
      </c>
      <c r="K16" s="22">
        <v>1134477</v>
      </c>
      <c r="L16" s="21">
        <v>22969</v>
      </c>
      <c r="M16" s="23">
        <v>13092989</v>
      </c>
      <c r="N16" s="1" t="str">
        <f t="shared" si="2"/>
        <v>AVS[+80]MDNSNKYTK</v>
      </c>
      <c r="O16" s="2" t="str">
        <f t="shared" si="3"/>
        <v/>
      </c>
      <c r="P16" s="2">
        <f t="shared" si="4"/>
        <v>1E-4</v>
      </c>
      <c r="Q16" s="2">
        <f t="shared" si="5"/>
        <v>2.0994112191779009E-3</v>
      </c>
      <c r="R16" s="2">
        <f t="shared" si="6"/>
        <v>1.4999193013288381E-3</v>
      </c>
      <c r="S16" s="2">
        <f t="shared" si="7"/>
        <v>4.0679537795830145E-3</v>
      </c>
    </row>
    <row r="17" spans="1:19" ht="15.75" customHeight="1" x14ac:dyDescent="0.2">
      <c r="A17" s="20" t="s">
        <v>458</v>
      </c>
      <c r="B17" s="21">
        <v>70198392</v>
      </c>
      <c r="C17" s="22">
        <v>99326768</v>
      </c>
      <c r="D17" s="21">
        <v>11615696</v>
      </c>
      <c r="E17" s="22">
        <v>11403152</v>
      </c>
      <c r="F17" s="21">
        <v>7363187</v>
      </c>
      <c r="G17" s="22">
        <v>8480638</v>
      </c>
      <c r="H17" s="21">
        <v>12184282</v>
      </c>
      <c r="I17" s="22">
        <v>12004586</v>
      </c>
      <c r="J17" s="21">
        <v>9332939</v>
      </c>
      <c r="K17" s="22">
        <v>15202358</v>
      </c>
      <c r="L17" s="21">
        <v>110694496</v>
      </c>
      <c r="M17" s="23">
        <v>146417502</v>
      </c>
      <c r="N17" s="1" t="str">
        <f t="shared" si="2"/>
        <v>AYS[+80]FC[+57]GTVEYMAPEVVNRR</v>
      </c>
      <c r="O17" s="2">
        <f t="shared" si="3"/>
        <v>0.70674193284936038</v>
      </c>
      <c r="P17" s="2">
        <f t="shared" si="4"/>
        <v>1.0186390569905583</v>
      </c>
      <c r="Q17" s="2">
        <f t="shared" si="5"/>
        <v>0.86823503137381886</v>
      </c>
      <c r="R17" s="2">
        <f t="shared" si="6"/>
        <v>1.0149689460344571</v>
      </c>
      <c r="S17" s="2">
        <f t="shared" si="7"/>
        <v>0.61391390730306439</v>
      </c>
    </row>
    <row r="18" spans="1:19" ht="15.75" customHeight="1" x14ac:dyDescent="0.2">
      <c r="A18" s="20" t="s">
        <v>485</v>
      </c>
      <c r="B18" s="21">
        <v>153660004</v>
      </c>
      <c r="C18" s="22">
        <v>63704248</v>
      </c>
      <c r="D18" s="21">
        <v>19985584</v>
      </c>
      <c r="E18" s="22">
        <v>9736864</v>
      </c>
      <c r="F18" s="21">
        <v>14757551</v>
      </c>
      <c r="G18" s="22">
        <v>7170486</v>
      </c>
      <c r="H18" s="21">
        <v>11476763</v>
      </c>
      <c r="I18" s="22">
        <v>8342829</v>
      </c>
      <c r="J18" s="21">
        <v>11732373</v>
      </c>
      <c r="K18" s="22">
        <v>4271791</v>
      </c>
      <c r="L18" s="21">
        <v>211612275</v>
      </c>
      <c r="M18" s="23">
        <v>93226218</v>
      </c>
      <c r="N18" s="1" t="str">
        <f t="shared" si="2"/>
        <v>C[+57]SDVSELSSS[+80]PPGPYHQEPYVC[+57]KPEER</v>
      </c>
      <c r="O18" s="2">
        <f t="shared" si="3"/>
        <v>2.4120841046581383</v>
      </c>
      <c r="P18" s="2">
        <f t="shared" si="4"/>
        <v>2.0525688763856618</v>
      </c>
      <c r="Q18" s="2">
        <f t="shared" si="5"/>
        <v>2.0580963410290458</v>
      </c>
      <c r="R18" s="2">
        <f t="shared" si="6"/>
        <v>1.3756440411280155</v>
      </c>
      <c r="S18" s="2">
        <f t="shared" si="7"/>
        <v>2.7464763608519238</v>
      </c>
    </row>
    <row r="19" spans="1:19" ht="15.75" customHeight="1" x14ac:dyDescent="0.2">
      <c r="A19" s="20" t="s">
        <v>475</v>
      </c>
      <c r="B19" s="21">
        <v>0</v>
      </c>
      <c r="C19" s="22">
        <v>0</v>
      </c>
      <c r="D19" s="21">
        <v>0</v>
      </c>
      <c r="E19" s="22">
        <v>0</v>
      </c>
      <c r="F19" s="21">
        <v>0</v>
      </c>
      <c r="G19" s="22">
        <v>0</v>
      </c>
      <c r="H19" s="21">
        <v>2029225</v>
      </c>
      <c r="I19" s="22">
        <v>1828535</v>
      </c>
      <c r="J19" s="21">
        <v>242229</v>
      </c>
      <c r="K19" s="22">
        <v>118722</v>
      </c>
      <c r="L19" s="21">
        <v>2271454</v>
      </c>
      <c r="M19" s="23">
        <v>1947257</v>
      </c>
      <c r="N19" s="1" t="str">
        <f t="shared" si="2"/>
        <v>C[+57]SS[+80]VTGVQR</v>
      </c>
      <c r="O19" s="2" t="str">
        <f t="shared" si="3"/>
        <v/>
      </c>
      <c r="P19" s="2" t="str">
        <f t="shared" si="4"/>
        <v/>
      </c>
      <c r="Q19" s="2" t="str">
        <f t="shared" si="5"/>
        <v/>
      </c>
      <c r="R19" s="2">
        <f t="shared" si="6"/>
        <v>1.1097545302660325</v>
      </c>
      <c r="S19" s="2">
        <f t="shared" si="7"/>
        <v>2.0403042401576794</v>
      </c>
    </row>
    <row r="20" spans="1:19" ht="15.75" customHeight="1" x14ac:dyDescent="0.2">
      <c r="A20" s="20" t="s">
        <v>36</v>
      </c>
      <c r="B20" s="21">
        <v>0</v>
      </c>
      <c r="C20" s="22">
        <v>0</v>
      </c>
      <c r="D20" s="21">
        <v>0</v>
      </c>
      <c r="E20" s="22">
        <v>6541798</v>
      </c>
      <c r="F20" s="21">
        <v>0</v>
      </c>
      <c r="G20" s="22">
        <v>28072008</v>
      </c>
      <c r="H20" s="21">
        <v>0</v>
      </c>
      <c r="I20" s="22">
        <v>12642379</v>
      </c>
      <c r="J20" s="21">
        <v>0</v>
      </c>
      <c r="K20" s="22">
        <v>16841176</v>
      </c>
      <c r="L20" s="21">
        <v>0</v>
      </c>
      <c r="M20" s="23">
        <v>64097361</v>
      </c>
      <c r="N20" s="1" t="str">
        <f t="shared" si="2"/>
        <v>DIY[+80]ETDY[+80]YR</v>
      </c>
      <c r="O20" s="2" t="str">
        <f t="shared" si="3"/>
        <v/>
      </c>
      <c r="P20" s="2">
        <f t="shared" si="4"/>
        <v>1E-4</v>
      </c>
      <c r="Q20" s="2">
        <f t="shared" si="5"/>
        <v>1E-4</v>
      </c>
      <c r="R20" s="2">
        <f t="shared" si="6"/>
        <v>1E-4</v>
      </c>
      <c r="S20" s="2">
        <f t="shared" si="7"/>
        <v>1E-4</v>
      </c>
    </row>
    <row r="21" spans="1:19" ht="15.75" customHeight="1" x14ac:dyDescent="0.2">
      <c r="A21" s="20" t="s">
        <v>99</v>
      </c>
      <c r="B21" s="21">
        <v>85119</v>
      </c>
      <c r="C21" s="22">
        <v>37104412</v>
      </c>
      <c r="D21" s="21">
        <v>6416</v>
      </c>
      <c r="E21" s="22">
        <v>41365472</v>
      </c>
      <c r="F21" s="21">
        <v>0</v>
      </c>
      <c r="G21" s="22">
        <v>81559872</v>
      </c>
      <c r="H21" s="21">
        <v>34088</v>
      </c>
      <c r="I21" s="22">
        <v>81277208</v>
      </c>
      <c r="J21" s="21">
        <v>9852</v>
      </c>
      <c r="K21" s="22">
        <v>31745058</v>
      </c>
      <c r="L21" s="21">
        <v>135475</v>
      </c>
      <c r="M21" s="23">
        <v>273052022</v>
      </c>
      <c r="N21" s="1" t="str">
        <f t="shared" si="2"/>
        <v>DIY[+80]ETDYYR</v>
      </c>
      <c r="O21" s="2">
        <f t="shared" si="3"/>
        <v>2.2940398570391036E-3</v>
      </c>
      <c r="P21" s="2">
        <f t="shared" si="4"/>
        <v>1.5510520464990705E-4</v>
      </c>
      <c r="Q21" s="2">
        <f t="shared" si="5"/>
        <v>1E-4</v>
      </c>
      <c r="R21" s="2">
        <f t="shared" si="6"/>
        <v>4.1940417047790324E-4</v>
      </c>
      <c r="S21" s="2">
        <f t="shared" si="7"/>
        <v>3.1034751928945919E-4</v>
      </c>
    </row>
    <row r="22" spans="1:19" ht="15.75" customHeight="1" x14ac:dyDescent="0.2">
      <c r="A22" s="20" t="s">
        <v>352</v>
      </c>
      <c r="B22" s="21">
        <v>38218</v>
      </c>
      <c r="C22" s="22">
        <v>3424024</v>
      </c>
      <c r="D22" s="21">
        <v>2945884</v>
      </c>
      <c r="E22" s="22">
        <v>49038520</v>
      </c>
      <c r="F22" s="21">
        <v>7146974</v>
      </c>
      <c r="G22" s="22">
        <v>79565152</v>
      </c>
      <c r="H22" s="21">
        <v>1883890</v>
      </c>
      <c r="I22" s="22">
        <v>32265866</v>
      </c>
      <c r="J22" s="21">
        <v>907452</v>
      </c>
      <c r="K22" s="22">
        <v>20574824</v>
      </c>
      <c r="L22" s="21">
        <v>12922418</v>
      </c>
      <c r="M22" s="23">
        <v>184868386</v>
      </c>
      <c r="N22" s="1" t="str">
        <f t="shared" si="2"/>
        <v>EAASS[+80]PAGEPLR</v>
      </c>
      <c r="O22" s="2">
        <f t="shared" si="3"/>
        <v>1.1161720829059609E-2</v>
      </c>
      <c r="P22" s="2">
        <f t="shared" si="4"/>
        <v>6.0072857011182229E-2</v>
      </c>
      <c r="Q22" s="2">
        <f t="shared" si="5"/>
        <v>8.9825430107894469E-2</v>
      </c>
      <c r="R22" s="2">
        <f t="shared" si="6"/>
        <v>5.8386469465905547E-2</v>
      </c>
      <c r="S22" s="2">
        <f t="shared" si="7"/>
        <v>4.4104970229635984E-2</v>
      </c>
    </row>
    <row r="23" spans="1:19" ht="15.75" customHeight="1" x14ac:dyDescent="0.2">
      <c r="A23" s="20" t="s">
        <v>79</v>
      </c>
      <c r="B23" s="21">
        <v>342221</v>
      </c>
      <c r="C23" s="22">
        <v>37400492</v>
      </c>
      <c r="D23" s="21">
        <v>0</v>
      </c>
      <c r="E23" s="22">
        <v>9172768</v>
      </c>
      <c r="F23" s="21">
        <v>0</v>
      </c>
      <c r="G23" s="22">
        <v>16338591</v>
      </c>
      <c r="H23" s="21">
        <v>0</v>
      </c>
      <c r="I23" s="22">
        <v>14909734</v>
      </c>
      <c r="J23" s="21">
        <v>9213</v>
      </c>
      <c r="K23" s="22">
        <v>926179</v>
      </c>
      <c r="L23" s="21">
        <v>351434</v>
      </c>
      <c r="M23" s="23">
        <v>78747764</v>
      </c>
      <c r="N23" s="1" t="str">
        <f t="shared" si="2"/>
        <v>EGIAISDTTTT[+80]FC[+57]GTPEYLAPEVIR</v>
      </c>
      <c r="O23" s="2">
        <f t="shared" si="3"/>
        <v>9.1501737463774539E-3</v>
      </c>
      <c r="P23" s="2">
        <f t="shared" si="4"/>
        <v>1E-4</v>
      </c>
      <c r="Q23" s="2">
        <f t="shared" si="5"/>
        <v>1E-4</v>
      </c>
      <c r="R23" s="2">
        <f t="shared" si="6"/>
        <v>1E-4</v>
      </c>
      <c r="S23" s="2">
        <f t="shared" si="7"/>
        <v>9.947321198170116E-3</v>
      </c>
    </row>
    <row r="24" spans="1:19" ht="15.75" customHeight="1" x14ac:dyDescent="0.2">
      <c r="A24" s="20" t="s">
        <v>335</v>
      </c>
      <c r="B24" s="21">
        <v>1819985</v>
      </c>
      <c r="C24" s="22">
        <v>18342356</v>
      </c>
      <c r="D24" s="21">
        <v>61340</v>
      </c>
      <c r="E24" s="22">
        <v>2289222</v>
      </c>
      <c r="F24" s="21">
        <v>733015</v>
      </c>
      <c r="G24" s="22">
        <v>7843174</v>
      </c>
      <c r="H24" s="21">
        <v>0</v>
      </c>
      <c r="I24" s="22">
        <v>1084343</v>
      </c>
      <c r="J24" s="21">
        <v>32116</v>
      </c>
      <c r="K24" s="22">
        <v>661859</v>
      </c>
      <c r="L24" s="21">
        <v>2646456</v>
      </c>
      <c r="M24" s="23">
        <v>30220954</v>
      </c>
      <c r="N24" s="1" t="str">
        <f t="shared" si="2"/>
        <v>EIGGGEAGAVIGGSAGAS[+80]PPSTLTPDSR</v>
      </c>
      <c r="O24" s="2">
        <f t="shared" si="3"/>
        <v>9.9223076904624466E-2</v>
      </c>
      <c r="P24" s="2">
        <f t="shared" si="4"/>
        <v>2.679512952435369E-2</v>
      </c>
      <c r="Q24" s="2">
        <f t="shared" si="5"/>
        <v>9.3458974644703791E-2</v>
      </c>
      <c r="R24" s="2">
        <f t="shared" si="6"/>
        <v>1E-4</v>
      </c>
      <c r="S24" s="2">
        <f t="shared" si="7"/>
        <v>4.8523930323528121E-2</v>
      </c>
    </row>
    <row r="25" spans="1:19" ht="15.75" customHeight="1" x14ac:dyDescent="0.2">
      <c r="A25" s="20" t="s">
        <v>429</v>
      </c>
      <c r="B25" s="21">
        <v>10735196</v>
      </c>
      <c r="C25" s="22">
        <v>27769880</v>
      </c>
      <c r="D25" s="21">
        <v>6403875</v>
      </c>
      <c r="E25" s="22">
        <v>13383632</v>
      </c>
      <c r="F25" s="21">
        <v>3548593</v>
      </c>
      <c r="G25" s="22">
        <v>10594517</v>
      </c>
      <c r="H25" s="21">
        <v>2246582</v>
      </c>
      <c r="I25" s="22">
        <v>2605637</v>
      </c>
      <c r="J25" s="21">
        <v>961225</v>
      </c>
      <c r="K25" s="22">
        <v>3132883</v>
      </c>
      <c r="L25" s="21">
        <v>23895471</v>
      </c>
      <c r="M25" s="23">
        <v>57486549</v>
      </c>
      <c r="N25" s="1" t="str">
        <f t="shared" si="2"/>
        <v>ETTSHNSLTT[+80]PC[+57]YTPYYVAPEVLGPEK</v>
      </c>
      <c r="O25" s="2">
        <f t="shared" si="3"/>
        <v>0.38657696756341764</v>
      </c>
      <c r="P25" s="2">
        <f t="shared" si="4"/>
        <v>0.47848558597546614</v>
      </c>
      <c r="Q25" s="2">
        <f t="shared" si="5"/>
        <v>0.33494618017980432</v>
      </c>
      <c r="R25" s="2">
        <f t="shared" si="6"/>
        <v>0.86220068259700022</v>
      </c>
      <c r="S25" s="2">
        <f t="shared" si="7"/>
        <v>0.30681803310241718</v>
      </c>
    </row>
    <row r="26" spans="1:19" ht="15.75" customHeight="1" x14ac:dyDescent="0.2">
      <c r="A26" s="20" t="s">
        <v>133</v>
      </c>
      <c r="B26" s="21">
        <v>1113993</v>
      </c>
      <c r="C26" s="22">
        <v>202757190</v>
      </c>
      <c r="D26" s="21">
        <v>22966</v>
      </c>
      <c r="E26" s="22">
        <v>22023333</v>
      </c>
      <c r="F26" s="21">
        <v>65602</v>
      </c>
      <c r="G26" s="22">
        <v>60929800</v>
      </c>
      <c r="H26" s="21">
        <v>0</v>
      </c>
      <c r="I26" s="22">
        <v>12465217</v>
      </c>
      <c r="J26" s="21">
        <v>74326</v>
      </c>
      <c r="K26" s="22">
        <v>16300754</v>
      </c>
      <c r="L26" s="21">
        <v>1276887</v>
      </c>
      <c r="M26" s="23">
        <v>314476294</v>
      </c>
      <c r="N26" s="1" t="str">
        <f t="shared" si="2"/>
        <v>FHS[+80]LPFSLTK</v>
      </c>
      <c r="O26" s="2">
        <f t="shared" si="3"/>
        <v>5.4942219311680147E-3</v>
      </c>
      <c r="P26" s="2">
        <f t="shared" si="4"/>
        <v>1.0428031034176344E-3</v>
      </c>
      <c r="Q26" s="2">
        <f t="shared" si="5"/>
        <v>1.0766816894196272E-3</v>
      </c>
      <c r="R26" s="2">
        <f t="shared" si="6"/>
        <v>1E-4</v>
      </c>
      <c r="S26" s="2">
        <f t="shared" si="7"/>
        <v>4.5596663810766056E-3</v>
      </c>
    </row>
    <row r="27" spans="1:19" ht="15.75" customHeight="1" x14ac:dyDescent="0.2">
      <c r="A27" s="20" t="s">
        <v>129</v>
      </c>
      <c r="B27" s="21">
        <v>272783</v>
      </c>
      <c r="C27" s="22">
        <v>23221464</v>
      </c>
      <c r="D27" s="21">
        <v>0</v>
      </c>
      <c r="E27" s="22">
        <v>8544422</v>
      </c>
      <c r="F27" s="21">
        <v>143846</v>
      </c>
      <c r="G27" s="22">
        <v>22511518</v>
      </c>
      <c r="H27" s="21">
        <v>10392</v>
      </c>
      <c r="I27" s="22">
        <v>10299290</v>
      </c>
      <c r="J27" s="21">
        <v>2383</v>
      </c>
      <c r="K27" s="22">
        <v>2732386</v>
      </c>
      <c r="L27" s="21">
        <v>429404</v>
      </c>
      <c r="M27" s="23">
        <v>67309080</v>
      </c>
      <c r="N27" s="1" t="str">
        <f t="shared" si="2"/>
        <v>FQDLLSEENESTALPQVLAQPS[+80]TSR</v>
      </c>
      <c r="O27" s="2">
        <f t="shared" si="3"/>
        <v>1.1747019912267375E-2</v>
      </c>
      <c r="P27" s="2">
        <f t="shared" si="4"/>
        <v>1E-4</v>
      </c>
      <c r="Q27" s="2">
        <f t="shared" si="5"/>
        <v>6.389884502679917E-3</v>
      </c>
      <c r="R27" s="2">
        <f t="shared" si="6"/>
        <v>1.0090015913718324E-3</v>
      </c>
      <c r="S27" s="2">
        <f t="shared" si="7"/>
        <v>8.7213153632027102E-4</v>
      </c>
    </row>
    <row r="28" spans="1:19" ht="15.75" customHeight="1" x14ac:dyDescent="0.2">
      <c r="A28" s="20" t="s">
        <v>231</v>
      </c>
      <c r="B28" s="21">
        <v>1429642</v>
      </c>
      <c r="C28" s="22">
        <v>233776296</v>
      </c>
      <c r="D28" s="21">
        <v>151129</v>
      </c>
      <c r="E28" s="22">
        <v>41757124</v>
      </c>
      <c r="F28" s="21">
        <v>861691</v>
      </c>
      <c r="G28" s="22">
        <v>67443869</v>
      </c>
      <c r="H28" s="21">
        <v>13504</v>
      </c>
      <c r="I28" s="22">
        <v>15949328</v>
      </c>
      <c r="J28" s="21">
        <v>112164</v>
      </c>
      <c r="K28" s="22">
        <v>6332701</v>
      </c>
      <c r="L28" s="21">
        <v>2568130</v>
      </c>
      <c r="M28" s="23">
        <v>365259318</v>
      </c>
      <c r="N28" s="1" t="str">
        <f t="shared" si="2"/>
        <v>GDKQVEY[+80]LDLDLDSGK</v>
      </c>
      <c r="O28" s="2">
        <f t="shared" si="3"/>
        <v>6.1154275453145172E-3</v>
      </c>
      <c r="P28" s="2">
        <f t="shared" si="4"/>
        <v>3.6192387196014746E-3</v>
      </c>
      <c r="Q28" s="2">
        <f t="shared" si="5"/>
        <v>1.2776417082477875E-2</v>
      </c>
      <c r="R28" s="2">
        <f t="shared" si="6"/>
        <v>8.4668144012086278E-4</v>
      </c>
      <c r="S28" s="2">
        <f t="shared" si="7"/>
        <v>1.7711873653911657E-2</v>
      </c>
    </row>
    <row r="29" spans="1:19" ht="15.75" customHeight="1" x14ac:dyDescent="0.2">
      <c r="A29" s="20" t="s">
        <v>448</v>
      </c>
      <c r="B29" s="21">
        <v>24817366</v>
      </c>
      <c r="C29" s="22">
        <v>29135583</v>
      </c>
      <c r="D29" s="21">
        <v>8517855</v>
      </c>
      <c r="E29" s="22">
        <v>10465066</v>
      </c>
      <c r="F29" s="21">
        <v>6857551</v>
      </c>
      <c r="G29" s="22">
        <v>10463563</v>
      </c>
      <c r="H29" s="21">
        <v>5433028</v>
      </c>
      <c r="I29" s="22">
        <v>8227865</v>
      </c>
      <c r="J29" s="21">
        <v>2234972</v>
      </c>
      <c r="K29" s="22">
        <v>3764479</v>
      </c>
      <c r="L29" s="21">
        <v>47860772</v>
      </c>
      <c r="M29" s="23">
        <v>62056556</v>
      </c>
      <c r="N29" s="1" t="str">
        <f t="shared" si="2"/>
        <v>GFS[+80]FVATGLMEDDGKPR</v>
      </c>
      <c r="O29" s="2">
        <f t="shared" si="3"/>
        <v>0.85178889332676133</v>
      </c>
      <c r="P29" s="2">
        <f t="shared" si="4"/>
        <v>0.81393227715907379</v>
      </c>
      <c r="Q29" s="2">
        <f t="shared" si="5"/>
        <v>0.65537436913219715</v>
      </c>
      <c r="R29" s="2">
        <f t="shared" si="6"/>
        <v>0.66032050841864809</v>
      </c>
      <c r="S29" s="2">
        <f t="shared" si="7"/>
        <v>0.59370021721465305</v>
      </c>
    </row>
    <row r="30" spans="1:19" ht="15.75" customHeight="1" x14ac:dyDescent="0.2">
      <c r="A30" s="20" t="s">
        <v>240</v>
      </c>
      <c r="B30" s="21">
        <v>718330</v>
      </c>
      <c r="C30" s="22">
        <v>58507002</v>
      </c>
      <c r="D30" s="21">
        <v>65790</v>
      </c>
      <c r="E30" s="22">
        <v>6761273</v>
      </c>
      <c r="F30" s="21">
        <v>26900</v>
      </c>
      <c r="G30" s="22">
        <v>6663142</v>
      </c>
      <c r="H30" s="21">
        <v>0</v>
      </c>
      <c r="I30" s="22">
        <v>875272</v>
      </c>
      <c r="J30" s="21">
        <v>0</v>
      </c>
      <c r="K30" s="22">
        <v>0</v>
      </c>
      <c r="L30" s="21">
        <v>811020</v>
      </c>
      <c r="M30" s="23">
        <v>72806689</v>
      </c>
      <c r="N30" s="1" t="str">
        <f t="shared" si="2"/>
        <v>GHGQPGADAEKPFY[+80]VNVEFHHER</v>
      </c>
      <c r="O30" s="2">
        <f t="shared" si="3"/>
        <v>1.227767575580099E-2</v>
      </c>
      <c r="P30" s="2">
        <f t="shared" si="4"/>
        <v>9.7304161509230592E-3</v>
      </c>
      <c r="Q30" s="2">
        <f t="shared" si="5"/>
        <v>4.0371344329747138E-3</v>
      </c>
      <c r="R30" s="2">
        <f t="shared" si="6"/>
        <v>1E-4</v>
      </c>
      <c r="S30" s="2" t="str">
        <f t="shared" si="7"/>
        <v/>
      </c>
    </row>
    <row r="31" spans="1:19" ht="15.75" customHeight="1" x14ac:dyDescent="0.2">
      <c r="A31" s="20" t="s">
        <v>75</v>
      </c>
      <c r="B31" s="21">
        <v>524355</v>
      </c>
      <c r="C31" s="22">
        <v>4443961</v>
      </c>
      <c r="D31" s="21">
        <v>0</v>
      </c>
      <c r="E31" s="22">
        <v>1630605</v>
      </c>
      <c r="F31" s="21">
        <v>0</v>
      </c>
      <c r="G31" s="22">
        <v>1226956</v>
      </c>
      <c r="H31" s="21">
        <v>0</v>
      </c>
      <c r="I31" s="22">
        <v>622453</v>
      </c>
      <c r="J31" s="21">
        <v>0</v>
      </c>
      <c r="K31" s="22">
        <v>0</v>
      </c>
      <c r="L31" s="21">
        <v>524355</v>
      </c>
      <c r="M31" s="23">
        <v>7923975</v>
      </c>
      <c r="N31" s="1" t="str">
        <f t="shared" si="2"/>
        <v>GLC[+57]TSPAEHQYFMT[+80]EYVATR</v>
      </c>
      <c r="O31" s="2">
        <f t="shared" si="3"/>
        <v>0.11799270965699293</v>
      </c>
      <c r="P31" s="2">
        <f t="shared" si="4"/>
        <v>1E-4</v>
      </c>
      <c r="Q31" s="2">
        <f t="shared" si="5"/>
        <v>1E-4</v>
      </c>
      <c r="R31" s="2">
        <f t="shared" si="6"/>
        <v>1E-4</v>
      </c>
      <c r="S31" s="2" t="str">
        <f t="shared" si="7"/>
        <v/>
      </c>
    </row>
    <row r="32" spans="1:19" ht="15.75" customHeight="1" x14ac:dyDescent="0.2">
      <c r="A32" s="20" t="s">
        <v>498</v>
      </c>
      <c r="B32" s="21">
        <v>972419824</v>
      </c>
      <c r="C32" s="22">
        <v>167969306</v>
      </c>
      <c r="D32" s="21">
        <v>315650413</v>
      </c>
      <c r="E32" s="22">
        <v>41514328</v>
      </c>
      <c r="F32" s="21">
        <v>588214364</v>
      </c>
      <c r="G32" s="22">
        <v>59835584</v>
      </c>
      <c r="H32" s="21">
        <v>495404595</v>
      </c>
      <c r="I32" s="22">
        <v>75468080</v>
      </c>
      <c r="J32" s="21">
        <v>194789468</v>
      </c>
      <c r="K32" s="22">
        <v>29687533</v>
      </c>
      <c r="L32" s="21">
        <v>2566478664</v>
      </c>
      <c r="M32" s="23">
        <v>374474831</v>
      </c>
      <c r="N32" s="1" t="str">
        <f t="shared" si="2"/>
        <v>GPS[+80]WDPFRDWYPHSR</v>
      </c>
      <c r="O32" s="2">
        <f t="shared" si="3"/>
        <v>5.7892709516820888</v>
      </c>
      <c r="P32" s="2">
        <f t="shared" si="4"/>
        <v>7.6034089483515181</v>
      </c>
      <c r="Q32" s="2">
        <f t="shared" si="5"/>
        <v>9.8305109548191254</v>
      </c>
      <c r="R32" s="2">
        <f t="shared" si="6"/>
        <v>6.564425582312416</v>
      </c>
      <c r="S32" s="2">
        <f t="shared" si="7"/>
        <v>6.5613221549934782</v>
      </c>
    </row>
    <row r="33" spans="1:19" ht="15.75" customHeight="1" x14ac:dyDescent="0.2">
      <c r="A33" s="20" t="s">
        <v>208</v>
      </c>
      <c r="B33" s="21">
        <v>180229</v>
      </c>
      <c r="C33" s="22">
        <v>28940167</v>
      </c>
      <c r="D33" s="21">
        <v>8074</v>
      </c>
      <c r="E33" s="22">
        <v>1984922</v>
      </c>
      <c r="F33" s="21">
        <v>59903</v>
      </c>
      <c r="G33" s="22">
        <v>14669691</v>
      </c>
      <c r="H33" s="21">
        <v>0</v>
      </c>
      <c r="I33" s="22">
        <v>1195255</v>
      </c>
      <c r="J33" s="21">
        <v>0</v>
      </c>
      <c r="K33" s="22">
        <v>0</v>
      </c>
      <c r="L33" s="21">
        <v>248206</v>
      </c>
      <c r="M33" s="23">
        <v>46790035</v>
      </c>
      <c r="N33" s="1" t="str">
        <f t="shared" si="2"/>
        <v>GTGY[+80]IKTELISVSEVHPSR</v>
      </c>
      <c r="O33" s="2">
        <f t="shared" si="3"/>
        <v>6.2276420174078471E-3</v>
      </c>
      <c r="P33" s="2">
        <f t="shared" si="4"/>
        <v>4.0676661349917029E-3</v>
      </c>
      <c r="Q33" s="2">
        <f t="shared" si="5"/>
        <v>4.0834534278874719E-3</v>
      </c>
      <c r="R33" s="2">
        <f t="shared" si="6"/>
        <v>1E-4</v>
      </c>
      <c r="S33" s="2" t="str">
        <f t="shared" si="7"/>
        <v/>
      </c>
    </row>
    <row r="34" spans="1:19" ht="15.75" customHeight="1" x14ac:dyDescent="0.2">
      <c r="A34" s="20" t="s">
        <v>306</v>
      </c>
      <c r="B34" s="21">
        <v>8027690</v>
      </c>
      <c r="C34" s="22">
        <v>409553328</v>
      </c>
      <c r="D34" s="21">
        <v>2631587</v>
      </c>
      <c r="E34" s="22">
        <v>102560224</v>
      </c>
      <c r="F34" s="21">
        <v>785622</v>
      </c>
      <c r="G34" s="22">
        <v>56742514</v>
      </c>
      <c r="H34" s="21">
        <v>2669824</v>
      </c>
      <c r="I34" s="22">
        <v>70531772</v>
      </c>
      <c r="J34" s="21">
        <v>469692</v>
      </c>
      <c r="K34" s="22">
        <v>44284809</v>
      </c>
      <c r="L34" s="21">
        <v>14584415</v>
      </c>
      <c r="M34" s="23">
        <v>683672647</v>
      </c>
      <c r="N34" s="1" t="str">
        <f t="shared" si="2"/>
        <v>GTYFPAILNPPPS[+80]PATER</v>
      </c>
      <c r="O34" s="2">
        <f t="shared" si="3"/>
        <v>1.9601085990931078E-2</v>
      </c>
      <c r="P34" s="2">
        <f t="shared" si="4"/>
        <v>2.5658943568609989E-2</v>
      </c>
      <c r="Q34" s="2">
        <f t="shared" si="5"/>
        <v>1.3845385842439058E-2</v>
      </c>
      <c r="R34" s="2">
        <f t="shared" si="6"/>
        <v>3.785278498319878E-2</v>
      </c>
      <c r="S34" s="2">
        <f t="shared" si="7"/>
        <v>1.0606165197641475E-2</v>
      </c>
    </row>
    <row r="35" spans="1:19" ht="15.75" customHeight="1" x14ac:dyDescent="0.2">
      <c r="A35" s="20" t="s">
        <v>102</v>
      </c>
      <c r="B35" s="21">
        <v>56978</v>
      </c>
      <c r="C35" s="22">
        <v>66083592</v>
      </c>
      <c r="D35" s="21">
        <v>28745</v>
      </c>
      <c r="E35" s="22">
        <v>73058768</v>
      </c>
      <c r="F35" s="21">
        <v>0</v>
      </c>
      <c r="G35" s="22">
        <v>148955264</v>
      </c>
      <c r="H35" s="21">
        <v>45298</v>
      </c>
      <c r="I35" s="22">
        <v>133132120</v>
      </c>
      <c r="J35" s="21">
        <v>5553</v>
      </c>
      <c r="K35" s="22">
        <v>29877580</v>
      </c>
      <c r="L35" s="21">
        <v>136574</v>
      </c>
      <c r="M35" s="23">
        <v>451107324</v>
      </c>
      <c r="N35" s="1" t="str">
        <f t="shared" si="2"/>
        <v>GYT[+80]ISDSAPSR</v>
      </c>
      <c r="O35" s="2">
        <f t="shared" si="3"/>
        <v>8.622110008790079E-4</v>
      </c>
      <c r="P35" s="2">
        <f t="shared" si="4"/>
        <v>3.9345037956292937E-4</v>
      </c>
      <c r="Q35" s="2">
        <f t="shared" si="5"/>
        <v>1E-4</v>
      </c>
      <c r="R35" s="2">
        <f t="shared" si="6"/>
        <v>3.4024846896451433E-4</v>
      </c>
      <c r="S35" s="2">
        <f t="shared" si="7"/>
        <v>1.8585842628485974E-4</v>
      </c>
    </row>
    <row r="36" spans="1:19" ht="15.75" customHeight="1" x14ac:dyDescent="0.2">
      <c r="A36" s="20" t="s">
        <v>313</v>
      </c>
      <c r="B36" s="21">
        <v>966069</v>
      </c>
      <c r="C36" s="22">
        <v>24014250</v>
      </c>
      <c r="D36" s="21">
        <v>361856</v>
      </c>
      <c r="E36" s="22">
        <v>13528340</v>
      </c>
      <c r="F36" s="21">
        <v>77938</v>
      </c>
      <c r="G36" s="22">
        <v>10624201</v>
      </c>
      <c r="H36" s="21">
        <v>561345</v>
      </c>
      <c r="I36" s="22">
        <v>10246623</v>
      </c>
      <c r="J36" s="21">
        <v>50148</v>
      </c>
      <c r="K36" s="22">
        <v>4460722</v>
      </c>
      <c r="L36" s="21">
        <v>2017356</v>
      </c>
      <c r="M36" s="23">
        <v>62874136</v>
      </c>
      <c r="N36" s="1" t="str">
        <f t="shared" si="2"/>
        <v>HIQS[+80]NLDFSPVNSASSEENVK</v>
      </c>
      <c r="O36" s="2">
        <f t="shared" si="3"/>
        <v>4.0228989037758831E-2</v>
      </c>
      <c r="P36" s="2">
        <f t="shared" si="4"/>
        <v>2.6747997167427786E-2</v>
      </c>
      <c r="Q36" s="2">
        <f t="shared" si="5"/>
        <v>7.3358928356118264E-3</v>
      </c>
      <c r="R36" s="2">
        <f t="shared" si="6"/>
        <v>5.478341498462469E-2</v>
      </c>
      <c r="S36" s="2">
        <f t="shared" si="7"/>
        <v>1.1242126274625498E-2</v>
      </c>
    </row>
    <row r="37" spans="1:19" ht="15.75" customHeight="1" x14ac:dyDescent="0.2">
      <c r="A37" s="20" t="s">
        <v>149</v>
      </c>
      <c r="B37" s="21">
        <v>405719</v>
      </c>
      <c r="C37" s="22">
        <v>353595960</v>
      </c>
      <c r="D37" s="21">
        <v>8059</v>
      </c>
      <c r="E37" s="22">
        <v>61332410</v>
      </c>
      <c r="F37" s="21">
        <v>151605</v>
      </c>
      <c r="G37" s="22">
        <v>82124762</v>
      </c>
      <c r="H37" s="21">
        <v>0</v>
      </c>
      <c r="I37" s="22">
        <v>41372819</v>
      </c>
      <c r="J37" s="21">
        <v>132401</v>
      </c>
      <c r="K37" s="22">
        <v>25670649</v>
      </c>
      <c r="L37" s="21">
        <v>697784</v>
      </c>
      <c r="M37" s="23">
        <v>564096600</v>
      </c>
      <c r="N37" s="1" t="str">
        <f t="shared" si="2"/>
        <v>HLLAPGPQDIY[+80]DVPPVR</v>
      </c>
      <c r="O37" s="2">
        <f t="shared" si="3"/>
        <v>1.1474084715221294E-3</v>
      </c>
      <c r="P37" s="2">
        <f t="shared" si="4"/>
        <v>1.313987172524282E-4</v>
      </c>
      <c r="Q37" s="2">
        <f t="shared" si="5"/>
        <v>1.8460327471025121E-3</v>
      </c>
      <c r="R37" s="2">
        <f t="shared" si="6"/>
        <v>1E-4</v>
      </c>
      <c r="S37" s="2">
        <f t="shared" si="7"/>
        <v>5.157680275243528E-3</v>
      </c>
    </row>
    <row r="38" spans="1:19" ht="15.75" customHeight="1" x14ac:dyDescent="0.2">
      <c r="A38" s="20" t="s">
        <v>328</v>
      </c>
      <c r="B38" s="21">
        <v>54179</v>
      </c>
      <c r="C38" s="22">
        <v>21629448</v>
      </c>
      <c r="D38" s="21">
        <v>1409066</v>
      </c>
      <c r="E38" s="22">
        <v>27139582</v>
      </c>
      <c r="F38" s="21">
        <v>3303987</v>
      </c>
      <c r="G38" s="22">
        <v>59139800</v>
      </c>
      <c r="H38" s="21">
        <v>1280405</v>
      </c>
      <c r="I38" s="22">
        <v>34870747</v>
      </c>
      <c r="J38" s="21">
        <v>281419</v>
      </c>
      <c r="K38" s="22">
        <v>15554980</v>
      </c>
      <c r="L38" s="21">
        <v>6329056</v>
      </c>
      <c r="M38" s="23">
        <v>158334557</v>
      </c>
      <c r="N38" s="1" t="str">
        <f t="shared" si="2"/>
        <v>HSS[+80]ETFSSTPSATR</v>
      </c>
      <c r="O38" s="2">
        <f t="shared" si="3"/>
        <v>2.5048720614599135E-3</v>
      </c>
      <c r="P38" s="2">
        <f t="shared" si="4"/>
        <v>5.1919222632095072E-2</v>
      </c>
      <c r="Q38" s="2">
        <f t="shared" si="5"/>
        <v>5.5867402324661225E-2</v>
      </c>
      <c r="R38" s="2">
        <f t="shared" si="6"/>
        <v>3.6718599690451138E-2</v>
      </c>
      <c r="S38" s="2">
        <f t="shared" si="7"/>
        <v>1.8091890828532083E-2</v>
      </c>
    </row>
    <row r="39" spans="1:19" ht="15.75" customHeight="1" x14ac:dyDescent="0.2">
      <c r="A39" s="20" t="s">
        <v>256</v>
      </c>
      <c r="B39" s="21">
        <v>1515001</v>
      </c>
      <c r="C39" s="22">
        <v>147379776</v>
      </c>
      <c r="D39" s="21">
        <v>7524</v>
      </c>
      <c r="E39" s="22">
        <v>17697196</v>
      </c>
      <c r="F39" s="21">
        <v>75898</v>
      </c>
      <c r="G39" s="22">
        <v>8611893</v>
      </c>
      <c r="H39" s="21">
        <v>26471</v>
      </c>
      <c r="I39" s="22">
        <v>37740928</v>
      </c>
      <c r="J39" s="21">
        <v>390678</v>
      </c>
      <c r="K39" s="22">
        <v>11706559</v>
      </c>
      <c r="L39" s="21">
        <v>2015572</v>
      </c>
      <c r="M39" s="23">
        <v>223136352</v>
      </c>
      <c r="N39" s="1" t="str">
        <f t="shared" si="2"/>
        <v>HVS[+80]ISYDIPPTPGNTYQIPR</v>
      </c>
      <c r="O39" s="2">
        <f t="shared" si="3"/>
        <v>1.0279571872873521E-2</v>
      </c>
      <c r="P39" s="2">
        <f t="shared" si="4"/>
        <v>4.2515209754132803E-4</v>
      </c>
      <c r="Q39" s="2">
        <f t="shared" si="5"/>
        <v>8.8131610552987603E-3</v>
      </c>
      <c r="R39" s="2">
        <f t="shared" si="6"/>
        <v>7.0138709890758388E-4</v>
      </c>
      <c r="S39" s="2">
        <f t="shared" si="7"/>
        <v>3.337257344365667E-2</v>
      </c>
    </row>
    <row r="40" spans="1:19" ht="15.75" customHeight="1" x14ac:dyDescent="0.2">
      <c r="A40" s="20" t="s">
        <v>156</v>
      </c>
      <c r="B40" s="21">
        <v>252462</v>
      </c>
      <c r="C40" s="22">
        <v>29754665</v>
      </c>
      <c r="D40" s="21">
        <v>1436</v>
      </c>
      <c r="E40" s="22">
        <v>4777978</v>
      </c>
      <c r="F40" s="21">
        <v>8248</v>
      </c>
      <c r="G40" s="22">
        <v>5645384</v>
      </c>
      <c r="H40" s="21">
        <v>0</v>
      </c>
      <c r="I40" s="22">
        <v>4229421</v>
      </c>
      <c r="J40" s="21">
        <v>15486</v>
      </c>
      <c r="K40" s="22">
        <v>1266049</v>
      </c>
      <c r="L40" s="21">
        <v>277632</v>
      </c>
      <c r="M40" s="23">
        <v>45673497</v>
      </c>
      <c r="N40" s="1" t="str">
        <f t="shared" si="2"/>
        <v>IADPEHDHTGFLT[+80]EYVATR</v>
      </c>
      <c r="O40" s="2">
        <f t="shared" si="3"/>
        <v>8.4847871753891361E-3</v>
      </c>
      <c r="P40" s="2">
        <f t="shared" si="4"/>
        <v>3.0054554457973644E-4</v>
      </c>
      <c r="Q40" s="2">
        <f t="shared" si="5"/>
        <v>1.4610166465204139E-3</v>
      </c>
      <c r="R40" s="2">
        <f t="shared" si="6"/>
        <v>1E-4</v>
      </c>
      <c r="S40" s="2">
        <f t="shared" si="7"/>
        <v>1.223175406323136E-2</v>
      </c>
    </row>
    <row r="41" spans="1:19" ht="15.75" customHeight="1" x14ac:dyDescent="0.2">
      <c r="A41" s="20" t="s">
        <v>501</v>
      </c>
      <c r="B41" s="21">
        <v>118813172</v>
      </c>
      <c r="C41" s="22">
        <v>15955298</v>
      </c>
      <c r="D41" s="21">
        <v>20916869</v>
      </c>
      <c r="E41" s="22">
        <v>2224725</v>
      </c>
      <c r="F41" s="21">
        <v>38560816</v>
      </c>
      <c r="G41" s="22">
        <v>3602382</v>
      </c>
      <c r="H41" s="21">
        <v>15929368</v>
      </c>
      <c r="I41" s="22">
        <v>1878819</v>
      </c>
      <c r="J41" s="21">
        <v>14376235</v>
      </c>
      <c r="K41" s="22">
        <v>641855</v>
      </c>
      <c r="L41" s="21">
        <v>208596460</v>
      </c>
      <c r="M41" s="23">
        <v>24303079</v>
      </c>
      <c r="N41" s="1" t="str">
        <f t="shared" si="2"/>
        <v>IADPEHDHTGFLTEY[+80]VATR</v>
      </c>
      <c r="O41" s="2">
        <f t="shared" si="3"/>
        <v>7.4466281983576863</v>
      </c>
      <c r="P41" s="2">
        <f t="shared" si="4"/>
        <v>9.402002045196598</v>
      </c>
      <c r="Q41" s="2">
        <f t="shared" si="5"/>
        <v>10.704255128967445</v>
      </c>
      <c r="R41" s="2">
        <f t="shared" si="6"/>
        <v>8.4783941401486782</v>
      </c>
      <c r="S41" s="2">
        <f t="shared" si="7"/>
        <v>22.39794813470332</v>
      </c>
    </row>
    <row r="42" spans="1:19" ht="15.75" customHeight="1" x14ac:dyDescent="0.2">
      <c r="A42" s="20" t="s">
        <v>95</v>
      </c>
      <c r="B42" s="21">
        <v>226468</v>
      </c>
      <c r="C42" s="22">
        <v>40825316</v>
      </c>
      <c r="D42" s="21">
        <v>0</v>
      </c>
      <c r="E42" s="22">
        <v>33078885</v>
      </c>
      <c r="F42" s="21">
        <v>0</v>
      </c>
      <c r="G42" s="22">
        <v>46639607</v>
      </c>
      <c r="H42" s="21">
        <v>8023</v>
      </c>
      <c r="I42" s="22">
        <v>39223082</v>
      </c>
      <c r="J42" s="21">
        <v>432876</v>
      </c>
      <c r="K42" s="22">
        <v>17643960</v>
      </c>
      <c r="L42" s="21">
        <v>667367</v>
      </c>
      <c r="M42" s="23">
        <v>177410850</v>
      </c>
      <c r="N42" s="1" t="str">
        <f t="shared" si="2"/>
        <v>ITSPDKPRPMPMDTSVYESPY[+80]SDPEELK</v>
      </c>
      <c r="O42" s="2">
        <f t="shared" si="3"/>
        <v>5.5472442638288457E-3</v>
      </c>
      <c r="P42" s="2">
        <f t="shared" si="4"/>
        <v>1E-4</v>
      </c>
      <c r="Q42" s="2">
        <f t="shared" si="5"/>
        <v>1E-4</v>
      </c>
      <c r="R42" s="2">
        <f t="shared" si="6"/>
        <v>2.045479241024456E-4</v>
      </c>
      <c r="S42" s="2">
        <f t="shared" si="7"/>
        <v>2.4533948161297125E-2</v>
      </c>
    </row>
    <row r="43" spans="1:19" ht="15.75" customHeight="1" x14ac:dyDescent="0.2">
      <c r="A43" s="20" t="s">
        <v>324</v>
      </c>
      <c r="B43" s="21">
        <v>338244</v>
      </c>
      <c r="C43" s="22">
        <v>3689864</v>
      </c>
      <c r="D43" s="21">
        <v>0</v>
      </c>
      <c r="E43" s="22">
        <v>0</v>
      </c>
      <c r="F43" s="21">
        <v>71495</v>
      </c>
      <c r="G43" s="22">
        <v>1032385</v>
      </c>
      <c r="H43" s="21">
        <v>0</v>
      </c>
      <c r="I43" s="22">
        <v>134697</v>
      </c>
      <c r="J43" s="21">
        <v>17338</v>
      </c>
      <c r="K43" s="22">
        <v>1276002</v>
      </c>
      <c r="L43" s="21">
        <v>427077</v>
      </c>
      <c r="M43" s="23">
        <v>6132948</v>
      </c>
      <c r="N43" s="1" t="str">
        <f t="shared" si="2"/>
        <v>IVIGYQSHADTATKSGS[+80]TTK</v>
      </c>
      <c r="O43" s="2">
        <f t="shared" si="3"/>
        <v>9.1668419215450755E-2</v>
      </c>
      <c r="P43" s="2" t="str">
        <f t="shared" si="4"/>
        <v/>
      </c>
      <c r="Q43" s="2">
        <f t="shared" si="5"/>
        <v>6.9252265385490883E-2</v>
      </c>
      <c r="R43" s="2">
        <f t="shared" si="6"/>
        <v>1E-4</v>
      </c>
      <c r="S43" s="2">
        <f t="shared" si="7"/>
        <v>1.3587752997252355E-2</v>
      </c>
    </row>
    <row r="44" spans="1:19" ht="15.75" customHeight="1" x14ac:dyDescent="0.2">
      <c r="A44" s="20" t="s">
        <v>356</v>
      </c>
      <c r="B44" s="21">
        <v>17000751</v>
      </c>
      <c r="C44" s="22">
        <v>207571045</v>
      </c>
      <c r="D44" s="21">
        <v>694009</v>
      </c>
      <c r="E44" s="22">
        <v>29224513</v>
      </c>
      <c r="F44" s="21">
        <v>4469592</v>
      </c>
      <c r="G44" s="22">
        <v>61282529</v>
      </c>
      <c r="H44" s="21">
        <v>2070232</v>
      </c>
      <c r="I44" s="22">
        <v>21064646</v>
      </c>
      <c r="J44" s="21">
        <v>629294</v>
      </c>
      <c r="K44" s="22">
        <v>14347132</v>
      </c>
      <c r="L44" s="21">
        <v>24863878</v>
      </c>
      <c r="M44" s="23">
        <v>333489865</v>
      </c>
      <c r="N44" s="1" t="str">
        <f t="shared" si="2"/>
        <v>KFELLPTPPLS[+80]PSRR</v>
      </c>
      <c r="O44" s="2">
        <f t="shared" si="3"/>
        <v>8.1903287618945123E-2</v>
      </c>
      <c r="P44" s="2">
        <f t="shared" si="4"/>
        <v>2.3747495809425465E-2</v>
      </c>
      <c r="Q44" s="2">
        <f t="shared" si="5"/>
        <v>7.2934196302505722E-2</v>
      </c>
      <c r="R44" s="2">
        <f t="shared" si="6"/>
        <v>9.8279933116369483E-2</v>
      </c>
      <c r="S44" s="2">
        <f t="shared" si="7"/>
        <v>4.3862006706288058E-2</v>
      </c>
    </row>
    <row r="45" spans="1:19" ht="15.75" customHeight="1" x14ac:dyDescent="0.2">
      <c r="A45" s="20" t="s">
        <v>229</v>
      </c>
      <c r="B45" s="21">
        <v>0</v>
      </c>
      <c r="C45" s="22">
        <v>0</v>
      </c>
      <c r="D45" s="21">
        <v>0</v>
      </c>
      <c r="E45" s="22">
        <v>288148</v>
      </c>
      <c r="F45" s="21">
        <v>0</v>
      </c>
      <c r="G45" s="22">
        <v>0</v>
      </c>
      <c r="H45" s="21">
        <v>85850</v>
      </c>
      <c r="I45" s="22">
        <v>238232</v>
      </c>
      <c r="J45" s="21">
        <v>0</v>
      </c>
      <c r="K45" s="22">
        <v>0</v>
      </c>
      <c r="L45" s="21">
        <v>85850</v>
      </c>
      <c r="M45" s="23">
        <v>526380</v>
      </c>
      <c r="N45" s="1" t="str">
        <f t="shared" si="2"/>
        <v>KGSGDYM[+16]PM[+16]S[+80]PK</v>
      </c>
      <c r="O45" s="2" t="str">
        <f t="shared" si="3"/>
        <v/>
      </c>
      <c r="P45" s="2">
        <f t="shared" si="4"/>
        <v>1E-4</v>
      </c>
      <c r="Q45" s="2" t="str">
        <f t="shared" si="5"/>
        <v/>
      </c>
      <c r="R45" s="2">
        <f t="shared" si="6"/>
        <v>0.36036300748849859</v>
      </c>
      <c r="S45" s="2" t="str">
        <f t="shared" si="7"/>
        <v/>
      </c>
    </row>
    <row r="46" spans="1:19" ht="15.75" customHeight="1" x14ac:dyDescent="0.2">
      <c r="A46" s="20" t="s">
        <v>205</v>
      </c>
      <c r="B46" s="21">
        <v>0</v>
      </c>
      <c r="C46" s="22">
        <v>0</v>
      </c>
      <c r="D46" s="21">
        <v>1858</v>
      </c>
      <c r="E46" s="22">
        <v>13524816</v>
      </c>
      <c r="F46" s="21">
        <v>768653</v>
      </c>
      <c r="G46" s="22">
        <v>18715825</v>
      </c>
      <c r="H46" s="21">
        <v>47292</v>
      </c>
      <c r="I46" s="22">
        <v>6099490</v>
      </c>
      <c r="J46" s="21">
        <v>6441</v>
      </c>
      <c r="K46" s="22">
        <v>3772053</v>
      </c>
      <c r="L46" s="21">
        <v>824244</v>
      </c>
      <c r="M46" s="23">
        <v>42112184</v>
      </c>
      <c r="N46" s="1" t="str">
        <f t="shared" si="2"/>
        <v>KGSGDYMPMS[+80]PK</v>
      </c>
      <c r="O46" s="2" t="str">
        <f t="shared" si="3"/>
        <v/>
      </c>
      <c r="P46" s="2">
        <f t="shared" si="4"/>
        <v>1.3737709999160063E-4</v>
      </c>
      <c r="Q46" s="2">
        <f t="shared" si="5"/>
        <v>4.1069683008897552E-2</v>
      </c>
      <c r="R46" s="2">
        <f t="shared" si="6"/>
        <v>7.7534351232644043E-3</v>
      </c>
      <c r="S46" s="2">
        <f t="shared" si="7"/>
        <v>1.7075581917857464E-3</v>
      </c>
    </row>
    <row r="47" spans="1:19" ht="15.75" customHeight="1" x14ac:dyDescent="0.2">
      <c r="A47" s="20" t="s">
        <v>266</v>
      </c>
      <c r="B47" s="21">
        <v>1056417</v>
      </c>
      <c r="C47" s="22">
        <v>47347176</v>
      </c>
      <c r="D47" s="21">
        <v>28729</v>
      </c>
      <c r="E47" s="22">
        <v>4544999</v>
      </c>
      <c r="F47" s="21">
        <v>202100</v>
      </c>
      <c r="G47" s="22">
        <v>13008477</v>
      </c>
      <c r="H47" s="21">
        <v>0</v>
      </c>
      <c r="I47" s="22">
        <v>4149666</v>
      </c>
      <c r="J47" s="21">
        <v>0</v>
      </c>
      <c r="K47" s="22">
        <v>0</v>
      </c>
      <c r="L47" s="21">
        <v>1287246</v>
      </c>
      <c r="M47" s="23">
        <v>69050318</v>
      </c>
      <c r="N47" s="1" t="str">
        <f t="shared" si="2"/>
        <v>KTGTTVPESIHS[+80]FIGDGLVKPEALNKK</v>
      </c>
      <c r="O47" s="2">
        <f t="shared" si="3"/>
        <v>2.2312143811913935E-2</v>
      </c>
      <c r="P47" s="2">
        <f t="shared" si="4"/>
        <v>6.3210134919721656E-3</v>
      </c>
      <c r="Q47" s="2">
        <f t="shared" si="5"/>
        <v>1.5536023163972231E-2</v>
      </c>
      <c r="R47" s="2">
        <f t="shared" si="6"/>
        <v>1E-4</v>
      </c>
      <c r="S47" s="2" t="str">
        <f t="shared" si="7"/>
        <v/>
      </c>
    </row>
    <row r="48" spans="1:19" ht="15.75" customHeight="1" x14ac:dyDescent="0.2">
      <c r="A48" s="20" t="s">
        <v>281</v>
      </c>
      <c r="B48" s="21">
        <v>4497422</v>
      </c>
      <c r="C48" s="22">
        <v>117649011</v>
      </c>
      <c r="D48" s="21">
        <v>164668</v>
      </c>
      <c r="E48" s="22">
        <v>12578093</v>
      </c>
      <c r="F48" s="21">
        <v>210847</v>
      </c>
      <c r="G48" s="22">
        <v>33908166</v>
      </c>
      <c r="H48" s="21">
        <v>371619</v>
      </c>
      <c r="I48" s="22">
        <v>23112444</v>
      </c>
      <c r="J48" s="21">
        <v>19996</v>
      </c>
      <c r="K48" s="22">
        <v>6377131</v>
      </c>
      <c r="L48" s="21">
        <v>5264552</v>
      </c>
      <c r="M48" s="23">
        <v>193624845</v>
      </c>
      <c r="N48" s="1" t="str">
        <f t="shared" si="2"/>
        <v>LC[+57]DFGISGQLVDS[+80]IAK</v>
      </c>
      <c r="O48" s="2">
        <f t="shared" si="3"/>
        <v>3.8227452672764076E-2</v>
      </c>
      <c r="P48" s="2">
        <f t="shared" si="4"/>
        <v>1.3091650697764757E-2</v>
      </c>
      <c r="Q48" s="2">
        <f t="shared" si="5"/>
        <v>6.2181776507759219E-3</v>
      </c>
      <c r="R48" s="2">
        <f t="shared" si="6"/>
        <v>1.607874095876663E-2</v>
      </c>
      <c r="S48" s="2">
        <f t="shared" si="7"/>
        <v>3.1355793067446786E-3</v>
      </c>
    </row>
    <row r="49" spans="1:19" ht="15.75" customHeight="1" x14ac:dyDescent="0.2">
      <c r="A49" s="20" t="s">
        <v>222</v>
      </c>
      <c r="B49" s="21">
        <v>128989</v>
      </c>
      <c r="C49" s="22">
        <v>20273582</v>
      </c>
      <c r="D49" s="21">
        <v>14517</v>
      </c>
      <c r="E49" s="22">
        <v>2710733</v>
      </c>
      <c r="F49" s="21">
        <v>58776</v>
      </c>
      <c r="G49" s="22">
        <v>3992409</v>
      </c>
      <c r="H49" s="21">
        <v>0</v>
      </c>
      <c r="I49" s="22">
        <v>2009735</v>
      </c>
      <c r="J49" s="21">
        <v>7514</v>
      </c>
      <c r="K49" s="22">
        <v>2826399</v>
      </c>
      <c r="L49" s="21">
        <v>209796</v>
      </c>
      <c r="M49" s="23">
        <v>31812858</v>
      </c>
      <c r="N49" s="1" t="str">
        <f t="shared" si="2"/>
        <v>LC[+57]DFGISGQLVDSIAKT[+80]R</v>
      </c>
      <c r="O49" s="2">
        <f t="shared" si="3"/>
        <v>6.3624178499882261E-3</v>
      </c>
      <c r="P49" s="2">
        <f t="shared" si="4"/>
        <v>5.3553780471924011E-3</v>
      </c>
      <c r="Q49" s="2">
        <f t="shared" si="5"/>
        <v>1.4721938558900152E-2</v>
      </c>
      <c r="R49" s="2">
        <f t="shared" si="6"/>
        <v>1E-4</v>
      </c>
      <c r="S49" s="2">
        <f t="shared" si="7"/>
        <v>2.6585064599867181E-3</v>
      </c>
    </row>
    <row r="50" spans="1:19" ht="15.75" customHeight="1" x14ac:dyDescent="0.2">
      <c r="A50" s="20" t="s">
        <v>274</v>
      </c>
      <c r="B50" s="21">
        <v>551915</v>
      </c>
      <c r="C50" s="22">
        <v>10068236</v>
      </c>
      <c r="D50" s="21">
        <v>0</v>
      </c>
      <c r="E50" s="22">
        <v>648974</v>
      </c>
      <c r="F50" s="21">
        <v>27576</v>
      </c>
      <c r="G50" s="22">
        <v>2384342</v>
      </c>
      <c r="H50" s="21">
        <v>538588</v>
      </c>
      <c r="I50" s="22">
        <v>8585107</v>
      </c>
      <c r="J50" s="21">
        <v>13814</v>
      </c>
      <c r="K50" s="22">
        <v>1968616</v>
      </c>
      <c r="L50" s="21">
        <v>1131893</v>
      </c>
      <c r="M50" s="23">
        <v>23655275</v>
      </c>
      <c r="N50" s="1" t="str">
        <f t="shared" si="2"/>
        <v>LC[+57]DFGVSGQLIDS[+80]MANSFVGTR</v>
      </c>
      <c r="O50" s="2">
        <f t="shared" si="3"/>
        <v>5.4817447664119119E-2</v>
      </c>
      <c r="P50" s="2">
        <f t="shared" si="4"/>
        <v>1E-4</v>
      </c>
      <c r="Q50" s="2">
        <f t="shared" si="5"/>
        <v>1.1565454955706857E-2</v>
      </c>
      <c r="R50" s="2">
        <f t="shared" si="6"/>
        <v>6.2735152864140192E-2</v>
      </c>
      <c r="S50" s="2">
        <f t="shared" si="7"/>
        <v>7.0171125298179029E-3</v>
      </c>
    </row>
    <row r="51" spans="1:19" ht="15.75" customHeight="1" x14ac:dyDescent="0.2">
      <c r="A51" s="20" t="s">
        <v>244</v>
      </c>
      <c r="B51" s="21">
        <v>17138753</v>
      </c>
      <c r="C51" s="22">
        <v>1464806608</v>
      </c>
      <c r="D51" s="21">
        <v>0</v>
      </c>
      <c r="E51" s="22">
        <v>9380859</v>
      </c>
      <c r="F51" s="21">
        <v>6032581</v>
      </c>
      <c r="G51" s="22">
        <v>817030312</v>
      </c>
      <c r="H51" s="21">
        <v>2460761</v>
      </c>
      <c r="I51" s="22">
        <v>354731264</v>
      </c>
      <c r="J51" s="21">
        <v>314329</v>
      </c>
      <c r="K51" s="22">
        <v>80657169</v>
      </c>
      <c r="L51" s="21">
        <v>25946424</v>
      </c>
      <c r="M51" s="23">
        <v>2726606212</v>
      </c>
      <c r="N51" s="1" t="str">
        <f t="shared" si="2"/>
        <v>LFQGYS[+80]FVAPSILFK</v>
      </c>
      <c r="O51" s="2">
        <f t="shared" si="3"/>
        <v>1.1700352050842196E-2</v>
      </c>
      <c r="P51" s="2">
        <f t="shared" si="4"/>
        <v>1E-4</v>
      </c>
      <c r="Q51" s="2">
        <f t="shared" si="5"/>
        <v>7.3835461321293061E-3</v>
      </c>
      <c r="R51" s="2">
        <f t="shared" si="6"/>
        <v>6.9369724344341974E-3</v>
      </c>
      <c r="S51" s="2">
        <f t="shared" si="7"/>
        <v>3.8970993390556518E-3</v>
      </c>
    </row>
    <row r="52" spans="1:19" ht="15.75" customHeight="1" x14ac:dyDescent="0.2">
      <c r="A52" s="20" t="s">
        <v>345</v>
      </c>
      <c r="B52" s="21">
        <v>39729968</v>
      </c>
      <c r="C52" s="22">
        <v>683426752</v>
      </c>
      <c r="D52" s="21">
        <v>34945328</v>
      </c>
      <c r="E52" s="22">
        <v>515198176</v>
      </c>
      <c r="F52" s="21">
        <v>38316204</v>
      </c>
      <c r="G52" s="22">
        <v>725687488</v>
      </c>
      <c r="H52" s="21">
        <v>25751866</v>
      </c>
      <c r="I52" s="22">
        <v>539649856</v>
      </c>
      <c r="J52" s="21">
        <v>10396191</v>
      </c>
      <c r="K52" s="22">
        <v>135312064</v>
      </c>
      <c r="L52" s="21">
        <v>149139557</v>
      </c>
      <c r="M52" s="23">
        <v>2599274336</v>
      </c>
      <c r="N52" s="1" t="str">
        <f t="shared" si="2"/>
        <v>LGS[+80]VDSFER</v>
      </c>
      <c r="O52" s="2">
        <f t="shared" si="3"/>
        <v>5.8133469144620198E-2</v>
      </c>
      <c r="P52" s="2">
        <f t="shared" si="4"/>
        <v>6.7828904735873913E-2</v>
      </c>
      <c r="Q52" s="2">
        <f t="shared" si="5"/>
        <v>5.2799868584753662E-2</v>
      </c>
      <c r="R52" s="2">
        <f t="shared" si="6"/>
        <v>4.7719582825201383E-2</v>
      </c>
      <c r="S52" s="2">
        <f t="shared" si="7"/>
        <v>7.6831220311590245E-2</v>
      </c>
    </row>
    <row r="53" spans="1:19" ht="15.75" customHeight="1" x14ac:dyDescent="0.2">
      <c r="A53" s="20" t="s">
        <v>452</v>
      </c>
      <c r="B53" s="21">
        <v>2082637</v>
      </c>
      <c r="C53" s="22">
        <v>3079308</v>
      </c>
      <c r="D53" s="21">
        <v>10365455</v>
      </c>
      <c r="E53" s="22">
        <v>13939543</v>
      </c>
      <c r="F53" s="21">
        <v>37319720</v>
      </c>
      <c r="G53" s="22">
        <v>18910704</v>
      </c>
      <c r="H53" s="21">
        <v>15617874</v>
      </c>
      <c r="I53" s="22">
        <v>19908864</v>
      </c>
      <c r="J53" s="21">
        <v>4519464</v>
      </c>
      <c r="K53" s="22">
        <v>8166182</v>
      </c>
      <c r="L53" s="21">
        <v>69905150</v>
      </c>
      <c r="M53" s="23">
        <v>64004601</v>
      </c>
      <c r="N53" s="1" t="str">
        <f t="shared" si="2"/>
        <v>LIEDNEY[+80]TAR</v>
      </c>
      <c r="O53" s="2">
        <f t="shared" si="3"/>
        <v>0.67633279944714852</v>
      </c>
      <c r="P53" s="2">
        <f t="shared" si="4"/>
        <v>0.74360077658213042</v>
      </c>
      <c r="Q53" s="2">
        <f t="shared" si="5"/>
        <v>1.9734706862314593</v>
      </c>
      <c r="R53" s="2">
        <f t="shared" si="6"/>
        <v>0.78446836544767196</v>
      </c>
      <c r="S53" s="2">
        <f t="shared" si="7"/>
        <v>0.55343659987004945</v>
      </c>
    </row>
    <row r="54" spans="1:19" ht="15.75" customHeight="1" x14ac:dyDescent="0.2">
      <c r="A54" s="20" t="s">
        <v>67</v>
      </c>
      <c r="B54" s="21">
        <v>0</v>
      </c>
      <c r="C54" s="22">
        <v>6398936</v>
      </c>
      <c r="D54" s="21">
        <v>24338</v>
      </c>
      <c r="E54" s="22">
        <v>10938959</v>
      </c>
      <c r="F54" s="21">
        <v>0</v>
      </c>
      <c r="G54" s="22">
        <v>6652197</v>
      </c>
      <c r="H54" s="21">
        <v>0</v>
      </c>
      <c r="I54" s="22">
        <v>7123915</v>
      </c>
      <c r="J54" s="21">
        <v>12819</v>
      </c>
      <c r="K54" s="22">
        <v>9600820</v>
      </c>
      <c r="L54" s="21">
        <v>37157</v>
      </c>
      <c r="M54" s="23">
        <v>40714827</v>
      </c>
      <c r="N54" s="1" t="str">
        <f t="shared" si="2"/>
        <v>LIEDNEY[+80]TARQGAK</v>
      </c>
      <c r="O54" s="2">
        <f t="shared" si="3"/>
        <v>1E-4</v>
      </c>
      <c r="P54" s="2">
        <f t="shared" si="4"/>
        <v>2.2248917835783096E-3</v>
      </c>
      <c r="Q54" s="2">
        <f t="shared" si="5"/>
        <v>1E-4</v>
      </c>
      <c r="R54" s="2">
        <f t="shared" si="6"/>
        <v>1E-4</v>
      </c>
      <c r="S54" s="2">
        <f t="shared" si="7"/>
        <v>1.3351984517989089E-3</v>
      </c>
    </row>
    <row r="55" spans="1:19" ht="15.75" customHeight="1" x14ac:dyDescent="0.2">
      <c r="A55" s="20" t="s">
        <v>137</v>
      </c>
      <c r="B55" s="21">
        <v>1252473</v>
      </c>
      <c r="C55" s="22">
        <v>980758556</v>
      </c>
      <c r="D55" s="21">
        <v>94431</v>
      </c>
      <c r="E55" s="22">
        <v>198665303</v>
      </c>
      <c r="F55" s="21">
        <v>633520</v>
      </c>
      <c r="G55" s="22">
        <v>562917526</v>
      </c>
      <c r="H55" s="21">
        <v>0</v>
      </c>
      <c r="I55" s="22">
        <v>149566231</v>
      </c>
      <c r="J55" s="21">
        <v>82026</v>
      </c>
      <c r="K55" s="22">
        <v>67638736</v>
      </c>
      <c r="L55" s="21">
        <v>2062450</v>
      </c>
      <c r="M55" s="23">
        <v>1959546352</v>
      </c>
      <c r="N55" s="1" t="str">
        <f t="shared" si="2"/>
        <v>LIIQSSNGHITTT[+80]PTPTQFLC[+57]PK</v>
      </c>
      <c r="O55" s="2">
        <f t="shared" si="3"/>
        <v>1.2770451935776943E-3</v>
      </c>
      <c r="P55" s="2">
        <f t="shared" si="4"/>
        <v>4.7532708819315064E-4</v>
      </c>
      <c r="Q55" s="2">
        <f t="shared" si="5"/>
        <v>1.1254224122345055E-3</v>
      </c>
      <c r="R55" s="2">
        <f t="shared" si="6"/>
        <v>1E-4</v>
      </c>
      <c r="S55" s="2">
        <f t="shared" si="7"/>
        <v>1.212707463959705E-3</v>
      </c>
    </row>
    <row r="56" spans="1:19" ht="15.75" customHeight="1" x14ac:dyDescent="0.2">
      <c r="A56" s="20" t="s">
        <v>191</v>
      </c>
      <c r="B56" s="21">
        <v>360103</v>
      </c>
      <c r="C56" s="22">
        <v>136283164</v>
      </c>
      <c r="D56" s="21">
        <v>17754</v>
      </c>
      <c r="E56" s="22">
        <v>23939905</v>
      </c>
      <c r="F56" s="21">
        <v>424319</v>
      </c>
      <c r="G56" s="22">
        <v>56462806</v>
      </c>
      <c r="H56" s="21">
        <v>0</v>
      </c>
      <c r="I56" s="22">
        <v>9370758</v>
      </c>
      <c r="J56" s="21">
        <v>100732</v>
      </c>
      <c r="K56" s="22">
        <v>7719556</v>
      </c>
      <c r="L56" s="21">
        <v>902908</v>
      </c>
      <c r="M56" s="23">
        <v>233776189</v>
      </c>
      <c r="N56" s="1" t="str">
        <f t="shared" si="2"/>
        <v>LIIQSSNGHITTTPT[+80]PTQFLC[+57]PK</v>
      </c>
      <c r="O56" s="2">
        <f t="shared" si="3"/>
        <v>2.6423146442358793E-3</v>
      </c>
      <c r="P56" s="2">
        <f t="shared" si="4"/>
        <v>7.4160695290979644E-4</v>
      </c>
      <c r="Q56" s="2">
        <f t="shared" si="5"/>
        <v>7.515017939420156E-3</v>
      </c>
      <c r="R56" s="2">
        <f t="shared" si="6"/>
        <v>1E-4</v>
      </c>
      <c r="S56" s="2">
        <f t="shared" si="7"/>
        <v>1.3048937011403246E-2</v>
      </c>
    </row>
    <row r="57" spans="1:19" ht="15.75" customHeight="1" x14ac:dyDescent="0.2">
      <c r="A57" s="20" t="s">
        <v>201</v>
      </c>
      <c r="B57" s="21">
        <v>0</v>
      </c>
      <c r="C57" s="22">
        <v>0</v>
      </c>
      <c r="D57" s="21">
        <v>73828</v>
      </c>
      <c r="E57" s="22">
        <v>632504</v>
      </c>
      <c r="F57" s="21">
        <v>0</v>
      </c>
      <c r="G57" s="22">
        <v>0</v>
      </c>
      <c r="H57" s="21">
        <v>0</v>
      </c>
      <c r="I57" s="22">
        <v>932414</v>
      </c>
      <c r="J57" s="21">
        <v>0</v>
      </c>
      <c r="K57" s="22">
        <v>0</v>
      </c>
      <c r="L57" s="21">
        <v>73828</v>
      </c>
      <c r="M57" s="23">
        <v>1564918</v>
      </c>
      <c r="N57" s="1" t="str">
        <f t="shared" si="2"/>
        <v>LLDDRHDS[+80]GLDSMKDEEYEQMVK</v>
      </c>
      <c r="O57" s="2" t="str">
        <f t="shared" si="3"/>
        <v/>
      </c>
      <c r="P57" s="2">
        <f t="shared" si="4"/>
        <v>0.11672337250041107</v>
      </c>
      <c r="Q57" s="2" t="str">
        <f t="shared" si="5"/>
        <v/>
      </c>
      <c r="R57" s="2">
        <f t="shared" si="6"/>
        <v>1E-4</v>
      </c>
      <c r="S57" s="2" t="str">
        <f t="shared" si="7"/>
        <v/>
      </c>
    </row>
    <row r="58" spans="1:19" ht="15.75" customHeight="1" x14ac:dyDescent="0.2">
      <c r="A58" s="20" t="s">
        <v>262</v>
      </c>
      <c r="B58" s="21">
        <v>1995844</v>
      </c>
      <c r="C58" s="22">
        <v>71503473</v>
      </c>
      <c r="D58" s="21">
        <v>118546</v>
      </c>
      <c r="E58" s="22">
        <v>13083557</v>
      </c>
      <c r="F58" s="21">
        <v>301379</v>
      </c>
      <c r="G58" s="22">
        <v>17531206</v>
      </c>
      <c r="H58" s="21">
        <v>47693</v>
      </c>
      <c r="I58" s="22">
        <v>9679521</v>
      </c>
      <c r="J58" s="21">
        <v>27160</v>
      </c>
      <c r="K58" s="22">
        <v>9971790</v>
      </c>
      <c r="L58" s="21">
        <v>2490622</v>
      </c>
      <c r="M58" s="23">
        <v>121769547</v>
      </c>
      <c r="N58" s="1" t="str">
        <f t="shared" si="2"/>
        <v>LLDIDETEY[+80]HADGGKVPIK</v>
      </c>
      <c r="O58" s="2">
        <f t="shared" si="3"/>
        <v>2.7912546289884408E-2</v>
      </c>
      <c r="P58" s="2">
        <f t="shared" si="4"/>
        <v>9.0606858670008467E-3</v>
      </c>
      <c r="Q58" s="2">
        <f t="shared" si="5"/>
        <v>1.7191002147827136E-2</v>
      </c>
      <c r="R58" s="2">
        <f t="shared" si="6"/>
        <v>4.9272066252038713E-3</v>
      </c>
      <c r="S58" s="2">
        <f t="shared" si="7"/>
        <v>2.7236835111850532E-3</v>
      </c>
    </row>
    <row r="59" spans="1:19" ht="15.75" customHeight="1" x14ac:dyDescent="0.2">
      <c r="A59" s="20" t="s">
        <v>432</v>
      </c>
      <c r="B59" s="21">
        <v>646292</v>
      </c>
      <c r="C59" s="22">
        <v>1529917</v>
      </c>
      <c r="D59" s="21">
        <v>7977861</v>
      </c>
      <c r="E59" s="22">
        <v>17240968</v>
      </c>
      <c r="F59" s="21">
        <v>11726900</v>
      </c>
      <c r="G59" s="22">
        <v>34150080</v>
      </c>
      <c r="H59" s="21">
        <v>11790539</v>
      </c>
      <c r="I59" s="22">
        <v>25969804</v>
      </c>
      <c r="J59" s="21">
        <v>4658687</v>
      </c>
      <c r="K59" s="22">
        <v>11342710</v>
      </c>
      <c r="L59" s="21">
        <v>36800279</v>
      </c>
      <c r="M59" s="23">
        <v>90233479</v>
      </c>
      <c r="N59" s="1" t="str">
        <f t="shared" si="2"/>
        <v>LNT[+80]SDFQK</v>
      </c>
      <c r="O59" s="2">
        <f t="shared" si="3"/>
        <v>0.42243598835753837</v>
      </c>
      <c r="P59" s="2">
        <f t="shared" si="4"/>
        <v>0.46272697681475888</v>
      </c>
      <c r="Q59" s="2">
        <f t="shared" si="5"/>
        <v>0.34339304622419625</v>
      </c>
      <c r="R59" s="2">
        <f t="shared" si="6"/>
        <v>0.45400954893614137</v>
      </c>
      <c r="S59" s="2">
        <f t="shared" si="7"/>
        <v>0.4107208065797327</v>
      </c>
    </row>
    <row r="60" spans="1:19" ht="15.75" customHeight="1" x14ac:dyDescent="0.2">
      <c r="A60" s="20" t="s">
        <v>455</v>
      </c>
      <c r="B60" s="21">
        <v>982068</v>
      </c>
      <c r="C60" s="22">
        <v>2189769</v>
      </c>
      <c r="D60" s="21">
        <v>4334727</v>
      </c>
      <c r="E60" s="22">
        <v>5403243</v>
      </c>
      <c r="F60" s="21">
        <v>956564</v>
      </c>
      <c r="G60" s="22">
        <v>1089496</v>
      </c>
      <c r="H60" s="21">
        <v>4663811</v>
      </c>
      <c r="I60" s="22">
        <v>3425958</v>
      </c>
      <c r="J60" s="21">
        <v>644515</v>
      </c>
      <c r="K60" s="22">
        <v>1906859</v>
      </c>
      <c r="L60" s="21">
        <v>11581685</v>
      </c>
      <c r="M60" s="23">
        <v>14015325</v>
      </c>
      <c r="N60" s="1" t="str">
        <f t="shared" si="2"/>
        <v>LQALKEEPQTVPEMPGETPPLS[+80]PIDMESQER</v>
      </c>
      <c r="O60" s="2">
        <f t="shared" si="3"/>
        <v>0.44848018215620006</v>
      </c>
      <c r="P60" s="2">
        <f t="shared" si="4"/>
        <v>0.80224542927275344</v>
      </c>
      <c r="Q60" s="2">
        <f t="shared" si="5"/>
        <v>0.87798761996372632</v>
      </c>
      <c r="R60" s="2">
        <f t="shared" si="6"/>
        <v>1.3613158713562747</v>
      </c>
      <c r="S60" s="2">
        <f t="shared" si="7"/>
        <v>0.33799824737959128</v>
      </c>
    </row>
    <row r="61" spans="1:19" ht="15.75" customHeight="1" x14ac:dyDescent="0.2">
      <c r="A61" s="20" t="s">
        <v>472</v>
      </c>
      <c r="B61" s="21">
        <v>19180646</v>
      </c>
      <c r="C61" s="22">
        <v>13166797</v>
      </c>
      <c r="D61" s="21">
        <v>45409572</v>
      </c>
      <c r="E61" s="22">
        <v>11959818</v>
      </c>
      <c r="F61" s="21">
        <v>6863309</v>
      </c>
      <c r="G61" s="22">
        <v>5958802</v>
      </c>
      <c r="H61" s="21">
        <v>18212062</v>
      </c>
      <c r="I61" s="22">
        <v>7352927</v>
      </c>
      <c r="J61" s="21">
        <v>4415431</v>
      </c>
      <c r="K61" s="22">
        <v>3131583</v>
      </c>
      <c r="L61" s="21">
        <v>94081020</v>
      </c>
      <c r="M61" s="23">
        <v>41569927</v>
      </c>
      <c r="N61" s="1" t="str">
        <f t="shared" si="2"/>
        <v>LQTTDNLLPMS[+80]PEEFDEVSR</v>
      </c>
      <c r="O61" s="2">
        <f t="shared" si="3"/>
        <v>1.4567435041339212</v>
      </c>
      <c r="P61" s="2">
        <f t="shared" si="4"/>
        <v>3.7968447345937872</v>
      </c>
      <c r="Q61" s="2">
        <f t="shared" si="5"/>
        <v>1.1517934309614584</v>
      </c>
      <c r="R61" s="2">
        <f t="shared" si="6"/>
        <v>2.47684520735756</v>
      </c>
      <c r="S61" s="2">
        <f t="shared" si="7"/>
        <v>1.409967738361078</v>
      </c>
    </row>
    <row r="62" spans="1:19" ht="15.75" customHeight="1" x14ac:dyDescent="0.2">
      <c r="A62" s="20" t="s">
        <v>295</v>
      </c>
      <c r="B62" s="21">
        <v>0</v>
      </c>
      <c r="C62" s="22">
        <v>0</v>
      </c>
      <c r="D62" s="21">
        <v>139931</v>
      </c>
      <c r="E62" s="22">
        <v>4739478</v>
      </c>
      <c r="F62" s="21">
        <v>47829</v>
      </c>
      <c r="G62" s="22">
        <v>6097427</v>
      </c>
      <c r="H62" s="21">
        <v>41774</v>
      </c>
      <c r="I62" s="22">
        <v>1414971</v>
      </c>
      <c r="J62" s="21">
        <v>5810</v>
      </c>
      <c r="K62" s="22">
        <v>811454</v>
      </c>
      <c r="L62" s="21">
        <v>235344</v>
      </c>
      <c r="M62" s="23">
        <v>13063330</v>
      </c>
      <c r="N62" s="1" t="str">
        <f t="shared" si="2"/>
        <v>LRTHS[+80]IESSGK</v>
      </c>
      <c r="O62" s="2" t="str">
        <f t="shared" si="3"/>
        <v/>
      </c>
      <c r="P62" s="2">
        <f t="shared" si="4"/>
        <v>2.9524559455703772E-2</v>
      </c>
      <c r="Q62" s="2">
        <f t="shared" si="5"/>
        <v>7.844128351188133E-3</v>
      </c>
      <c r="R62" s="2">
        <f t="shared" si="6"/>
        <v>2.9522866546381515E-2</v>
      </c>
      <c r="S62" s="2">
        <f t="shared" si="7"/>
        <v>7.1599868877348562E-3</v>
      </c>
    </row>
    <row r="63" spans="1:19" ht="15.75" customHeight="1" x14ac:dyDescent="0.2">
      <c r="A63" s="20" t="s">
        <v>426</v>
      </c>
      <c r="B63" s="21">
        <v>0</v>
      </c>
      <c r="C63" s="22">
        <v>0</v>
      </c>
      <c r="D63" s="21">
        <v>1239507</v>
      </c>
      <c r="E63" s="22">
        <v>3060309</v>
      </c>
      <c r="F63" s="21">
        <v>4216852</v>
      </c>
      <c r="G63" s="22">
        <v>8990835</v>
      </c>
      <c r="H63" s="21">
        <v>891847</v>
      </c>
      <c r="I63" s="22">
        <v>2578493</v>
      </c>
      <c r="J63" s="21">
        <v>288618</v>
      </c>
      <c r="K63" s="22">
        <v>835701</v>
      </c>
      <c r="L63" s="21">
        <v>6636824</v>
      </c>
      <c r="M63" s="23">
        <v>15465338</v>
      </c>
      <c r="N63" s="1" t="str">
        <f t="shared" si="2"/>
        <v>LS[+80]SLRASTSKSESSQK</v>
      </c>
      <c r="O63" s="2" t="str">
        <f t="shared" si="3"/>
        <v/>
      </c>
      <c r="P63" s="2">
        <f t="shared" si="4"/>
        <v>0.40502674729904725</v>
      </c>
      <c r="Q63" s="2">
        <f t="shared" si="5"/>
        <v>0.46901672647757409</v>
      </c>
      <c r="R63" s="2">
        <f t="shared" si="6"/>
        <v>0.34587916275126596</v>
      </c>
      <c r="S63" s="2">
        <f t="shared" si="7"/>
        <v>0.34536036213909044</v>
      </c>
    </row>
    <row r="64" spans="1:19" ht="15.75" customHeight="1" x14ac:dyDescent="0.2">
      <c r="A64" s="20" t="s">
        <v>197</v>
      </c>
      <c r="B64" s="21">
        <v>0</v>
      </c>
      <c r="C64" s="22">
        <v>0</v>
      </c>
      <c r="D64" s="21">
        <v>138</v>
      </c>
      <c r="E64" s="22">
        <v>3926695</v>
      </c>
      <c r="F64" s="21">
        <v>42757</v>
      </c>
      <c r="G64" s="22">
        <v>9565117</v>
      </c>
      <c r="H64" s="21">
        <v>21741</v>
      </c>
      <c r="I64" s="22">
        <v>421409</v>
      </c>
      <c r="J64" s="21">
        <v>1360</v>
      </c>
      <c r="K64" s="22">
        <v>716057</v>
      </c>
      <c r="L64" s="21">
        <v>65996</v>
      </c>
      <c r="M64" s="23">
        <v>14629278</v>
      </c>
      <c r="N64" s="1" t="str">
        <f t="shared" si="2"/>
        <v>LSSLRAS[+80]TSKSESSQK</v>
      </c>
      <c r="O64" s="2" t="str">
        <f t="shared" si="3"/>
        <v/>
      </c>
      <c r="P64" s="2">
        <f t="shared" si="4"/>
        <v>1E-4</v>
      </c>
      <c r="Q64" s="2">
        <f t="shared" si="5"/>
        <v>4.4700969156989921E-3</v>
      </c>
      <c r="R64" s="2">
        <f t="shared" si="6"/>
        <v>5.1591209490067846E-2</v>
      </c>
      <c r="S64" s="2">
        <f t="shared" si="7"/>
        <v>1.899290140310059E-3</v>
      </c>
    </row>
    <row r="65" spans="1:19" ht="15.75" customHeight="1" x14ac:dyDescent="0.2">
      <c r="A65" s="20" t="s">
        <v>56</v>
      </c>
      <c r="B65" s="21">
        <v>0</v>
      </c>
      <c r="C65" s="22">
        <v>1465389</v>
      </c>
      <c r="D65" s="21">
        <v>0</v>
      </c>
      <c r="E65" s="22">
        <v>4107716</v>
      </c>
      <c r="F65" s="21">
        <v>0</v>
      </c>
      <c r="G65" s="22">
        <v>4567016</v>
      </c>
      <c r="H65" s="21">
        <v>0</v>
      </c>
      <c r="I65" s="22">
        <v>1094081</v>
      </c>
      <c r="J65" s="21">
        <v>2721</v>
      </c>
      <c r="K65" s="22">
        <v>456987</v>
      </c>
      <c r="L65" s="21">
        <v>2721</v>
      </c>
      <c r="M65" s="23">
        <v>11691189</v>
      </c>
      <c r="N65" s="1" t="str">
        <f t="shared" si="2"/>
        <v>LVDS[+80]KAK</v>
      </c>
      <c r="O65" s="2">
        <f t="shared" si="3"/>
        <v>1E-4</v>
      </c>
      <c r="P65" s="2">
        <f t="shared" si="4"/>
        <v>1E-4</v>
      </c>
      <c r="Q65" s="2">
        <f t="shared" si="5"/>
        <v>1E-4</v>
      </c>
      <c r="R65" s="2">
        <f t="shared" si="6"/>
        <v>1E-4</v>
      </c>
      <c r="S65" s="2">
        <f t="shared" si="7"/>
        <v>5.9542175160343727E-3</v>
      </c>
    </row>
    <row r="66" spans="1:19" ht="15.75" customHeight="1" x14ac:dyDescent="0.2">
      <c r="A66" s="20" t="s">
        <v>145</v>
      </c>
      <c r="B66" s="21">
        <v>121345</v>
      </c>
      <c r="C66" s="22">
        <v>2459113</v>
      </c>
      <c r="D66" s="21">
        <v>0</v>
      </c>
      <c r="E66" s="22">
        <v>267968</v>
      </c>
      <c r="F66" s="21">
        <v>0</v>
      </c>
      <c r="G66" s="22">
        <v>0</v>
      </c>
      <c r="H66" s="21">
        <v>0</v>
      </c>
      <c r="I66" s="22">
        <v>4767168</v>
      </c>
      <c r="J66" s="21">
        <v>19145</v>
      </c>
      <c r="K66" s="22">
        <v>1466623</v>
      </c>
      <c r="L66" s="21">
        <v>140490</v>
      </c>
      <c r="M66" s="23">
        <v>8960872</v>
      </c>
      <c r="N66" s="1" t="str">
        <f t="shared" si="2"/>
        <v>MESMEIIEEIQC[+57]QTQQENLSSNSDGIS[+80]PK</v>
      </c>
      <c r="O66" s="2">
        <f t="shared" si="3"/>
        <v>4.9345028064997423E-2</v>
      </c>
      <c r="P66" s="2">
        <f t="shared" si="4"/>
        <v>1E-4</v>
      </c>
      <c r="Q66" s="2" t="str">
        <f t="shared" si="5"/>
        <v/>
      </c>
      <c r="R66" s="2">
        <f t="shared" si="6"/>
        <v>1E-4</v>
      </c>
      <c r="S66" s="2">
        <f t="shared" si="7"/>
        <v>1.305379773806902E-2</v>
      </c>
    </row>
    <row r="67" spans="1:19" ht="15.75" customHeight="1" x14ac:dyDescent="0.2">
      <c r="A67" s="20" t="s">
        <v>248</v>
      </c>
      <c r="B67" s="21">
        <v>1539383</v>
      </c>
      <c r="C67" s="22">
        <v>96318376</v>
      </c>
      <c r="D67" s="21">
        <v>257868</v>
      </c>
      <c r="E67" s="22">
        <v>36730198</v>
      </c>
      <c r="F67" s="21">
        <v>1261780</v>
      </c>
      <c r="G67" s="22">
        <v>60171360</v>
      </c>
      <c r="H67" s="21">
        <v>72830</v>
      </c>
      <c r="I67" s="22">
        <v>9728058</v>
      </c>
      <c r="J67" s="21">
        <v>72893</v>
      </c>
      <c r="K67" s="22">
        <v>12860050</v>
      </c>
      <c r="L67" s="21">
        <v>3204754</v>
      </c>
      <c r="M67" s="23">
        <v>215808042</v>
      </c>
      <c r="N67" s="1" t="str">
        <f t="shared" si="2"/>
        <v>MHLPSPTDSNFY[+80]R</v>
      </c>
      <c r="O67" s="2">
        <f t="shared" si="3"/>
        <v>1.5982235830055938E-2</v>
      </c>
      <c r="P67" s="2">
        <f t="shared" si="4"/>
        <v>7.0205992355391062E-3</v>
      </c>
      <c r="Q67" s="2">
        <f t="shared" si="5"/>
        <v>2.0969776983601501E-2</v>
      </c>
      <c r="R67" s="2">
        <f t="shared" si="6"/>
        <v>7.4865918768165238E-3</v>
      </c>
      <c r="S67" s="2">
        <f t="shared" si="7"/>
        <v>5.6681739184528835E-3</v>
      </c>
    </row>
    <row r="68" spans="1:19" ht="15.75" customHeight="1" x14ac:dyDescent="0.2">
      <c r="A68" s="20" t="s">
        <v>60</v>
      </c>
      <c r="B68" s="21">
        <v>0</v>
      </c>
      <c r="C68" s="22">
        <v>0</v>
      </c>
      <c r="D68" s="21">
        <v>0</v>
      </c>
      <c r="E68" s="22">
        <v>3783873</v>
      </c>
      <c r="F68" s="21">
        <v>0</v>
      </c>
      <c r="G68" s="22">
        <v>2061483</v>
      </c>
      <c r="H68" s="21">
        <v>22495</v>
      </c>
      <c r="I68" s="22">
        <v>7176245</v>
      </c>
      <c r="J68" s="21">
        <v>0</v>
      </c>
      <c r="K68" s="22">
        <v>2286486</v>
      </c>
      <c r="L68" s="21">
        <v>22495</v>
      </c>
      <c r="M68" s="23">
        <v>15308087</v>
      </c>
      <c r="N68" s="1" t="str">
        <f t="shared" si="2"/>
        <v>MMSLS[+80]QSR</v>
      </c>
      <c r="O68" s="2" t="str">
        <f t="shared" si="3"/>
        <v/>
      </c>
      <c r="P68" s="2">
        <f t="shared" si="4"/>
        <v>1E-4</v>
      </c>
      <c r="Q68" s="2">
        <f t="shared" si="5"/>
        <v>1E-4</v>
      </c>
      <c r="R68" s="2">
        <f t="shared" si="6"/>
        <v>3.1346477161802587E-3</v>
      </c>
      <c r="S68" s="2">
        <f t="shared" si="7"/>
        <v>1E-4</v>
      </c>
    </row>
    <row r="69" spans="1:19" ht="15.75" customHeight="1" x14ac:dyDescent="0.2">
      <c r="A69" s="20" t="s">
        <v>298</v>
      </c>
      <c r="B69" s="21">
        <v>1338310</v>
      </c>
      <c r="C69" s="22">
        <v>48355161</v>
      </c>
      <c r="D69" s="21">
        <v>223946</v>
      </c>
      <c r="E69" s="22">
        <v>14654717</v>
      </c>
      <c r="F69" s="21">
        <v>0</v>
      </c>
      <c r="G69" s="22">
        <v>7097983</v>
      </c>
      <c r="H69" s="21">
        <v>187575</v>
      </c>
      <c r="I69" s="22">
        <v>8901182</v>
      </c>
      <c r="J69" s="21">
        <v>14607</v>
      </c>
      <c r="K69" s="22">
        <v>6498566</v>
      </c>
      <c r="L69" s="21">
        <v>1764438</v>
      </c>
      <c r="M69" s="23">
        <v>85507609</v>
      </c>
      <c r="N69" s="1" t="str">
        <f t="shared" si="2"/>
        <v>MNILGSQS[+80]PLHPSTLSTVIHR</v>
      </c>
      <c r="O69" s="2">
        <f t="shared" si="3"/>
        <v>2.7676673437195255E-2</v>
      </c>
      <c r="P69" s="2">
        <f t="shared" si="4"/>
        <v>1.5281496053455006E-2</v>
      </c>
      <c r="Q69" s="2">
        <f t="shared" si="5"/>
        <v>1E-4</v>
      </c>
      <c r="R69" s="2">
        <f t="shared" si="6"/>
        <v>2.107304400696447E-2</v>
      </c>
      <c r="S69" s="2">
        <f t="shared" si="7"/>
        <v>2.2477266523106788E-3</v>
      </c>
    </row>
    <row r="70" spans="1:19" ht="15.75" customHeight="1" x14ac:dyDescent="0.2">
      <c r="A70" s="20" t="s">
        <v>179</v>
      </c>
      <c r="B70" s="21">
        <v>267760</v>
      </c>
      <c r="C70" s="22">
        <v>8283532</v>
      </c>
      <c r="D70" s="21">
        <v>34806</v>
      </c>
      <c r="E70" s="22">
        <v>17660272</v>
      </c>
      <c r="F70" s="21">
        <v>194781</v>
      </c>
      <c r="G70" s="22">
        <v>8506606</v>
      </c>
      <c r="H70" s="21">
        <v>0</v>
      </c>
      <c r="I70" s="22">
        <v>11135952</v>
      </c>
      <c r="J70" s="21">
        <v>4521</v>
      </c>
      <c r="K70" s="22">
        <v>4303943</v>
      </c>
      <c r="L70" s="21">
        <v>501868</v>
      </c>
      <c r="M70" s="23">
        <v>49890305</v>
      </c>
      <c r="N70" s="1" t="str">
        <f t="shared" si="2"/>
        <v>MY[+80]VDPSEINPSMPQR</v>
      </c>
      <c r="O70" s="2">
        <f t="shared" si="3"/>
        <v>3.2324375640729097E-2</v>
      </c>
      <c r="P70" s="2">
        <f t="shared" si="4"/>
        <v>1.9708643219085186E-3</v>
      </c>
      <c r="Q70" s="2">
        <f t="shared" si="5"/>
        <v>2.2897616276103535E-2</v>
      </c>
      <c r="R70" s="2">
        <f t="shared" si="6"/>
        <v>1E-4</v>
      </c>
      <c r="S70" s="2">
        <f t="shared" si="7"/>
        <v>1.0504321270053995E-3</v>
      </c>
    </row>
    <row r="71" spans="1:19" ht="15.75" customHeight="1" x14ac:dyDescent="0.2">
      <c r="A71" s="20" t="s">
        <v>270</v>
      </c>
      <c r="B71" s="21">
        <v>3135872</v>
      </c>
      <c r="C71" s="22">
        <v>291787562</v>
      </c>
      <c r="D71" s="21">
        <v>705877</v>
      </c>
      <c r="E71" s="22">
        <v>67051845</v>
      </c>
      <c r="F71" s="21">
        <v>1116705</v>
      </c>
      <c r="G71" s="22">
        <v>146545692</v>
      </c>
      <c r="H71" s="21">
        <v>578090</v>
      </c>
      <c r="I71" s="22">
        <v>30366343</v>
      </c>
      <c r="J71" s="21">
        <v>70068</v>
      </c>
      <c r="K71" s="22">
        <v>26465177</v>
      </c>
      <c r="L71" s="21">
        <v>5606612</v>
      </c>
      <c r="M71" s="23">
        <v>562216619</v>
      </c>
      <c r="N71" s="1" t="str">
        <f t="shared" si="2"/>
        <v>NDSVIVADQT[+80]PTPTR</v>
      </c>
      <c r="O71" s="2">
        <f t="shared" si="3"/>
        <v>1.0747106485642454E-2</v>
      </c>
      <c r="P71" s="2">
        <f t="shared" si="4"/>
        <v>1.0527331499975878E-2</v>
      </c>
      <c r="Q71" s="2">
        <f t="shared" si="5"/>
        <v>7.6201830620855095E-3</v>
      </c>
      <c r="R71" s="2">
        <f t="shared" si="6"/>
        <v>1.9037195226306966E-2</v>
      </c>
      <c r="S71" s="2">
        <f t="shared" si="7"/>
        <v>2.6475545582030306E-3</v>
      </c>
    </row>
    <row r="72" spans="1:19" ht="15.75" customHeight="1" x14ac:dyDescent="0.2">
      <c r="A72" s="20" t="s">
        <v>399</v>
      </c>
      <c r="B72" s="21">
        <v>11849977</v>
      </c>
      <c r="C72" s="22">
        <v>77710344</v>
      </c>
      <c r="D72" s="21">
        <v>1558705</v>
      </c>
      <c r="E72" s="22">
        <v>10424989</v>
      </c>
      <c r="F72" s="21">
        <v>2632105</v>
      </c>
      <c r="G72" s="22">
        <v>26701799</v>
      </c>
      <c r="H72" s="21">
        <v>1444898</v>
      </c>
      <c r="I72" s="22">
        <v>6021529</v>
      </c>
      <c r="J72" s="21">
        <v>432822</v>
      </c>
      <c r="K72" s="22">
        <v>4796342</v>
      </c>
      <c r="L72" s="21">
        <v>17918507</v>
      </c>
      <c r="M72" s="23">
        <v>125655003</v>
      </c>
      <c r="N72" s="1" t="str">
        <f t="shared" si="2"/>
        <v>NDSVIVADQTPT[+80]PTR</v>
      </c>
      <c r="O72" s="2">
        <f t="shared" si="3"/>
        <v>0.15248905602579754</v>
      </c>
      <c r="P72" s="2">
        <f t="shared" si="4"/>
        <v>0.14951622490920613</v>
      </c>
      <c r="Q72" s="2">
        <f t="shared" si="5"/>
        <v>9.8574069859487745E-2</v>
      </c>
      <c r="R72" s="2">
        <f t="shared" si="6"/>
        <v>0.23995533360380727</v>
      </c>
      <c r="S72" s="2">
        <f t="shared" si="7"/>
        <v>9.0240020415558356E-2</v>
      </c>
    </row>
    <row r="73" spans="1:19" ht="15.75" customHeight="1" x14ac:dyDescent="0.2">
      <c r="A73" s="20" t="s">
        <v>160</v>
      </c>
      <c r="B73" s="21">
        <v>532173</v>
      </c>
      <c r="C73" s="22">
        <v>363985104</v>
      </c>
      <c r="D73" s="21">
        <v>26867</v>
      </c>
      <c r="E73" s="22">
        <v>54398962</v>
      </c>
      <c r="F73" s="21">
        <v>0</v>
      </c>
      <c r="G73" s="22">
        <v>60762198</v>
      </c>
      <c r="H73" s="21">
        <v>193092</v>
      </c>
      <c r="I73" s="22">
        <v>88766224</v>
      </c>
      <c r="J73" s="21">
        <v>107059</v>
      </c>
      <c r="K73" s="22">
        <v>43397574</v>
      </c>
      <c r="L73" s="21">
        <v>859191</v>
      </c>
      <c r="M73" s="23">
        <v>611310062</v>
      </c>
      <c r="N73" s="1" t="str">
        <f t="shared" si="2"/>
        <v>NLGYRDS[+80]GYYWEVPPSEVQLLKR</v>
      </c>
      <c r="O73" s="2">
        <f t="shared" si="3"/>
        <v>1.46207356881286E-3</v>
      </c>
      <c r="P73" s="2">
        <f t="shared" si="4"/>
        <v>4.9388810029132543E-4</v>
      </c>
      <c r="Q73" s="2">
        <f t="shared" si="5"/>
        <v>1E-4</v>
      </c>
      <c r="R73" s="2">
        <f t="shared" si="6"/>
        <v>2.1752868523505068E-3</v>
      </c>
      <c r="S73" s="2">
        <f t="shared" si="7"/>
        <v>2.4669351332864829E-3</v>
      </c>
    </row>
    <row r="74" spans="1:19" ht="15.75" customHeight="1" x14ac:dyDescent="0.2">
      <c r="A74" s="20" t="s">
        <v>109</v>
      </c>
      <c r="B74" s="21">
        <v>2094223</v>
      </c>
      <c r="C74" s="22">
        <v>686758300</v>
      </c>
      <c r="D74" s="21">
        <v>40469</v>
      </c>
      <c r="E74" s="22">
        <v>528539580</v>
      </c>
      <c r="F74" s="21">
        <v>66179</v>
      </c>
      <c r="G74" s="22">
        <v>355003520</v>
      </c>
      <c r="H74" s="21">
        <v>39931</v>
      </c>
      <c r="I74" s="22">
        <v>92199524</v>
      </c>
      <c r="J74" s="21">
        <v>46445</v>
      </c>
      <c r="K74" s="22">
        <v>99305682</v>
      </c>
      <c r="L74" s="21">
        <v>2287247</v>
      </c>
      <c r="M74" s="23">
        <v>1761806606</v>
      </c>
      <c r="N74" s="1" t="str">
        <f t="shared" si="2"/>
        <v>NPGFY[+80]VEANPMPTFK</v>
      </c>
      <c r="O74" s="2">
        <f t="shared" si="3"/>
        <v>3.0494323839988539E-3</v>
      </c>
      <c r="P74" s="2">
        <f t="shared" si="4"/>
        <v>1E-4</v>
      </c>
      <c r="Q74" s="2">
        <f t="shared" si="5"/>
        <v>1.864178698847831E-4</v>
      </c>
      <c r="R74" s="2">
        <f t="shared" si="6"/>
        <v>4.3309334221725481E-4</v>
      </c>
      <c r="S74" s="2">
        <f t="shared" si="7"/>
        <v>4.676973065851358E-4</v>
      </c>
    </row>
    <row r="75" spans="1:19" ht="15.75" customHeight="1" x14ac:dyDescent="0.2">
      <c r="A75" s="20" t="s">
        <v>422</v>
      </c>
      <c r="B75" s="21">
        <v>3524166</v>
      </c>
      <c r="C75" s="22">
        <v>11846568</v>
      </c>
      <c r="D75" s="21">
        <v>843353</v>
      </c>
      <c r="E75" s="22">
        <v>2764999</v>
      </c>
      <c r="F75" s="21">
        <v>336976</v>
      </c>
      <c r="G75" s="22">
        <v>1889604</v>
      </c>
      <c r="H75" s="21">
        <v>1026272</v>
      </c>
      <c r="I75" s="22">
        <v>4505472</v>
      </c>
      <c r="J75" s="21">
        <v>0</v>
      </c>
      <c r="K75" s="22">
        <v>0</v>
      </c>
      <c r="L75" s="21">
        <v>5730767</v>
      </c>
      <c r="M75" s="23">
        <v>21006643</v>
      </c>
      <c r="N75" s="1" t="str">
        <f t="shared" si="2"/>
        <v>NQPTVYIAAS[+80]PPNTDELMSR</v>
      </c>
      <c r="O75" s="2">
        <f t="shared" si="3"/>
        <v>0.29748413211319935</v>
      </c>
      <c r="P75" s="2">
        <f t="shared" si="4"/>
        <v>0.3050102368933949</v>
      </c>
      <c r="Q75" s="2">
        <f t="shared" si="5"/>
        <v>0.17833154459876249</v>
      </c>
      <c r="R75" s="2">
        <f t="shared" si="6"/>
        <v>0.22778345975737946</v>
      </c>
      <c r="S75" s="2" t="str">
        <f t="shared" si="7"/>
        <v/>
      </c>
    </row>
    <row r="76" spans="1:19" ht="15.75" customHeight="1" x14ac:dyDescent="0.2">
      <c r="A76" s="20" t="s">
        <v>339</v>
      </c>
      <c r="B76" s="21">
        <v>4121117</v>
      </c>
      <c r="C76" s="22">
        <v>79405791</v>
      </c>
      <c r="D76" s="21">
        <v>1625267</v>
      </c>
      <c r="E76" s="22">
        <v>26597106</v>
      </c>
      <c r="F76" s="21">
        <v>1071338</v>
      </c>
      <c r="G76" s="22">
        <v>36691368</v>
      </c>
      <c r="H76" s="21">
        <v>447786</v>
      </c>
      <c r="I76" s="22">
        <v>9057179</v>
      </c>
      <c r="J76" s="21">
        <v>249923</v>
      </c>
      <c r="K76" s="22">
        <v>7546464</v>
      </c>
      <c r="L76" s="21">
        <v>7515431</v>
      </c>
      <c r="M76" s="23">
        <v>159297908</v>
      </c>
      <c r="N76" s="1" t="str">
        <f t="shared" si="2"/>
        <v>NSDLLTS[+80]PDVGLLK</v>
      </c>
      <c r="O76" s="2">
        <f t="shared" si="3"/>
        <v>5.1899451514814579E-2</v>
      </c>
      <c r="P76" s="2">
        <f t="shared" si="4"/>
        <v>6.1106911406075534E-2</v>
      </c>
      <c r="Q76" s="2">
        <f t="shared" si="5"/>
        <v>2.9198638764300094E-2</v>
      </c>
      <c r="R76" s="2">
        <f t="shared" si="6"/>
        <v>4.9439897345520054E-2</v>
      </c>
      <c r="S76" s="2">
        <f t="shared" si="7"/>
        <v>3.311789468551099E-2</v>
      </c>
    </row>
    <row r="77" spans="1:19" ht="15.75" customHeight="1" x14ac:dyDescent="0.2">
      <c r="A77" s="20" t="s">
        <v>395</v>
      </c>
      <c r="B77" s="21">
        <v>52941979</v>
      </c>
      <c r="C77" s="22">
        <v>383334368</v>
      </c>
      <c r="D77" s="21">
        <v>13591961</v>
      </c>
      <c r="E77" s="22">
        <v>105400745</v>
      </c>
      <c r="F77" s="21">
        <v>20816602</v>
      </c>
      <c r="G77" s="22">
        <v>171289354</v>
      </c>
      <c r="H77" s="21">
        <v>11297762</v>
      </c>
      <c r="I77" s="22">
        <v>63992760</v>
      </c>
      <c r="J77" s="21">
        <v>4121836</v>
      </c>
      <c r="K77" s="22">
        <v>39199800</v>
      </c>
      <c r="L77" s="21">
        <v>102770140</v>
      </c>
      <c r="M77" s="23">
        <v>763217027</v>
      </c>
      <c r="N77" s="1" t="str">
        <f t="shared" si="2"/>
        <v>NYS[+80]VGSRPLKPLSPLR</v>
      </c>
      <c r="O77" s="2">
        <f t="shared" si="3"/>
        <v>0.13810913766020583</v>
      </c>
      <c r="P77" s="2">
        <f t="shared" si="4"/>
        <v>0.12895507522266564</v>
      </c>
      <c r="Q77" s="2">
        <f t="shared" si="5"/>
        <v>0.12152887213294061</v>
      </c>
      <c r="R77" s="2">
        <f t="shared" si="6"/>
        <v>0.17654750318629794</v>
      </c>
      <c r="S77" s="2">
        <f t="shared" si="7"/>
        <v>0.1051494140276226</v>
      </c>
    </row>
    <row r="78" spans="1:19" ht="15.75" customHeight="1" x14ac:dyDescent="0.2">
      <c r="A78" s="20" t="s">
        <v>40</v>
      </c>
      <c r="B78" s="21">
        <v>0</v>
      </c>
      <c r="C78" s="22">
        <v>0</v>
      </c>
      <c r="D78" s="21">
        <v>0</v>
      </c>
      <c r="E78" s="22">
        <v>669061</v>
      </c>
      <c r="F78" s="21">
        <v>0</v>
      </c>
      <c r="G78" s="22">
        <v>1069248</v>
      </c>
      <c r="H78" s="21">
        <v>0</v>
      </c>
      <c r="I78" s="22">
        <v>4535137</v>
      </c>
      <c r="J78" s="21">
        <v>0</v>
      </c>
      <c r="K78" s="22">
        <v>782341</v>
      </c>
      <c r="L78" s="21">
        <v>0</v>
      </c>
      <c r="M78" s="23">
        <v>7055787</v>
      </c>
      <c r="N78" s="1" t="str">
        <f t="shared" si="2"/>
        <v>QET[+80]VDC[+57]LKK</v>
      </c>
      <c r="O78" s="2" t="str">
        <f t="shared" si="3"/>
        <v/>
      </c>
      <c r="P78" s="2">
        <f t="shared" si="4"/>
        <v>1E-4</v>
      </c>
      <c r="Q78" s="2">
        <f t="shared" si="5"/>
        <v>1E-4</v>
      </c>
      <c r="R78" s="2">
        <f t="shared" si="6"/>
        <v>1E-4</v>
      </c>
      <c r="S78" s="2">
        <f t="shared" si="7"/>
        <v>1E-4</v>
      </c>
    </row>
    <row r="79" spans="1:19" ht="15.75" customHeight="1" x14ac:dyDescent="0.2">
      <c r="A79" s="20" t="s">
        <v>259</v>
      </c>
      <c r="B79" s="21">
        <v>0</v>
      </c>
      <c r="C79" s="22">
        <v>0</v>
      </c>
      <c r="D79" s="21">
        <v>59087</v>
      </c>
      <c r="E79" s="22">
        <v>5733082</v>
      </c>
      <c r="F79" s="21">
        <v>61841</v>
      </c>
      <c r="G79" s="22">
        <v>7853189</v>
      </c>
      <c r="H79" s="21">
        <v>173795</v>
      </c>
      <c r="I79" s="22">
        <v>14158222</v>
      </c>
      <c r="J79" s="21">
        <v>0</v>
      </c>
      <c r="K79" s="22">
        <v>3915931</v>
      </c>
      <c r="L79" s="21">
        <v>294723</v>
      </c>
      <c r="M79" s="23">
        <v>31660424</v>
      </c>
      <c r="N79" s="1" t="str">
        <f t="shared" si="2"/>
        <v>QET[+80]VEC[+57]LR</v>
      </c>
      <c r="O79" s="2" t="str">
        <f t="shared" si="3"/>
        <v/>
      </c>
      <c r="P79" s="2">
        <f t="shared" si="4"/>
        <v>1.0306323893500913E-2</v>
      </c>
      <c r="Q79" s="2">
        <f t="shared" si="5"/>
        <v>7.8746353869746412E-3</v>
      </c>
      <c r="R79" s="2">
        <f t="shared" si="6"/>
        <v>1.2275199527172268E-2</v>
      </c>
      <c r="S79" s="2">
        <f t="shared" si="7"/>
        <v>1E-4</v>
      </c>
    </row>
    <row r="80" spans="1:19" ht="15.75" customHeight="1" x14ac:dyDescent="0.2">
      <c r="A80" s="20" t="s">
        <v>504</v>
      </c>
      <c r="B80" s="21">
        <v>2607077120</v>
      </c>
      <c r="C80" s="22">
        <v>226836048</v>
      </c>
      <c r="D80" s="21">
        <v>2563860992</v>
      </c>
      <c r="E80" s="22">
        <v>194401568</v>
      </c>
      <c r="F80" s="21">
        <v>4098612480</v>
      </c>
      <c r="G80" s="22">
        <v>304019744</v>
      </c>
      <c r="H80" s="21">
        <v>3141821696</v>
      </c>
      <c r="I80" s="22">
        <v>163485312</v>
      </c>
      <c r="J80" s="21">
        <v>516266240</v>
      </c>
      <c r="K80" s="22">
        <v>61707096</v>
      </c>
      <c r="L80" s="21">
        <v>12927638528</v>
      </c>
      <c r="M80" s="23">
        <v>950449768</v>
      </c>
      <c r="N80" s="1" t="str">
        <f t="shared" si="2"/>
        <v>QLS[+80]SGVSEIR</v>
      </c>
      <c r="O80" s="2">
        <f t="shared" si="3"/>
        <v>11.49322227655809</v>
      </c>
      <c r="P80" s="2">
        <f t="shared" si="4"/>
        <v>13.188478973585234</v>
      </c>
      <c r="Q80" s="2">
        <f t="shared" si="5"/>
        <v>13.481402313133978</v>
      </c>
      <c r="R80" s="2">
        <f t="shared" si="6"/>
        <v>19.217761262858893</v>
      </c>
      <c r="S80" s="2">
        <f t="shared" si="7"/>
        <v>8.3663998707701293</v>
      </c>
    </row>
    <row r="81" spans="1:19" ht="15.75" customHeight="1" x14ac:dyDescent="0.2">
      <c r="A81" s="20" t="s">
        <v>438</v>
      </c>
      <c r="B81" s="21">
        <v>60121895</v>
      </c>
      <c r="C81" s="22">
        <v>230557578</v>
      </c>
      <c r="D81" s="21">
        <v>14053644</v>
      </c>
      <c r="E81" s="22">
        <v>27524310</v>
      </c>
      <c r="F81" s="21">
        <v>49368830</v>
      </c>
      <c r="G81" s="22">
        <v>109982402</v>
      </c>
      <c r="H81" s="21">
        <v>12448843</v>
      </c>
      <c r="I81" s="22">
        <v>18325175</v>
      </c>
      <c r="J81" s="21">
        <v>10575339</v>
      </c>
      <c r="K81" s="22">
        <v>18380945</v>
      </c>
      <c r="L81" s="21">
        <v>146568551</v>
      </c>
      <c r="M81" s="23">
        <v>404770410</v>
      </c>
      <c r="N81" s="1" t="str">
        <f t="shared" si="2"/>
        <v>RDGPGLERS[+80]PGEPGGAAPER</v>
      </c>
      <c r="O81" s="2">
        <f t="shared" si="3"/>
        <v>0.26076737759623758</v>
      </c>
      <c r="P81" s="2">
        <f t="shared" si="4"/>
        <v>0.51059023822940519</v>
      </c>
      <c r="Q81" s="2">
        <f t="shared" si="5"/>
        <v>0.44887935799038103</v>
      </c>
      <c r="R81" s="2">
        <f t="shared" si="6"/>
        <v>0.67933010189534337</v>
      </c>
      <c r="S81" s="2">
        <f t="shared" si="7"/>
        <v>0.57534250823339061</v>
      </c>
    </row>
    <row r="82" spans="1:19" ht="15.75" customHeight="1" x14ac:dyDescent="0.2">
      <c r="A82" s="20" t="s">
        <v>478</v>
      </c>
      <c r="B82" s="21">
        <v>65286386</v>
      </c>
      <c r="C82" s="22">
        <v>32528184</v>
      </c>
      <c r="D82" s="21">
        <v>15573170</v>
      </c>
      <c r="E82" s="22">
        <v>9409188</v>
      </c>
      <c r="F82" s="21">
        <v>31815098</v>
      </c>
      <c r="G82" s="22">
        <v>18990886</v>
      </c>
      <c r="H82" s="21">
        <v>9492962</v>
      </c>
      <c r="I82" s="22">
        <v>7913212</v>
      </c>
      <c r="J82" s="21">
        <v>6267603</v>
      </c>
      <c r="K82" s="22">
        <v>3285924</v>
      </c>
      <c r="L82" s="21">
        <v>128435219</v>
      </c>
      <c r="M82" s="23">
        <v>72127394</v>
      </c>
      <c r="N82" s="1" t="str">
        <f t="shared" si="2"/>
        <v>RDS[+80]SDDWEIPDGQITVGQR</v>
      </c>
      <c r="O82" s="2">
        <f t="shared" si="3"/>
        <v>2.007071344652994</v>
      </c>
      <c r="P82" s="2">
        <f t="shared" si="4"/>
        <v>1.6551024381700099</v>
      </c>
      <c r="Q82" s="2">
        <f t="shared" si="5"/>
        <v>1.6752824486440496</v>
      </c>
      <c r="R82" s="2">
        <f t="shared" si="6"/>
        <v>1.1996344847073477</v>
      </c>
      <c r="S82" s="2">
        <f t="shared" si="7"/>
        <v>1.9074096053347551</v>
      </c>
    </row>
    <row r="83" spans="1:19" ht="15.75" customHeight="1" x14ac:dyDescent="0.2">
      <c r="A83" s="20" t="s">
        <v>384</v>
      </c>
      <c r="B83" s="21">
        <v>53658792</v>
      </c>
      <c r="C83" s="22">
        <v>713056192</v>
      </c>
      <c r="D83" s="21">
        <v>2656272</v>
      </c>
      <c r="E83" s="22">
        <v>16161779</v>
      </c>
      <c r="F83" s="21">
        <v>14467042</v>
      </c>
      <c r="G83" s="22">
        <v>118521049</v>
      </c>
      <c r="H83" s="21">
        <v>3247508</v>
      </c>
      <c r="I83" s="22">
        <v>24023822</v>
      </c>
      <c r="J83" s="21">
        <v>39210</v>
      </c>
      <c r="K83" s="22">
        <v>688430</v>
      </c>
      <c r="L83" s="21">
        <v>74068824</v>
      </c>
      <c r="M83" s="23">
        <v>872451272</v>
      </c>
      <c r="N83" s="1" t="str">
        <f t="shared" si="2"/>
        <v>RLS[+80]VELTSSLFR</v>
      </c>
      <c r="O83" s="2">
        <f t="shared" si="3"/>
        <v>7.5251842143739492E-2</v>
      </c>
      <c r="P83" s="2">
        <f t="shared" si="4"/>
        <v>0.16435517401889976</v>
      </c>
      <c r="Q83" s="2">
        <f t="shared" si="5"/>
        <v>0.12206306071421963</v>
      </c>
      <c r="R83" s="2">
        <f t="shared" si="6"/>
        <v>0.13517865725112349</v>
      </c>
      <c r="S83" s="2">
        <f t="shared" si="7"/>
        <v>5.6955681768662031E-2</v>
      </c>
    </row>
    <row r="84" spans="1:19" ht="15.75" customHeight="1" x14ac:dyDescent="0.2">
      <c r="A84" s="20" t="s">
        <v>331</v>
      </c>
      <c r="B84" s="21">
        <v>2504328</v>
      </c>
      <c r="C84" s="22">
        <v>92549528</v>
      </c>
      <c r="D84" s="21">
        <v>120142</v>
      </c>
      <c r="E84" s="22">
        <v>18950334</v>
      </c>
      <c r="F84" s="21">
        <v>3020438</v>
      </c>
      <c r="G84" s="22">
        <v>56897228</v>
      </c>
      <c r="H84" s="21">
        <v>0</v>
      </c>
      <c r="I84" s="22">
        <v>0</v>
      </c>
      <c r="J84" s="21">
        <v>278649</v>
      </c>
      <c r="K84" s="22">
        <v>5151880</v>
      </c>
      <c r="L84" s="21">
        <v>5923557</v>
      </c>
      <c r="M84" s="23">
        <v>173548970</v>
      </c>
      <c r="N84" s="1" t="str">
        <f t="shared" si="2"/>
        <v>RPHFPQFS[+80]YSASGTA</v>
      </c>
      <c r="O84" s="2">
        <f t="shared" si="3"/>
        <v>2.7059327628337553E-2</v>
      </c>
      <c r="P84" s="2">
        <f t="shared" si="4"/>
        <v>6.3398354878600027E-3</v>
      </c>
      <c r="Q84" s="2">
        <f t="shared" si="5"/>
        <v>5.3085855078915271E-2</v>
      </c>
      <c r="R84" s="2" t="str">
        <f t="shared" si="6"/>
        <v/>
      </c>
      <c r="S84" s="2">
        <f t="shared" si="7"/>
        <v>5.4086857613143163E-2</v>
      </c>
    </row>
    <row r="85" spans="1:19" ht="15.75" customHeight="1" x14ac:dyDescent="0.2">
      <c r="A85" s="20" t="s">
        <v>234</v>
      </c>
      <c r="B85" s="21">
        <v>662865</v>
      </c>
      <c r="C85" s="22">
        <v>120823312</v>
      </c>
      <c r="D85" s="21">
        <v>137294</v>
      </c>
      <c r="E85" s="22">
        <v>22233410</v>
      </c>
      <c r="F85" s="21">
        <v>1124470</v>
      </c>
      <c r="G85" s="22">
        <v>51691088</v>
      </c>
      <c r="H85" s="21">
        <v>0</v>
      </c>
      <c r="I85" s="22">
        <v>4906803</v>
      </c>
      <c r="J85" s="21">
        <v>69215</v>
      </c>
      <c r="K85" s="22">
        <v>8932677</v>
      </c>
      <c r="L85" s="21">
        <v>1993844</v>
      </c>
      <c r="M85" s="23">
        <v>208587290</v>
      </c>
      <c r="N85" s="1" t="str">
        <f t="shared" si="2"/>
        <v>RQEELNNQLFLY[+80]DTHQNLR</v>
      </c>
      <c r="O85" s="2">
        <f t="shared" si="3"/>
        <v>5.4862343121334072E-3</v>
      </c>
      <c r="P85" s="2">
        <f t="shared" si="4"/>
        <v>6.1751211352644511E-3</v>
      </c>
      <c r="Q85" s="2">
        <f t="shared" si="5"/>
        <v>2.1753653163578218E-2</v>
      </c>
      <c r="R85" s="2">
        <f t="shared" si="6"/>
        <v>1E-4</v>
      </c>
      <c r="S85" s="2">
        <f t="shared" si="7"/>
        <v>7.748517045897887E-3</v>
      </c>
    </row>
    <row r="86" spans="1:19" ht="15.75" customHeight="1" x14ac:dyDescent="0.2">
      <c r="A86" s="20" t="s">
        <v>465</v>
      </c>
      <c r="B86" s="21">
        <v>23217446</v>
      </c>
      <c r="C86" s="22">
        <v>22754261</v>
      </c>
      <c r="D86" s="21">
        <v>15712383</v>
      </c>
      <c r="E86" s="22">
        <v>12378760</v>
      </c>
      <c r="F86" s="21">
        <v>28948830</v>
      </c>
      <c r="G86" s="22">
        <v>23280722</v>
      </c>
      <c r="H86" s="21">
        <v>11385372</v>
      </c>
      <c r="I86" s="22">
        <v>8556921</v>
      </c>
      <c r="J86" s="21">
        <v>5977189</v>
      </c>
      <c r="K86" s="22">
        <v>5054672</v>
      </c>
      <c r="L86" s="21">
        <v>85241220</v>
      </c>
      <c r="M86" s="23">
        <v>72025336</v>
      </c>
      <c r="N86" s="1" t="str">
        <f t="shared" si="2"/>
        <v>RTS[+80]MGGTQQQFVEGVR</v>
      </c>
      <c r="O86" s="2">
        <f t="shared" si="3"/>
        <v>1.0203559676141536</v>
      </c>
      <c r="P86" s="2">
        <f t="shared" si="4"/>
        <v>1.26930185252804</v>
      </c>
      <c r="Q86" s="2">
        <f t="shared" si="5"/>
        <v>1.2434678787023874</v>
      </c>
      <c r="R86" s="2">
        <f t="shared" si="6"/>
        <v>1.3305454146415516</v>
      </c>
      <c r="S86" s="2">
        <f t="shared" si="7"/>
        <v>1.1825077868554081</v>
      </c>
    </row>
    <row r="87" spans="1:19" ht="15.75" customHeight="1" x14ac:dyDescent="0.2">
      <c r="A87" s="20" t="s">
        <v>373</v>
      </c>
      <c r="B87" s="21">
        <v>51493331</v>
      </c>
      <c r="C87" s="22">
        <v>392298415</v>
      </c>
      <c r="D87" s="21">
        <v>4612608</v>
      </c>
      <c r="E87" s="22">
        <v>47277259</v>
      </c>
      <c r="F87" s="21">
        <v>14514184</v>
      </c>
      <c r="G87" s="22">
        <v>161820244</v>
      </c>
      <c r="H87" s="21">
        <v>2209747</v>
      </c>
      <c r="I87" s="22">
        <v>40298796</v>
      </c>
      <c r="J87" s="21">
        <v>1421342</v>
      </c>
      <c r="K87" s="22">
        <v>21109198</v>
      </c>
      <c r="L87" s="21">
        <v>74251212</v>
      </c>
      <c r="M87" s="23">
        <v>662803912</v>
      </c>
      <c r="N87" s="1" t="str">
        <f t="shared" si="2"/>
        <v>S[+80]HNNFVAILDLPEGEHQYK</v>
      </c>
      <c r="O87" s="2">
        <f t="shared" si="3"/>
        <v>0.1312606144483148</v>
      </c>
      <c r="P87" s="2">
        <f t="shared" si="4"/>
        <v>9.7565047076862046E-2</v>
      </c>
      <c r="Q87" s="2">
        <f t="shared" si="5"/>
        <v>8.9693252470933113E-2</v>
      </c>
      <c r="R87" s="2">
        <f t="shared" si="6"/>
        <v>5.4834069980651531E-2</v>
      </c>
      <c r="S87" s="2">
        <f t="shared" si="7"/>
        <v>6.7332828087547425E-2</v>
      </c>
    </row>
    <row r="88" spans="1:19" ht="15.75" customHeight="1" x14ac:dyDescent="0.2">
      <c r="A88" s="20" t="s">
        <v>316</v>
      </c>
      <c r="B88" s="21">
        <v>15676</v>
      </c>
      <c r="C88" s="22">
        <v>5100752</v>
      </c>
      <c r="D88" s="21">
        <v>605688</v>
      </c>
      <c r="E88" s="22">
        <v>22006754</v>
      </c>
      <c r="F88" s="21">
        <v>2360264</v>
      </c>
      <c r="G88" s="22">
        <v>68304736</v>
      </c>
      <c r="H88" s="21">
        <v>921302</v>
      </c>
      <c r="I88" s="22">
        <v>27465104</v>
      </c>
      <c r="J88" s="21">
        <v>258496</v>
      </c>
      <c r="K88" s="22">
        <v>15970739</v>
      </c>
      <c r="L88" s="21">
        <v>4161426</v>
      </c>
      <c r="M88" s="23">
        <v>138848085</v>
      </c>
      <c r="N88" s="1" t="str">
        <f t="shared" si="2"/>
        <v>S[+80]LGDEGLNR</v>
      </c>
      <c r="O88" s="2">
        <f t="shared" si="3"/>
        <v>3.0732723331775391E-3</v>
      </c>
      <c r="P88" s="2">
        <f t="shared" si="4"/>
        <v>2.7522823220544019E-2</v>
      </c>
      <c r="Q88" s="2">
        <f t="shared" si="5"/>
        <v>3.4554909926011575E-2</v>
      </c>
      <c r="R88" s="2">
        <f t="shared" si="6"/>
        <v>3.3544456995320319E-2</v>
      </c>
      <c r="S88" s="2">
        <f t="shared" si="7"/>
        <v>1.6185600428383434E-2</v>
      </c>
    </row>
    <row r="89" spans="1:19" ht="15.75" customHeight="1" x14ac:dyDescent="0.2">
      <c r="A89" s="20" t="s">
        <v>495</v>
      </c>
      <c r="B89" s="21">
        <v>192853280</v>
      </c>
      <c r="C89" s="22">
        <v>78668264</v>
      </c>
      <c r="D89" s="21">
        <v>43939392</v>
      </c>
      <c r="E89" s="22">
        <v>7082409</v>
      </c>
      <c r="F89" s="21">
        <v>91639888</v>
      </c>
      <c r="G89" s="22">
        <v>17727454</v>
      </c>
      <c r="H89" s="21">
        <v>73962280</v>
      </c>
      <c r="I89" s="22">
        <v>17813980</v>
      </c>
      <c r="J89" s="21">
        <v>18267238</v>
      </c>
      <c r="K89" s="22">
        <v>4103623</v>
      </c>
      <c r="L89" s="21">
        <v>420662078</v>
      </c>
      <c r="M89" s="23">
        <v>125395730</v>
      </c>
      <c r="N89" s="1" t="str">
        <f t="shared" si="2"/>
        <v>S[+80]LPVSVPVWGFK</v>
      </c>
      <c r="O89" s="2">
        <f t="shared" si="3"/>
        <v>2.4514749683557273</v>
      </c>
      <c r="P89" s="2">
        <f t="shared" si="4"/>
        <v>6.2040178701907784</v>
      </c>
      <c r="Q89" s="2">
        <f t="shared" si="5"/>
        <v>5.1693767192965216</v>
      </c>
      <c r="R89" s="2">
        <f t="shared" si="6"/>
        <v>4.1519233770330946</v>
      </c>
      <c r="S89" s="2">
        <f t="shared" si="7"/>
        <v>4.4514903050304575</v>
      </c>
    </row>
    <row r="90" spans="1:19" ht="15.75" customHeight="1" x14ac:dyDescent="0.2">
      <c r="A90" s="20" t="s">
        <v>113</v>
      </c>
      <c r="B90" s="21">
        <v>1160750</v>
      </c>
      <c r="C90" s="22">
        <v>58442148</v>
      </c>
      <c r="D90" s="21">
        <v>4775</v>
      </c>
      <c r="E90" s="22">
        <v>8250944</v>
      </c>
      <c r="F90" s="21">
        <v>0</v>
      </c>
      <c r="G90" s="22">
        <v>5361354</v>
      </c>
      <c r="H90" s="21">
        <v>0</v>
      </c>
      <c r="I90" s="22">
        <v>2748440</v>
      </c>
      <c r="J90" s="21">
        <v>1756</v>
      </c>
      <c r="K90" s="22">
        <v>1338121</v>
      </c>
      <c r="L90" s="21">
        <v>1167281</v>
      </c>
      <c r="M90" s="23">
        <v>76141007</v>
      </c>
      <c r="N90" s="1" t="str">
        <f t="shared" si="2"/>
        <v>S[+80]SEDLSAYASISFQK</v>
      </c>
      <c r="O90" s="2">
        <f t="shared" si="3"/>
        <v>1.9861521859189706E-2</v>
      </c>
      <c r="P90" s="2">
        <f t="shared" si="4"/>
        <v>5.7872165900047315E-4</v>
      </c>
      <c r="Q90" s="2">
        <f t="shared" si="5"/>
        <v>1E-4</v>
      </c>
      <c r="R90" s="2">
        <f t="shared" si="6"/>
        <v>1E-4</v>
      </c>
      <c r="S90" s="2">
        <f t="shared" si="7"/>
        <v>1.3122879022151211E-3</v>
      </c>
    </row>
    <row r="91" spans="1:19" ht="15.75" customHeight="1" x14ac:dyDescent="0.2">
      <c r="A91" s="20" t="s">
        <v>212</v>
      </c>
      <c r="B91" s="21">
        <v>100774</v>
      </c>
      <c r="C91" s="22">
        <v>1822038</v>
      </c>
      <c r="D91" s="21">
        <v>6006</v>
      </c>
      <c r="E91" s="22">
        <v>13648241</v>
      </c>
      <c r="F91" s="21">
        <v>50383</v>
      </c>
      <c r="G91" s="22">
        <v>5689120</v>
      </c>
      <c r="H91" s="21">
        <v>0</v>
      </c>
      <c r="I91" s="22">
        <v>9845480</v>
      </c>
      <c r="J91" s="21">
        <v>12837</v>
      </c>
      <c r="K91" s="22">
        <v>2690374</v>
      </c>
      <c r="L91" s="21">
        <v>170000</v>
      </c>
      <c r="M91" s="23">
        <v>33695253</v>
      </c>
      <c r="N91" s="1" t="str">
        <f t="shared" si="2"/>
        <v>SDSTNSEDNY[+80]VPMNPGSSTLLAMER</v>
      </c>
      <c r="O91" s="2">
        <f t="shared" si="3"/>
        <v>5.5308396422028519E-2</v>
      </c>
      <c r="P91" s="2">
        <f t="shared" si="4"/>
        <v>4.4005670767390464E-4</v>
      </c>
      <c r="Q91" s="2">
        <f t="shared" si="5"/>
        <v>8.8560269426554549E-3</v>
      </c>
      <c r="R91" s="2">
        <f t="shared" si="6"/>
        <v>1E-4</v>
      </c>
      <c r="S91" s="2">
        <f t="shared" si="7"/>
        <v>4.7714555671441962E-3</v>
      </c>
    </row>
    <row r="92" spans="1:19" ht="15.75" customHeight="1" x14ac:dyDescent="0.2">
      <c r="A92" s="20" t="s">
        <v>369</v>
      </c>
      <c r="B92" s="21">
        <v>3486516</v>
      </c>
      <c r="C92" s="22">
        <v>32120678</v>
      </c>
      <c r="D92" s="21">
        <v>6151870</v>
      </c>
      <c r="E92" s="22">
        <v>70201376</v>
      </c>
      <c r="F92" s="21">
        <v>4205442</v>
      </c>
      <c r="G92" s="22">
        <v>67117364</v>
      </c>
      <c r="H92" s="21">
        <v>6675818</v>
      </c>
      <c r="I92" s="22">
        <v>74793920</v>
      </c>
      <c r="J92" s="21">
        <v>1834620</v>
      </c>
      <c r="K92" s="22">
        <v>25553936</v>
      </c>
      <c r="L92" s="21">
        <v>22354266</v>
      </c>
      <c r="M92" s="23">
        <v>269787274</v>
      </c>
      <c r="N92" s="1" t="str">
        <f t="shared" si="2"/>
        <v>SEPIS[+80]PPRDR</v>
      </c>
      <c r="O92" s="2">
        <f t="shared" si="3"/>
        <v>0.10854428415240799</v>
      </c>
      <c r="P92" s="2">
        <f t="shared" si="4"/>
        <v>8.7631758101151744E-2</v>
      </c>
      <c r="Q92" s="2">
        <f t="shared" si="5"/>
        <v>6.2658032875069408E-2</v>
      </c>
      <c r="R92" s="2">
        <f t="shared" si="6"/>
        <v>8.9256158789377538E-2</v>
      </c>
      <c r="S92" s="2">
        <f t="shared" si="7"/>
        <v>7.1794028129365278E-2</v>
      </c>
    </row>
    <row r="93" spans="1:19" ht="15.75" customHeight="1" x14ac:dyDescent="0.2">
      <c r="A93" s="20" t="s">
        <v>507</v>
      </c>
      <c r="B93" s="21">
        <v>36401432</v>
      </c>
      <c r="C93" s="22">
        <v>1657025</v>
      </c>
      <c r="D93" s="21">
        <v>253078656</v>
      </c>
      <c r="E93" s="22">
        <v>13170512</v>
      </c>
      <c r="F93" s="21">
        <v>305126912</v>
      </c>
      <c r="G93" s="22">
        <v>14454824</v>
      </c>
      <c r="H93" s="21">
        <v>159866384</v>
      </c>
      <c r="I93" s="22">
        <v>8883769</v>
      </c>
      <c r="J93" s="21">
        <v>107602936</v>
      </c>
      <c r="K93" s="22">
        <v>5881611</v>
      </c>
      <c r="L93" s="21">
        <v>862076320</v>
      </c>
      <c r="M93" s="23">
        <v>44047741</v>
      </c>
      <c r="N93" s="1" t="str">
        <f t="shared" si="2"/>
        <v>SGAQASSTPLS[+80]PTR</v>
      </c>
      <c r="O93" s="2">
        <f t="shared" si="3"/>
        <v>21.967943754620478</v>
      </c>
      <c r="P93" s="2">
        <f t="shared" si="4"/>
        <v>19.215551832760944</v>
      </c>
      <c r="Q93" s="2">
        <f t="shared" si="5"/>
        <v>21.109002226523131</v>
      </c>
      <c r="R93" s="2">
        <f t="shared" si="6"/>
        <v>17.995333287031663</v>
      </c>
      <c r="S93" s="2">
        <f t="shared" si="7"/>
        <v>18.294806643962001</v>
      </c>
    </row>
    <row r="94" spans="1:19" ht="15.75" customHeight="1" x14ac:dyDescent="0.2">
      <c r="A94" s="20" t="s">
        <v>441</v>
      </c>
      <c r="B94" s="21">
        <v>3339805</v>
      </c>
      <c r="C94" s="22">
        <v>6109023</v>
      </c>
      <c r="D94" s="21">
        <v>1667756</v>
      </c>
      <c r="E94" s="22">
        <v>2667292</v>
      </c>
      <c r="F94" s="21">
        <v>1808908</v>
      </c>
      <c r="G94" s="22">
        <v>3487108</v>
      </c>
      <c r="H94" s="21">
        <v>1634251</v>
      </c>
      <c r="I94" s="22">
        <v>2386460</v>
      </c>
      <c r="J94" s="21">
        <v>438999</v>
      </c>
      <c r="K94" s="22">
        <v>946756</v>
      </c>
      <c r="L94" s="21">
        <v>8889719</v>
      </c>
      <c r="M94" s="23">
        <v>15596639</v>
      </c>
      <c r="N94" s="1" t="str">
        <f t="shared" si="2"/>
        <v>SGSPSDNS[+80]GAEEMEVSLAKPK</v>
      </c>
      <c r="O94" s="2">
        <f t="shared" si="3"/>
        <v>0.54670034799345169</v>
      </c>
      <c r="P94" s="2">
        <f t="shared" si="4"/>
        <v>0.6252618760900569</v>
      </c>
      <c r="Q94" s="2">
        <f t="shared" si="5"/>
        <v>0.51874160479113351</v>
      </c>
      <c r="R94" s="2">
        <f t="shared" si="6"/>
        <v>0.6848013375459886</v>
      </c>
      <c r="S94" s="2">
        <f t="shared" si="7"/>
        <v>0.46368758159441292</v>
      </c>
    </row>
    <row r="95" spans="1:19" ht="15.75" customHeight="1" x14ac:dyDescent="0.2">
      <c r="A95" s="20" t="s">
        <v>377</v>
      </c>
      <c r="B95" s="21">
        <v>737613</v>
      </c>
      <c r="C95" s="22">
        <v>4881656</v>
      </c>
      <c r="D95" s="21">
        <v>206266</v>
      </c>
      <c r="E95" s="22">
        <v>2374445</v>
      </c>
      <c r="F95" s="21">
        <v>292430</v>
      </c>
      <c r="G95" s="22">
        <v>3100408</v>
      </c>
      <c r="H95" s="21">
        <v>350253</v>
      </c>
      <c r="I95" s="22">
        <v>2891292</v>
      </c>
      <c r="J95" s="21">
        <v>0</v>
      </c>
      <c r="K95" s="22">
        <v>0</v>
      </c>
      <c r="L95" s="21">
        <v>1586562</v>
      </c>
      <c r="M95" s="23">
        <v>13247801</v>
      </c>
      <c r="N95" s="1" t="str">
        <f t="shared" si="2"/>
        <v>SHSESAS[+80]PSALSSSPNNLSPTGWSQPK</v>
      </c>
      <c r="O95" s="2">
        <f t="shared" si="3"/>
        <v>0.1510989303629752</v>
      </c>
      <c r="P95" s="2">
        <f t="shared" si="4"/>
        <v>8.6869142052142717E-2</v>
      </c>
      <c r="Q95" s="2">
        <f t="shared" si="5"/>
        <v>9.4319844355968629E-2</v>
      </c>
      <c r="R95" s="2">
        <f t="shared" si="6"/>
        <v>0.12114065269090774</v>
      </c>
      <c r="S95" s="2" t="str">
        <f t="shared" si="7"/>
        <v/>
      </c>
    </row>
    <row r="96" spans="1:19" ht="15.75" customHeight="1" x14ac:dyDescent="0.2">
      <c r="A96" s="20" t="s">
        <v>436</v>
      </c>
      <c r="B96" s="21">
        <v>1138836</v>
      </c>
      <c r="C96" s="22">
        <v>3906664</v>
      </c>
      <c r="D96" s="21">
        <v>1009656</v>
      </c>
      <c r="E96" s="22">
        <v>1912359</v>
      </c>
      <c r="F96" s="21">
        <v>847021</v>
      </c>
      <c r="G96" s="22">
        <v>1426727</v>
      </c>
      <c r="H96" s="21">
        <v>827047</v>
      </c>
      <c r="I96" s="22">
        <v>1717754</v>
      </c>
      <c r="J96" s="21">
        <v>0</v>
      </c>
      <c r="K96" s="22">
        <v>0</v>
      </c>
      <c r="L96" s="21">
        <v>3822560</v>
      </c>
      <c r="M96" s="23">
        <v>8963504</v>
      </c>
      <c r="N96" s="1" t="str">
        <f t="shared" si="2"/>
        <v>SHSESASPSALSSS[+80]PNNLSPTGWSQPK</v>
      </c>
      <c r="O96" s="2">
        <f t="shared" si="3"/>
        <v>0.29151112048540645</v>
      </c>
      <c r="P96" s="2">
        <f t="shared" si="4"/>
        <v>0.52796363025979953</v>
      </c>
      <c r="Q96" s="2">
        <f t="shared" si="5"/>
        <v>0.59368120179964357</v>
      </c>
      <c r="R96" s="2">
        <f t="shared" si="6"/>
        <v>0.48146998929998125</v>
      </c>
      <c r="S96" s="2" t="str">
        <f t="shared" si="7"/>
        <v/>
      </c>
    </row>
    <row r="97" spans="1:19" ht="15.75" customHeight="1" x14ac:dyDescent="0.2">
      <c r="A97" s="20" t="s">
        <v>365</v>
      </c>
      <c r="B97" s="21">
        <v>11458928</v>
      </c>
      <c r="C97" s="22">
        <v>121910916</v>
      </c>
      <c r="D97" s="21">
        <v>1953603</v>
      </c>
      <c r="E97" s="22">
        <v>24019150</v>
      </c>
      <c r="F97" s="21">
        <v>1178245</v>
      </c>
      <c r="G97" s="22">
        <v>13654364</v>
      </c>
      <c r="H97" s="21">
        <v>1428964</v>
      </c>
      <c r="I97" s="22">
        <v>20097516</v>
      </c>
      <c r="J97" s="21">
        <v>570738</v>
      </c>
      <c r="K97" s="22">
        <v>16778725</v>
      </c>
      <c r="L97" s="21">
        <v>16590478</v>
      </c>
      <c r="M97" s="23">
        <v>196460671</v>
      </c>
      <c r="N97" s="1" t="str">
        <f t="shared" si="2"/>
        <v>SIDDEITEAKS[+80]GTATPQR</v>
      </c>
      <c r="O97" s="2">
        <f t="shared" si="3"/>
        <v>9.3994273654707014E-2</v>
      </c>
      <c r="P97" s="2">
        <f t="shared" si="4"/>
        <v>8.1335226267374161E-2</v>
      </c>
      <c r="Q97" s="2">
        <f t="shared" si="5"/>
        <v>8.6290727272247902E-2</v>
      </c>
      <c r="R97" s="2">
        <f t="shared" si="6"/>
        <v>7.1101523193214528E-2</v>
      </c>
      <c r="S97" s="2">
        <f t="shared" si="7"/>
        <v>3.4015576272928963E-2</v>
      </c>
    </row>
    <row r="98" spans="1:19" ht="15.75" customHeight="1" x14ac:dyDescent="0.2">
      <c r="A98" s="20" t="s">
        <v>141</v>
      </c>
      <c r="B98" s="21">
        <v>412472</v>
      </c>
      <c r="C98" s="22">
        <v>102312466</v>
      </c>
      <c r="D98" s="21">
        <v>0</v>
      </c>
      <c r="E98" s="22">
        <v>17972560</v>
      </c>
      <c r="F98" s="21">
        <v>101981</v>
      </c>
      <c r="G98" s="22">
        <v>90127892</v>
      </c>
      <c r="H98" s="21">
        <v>0</v>
      </c>
      <c r="I98" s="22">
        <v>15283684</v>
      </c>
      <c r="J98" s="21">
        <v>36636</v>
      </c>
      <c r="K98" s="22">
        <v>19356861</v>
      </c>
      <c r="L98" s="21">
        <v>551089</v>
      </c>
      <c r="M98" s="23">
        <v>245053463</v>
      </c>
      <c r="N98" s="1" t="str">
        <f t="shared" si="2"/>
        <v>SLAFEEGS[+80]QSTTISSLSEK</v>
      </c>
      <c r="O98" s="2">
        <f t="shared" si="3"/>
        <v>4.0314930929335633E-3</v>
      </c>
      <c r="P98" s="2">
        <f t="shared" si="4"/>
        <v>1E-4</v>
      </c>
      <c r="Q98" s="2">
        <f t="shared" si="5"/>
        <v>1.1315143152355099E-3</v>
      </c>
      <c r="R98" s="2">
        <f t="shared" si="6"/>
        <v>1E-4</v>
      </c>
      <c r="S98" s="2">
        <f t="shared" si="7"/>
        <v>1.8926622451853118E-3</v>
      </c>
    </row>
    <row r="99" spans="1:19" ht="15.75" customHeight="1" x14ac:dyDescent="0.2">
      <c r="A99" s="20" t="s">
        <v>71</v>
      </c>
      <c r="B99" s="21">
        <v>10608</v>
      </c>
      <c r="C99" s="22">
        <v>59230503</v>
      </c>
      <c r="D99" s="21">
        <v>845</v>
      </c>
      <c r="E99" s="22">
        <v>9920554</v>
      </c>
      <c r="F99" s="21">
        <v>0</v>
      </c>
      <c r="G99" s="22">
        <v>6097113</v>
      </c>
      <c r="H99" s="21">
        <v>0</v>
      </c>
      <c r="I99" s="22">
        <v>14012945</v>
      </c>
      <c r="J99" s="21">
        <v>83372</v>
      </c>
      <c r="K99" s="22">
        <v>3105813</v>
      </c>
      <c r="L99" s="21">
        <v>94825</v>
      </c>
      <c r="M99" s="23">
        <v>92366928</v>
      </c>
      <c r="N99" s="1" t="str">
        <f t="shared" si="2"/>
        <v>SLEATDSAFDNPDY[+80]WHSR</v>
      </c>
      <c r="O99" s="2">
        <f t="shared" si="3"/>
        <v>1.7909690890182041E-4</v>
      </c>
      <c r="P99" s="2">
        <f t="shared" si="4"/>
        <v>1E-4</v>
      </c>
      <c r="Q99" s="2">
        <f t="shared" si="5"/>
        <v>1E-4</v>
      </c>
      <c r="R99" s="2">
        <f t="shared" si="6"/>
        <v>1E-4</v>
      </c>
      <c r="S99" s="2">
        <f t="shared" si="7"/>
        <v>2.6843856986882339E-2</v>
      </c>
    </row>
    <row r="100" spans="1:19" ht="15.75" customHeight="1" x14ac:dyDescent="0.2">
      <c r="A100" s="20" t="s">
        <v>414</v>
      </c>
      <c r="B100" s="21">
        <v>12729864</v>
      </c>
      <c r="C100" s="22">
        <v>65780752</v>
      </c>
      <c r="D100" s="21">
        <v>4449657</v>
      </c>
      <c r="E100" s="22">
        <v>20865776</v>
      </c>
      <c r="F100" s="21">
        <v>3427147</v>
      </c>
      <c r="G100" s="22">
        <v>18967586</v>
      </c>
      <c r="H100" s="21">
        <v>3910355</v>
      </c>
      <c r="I100" s="22">
        <v>19331896</v>
      </c>
      <c r="J100" s="21">
        <v>853006</v>
      </c>
      <c r="K100" s="22">
        <v>4398039</v>
      </c>
      <c r="L100" s="21">
        <v>25370029</v>
      </c>
      <c r="M100" s="23">
        <v>129344049</v>
      </c>
      <c r="N100" s="1" t="str">
        <f t="shared" si="2"/>
        <v>SLS[+80]APGNLLTK</v>
      </c>
      <c r="O100" s="2">
        <f t="shared" si="3"/>
        <v>0.1935195876143222</v>
      </c>
      <c r="P100" s="2">
        <f t="shared" si="4"/>
        <v>0.21325145060504819</v>
      </c>
      <c r="Q100" s="2">
        <f t="shared" si="5"/>
        <v>0.18068440549050363</v>
      </c>
      <c r="R100" s="2">
        <f t="shared" si="6"/>
        <v>0.20227477946291456</v>
      </c>
      <c r="S100" s="2">
        <f t="shared" si="7"/>
        <v>0.19395144063069927</v>
      </c>
    </row>
    <row r="101" spans="1:19" ht="15.75" customHeight="1" x14ac:dyDescent="0.2">
      <c r="A101" s="20" t="s">
        <v>310</v>
      </c>
      <c r="B101" s="21">
        <v>23251746</v>
      </c>
      <c r="C101" s="22">
        <v>649514112</v>
      </c>
      <c r="D101" s="21">
        <v>3286753</v>
      </c>
      <c r="E101" s="22">
        <v>144366163</v>
      </c>
      <c r="F101" s="21">
        <v>2499552</v>
      </c>
      <c r="G101" s="22">
        <v>166214068</v>
      </c>
      <c r="H101" s="21">
        <v>5921772</v>
      </c>
      <c r="I101" s="22">
        <v>94536394</v>
      </c>
      <c r="J101" s="21">
        <v>1012696</v>
      </c>
      <c r="K101" s="22">
        <v>61473988</v>
      </c>
      <c r="L101" s="21">
        <v>35972519</v>
      </c>
      <c r="M101" s="23">
        <v>1116104725</v>
      </c>
      <c r="N101" s="1" t="str">
        <f t="shared" si="2"/>
        <v>SLS[+80]VPAASTAKPPPLPR</v>
      </c>
      <c r="O101" s="2">
        <f t="shared" si="3"/>
        <v>3.5798677150220254E-2</v>
      </c>
      <c r="P101" s="2">
        <f t="shared" si="4"/>
        <v>2.2766782268778592E-2</v>
      </c>
      <c r="Q101" s="2">
        <f t="shared" si="5"/>
        <v>1.5038149478418398E-2</v>
      </c>
      <c r="R101" s="2">
        <f t="shared" si="6"/>
        <v>6.2640129895371294E-2</v>
      </c>
      <c r="S101" s="2">
        <f t="shared" si="7"/>
        <v>1.6473569276162791E-2</v>
      </c>
    </row>
    <row r="102" spans="1:19" ht="15.75" customHeight="1" x14ac:dyDescent="0.2">
      <c r="A102" s="20" t="s">
        <v>342</v>
      </c>
      <c r="B102" s="21">
        <v>3256446</v>
      </c>
      <c r="C102" s="22">
        <v>18464589</v>
      </c>
      <c r="D102" s="21">
        <v>257712</v>
      </c>
      <c r="E102" s="22">
        <v>7339814</v>
      </c>
      <c r="F102" s="21">
        <v>655790</v>
      </c>
      <c r="G102" s="22">
        <v>12466301</v>
      </c>
      <c r="H102" s="21">
        <v>795370</v>
      </c>
      <c r="I102" s="22">
        <v>5440227</v>
      </c>
      <c r="J102" s="21">
        <v>108308</v>
      </c>
      <c r="K102" s="22">
        <v>2946411</v>
      </c>
      <c r="L102" s="21">
        <v>5073626</v>
      </c>
      <c r="M102" s="23">
        <v>46657342</v>
      </c>
      <c r="N102" s="1" t="str">
        <f t="shared" si="2"/>
        <v>SRTES[+80]ITATSPASMVGGKPGSFR</v>
      </c>
      <c r="O102" s="2">
        <f t="shared" si="3"/>
        <v>0.17636168343633318</v>
      </c>
      <c r="P102" s="2">
        <f t="shared" si="4"/>
        <v>3.5111516449871892E-2</v>
      </c>
      <c r="Q102" s="2">
        <f t="shared" si="5"/>
        <v>5.260501892261385E-2</v>
      </c>
      <c r="R102" s="2">
        <f t="shared" si="6"/>
        <v>0.14620161989564037</v>
      </c>
      <c r="S102" s="2">
        <f t="shared" si="7"/>
        <v>3.6759298006965084E-2</v>
      </c>
    </row>
    <row r="103" spans="1:19" ht="15.75" customHeight="1" x14ac:dyDescent="0.2">
      <c r="A103" s="20" t="s">
        <v>175</v>
      </c>
      <c r="B103" s="21">
        <v>83155</v>
      </c>
      <c r="C103" s="22">
        <v>43022221</v>
      </c>
      <c r="D103" s="21">
        <v>0</v>
      </c>
      <c r="E103" s="22">
        <v>2984941</v>
      </c>
      <c r="F103" s="21">
        <v>62649</v>
      </c>
      <c r="G103" s="22">
        <v>12200860</v>
      </c>
      <c r="H103" s="21">
        <v>0</v>
      </c>
      <c r="I103" s="22">
        <v>2662796</v>
      </c>
      <c r="J103" s="21">
        <v>19403</v>
      </c>
      <c r="K103" s="22">
        <v>10484230</v>
      </c>
      <c r="L103" s="21">
        <v>165207</v>
      </c>
      <c r="M103" s="23">
        <v>71355048</v>
      </c>
      <c r="N103" s="1" t="str">
        <f t="shared" si="2"/>
        <v>SSGSGSSVADERVDY[+80]VVVDQQK</v>
      </c>
      <c r="O103" s="2">
        <f t="shared" si="3"/>
        <v>1.9328383813564623E-3</v>
      </c>
      <c r="P103" s="2">
        <f t="shared" si="4"/>
        <v>1E-4</v>
      </c>
      <c r="Q103" s="2">
        <f t="shared" si="5"/>
        <v>5.1348019729756753E-3</v>
      </c>
      <c r="R103" s="2">
        <f t="shared" si="6"/>
        <v>1E-4</v>
      </c>
      <c r="S103" s="2">
        <f t="shared" si="7"/>
        <v>1.8506843134879719E-3</v>
      </c>
    </row>
    <row r="104" spans="1:19" ht="15.75" customHeight="1" x14ac:dyDescent="0.2">
      <c r="A104" s="20" t="s">
        <v>488</v>
      </c>
      <c r="B104" s="21">
        <v>40154876</v>
      </c>
      <c r="C104" s="22">
        <v>15012314</v>
      </c>
      <c r="D104" s="21">
        <v>23526102</v>
      </c>
      <c r="E104" s="22">
        <v>7634933</v>
      </c>
      <c r="F104" s="21">
        <v>41539276</v>
      </c>
      <c r="G104" s="22">
        <v>10823673</v>
      </c>
      <c r="H104" s="21">
        <v>26688912</v>
      </c>
      <c r="I104" s="22">
        <v>9001945</v>
      </c>
      <c r="J104" s="21">
        <v>14151924</v>
      </c>
      <c r="K104" s="22">
        <v>4500061</v>
      </c>
      <c r="L104" s="21">
        <v>146061090</v>
      </c>
      <c r="M104" s="23">
        <v>46972926</v>
      </c>
      <c r="N104" s="1" t="str">
        <f t="shared" si="2"/>
        <v>SSMS[+80]GLHLVK</v>
      </c>
      <c r="O104" s="2">
        <f t="shared" si="3"/>
        <v>2.6747959042156992</v>
      </c>
      <c r="P104" s="2">
        <f t="shared" si="4"/>
        <v>3.0813763526150133</v>
      </c>
      <c r="Q104" s="2">
        <f t="shared" si="5"/>
        <v>3.8378169776562912</v>
      </c>
      <c r="R104" s="2">
        <f t="shared" si="6"/>
        <v>2.9647939417536988</v>
      </c>
      <c r="S104" s="2">
        <f t="shared" si="7"/>
        <v>3.1448293700907608</v>
      </c>
    </row>
    <row r="105" spans="1:19" ht="15.75" customHeight="1" x14ac:dyDescent="0.2">
      <c r="A105" s="20" t="s">
        <v>278</v>
      </c>
      <c r="B105" s="21">
        <v>183828</v>
      </c>
      <c r="C105" s="22">
        <v>14949626</v>
      </c>
      <c r="D105" s="21">
        <v>276804</v>
      </c>
      <c r="E105" s="22">
        <v>18790084</v>
      </c>
      <c r="F105" s="21">
        <v>274000</v>
      </c>
      <c r="G105" s="22">
        <v>18058812</v>
      </c>
      <c r="H105" s="21">
        <v>375557</v>
      </c>
      <c r="I105" s="22">
        <v>30873120</v>
      </c>
      <c r="J105" s="21">
        <v>51231</v>
      </c>
      <c r="K105" s="22">
        <v>12314560</v>
      </c>
      <c r="L105" s="21">
        <v>1161420</v>
      </c>
      <c r="M105" s="23">
        <v>94986202</v>
      </c>
      <c r="N105" s="1" t="str">
        <f t="shared" si="2"/>
        <v>SSS[+80]FPYTTK</v>
      </c>
      <c r="O105" s="2">
        <f t="shared" si="3"/>
        <v>1.2296494908969629E-2</v>
      </c>
      <c r="P105" s="2">
        <f t="shared" si="4"/>
        <v>1.4731387044358077E-2</v>
      </c>
      <c r="Q105" s="2">
        <f t="shared" si="5"/>
        <v>1.5172648123254176E-2</v>
      </c>
      <c r="R105" s="2">
        <f t="shared" si="6"/>
        <v>1.2164530180299237E-2</v>
      </c>
      <c r="S105" s="2">
        <f t="shared" si="7"/>
        <v>4.1601973598731912E-3</v>
      </c>
    </row>
    <row r="106" spans="1:19" ht="15.75" customHeight="1" x14ac:dyDescent="0.2">
      <c r="A106" s="20" t="s">
        <v>381</v>
      </c>
      <c r="B106" s="21">
        <v>20416111</v>
      </c>
      <c r="C106" s="22">
        <v>102396178</v>
      </c>
      <c r="D106" s="21">
        <v>21118</v>
      </c>
      <c r="E106" s="22">
        <v>1591874</v>
      </c>
      <c r="F106" s="21">
        <v>10665133</v>
      </c>
      <c r="G106" s="22">
        <v>90834454</v>
      </c>
      <c r="H106" s="21">
        <v>4491312</v>
      </c>
      <c r="I106" s="22">
        <v>14944346</v>
      </c>
      <c r="J106" s="21">
        <v>2555973</v>
      </c>
      <c r="K106" s="22">
        <v>26019988</v>
      </c>
      <c r="L106" s="21">
        <v>38149647</v>
      </c>
      <c r="M106" s="23">
        <v>235786840</v>
      </c>
      <c r="N106" s="1" t="str">
        <f t="shared" si="2"/>
        <v>SSS[+80]SPELQTLQDILGDPGDKADVGR</v>
      </c>
      <c r="O106" s="2">
        <f t="shared" si="3"/>
        <v>0.1993835258187078</v>
      </c>
      <c r="P106" s="2">
        <f t="shared" si="4"/>
        <v>1.3266125334040257E-2</v>
      </c>
      <c r="Q106" s="2">
        <f t="shared" si="5"/>
        <v>0.11741285966225988</v>
      </c>
      <c r="R106" s="2">
        <f t="shared" si="6"/>
        <v>0.30053586821397205</v>
      </c>
      <c r="S106" s="2">
        <f t="shared" si="7"/>
        <v>9.8231136770701041E-2</v>
      </c>
    </row>
    <row r="107" spans="1:19" ht="15.75" customHeight="1" x14ac:dyDescent="0.2">
      <c r="A107" s="20" t="s">
        <v>292</v>
      </c>
      <c r="B107" s="21">
        <v>71577</v>
      </c>
      <c r="C107" s="22">
        <v>11734093</v>
      </c>
      <c r="D107" s="21">
        <v>828345</v>
      </c>
      <c r="E107" s="22">
        <v>47621364</v>
      </c>
      <c r="F107" s="21">
        <v>647051</v>
      </c>
      <c r="G107" s="22">
        <v>69605720</v>
      </c>
      <c r="H107" s="21">
        <v>1898673</v>
      </c>
      <c r="I107" s="22">
        <v>102607472</v>
      </c>
      <c r="J107" s="21">
        <v>432398</v>
      </c>
      <c r="K107" s="22">
        <v>28564936</v>
      </c>
      <c r="L107" s="21">
        <v>3878044</v>
      </c>
      <c r="M107" s="23">
        <v>260133585</v>
      </c>
      <c r="N107" s="1" t="str">
        <f t="shared" si="2"/>
        <v>STS[+80]LNERPK</v>
      </c>
      <c r="O107" s="2">
        <f t="shared" si="3"/>
        <v>6.0999175649962892E-3</v>
      </c>
      <c r="P107" s="2">
        <f t="shared" si="4"/>
        <v>1.7394398866861522E-2</v>
      </c>
      <c r="Q107" s="2">
        <f t="shared" si="5"/>
        <v>9.2959457929606935E-3</v>
      </c>
      <c r="R107" s="2">
        <f t="shared" si="6"/>
        <v>1.8504237196293072E-2</v>
      </c>
      <c r="S107" s="2">
        <f t="shared" si="7"/>
        <v>1.5137369815916969E-2</v>
      </c>
    </row>
    <row r="108" spans="1:19" ht="15.75" customHeight="1" x14ac:dyDescent="0.2">
      <c r="A108" s="20" t="s">
        <v>462</v>
      </c>
      <c r="B108" s="21">
        <v>117883358</v>
      </c>
      <c r="C108" s="22">
        <v>111561842</v>
      </c>
      <c r="D108" s="21">
        <v>58035282</v>
      </c>
      <c r="E108" s="22">
        <v>48902273</v>
      </c>
      <c r="F108" s="21">
        <v>70552048</v>
      </c>
      <c r="G108" s="22">
        <v>56996021</v>
      </c>
      <c r="H108" s="21">
        <v>46982388</v>
      </c>
      <c r="I108" s="22">
        <v>41183921</v>
      </c>
      <c r="J108" s="21">
        <v>23909640</v>
      </c>
      <c r="K108" s="22">
        <v>21245744</v>
      </c>
      <c r="L108" s="21">
        <v>317362716</v>
      </c>
      <c r="M108" s="23">
        <v>279889801</v>
      </c>
      <c r="N108" s="1" t="str">
        <f t="shared" si="2"/>
        <v>STS[+80]TPNVHMVSTTLPVDSR</v>
      </c>
      <c r="O108" s="2">
        <f t="shared" si="3"/>
        <v>1.0566637829447096</v>
      </c>
      <c r="P108" s="2">
        <f t="shared" si="4"/>
        <v>1.1867604190913579</v>
      </c>
      <c r="Q108" s="2">
        <f t="shared" si="5"/>
        <v>1.237841638103123</v>
      </c>
      <c r="R108" s="2">
        <f t="shared" si="6"/>
        <v>1.1407944377127179</v>
      </c>
      <c r="S108" s="2">
        <f t="shared" si="7"/>
        <v>1.1253849241523384</v>
      </c>
    </row>
    <row r="109" spans="1:19" ht="15.75" customHeight="1" x14ac:dyDescent="0.2">
      <c r="A109" s="20" t="s">
        <v>320</v>
      </c>
      <c r="B109" s="21">
        <v>700136</v>
      </c>
      <c r="C109" s="22">
        <v>28719425</v>
      </c>
      <c r="D109" s="21">
        <v>52782</v>
      </c>
      <c r="E109" s="22">
        <v>49814</v>
      </c>
      <c r="F109" s="21">
        <v>612507</v>
      </c>
      <c r="G109" s="22">
        <v>18467338</v>
      </c>
      <c r="H109" s="21">
        <v>0</v>
      </c>
      <c r="I109" s="22">
        <v>0</v>
      </c>
      <c r="J109" s="21">
        <v>87612</v>
      </c>
      <c r="K109" s="22">
        <v>4269200</v>
      </c>
      <c r="L109" s="21">
        <v>1453037</v>
      </c>
      <c r="M109" s="23">
        <v>51505777</v>
      </c>
      <c r="N109" s="1" t="str">
        <f t="shared" si="2"/>
        <v>SVLEDFFTATEGQY[+80]QPQP</v>
      </c>
      <c r="O109" s="2">
        <f t="shared" si="3"/>
        <v>2.437848250791929E-2</v>
      </c>
      <c r="P109" s="2">
        <f t="shared" si="4"/>
        <v>1.0595816437146184</v>
      </c>
      <c r="Q109" s="2">
        <f t="shared" si="5"/>
        <v>3.3167043349723715E-2</v>
      </c>
      <c r="R109" s="2" t="str">
        <f t="shared" si="6"/>
        <v/>
      </c>
      <c r="S109" s="2">
        <f t="shared" si="7"/>
        <v>2.0521877635154128E-2</v>
      </c>
    </row>
    <row r="110" spans="1:19" ht="15.75" customHeight="1" x14ac:dyDescent="0.2">
      <c r="A110" s="20" t="s">
        <v>482</v>
      </c>
      <c r="B110" s="21">
        <v>176380754</v>
      </c>
      <c r="C110" s="22">
        <v>219423034</v>
      </c>
      <c r="D110" s="21">
        <v>37043554</v>
      </c>
      <c r="E110" s="22">
        <v>18937923</v>
      </c>
      <c r="F110" s="21">
        <v>22183694</v>
      </c>
      <c r="G110" s="22">
        <v>11171113</v>
      </c>
      <c r="H110" s="21">
        <v>43199055</v>
      </c>
      <c r="I110" s="22">
        <v>57474016</v>
      </c>
      <c r="J110" s="21">
        <v>107852712</v>
      </c>
      <c r="K110" s="22">
        <v>55147820</v>
      </c>
      <c r="L110" s="21">
        <v>386659769</v>
      </c>
      <c r="M110" s="23">
        <v>362153906</v>
      </c>
      <c r="N110" s="1" t="str">
        <f t="shared" si="2"/>
        <v>T[+80]PKDSPGIPPSAGAHQLFR</v>
      </c>
      <c r="O110" s="2">
        <f t="shared" si="3"/>
        <v>0.80383882578161781</v>
      </c>
      <c r="P110" s="2">
        <f t="shared" si="4"/>
        <v>1.9560515691187466</v>
      </c>
      <c r="Q110" s="2">
        <f t="shared" si="5"/>
        <v>1.9858087551347838</v>
      </c>
      <c r="R110" s="2">
        <f t="shared" si="6"/>
        <v>0.75162757027453941</v>
      </c>
      <c r="S110" s="2">
        <f t="shared" si="7"/>
        <v>1.9557021836946591</v>
      </c>
    </row>
    <row r="111" spans="1:19" ht="15.75" customHeight="1" x14ac:dyDescent="0.2">
      <c r="A111" s="20" t="s">
        <v>121</v>
      </c>
      <c r="B111" s="21">
        <v>338258</v>
      </c>
      <c r="C111" s="22">
        <v>186414632</v>
      </c>
      <c r="D111" s="21">
        <v>9528</v>
      </c>
      <c r="E111" s="22">
        <v>70404126</v>
      </c>
      <c r="F111" s="21">
        <v>219771</v>
      </c>
      <c r="G111" s="22">
        <v>171875596</v>
      </c>
      <c r="H111" s="21">
        <v>17290</v>
      </c>
      <c r="I111" s="22">
        <v>86174099</v>
      </c>
      <c r="J111" s="21">
        <v>24996</v>
      </c>
      <c r="K111" s="22">
        <v>38108614</v>
      </c>
      <c r="L111" s="21">
        <v>609843</v>
      </c>
      <c r="M111" s="23">
        <v>552977067</v>
      </c>
      <c r="N111" s="1" t="str">
        <f t="shared" si="2"/>
        <v>T[+80]PVS[+80]PVKFSPGDFWGR</v>
      </c>
      <c r="O111" s="2">
        <f t="shared" si="3"/>
        <v>1.8145464032029417E-3</v>
      </c>
      <c r="P111" s="2">
        <f t="shared" si="4"/>
        <v>1.3533297750191516E-4</v>
      </c>
      <c r="Q111" s="2">
        <f t="shared" si="5"/>
        <v>1.2786632024246187E-3</v>
      </c>
      <c r="R111" s="2">
        <f t="shared" si="6"/>
        <v>2.006403339360705E-4</v>
      </c>
      <c r="S111" s="2">
        <f t="shared" si="7"/>
        <v>6.559146968714212E-4</v>
      </c>
    </row>
    <row r="112" spans="1:19" ht="15.75" customHeight="1" x14ac:dyDescent="0.2">
      <c r="A112" s="20" t="s">
        <v>187</v>
      </c>
      <c r="B112" s="21">
        <v>428374</v>
      </c>
      <c r="C112" s="22">
        <v>147893388</v>
      </c>
      <c r="D112" s="21">
        <v>3766</v>
      </c>
      <c r="E112" s="22">
        <v>39822442</v>
      </c>
      <c r="F112" s="21">
        <v>0</v>
      </c>
      <c r="G112" s="22">
        <v>63581446</v>
      </c>
      <c r="H112" s="21">
        <v>187136</v>
      </c>
      <c r="I112" s="22">
        <v>47189309</v>
      </c>
      <c r="J112" s="21">
        <v>29551</v>
      </c>
      <c r="K112" s="22">
        <v>13246286</v>
      </c>
      <c r="L112" s="21">
        <v>648827</v>
      </c>
      <c r="M112" s="23">
        <v>311732871</v>
      </c>
      <c r="N112" s="1" t="str">
        <f t="shared" si="2"/>
        <v>T[+80]PVSPVKFSPGDFWGR</v>
      </c>
      <c r="O112" s="2">
        <f t="shared" si="3"/>
        <v>2.8965054205127819E-3</v>
      </c>
      <c r="P112" s="2">
        <f t="shared" si="4"/>
        <v>1E-4</v>
      </c>
      <c r="Q112" s="2">
        <f t="shared" si="5"/>
        <v>1E-4</v>
      </c>
      <c r="R112" s="2">
        <f t="shared" si="6"/>
        <v>3.9656439978809606E-3</v>
      </c>
      <c r="S112" s="2">
        <f t="shared" si="7"/>
        <v>2.2308894734720357E-3</v>
      </c>
    </row>
    <row r="113" spans="1:19" ht="15.75" customHeight="1" x14ac:dyDescent="0.2">
      <c r="A113" s="20" t="s">
        <v>226</v>
      </c>
      <c r="B113" s="21">
        <v>49523</v>
      </c>
      <c r="C113" s="22">
        <v>1411203</v>
      </c>
      <c r="D113" s="21">
        <v>12065</v>
      </c>
      <c r="E113" s="22">
        <v>7794583</v>
      </c>
      <c r="F113" s="21">
        <v>13687</v>
      </c>
      <c r="G113" s="22">
        <v>867133</v>
      </c>
      <c r="H113" s="21">
        <v>0</v>
      </c>
      <c r="I113" s="22">
        <v>3507125</v>
      </c>
      <c r="J113" s="21">
        <v>7860</v>
      </c>
      <c r="K113" s="22">
        <v>1394866</v>
      </c>
      <c r="L113" s="21">
        <v>83135</v>
      </c>
      <c r="M113" s="23">
        <v>14974910</v>
      </c>
      <c r="N113" s="1" t="str">
        <f t="shared" si="2"/>
        <v>TAC[+57]TNFMMT[+80]PYVVTR</v>
      </c>
      <c r="O113" s="2">
        <f t="shared" si="3"/>
        <v>3.5092754196242498E-2</v>
      </c>
      <c r="P113" s="2">
        <f t="shared" si="4"/>
        <v>1.5478698475595166E-3</v>
      </c>
      <c r="Q113" s="2">
        <f t="shared" si="5"/>
        <v>1.5784199194356575E-2</v>
      </c>
      <c r="R113" s="2">
        <f t="shared" si="6"/>
        <v>1E-4</v>
      </c>
      <c r="S113" s="2">
        <f t="shared" si="7"/>
        <v>5.6349498804903119E-3</v>
      </c>
    </row>
    <row r="114" spans="1:19" ht="15.75" customHeight="1" x14ac:dyDescent="0.2">
      <c r="A114" s="20" t="s">
        <v>117</v>
      </c>
      <c r="B114" s="21">
        <v>0</v>
      </c>
      <c r="C114" s="22">
        <v>1151644</v>
      </c>
      <c r="D114" s="21">
        <v>17157</v>
      </c>
      <c r="E114" s="22">
        <v>4992247</v>
      </c>
      <c r="F114" s="21">
        <v>0</v>
      </c>
      <c r="G114" s="22">
        <v>0</v>
      </c>
      <c r="H114" s="21">
        <v>0</v>
      </c>
      <c r="I114" s="22">
        <v>1675244</v>
      </c>
      <c r="J114" s="21">
        <v>8248</v>
      </c>
      <c r="K114" s="22">
        <v>707790</v>
      </c>
      <c r="L114" s="21">
        <v>25405</v>
      </c>
      <c r="M114" s="23">
        <v>8526925</v>
      </c>
      <c r="N114" s="1" t="str">
        <f t="shared" si="2"/>
        <v>TAGTSFMMT[+80]PYVVTR</v>
      </c>
      <c r="O114" s="2">
        <f t="shared" si="3"/>
        <v>1E-4</v>
      </c>
      <c r="P114" s="2">
        <f t="shared" si="4"/>
        <v>3.4367289919749562E-3</v>
      </c>
      <c r="Q114" s="2" t="str">
        <f t="shared" si="5"/>
        <v/>
      </c>
      <c r="R114" s="2">
        <f t="shared" si="6"/>
        <v>1E-4</v>
      </c>
      <c r="S114" s="2">
        <f t="shared" si="7"/>
        <v>1.1653173964028879E-2</v>
      </c>
    </row>
    <row r="115" spans="1:19" ht="15.75" customHeight="1" x14ac:dyDescent="0.2">
      <c r="A115" s="20" t="s">
        <v>491</v>
      </c>
      <c r="B115" s="21">
        <v>144022378</v>
      </c>
      <c r="C115" s="22">
        <v>40580524</v>
      </c>
      <c r="D115" s="21">
        <v>79360700</v>
      </c>
      <c r="E115" s="22">
        <v>23318585</v>
      </c>
      <c r="F115" s="21">
        <v>105037340</v>
      </c>
      <c r="G115" s="22">
        <v>25072105</v>
      </c>
      <c r="H115" s="21">
        <v>68155179</v>
      </c>
      <c r="I115" s="22">
        <v>17342531</v>
      </c>
      <c r="J115" s="21">
        <v>27598582</v>
      </c>
      <c r="K115" s="22">
        <v>6139055</v>
      </c>
      <c r="L115" s="21">
        <v>424174179</v>
      </c>
      <c r="M115" s="23">
        <v>112452800</v>
      </c>
      <c r="N115" s="1" t="str">
        <f t="shared" si="2"/>
        <v>TAS[+80]FSESRADEVAPAK</v>
      </c>
      <c r="O115" s="2">
        <f t="shared" si="3"/>
        <v>3.5490517076615373</v>
      </c>
      <c r="P115" s="2">
        <f t="shared" si="4"/>
        <v>3.4033240010060646</v>
      </c>
      <c r="Q115" s="2">
        <f t="shared" si="5"/>
        <v>4.1894105022294701</v>
      </c>
      <c r="R115" s="2">
        <f t="shared" si="6"/>
        <v>3.9299441932668304</v>
      </c>
      <c r="S115" s="2">
        <f t="shared" si="7"/>
        <v>4.495574970414828</v>
      </c>
    </row>
    <row r="116" spans="1:19" ht="15.75" customHeight="1" x14ac:dyDescent="0.2">
      <c r="A116" s="20" t="s">
        <v>388</v>
      </c>
      <c r="B116" s="21">
        <v>13665073</v>
      </c>
      <c r="C116" s="22">
        <v>111692489</v>
      </c>
      <c r="D116" s="21">
        <v>2381909</v>
      </c>
      <c r="E116" s="22">
        <v>17979616</v>
      </c>
      <c r="F116" s="21">
        <v>4803088</v>
      </c>
      <c r="G116" s="22">
        <v>60652129</v>
      </c>
      <c r="H116" s="21">
        <v>1203804</v>
      </c>
      <c r="I116" s="22">
        <v>7141991</v>
      </c>
      <c r="J116" s="21">
        <v>28023</v>
      </c>
      <c r="K116" s="22">
        <v>2982992</v>
      </c>
      <c r="L116" s="21">
        <v>22081897</v>
      </c>
      <c r="M116" s="23">
        <v>200449217</v>
      </c>
      <c r="N116" s="1" t="str">
        <f t="shared" si="2"/>
        <v>TDS[+80]YSAGQSVEILDGVELGEPAHK</v>
      </c>
      <c r="O116" s="2">
        <f t="shared" si="3"/>
        <v>0.12234549630279973</v>
      </c>
      <c r="P116" s="2">
        <f t="shared" si="4"/>
        <v>0.1324783020949947</v>
      </c>
      <c r="Q116" s="2">
        <f t="shared" si="5"/>
        <v>7.919075684878267E-2</v>
      </c>
      <c r="R116" s="2">
        <f t="shared" si="6"/>
        <v>0.1685529987366268</v>
      </c>
      <c r="S116" s="2">
        <f t="shared" si="7"/>
        <v>9.3942591867494114E-3</v>
      </c>
    </row>
    <row r="117" spans="1:19" ht="15.75" customHeight="1" x14ac:dyDescent="0.2">
      <c r="A117" s="20" t="s">
        <v>168</v>
      </c>
      <c r="B117" s="21">
        <v>160818</v>
      </c>
      <c r="C117" s="22">
        <v>5083743</v>
      </c>
      <c r="D117" s="21">
        <v>0</v>
      </c>
      <c r="E117" s="22">
        <v>626584</v>
      </c>
      <c r="F117" s="21">
        <v>0</v>
      </c>
      <c r="G117" s="22">
        <v>0</v>
      </c>
      <c r="H117" s="21">
        <v>0</v>
      </c>
      <c r="I117" s="22">
        <v>0</v>
      </c>
      <c r="J117" s="21">
        <v>0</v>
      </c>
      <c r="K117" s="22">
        <v>0</v>
      </c>
      <c r="L117" s="21">
        <v>160818</v>
      </c>
      <c r="M117" s="23">
        <v>5710327</v>
      </c>
      <c r="N117" s="1" t="str">
        <f t="shared" si="2"/>
        <v>TESITATSPASM[+16]VGGKPGS[+80]FR</v>
      </c>
      <c r="O117" s="2">
        <f t="shared" si="3"/>
        <v>3.1633778497457486E-2</v>
      </c>
      <c r="P117" s="2">
        <f t="shared" si="4"/>
        <v>1E-4</v>
      </c>
      <c r="Q117" s="2" t="str">
        <f t="shared" si="5"/>
        <v/>
      </c>
      <c r="R117" s="2" t="str">
        <f t="shared" si="6"/>
        <v/>
      </c>
      <c r="S117" s="2" t="str">
        <f t="shared" si="7"/>
        <v/>
      </c>
    </row>
    <row r="118" spans="1:19" ht="15.75" customHeight="1" x14ac:dyDescent="0.2">
      <c r="A118" s="20" t="s">
        <v>409</v>
      </c>
      <c r="B118" s="21">
        <v>321534</v>
      </c>
      <c r="C118" s="22">
        <v>1385238</v>
      </c>
      <c r="D118" s="21">
        <v>108934</v>
      </c>
      <c r="E118" s="22">
        <v>796346</v>
      </c>
      <c r="F118" s="21">
        <v>0</v>
      </c>
      <c r="G118" s="22">
        <v>0</v>
      </c>
      <c r="H118" s="21">
        <v>0</v>
      </c>
      <c r="I118" s="22">
        <v>0</v>
      </c>
      <c r="J118" s="21">
        <v>0</v>
      </c>
      <c r="K118" s="22">
        <v>0</v>
      </c>
      <c r="L118" s="21">
        <v>430468</v>
      </c>
      <c r="M118" s="23">
        <v>2181584</v>
      </c>
      <c r="N118" s="1" t="str">
        <f t="shared" si="2"/>
        <v>TESITATSPASMVGGKPGS[+80]FR</v>
      </c>
      <c r="O118" s="2">
        <f t="shared" si="3"/>
        <v>0.23211462578993647</v>
      </c>
      <c r="P118" s="2">
        <f t="shared" si="4"/>
        <v>0.13679229882488264</v>
      </c>
      <c r="Q118" s="2" t="str">
        <f t="shared" si="5"/>
        <v/>
      </c>
      <c r="R118" s="2" t="str">
        <f t="shared" si="6"/>
        <v/>
      </c>
      <c r="S118" s="2" t="str">
        <f t="shared" si="7"/>
        <v/>
      </c>
    </row>
    <row r="119" spans="1:19" ht="15.75" customHeight="1" x14ac:dyDescent="0.2">
      <c r="A119" s="20" t="s">
        <v>153</v>
      </c>
      <c r="B119" s="21">
        <v>15845</v>
      </c>
      <c r="C119" s="22">
        <v>9904914</v>
      </c>
      <c r="D119" s="21">
        <v>4872</v>
      </c>
      <c r="E119" s="22">
        <v>3877916</v>
      </c>
      <c r="F119" s="21">
        <v>0</v>
      </c>
      <c r="G119" s="22">
        <v>8251702</v>
      </c>
      <c r="H119" s="21">
        <v>0</v>
      </c>
      <c r="I119" s="22">
        <v>2878314</v>
      </c>
      <c r="J119" s="21">
        <v>6851</v>
      </c>
      <c r="K119" s="22">
        <v>3948530</v>
      </c>
      <c r="L119" s="21">
        <v>27568</v>
      </c>
      <c r="M119" s="23">
        <v>28861376</v>
      </c>
      <c r="N119" s="1" t="str">
        <f t="shared" si="2"/>
        <v>THAVSVSETDDY[+80]AEIIDEEDTYTMPSTR</v>
      </c>
      <c r="O119" s="2">
        <f t="shared" si="3"/>
        <v>1.5997110121299387E-3</v>
      </c>
      <c r="P119" s="2">
        <f t="shared" si="4"/>
        <v>1.2563449027776774E-3</v>
      </c>
      <c r="Q119" s="2">
        <f t="shared" si="5"/>
        <v>1E-4</v>
      </c>
      <c r="R119" s="2">
        <f t="shared" si="6"/>
        <v>1E-4</v>
      </c>
      <c r="S119" s="2">
        <f t="shared" si="7"/>
        <v>1.735076091608776E-3</v>
      </c>
    </row>
    <row r="120" spans="1:19" ht="15.75" customHeight="1" x14ac:dyDescent="0.2">
      <c r="A120" s="20" t="s">
        <v>44</v>
      </c>
      <c r="B120" s="21">
        <v>0</v>
      </c>
      <c r="C120" s="22">
        <v>86543</v>
      </c>
      <c r="D120" s="21">
        <v>0</v>
      </c>
      <c r="E120" s="22">
        <v>0</v>
      </c>
      <c r="F120" s="21">
        <v>0</v>
      </c>
      <c r="G120" s="22">
        <v>0</v>
      </c>
      <c r="H120" s="21">
        <v>0</v>
      </c>
      <c r="I120" s="22">
        <v>0</v>
      </c>
      <c r="J120" s="21">
        <v>0</v>
      </c>
      <c r="K120" s="22">
        <v>0</v>
      </c>
      <c r="L120" s="21">
        <v>0</v>
      </c>
      <c r="M120" s="23">
        <v>86543</v>
      </c>
      <c r="N120" s="1" t="str">
        <f t="shared" si="2"/>
        <v>THFPQFS[+80]YSASIRE</v>
      </c>
      <c r="O120" s="2">
        <f t="shared" si="3"/>
        <v>1E-4</v>
      </c>
      <c r="P120" s="2" t="str">
        <f t="shared" si="4"/>
        <v/>
      </c>
      <c r="Q120" s="2" t="str">
        <f t="shared" si="5"/>
        <v/>
      </c>
      <c r="R120" s="2" t="str">
        <f t="shared" si="6"/>
        <v/>
      </c>
      <c r="S120" s="2" t="str">
        <f t="shared" si="7"/>
        <v/>
      </c>
    </row>
    <row r="121" spans="1:19" ht="15.75" customHeight="1" x14ac:dyDescent="0.2">
      <c r="A121" s="20" t="s">
        <v>468</v>
      </c>
      <c r="B121" s="21">
        <v>13216212</v>
      </c>
      <c r="C121" s="22">
        <v>12024323</v>
      </c>
      <c r="D121" s="21">
        <v>3780676</v>
      </c>
      <c r="E121" s="22">
        <v>3502398</v>
      </c>
      <c r="F121" s="21">
        <v>3098599</v>
      </c>
      <c r="G121" s="22">
        <v>2356795</v>
      </c>
      <c r="H121" s="21">
        <v>4695108</v>
      </c>
      <c r="I121" s="22">
        <v>3062396</v>
      </c>
      <c r="J121" s="21">
        <v>994814</v>
      </c>
      <c r="K121" s="22">
        <v>675226</v>
      </c>
      <c r="L121" s="21">
        <v>25785409</v>
      </c>
      <c r="M121" s="23">
        <v>21621138</v>
      </c>
      <c r="N121" s="1" t="str">
        <f t="shared" si="2"/>
        <v>TLT[+80]EPSVDFNHSDDFTPISTVQK</v>
      </c>
      <c r="O121" s="2">
        <f t="shared" si="3"/>
        <v>1.0991231689301759</v>
      </c>
      <c r="P121" s="2">
        <f t="shared" si="4"/>
        <v>1.0794535629588642</v>
      </c>
      <c r="Q121" s="2">
        <f t="shared" si="5"/>
        <v>1.3147511769161084</v>
      </c>
      <c r="R121" s="2">
        <f t="shared" si="6"/>
        <v>1.5331485542692715</v>
      </c>
      <c r="S121" s="2">
        <f t="shared" si="7"/>
        <v>1.4733052340993977</v>
      </c>
    </row>
    <row r="122" spans="1:19" ht="15.75" customHeight="1" x14ac:dyDescent="0.2">
      <c r="A122" s="20" t="s">
        <v>83</v>
      </c>
      <c r="B122" s="21">
        <v>33196</v>
      </c>
      <c r="C122" s="22">
        <v>47434272</v>
      </c>
      <c r="D122" s="21">
        <v>4202</v>
      </c>
      <c r="E122" s="22">
        <v>39308328</v>
      </c>
      <c r="F122" s="21">
        <v>0</v>
      </c>
      <c r="G122" s="22">
        <v>37457420</v>
      </c>
      <c r="H122" s="21">
        <v>0</v>
      </c>
      <c r="I122" s="22">
        <v>21762396</v>
      </c>
      <c r="J122" s="21">
        <v>19109</v>
      </c>
      <c r="K122" s="22">
        <v>13407270</v>
      </c>
      <c r="L122" s="21">
        <v>56507</v>
      </c>
      <c r="M122" s="23">
        <v>159369686</v>
      </c>
      <c r="N122" s="1" t="str">
        <f t="shared" si="2"/>
        <v>TQS[+80]FSLQER</v>
      </c>
      <c r="O122" s="2">
        <f t="shared" si="3"/>
        <v>6.998315479575611E-4</v>
      </c>
      <c r="P122" s="2">
        <f t="shared" si="4"/>
        <v>1.0689846691011636E-4</v>
      </c>
      <c r="Q122" s="2">
        <f t="shared" si="5"/>
        <v>1E-4</v>
      </c>
      <c r="R122" s="2">
        <f t="shared" si="6"/>
        <v>1E-4</v>
      </c>
      <c r="S122" s="2">
        <f t="shared" si="7"/>
        <v>1.4252715131417508E-3</v>
      </c>
    </row>
    <row r="123" spans="1:19" ht="15.75" customHeight="1" x14ac:dyDescent="0.2">
      <c r="A123" s="20" t="s">
        <v>288</v>
      </c>
      <c r="B123" s="21">
        <v>8232442</v>
      </c>
      <c r="C123" s="22">
        <v>559792974</v>
      </c>
      <c r="D123" s="21">
        <v>1801312</v>
      </c>
      <c r="E123" s="22">
        <v>94801357</v>
      </c>
      <c r="F123" s="21">
        <v>0</v>
      </c>
      <c r="G123" s="22">
        <v>80988916</v>
      </c>
      <c r="H123" s="21">
        <v>2138145</v>
      </c>
      <c r="I123" s="22">
        <v>82878676</v>
      </c>
      <c r="J123" s="21">
        <v>92272</v>
      </c>
      <c r="K123" s="22">
        <v>22274781</v>
      </c>
      <c r="L123" s="21">
        <v>12264171</v>
      </c>
      <c r="M123" s="23">
        <v>840736704</v>
      </c>
      <c r="N123" s="1" t="str">
        <f t="shared" si="2"/>
        <v>TSPLQT[+80]PAAPGAAAGPALSPVPPVVHLTLR</v>
      </c>
      <c r="O123" s="2">
        <f t="shared" si="3"/>
        <v>1.4706226019907138E-2</v>
      </c>
      <c r="P123" s="2">
        <f t="shared" si="4"/>
        <v>1.9000909449007147E-2</v>
      </c>
      <c r="Q123" s="2">
        <f t="shared" si="5"/>
        <v>1E-4</v>
      </c>
      <c r="R123" s="2">
        <f t="shared" si="6"/>
        <v>2.5798493692153094E-2</v>
      </c>
      <c r="S123" s="2">
        <f t="shared" si="7"/>
        <v>4.1424425227794609E-3</v>
      </c>
    </row>
    <row r="124" spans="1:19" ht="15.75" customHeight="1" x14ac:dyDescent="0.2">
      <c r="A124" s="20" t="s">
        <v>444</v>
      </c>
      <c r="B124" s="21">
        <v>5115537</v>
      </c>
      <c r="C124" s="22">
        <v>6081866</v>
      </c>
      <c r="D124" s="21">
        <v>3181203</v>
      </c>
      <c r="E124" s="22">
        <v>5748542</v>
      </c>
      <c r="F124" s="21">
        <v>9261476</v>
      </c>
      <c r="G124" s="22">
        <v>18354740</v>
      </c>
      <c r="H124" s="21">
        <v>12611620</v>
      </c>
      <c r="I124" s="22">
        <v>9957385</v>
      </c>
      <c r="J124" s="21">
        <v>784111</v>
      </c>
      <c r="K124" s="22">
        <v>2336494</v>
      </c>
      <c r="L124" s="21">
        <v>30953947</v>
      </c>
      <c r="M124" s="23">
        <v>42479027</v>
      </c>
      <c r="N124" s="1" t="str">
        <f t="shared" si="2"/>
        <v>TSS[+80]FAEPGGGGGGGGGGPGGSASGPGGTGGGK</v>
      </c>
      <c r="O124" s="2">
        <f t="shared" si="3"/>
        <v>0.84111307286283521</v>
      </c>
      <c r="P124" s="2">
        <f t="shared" si="4"/>
        <v>0.55339301687280007</v>
      </c>
      <c r="Q124" s="2">
        <f t="shared" si="5"/>
        <v>0.50458224959874121</v>
      </c>
      <c r="R124" s="2">
        <f t="shared" si="6"/>
        <v>1.2665594430666285</v>
      </c>
      <c r="S124" s="2">
        <f t="shared" si="7"/>
        <v>0.33559298675708132</v>
      </c>
    </row>
    <row r="125" spans="1:19" ht="15.75" customHeight="1" x14ac:dyDescent="0.2">
      <c r="A125" s="20" t="s">
        <v>284</v>
      </c>
      <c r="B125" s="21">
        <v>19913059</v>
      </c>
      <c r="C125" s="22">
        <v>163455830</v>
      </c>
      <c r="D125" s="21">
        <v>738636</v>
      </c>
      <c r="E125" s="22">
        <v>27934182</v>
      </c>
      <c r="F125" s="21">
        <v>730986</v>
      </c>
      <c r="G125" s="22">
        <v>55490831</v>
      </c>
      <c r="H125" s="21">
        <v>750427</v>
      </c>
      <c r="I125" s="22">
        <v>58443190</v>
      </c>
      <c r="J125" s="21">
        <v>212038</v>
      </c>
      <c r="K125" s="22">
        <v>25343950</v>
      </c>
      <c r="L125" s="21">
        <v>22345146</v>
      </c>
      <c r="M125" s="23">
        <v>330667983</v>
      </c>
      <c r="N125" s="1" t="str">
        <f t="shared" si="2"/>
        <v>TTS[+80]FAESC[+57]KPVQQPSAFGSM[+16]K</v>
      </c>
      <c r="O125" s="2">
        <f t="shared" si="3"/>
        <v>0.12182532125039529</v>
      </c>
      <c r="P125" s="2">
        <f t="shared" si="4"/>
        <v>2.6442012871542114E-2</v>
      </c>
      <c r="Q125" s="2">
        <f t="shared" si="5"/>
        <v>1.3173095209188704E-2</v>
      </c>
      <c r="R125" s="2">
        <f t="shared" si="6"/>
        <v>1.2840281305657682E-2</v>
      </c>
      <c r="S125" s="2">
        <f t="shared" si="7"/>
        <v>8.3664148642970011E-3</v>
      </c>
    </row>
    <row r="126" spans="1:19" ht="15.75" customHeight="1" x14ac:dyDescent="0.2">
      <c r="A126" s="20" t="s">
        <v>171</v>
      </c>
      <c r="B126" s="21">
        <v>224364</v>
      </c>
      <c r="C126" s="22">
        <v>56707542</v>
      </c>
      <c r="D126" s="21">
        <v>2778</v>
      </c>
      <c r="E126" s="22">
        <v>20708394</v>
      </c>
      <c r="F126" s="21">
        <v>171168</v>
      </c>
      <c r="G126" s="22">
        <v>29706644</v>
      </c>
      <c r="H126" s="21">
        <v>18650</v>
      </c>
      <c r="I126" s="22">
        <v>18975208</v>
      </c>
      <c r="J126" s="21">
        <v>23736</v>
      </c>
      <c r="K126" s="22">
        <v>12826758</v>
      </c>
      <c r="L126" s="21">
        <v>440696</v>
      </c>
      <c r="M126" s="23">
        <v>138924546</v>
      </c>
      <c r="N126" s="1" t="str">
        <f t="shared" si="2"/>
        <v>VGEEEHVY[+80]SFPNK</v>
      </c>
      <c r="O126" s="2">
        <f t="shared" si="3"/>
        <v>3.9565107583044243E-3</v>
      </c>
      <c r="P126" s="2">
        <f t="shared" si="4"/>
        <v>1.3414850036173737E-4</v>
      </c>
      <c r="Q126" s="2">
        <f t="shared" si="5"/>
        <v>5.761943355163242E-3</v>
      </c>
      <c r="R126" s="2">
        <f t="shared" si="6"/>
        <v>9.8286142634114991E-4</v>
      </c>
      <c r="S126" s="2">
        <f t="shared" si="7"/>
        <v>1.8505065738357268E-3</v>
      </c>
    </row>
    <row r="127" spans="1:19" ht="15.75" customHeight="1" x14ac:dyDescent="0.2">
      <c r="A127" s="20" t="s">
        <v>194</v>
      </c>
      <c r="B127" s="21">
        <v>20874</v>
      </c>
      <c r="C127" s="22">
        <v>7786453</v>
      </c>
      <c r="D127" s="21">
        <v>95424</v>
      </c>
      <c r="E127" s="22">
        <v>31349626</v>
      </c>
      <c r="F127" s="21">
        <v>178983</v>
      </c>
      <c r="G127" s="22">
        <v>67289256</v>
      </c>
      <c r="H127" s="21">
        <v>705355</v>
      </c>
      <c r="I127" s="22">
        <v>193663168</v>
      </c>
      <c r="J127" s="21">
        <v>39334</v>
      </c>
      <c r="K127" s="22">
        <v>41861296</v>
      </c>
      <c r="L127" s="21">
        <v>1039970</v>
      </c>
      <c r="M127" s="23">
        <v>341949799</v>
      </c>
      <c r="N127" s="1" t="str">
        <f t="shared" si="2"/>
        <v>VIEDNEY[+80]TAR</v>
      </c>
      <c r="O127" s="2">
        <f t="shared" si="3"/>
        <v>2.6808098629761204E-3</v>
      </c>
      <c r="P127" s="2">
        <f t="shared" si="4"/>
        <v>3.043864063960444E-3</v>
      </c>
      <c r="Q127" s="2">
        <f t="shared" si="5"/>
        <v>2.6599045767425338E-3</v>
      </c>
      <c r="R127" s="2">
        <f t="shared" si="6"/>
        <v>3.6421742310855927E-3</v>
      </c>
      <c r="S127" s="2">
        <f t="shared" si="7"/>
        <v>9.3962690500552109E-4</v>
      </c>
    </row>
    <row r="128" spans="1:19" ht="15.75" customHeight="1" x14ac:dyDescent="0.2">
      <c r="A128" s="20" t="s">
        <v>237</v>
      </c>
      <c r="B128" s="21">
        <v>380828</v>
      </c>
      <c r="C128" s="22">
        <v>29011209</v>
      </c>
      <c r="D128" s="21">
        <v>50703</v>
      </c>
      <c r="E128" s="22">
        <v>22617566</v>
      </c>
      <c r="F128" s="21">
        <v>96902</v>
      </c>
      <c r="G128" s="22">
        <v>15680463</v>
      </c>
      <c r="H128" s="21">
        <v>53410</v>
      </c>
      <c r="I128" s="22">
        <v>18245356</v>
      </c>
      <c r="J128" s="21">
        <v>17106</v>
      </c>
      <c r="K128" s="22">
        <v>2431653</v>
      </c>
      <c r="L128" s="21">
        <v>598949</v>
      </c>
      <c r="M128" s="23">
        <v>87986247</v>
      </c>
      <c r="N128" s="1" t="str">
        <f t="shared" si="2"/>
        <v>VLPPEVADGGVVDSGVY[+80]AVPPPAER</v>
      </c>
      <c r="O128" s="2">
        <f t="shared" si="3"/>
        <v>1.3126926216690935E-2</v>
      </c>
      <c r="P128" s="2">
        <f t="shared" si="4"/>
        <v>2.2417531577005236E-3</v>
      </c>
      <c r="Q128" s="2">
        <f t="shared" si="5"/>
        <v>6.1797920125190179E-3</v>
      </c>
      <c r="R128" s="2">
        <f t="shared" si="6"/>
        <v>2.927320245217468E-3</v>
      </c>
      <c r="S128" s="2">
        <f t="shared" si="7"/>
        <v>7.0347208257099184E-3</v>
      </c>
    </row>
    <row r="129" spans="1:19" ht="15.75" customHeight="1" x14ac:dyDescent="0.2">
      <c r="A129" s="20" t="s">
        <v>52</v>
      </c>
      <c r="B129" s="21">
        <v>13325</v>
      </c>
      <c r="C129" s="22">
        <v>19643670</v>
      </c>
      <c r="D129" s="21">
        <v>20400</v>
      </c>
      <c r="E129" s="22">
        <v>271639720</v>
      </c>
      <c r="F129" s="21">
        <v>223176</v>
      </c>
      <c r="G129" s="22">
        <v>500758944</v>
      </c>
      <c r="H129" s="21">
        <v>0</v>
      </c>
      <c r="I129" s="22">
        <v>189284408</v>
      </c>
      <c r="J129" s="21">
        <v>6564</v>
      </c>
      <c r="K129" s="22">
        <v>68966466</v>
      </c>
      <c r="L129" s="21">
        <v>263465</v>
      </c>
      <c r="M129" s="23">
        <v>1050293208</v>
      </c>
      <c r="N129" s="1" t="str">
        <f t="shared" si="2"/>
        <v>VPQT[+80]PLHTSR</v>
      </c>
      <c r="O129" s="2">
        <f t="shared" si="3"/>
        <v>6.7833556560459426E-4</v>
      </c>
      <c r="P129" s="2">
        <f t="shared" si="4"/>
        <v>1E-4</v>
      </c>
      <c r="Q129" s="2">
        <f t="shared" si="5"/>
        <v>4.456755144846699E-4</v>
      </c>
      <c r="R129" s="2">
        <f t="shared" si="6"/>
        <v>1E-4</v>
      </c>
      <c r="S129" s="2">
        <f t="shared" si="7"/>
        <v>1E-4</v>
      </c>
    </row>
    <row r="130" spans="1:19" ht="15.75" customHeight="1" x14ac:dyDescent="0.2">
      <c r="A130" s="20" t="s">
        <v>362</v>
      </c>
      <c r="B130" s="21">
        <v>10010800</v>
      </c>
      <c r="C130" s="22">
        <v>128206416</v>
      </c>
      <c r="D130" s="21">
        <v>14019345</v>
      </c>
      <c r="E130" s="22">
        <v>162194672</v>
      </c>
      <c r="F130" s="21">
        <v>16757855</v>
      </c>
      <c r="G130" s="22">
        <v>286563392</v>
      </c>
      <c r="H130" s="21">
        <v>10736258</v>
      </c>
      <c r="I130" s="22">
        <v>135848496</v>
      </c>
      <c r="J130" s="21">
        <v>4948021</v>
      </c>
      <c r="K130" s="22">
        <v>68532832</v>
      </c>
      <c r="L130" s="21">
        <v>56472279</v>
      </c>
      <c r="M130" s="23">
        <v>781345808</v>
      </c>
      <c r="N130" s="1" t="str">
        <f t="shared" si="2"/>
        <v>VTS[+80]GGVSESPSGFSK</v>
      </c>
      <c r="O130" s="2">
        <f t="shared" si="3"/>
        <v>7.8083455667304513E-2</v>
      </c>
      <c r="P130" s="2">
        <f t="shared" si="4"/>
        <v>8.6435299181714179E-2</v>
      </c>
      <c r="Q130" s="2">
        <f t="shared" si="5"/>
        <v>5.8478701285054585E-2</v>
      </c>
      <c r="R130" s="2">
        <f t="shared" si="6"/>
        <v>7.9031114190620116E-2</v>
      </c>
      <c r="S130" s="2">
        <f t="shared" si="7"/>
        <v>7.2199278150361562E-2</v>
      </c>
    </row>
    <row r="131" spans="1:19" ht="15.75" customHeight="1" x14ac:dyDescent="0.2">
      <c r="A131" s="20" t="s">
        <v>64</v>
      </c>
      <c r="B131" s="21">
        <v>3686034</v>
      </c>
      <c r="C131" s="22">
        <v>353155840</v>
      </c>
      <c r="D131" s="21">
        <v>0</v>
      </c>
      <c r="E131" s="22">
        <v>77552728</v>
      </c>
      <c r="F131" s="21">
        <v>5097</v>
      </c>
      <c r="G131" s="22">
        <v>111244984</v>
      </c>
      <c r="H131" s="21">
        <v>0</v>
      </c>
      <c r="I131" s="22">
        <v>49455284</v>
      </c>
      <c r="J131" s="21">
        <v>0</v>
      </c>
      <c r="K131" s="22">
        <v>27536960</v>
      </c>
      <c r="L131" s="21">
        <v>3691131</v>
      </c>
      <c r="M131" s="23">
        <v>618945796</v>
      </c>
      <c r="N131" s="1" t="str">
        <f t="shared" si="2"/>
        <v>VY[+80]ENVTGLVK</v>
      </c>
      <c r="O131" s="2">
        <f t="shared" si="3"/>
        <v>1.043741482513782E-2</v>
      </c>
      <c r="P131" s="2">
        <f t="shared" si="4"/>
        <v>1E-4</v>
      </c>
      <c r="Q131" s="2">
        <f t="shared" si="5"/>
        <v>1E-4</v>
      </c>
      <c r="R131" s="2">
        <f t="shared" si="6"/>
        <v>1E-4</v>
      </c>
      <c r="S131" s="2">
        <f t="shared" si="7"/>
        <v>1E-4</v>
      </c>
    </row>
    <row r="132" spans="1:19" ht="15.75" customHeight="1" x14ac:dyDescent="0.2">
      <c r="A132" s="20" t="s">
        <v>406</v>
      </c>
      <c r="B132" s="21">
        <v>13112</v>
      </c>
      <c r="C132" s="22">
        <v>675031</v>
      </c>
      <c r="D132" s="21">
        <v>1700764</v>
      </c>
      <c r="E132" s="22">
        <v>12450383</v>
      </c>
      <c r="F132" s="21">
        <v>2480480</v>
      </c>
      <c r="G132" s="22">
        <v>11773683</v>
      </c>
      <c r="H132" s="21">
        <v>2656185</v>
      </c>
      <c r="I132" s="22">
        <v>13737913</v>
      </c>
      <c r="J132" s="21">
        <v>662967</v>
      </c>
      <c r="K132" s="22">
        <v>3808956</v>
      </c>
      <c r="L132" s="21">
        <v>7513508</v>
      </c>
      <c r="M132" s="23">
        <v>42445966</v>
      </c>
      <c r="N132" s="1" t="str">
        <f t="shared" si="2"/>
        <v>WPGS[+80]PTSR</v>
      </c>
      <c r="O132" s="2">
        <f t="shared" si="3"/>
        <v>1.9424293106538811E-2</v>
      </c>
      <c r="P132" s="2">
        <f t="shared" si="4"/>
        <v>0.13660334786488093</v>
      </c>
      <c r="Q132" s="2">
        <f t="shared" si="5"/>
        <v>0.21068003954242695</v>
      </c>
      <c r="R132" s="2">
        <f t="shared" si="6"/>
        <v>0.19334705351533379</v>
      </c>
      <c r="S132" s="2">
        <f t="shared" si="7"/>
        <v>0.1740547803650134</v>
      </c>
    </row>
    <row r="133" spans="1:19" ht="15.75" customHeight="1" x14ac:dyDescent="0.2">
      <c r="A133" s="20" t="s">
        <v>391</v>
      </c>
      <c r="B133" s="21">
        <v>13552327</v>
      </c>
      <c r="C133" s="22">
        <v>79789589</v>
      </c>
      <c r="D133" s="21">
        <v>745687</v>
      </c>
      <c r="E133" s="22">
        <v>16460993</v>
      </c>
      <c r="F133" s="21">
        <v>3811107</v>
      </c>
      <c r="G133" s="22">
        <v>30466446</v>
      </c>
      <c r="H133" s="21">
        <v>517504</v>
      </c>
      <c r="I133" s="22">
        <v>2361582</v>
      </c>
      <c r="J133" s="21">
        <v>197904</v>
      </c>
      <c r="K133" s="22">
        <v>4458710</v>
      </c>
      <c r="L133" s="21">
        <v>18824529</v>
      </c>
      <c r="M133" s="23">
        <v>133537320</v>
      </c>
      <c r="N133" s="1" t="str">
        <f t="shared" si="2"/>
        <v>YC[+57]RPESQEHPEADPGSAAPY[+80]LK</v>
      </c>
      <c r="O133" s="2">
        <f t="shared" si="3"/>
        <v>0.16985081850716138</v>
      </c>
      <c r="P133" s="2">
        <f t="shared" si="4"/>
        <v>4.5300244037525562E-2</v>
      </c>
      <c r="Q133" s="2">
        <f t="shared" si="5"/>
        <v>0.12509194541430924</v>
      </c>
      <c r="R133" s="2">
        <f t="shared" si="6"/>
        <v>0.21913446156008981</v>
      </c>
      <c r="S133" s="2">
        <f t="shared" si="7"/>
        <v>4.4385932253947893E-2</v>
      </c>
    </row>
    <row r="134" spans="1:19" ht="15.75" customHeight="1" x14ac:dyDescent="0.2">
      <c r="A134" s="20" t="s">
        <v>411</v>
      </c>
      <c r="B134" s="21">
        <v>44067545</v>
      </c>
      <c r="C134" s="22">
        <v>288304640</v>
      </c>
      <c r="D134" s="21">
        <v>23575604</v>
      </c>
      <c r="E134" s="22">
        <v>118711672</v>
      </c>
      <c r="F134" s="21">
        <v>22219066</v>
      </c>
      <c r="G134" s="22">
        <v>125256687</v>
      </c>
      <c r="H134" s="21">
        <v>14395586</v>
      </c>
      <c r="I134" s="22">
        <v>75771024</v>
      </c>
      <c r="J134" s="21">
        <v>10157779</v>
      </c>
      <c r="K134" s="22">
        <v>52003364</v>
      </c>
      <c r="L134" s="21">
        <v>114415580</v>
      </c>
      <c r="M134" s="23">
        <v>660047387</v>
      </c>
      <c r="N134" s="1" t="str">
        <f t="shared" si="2"/>
        <v>YGQFSGLNPGGRPIT[+80]PPR</v>
      </c>
      <c r="O134" s="2">
        <f t="shared" si="3"/>
        <v>0.15285062703118479</v>
      </c>
      <c r="P134" s="2">
        <f t="shared" si="4"/>
        <v>0.19859550120732863</v>
      </c>
      <c r="Q134" s="2">
        <f t="shared" si="5"/>
        <v>0.17738826191371324</v>
      </c>
      <c r="R134" s="2">
        <f t="shared" si="6"/>
        <v>0.18998800913657971</v>
      </c>
      <c r="S134" s="2">
        <f t="shared" si="7"/>
        <v>0.19532926754507651</v>
      </c>
    </row>
    <row r="135" spans="1:19" ht="15.75" customHeight="1" x14ac:dyDescent="0.2">
      <c r="A135" s="20" t="s">
        <v>48</v>
      </c>
      <c r="B135" s="21">
        <v>0</v>
      </c>
      <c r="C135" s="22">
        <v>0</v>
      </c>
      <c r="D135" s="21">
        <v>0</v>
      </c>
      <c r="E135" s="22">
        <v>364289</v>
      </c>
      <c r="F135" s="21">
        <v>0</v>
      </c>
      <c r="G135" s="22">
        <v>1583667</v>
      </c>
      <c r="H135" s="21">
        <v>0</v>
      </c>
      <c r="I135" s="22">
        <v>3883928</v>
      </c>
      <c r="J135" s="21">
        <v>0</v>
      </c>
      <c r="K135" s="22">
        <v>732499</v>
      </c>
      <c r="L135" s="21">
        <v>0</v>
      </c>
      <c r="M135" s="23">
        <v>6564383</v>
      </c>
      <c r="N135" s="1" t="str">
        <f t="shared" si="2"/>
        <v>YMEDSTY[+80]YK</v>
      </c>
      <c r="O135" s="2" t="str">
        <f t="shared" si="3"/>
        <v/>
      </c>
      <c r="P135" s="2">
        <f t="shared" si="4"/>
        <v>1E-4</v>
      </c>
      <c r="Q135" s="2">
        <f t="shared" si="5"/>
        <v>1E-4</v>
      </c>
      <c r="R135" s="2">
        <f t="shared" si="6"/>
        <v>1E-4</v>
      </c>
      <c r="S135" s="2">
        <f t="shared" si="7"/>
        <v>1E-4</v>
      </c>
    </row>
    <row r="136" spans="1:19" ht="15.75" customHeight="1" x14ac:dyDescent="0.2">
      <c r="A136" s="20" t="s">
        <v>348</v>
      </c>
      <c r="B136" s="21">
        <v>0</v>
      </c>
      <c r="C136" s="22">
        <v>125252</v>
      </c>
      <c r="D136" s="21">
        <v>84727</v>
      </c>
      <c r="E136" s="22">
        <v>1451321</v>
      </c>
      <c r="F136" s="21">
        <v>321178</v>
      </c>
      <c r="G136" s="22">
        <v>3658221</v>
      </c>
      <c r="H136" s="21">
        <v>237034</v>
      </c>
      <c r="I136" s="22">
        <v>3688180</v>
      </c>
      <c r="J136" s="21">
        <v>9268</v>
      </c>
      <c r="K136" s="22">
        <v>973768</v>
      </c>
      <c r="L136" s="21">
        <v>652207</v>
      </c>
      <c r="M136" s="23">
        <v>9896742</v>
      </c>
      <c r="N136" s="1" t="str">
        <f t="shared" si="2"/>
        <v>YMS[+80]FTDK</v>
      </c>
      <c r="O136" s="2">
        <f t="shared" si="3"/>
        <v>1E-4</v>
      </c>
      <c r="P136" s="2">
        <f t="shared" si="4"/>
        <v>5.8379228303042541E-2</v>
      </c>
      <c r="Q136" s="2">
        <f t="shared" si="5"/>
        <v>8.7796226635842939E-2</v>
      </c>
      <c r="R136" s="2">
        <f t="shared" si="6"/>
        <v>6.4268555222358997E-2</v>
      </c>
      <c r="S136" s="2">
        <f t="shared" si="7"/>
        <v>9.5176674526170502E-3</v>
      </c>
    </row>
    <row r="137" spans="1:19" ht="15.75" customHeight="1" x14ac:dyDescent="0.2">
      <c r="A137" s="20" t="s">
        <v>402</v>
      </c>
      <c r="B137" s="21">
        <v>6854302</v>
      </c>
      <c r="C137" s="22">
        <v>40742874</v>
      </c>
      <c r="D137" s="21">
        <v>3011773</v>
      </c>
      <c r="E137" s="22">
        <v>17312420</v>
      </c>
      <c r="F137" s="21">
        <v>1978385</v>
      </c>
      <c r="G137" s="22">
        <v>9798035</v>
      </c>
      <c r="H137" s="21">
        <v>2494981</v>
      </c>
      <c r="I137" s="22">
        <v>15857519</v>
      </c>
      <c r="J137" s="21">
        <v>1016482</v>
      </c>
      <c r="K137" s="22">
        <v>5036442</v>
      </c>
      <c r="L137" s="21">
        <v>15355923</v>
      </c>
      <c r="M137" s="23">
        <v>88747290</v>
      </c>
      <c r="N137" s="1" t="str">
        <f t="shared" si="2"/>
        <v>YPRPAS[+80]VPPS[+80]PSLSR</v>
      </c>
      <c r="O137" s="2">
        <f t="shared" si="3"/>
        <v>0.16823314918824822</v>
      </c>
      <c r="P137" s="2">
        <f t="shared" si="4"/>
        <v>0.17396603132317723</v>
      </c>
      <c r="Q137" s="2">
        <f t="shared" si="5"/>
        <v>0.20191650672813477</v>
      </c>
      <c r="R137" s="2">
        <f t="shared" si="6"/>
        <v>0.15733741198733547</v>
      </c>
      <c r="S137" s="2">
        <f t="shared" si="7"/>
        <v>0.20182541564064471</v>
      </c>
    </row>
    <row r="138" spans="1:19" ht="15.75" customHeight="1" x14ac:dyDescent="0.2">
      <c r="A138" s="20" t="s">
        <v>87</v>
      </c>
      <c r="B138" s="21">
        <v>0</v>
      </c>
      <c r="C138" s="22">
        <v>891029</v>
      </c>
      <c r="D138" s="21">
        <v>45582</v>
      </c>
      <c r="E138" s="22">
        <v>1526896</v>
      </c>
      <c r="F138" s="21">
        <v>0</v>
      </c>
      <c r="G138" s="22">
        <v>3648296</v>
      </c>
      <c r="H138" s="21">
        <v>148113</v>
      </c>
      <c r="I138" s="22">
        <v>20313942</v>
      </c>
      <c r="J138" s="21">
        <v>236</v>
      </c>
      <c r="K138" s="22">
        <v>2194730</v>
      </c>
      <c r="L138" s="21">
        <v>193931</v>
      </c>
      <c r="M138" s="23">
        <v>28574893</v>
      </c>
      <c r="N138" s="1" t="str">
        <f t="shared" si="2"/>
        <v>YSSS[+80]QPEPR</v>
      </c>
      <c r="O138" s="2">
        <f t="shared" si="3"/>
        <v>1E-4</v>
      </c>
      <c r="P138" s="2">
        <f t="shared" si="4"/>
        <v>2.9852720813991259E-2</v>
      </c>
      <c r="Q138" s="2">
        <f t="shared" si="5"/>
        <v>1E-4</v>
      </c>
      <c r="R138" s="2">
        <f t="shared" si="6"/>
        <v>7.2911993152289202E-3</v>
      </c>
      <c r="S138" s="2">
        <f t="shared" si="7"/>
        <v>1.0753031124557462E-4</v>
      </c>
    </row>
    <row r="139" spans="1:19" ht="15.75" customHeight="1" x14ac:dyDescent="0.2">
      <c r="A139" s="20" t="s">
        <v>125</v>
      </c>
      <c r="B139" s="21">
        <v>643510</v>
      </c>
      <c r="C139" s="22">
        <v>154131176</v>
      </c>
      <c r="D139" s="21">
        <v>17246</v>
      </c>
      <c r="E139" s="22">
        <v>35325381</v>
      </c>
      <c r="F139" s="21">
        <v>72922</v>
      </c>
      <c r="G139" s="22">
        <v>37492684</v>
      </c>
      <c r="H139" s="21">
        <v>15734</v>
      </c>
      <c r="I139" s="22">
        <v>18562578</v>
      </c>
      <c r="J139" s="21">
        <v>3634</v>
      </c>
      <c r="K139" s="22">
        <v>15822565</v>
      </c>
      <c r="L139" s="21">
        <v>753046</v>
      </c>
      <c r="M139" s="23">
        <v>261334384</v>
      </c>
      <c r="N139" s="1" t="str">
        <f t="shared" si="2"/>
        <v>YVDSEGHLY[+80]TVPIR</v>
      </c>
      <c r="O139" s="2">
        <f t="shared" si="3"/>
        <v>4.1750800629718155E-3</v>
      </c>
      <c r="P139" s="2">
        <f t="shared" si="4"/>
        <v>4.8820421781155027E-4</v>
      </c>
      <c r="Q139" s="2">
        <f t="shared" si="5"/>
        <v>1.9449661165895724E-3</v>
      </c>
      <c r="R139" s="2">
        <f t="shared" si="6"/>
        <v>8.4761933390933093E-4</v>
      </c>
      <c r="S139" s="2">
        <f t="shared" si="7"/>
        <v>2.2967199060329346E-4</v>
      </c>
    </row>
    <row r="140" spans="1:19" ht="15.75" customHeight="1" x14ac:dyDescent="0.2">
      <c r="A140" s="20" t="s">
        <v>91</v>
      </c>
      <c r="B140" s="21">
        <v>29629</v>
      </c>
      <c r="C140" s="22">
        <v>13181602</v>
      </c>
      <c r="D140" s="21">
        <v>4325</v>
      </c>
      <c r="E140" s="22">
        <v>25248440</v>
      </c>
      <c r="F140" s="21">
        <v>0</v>
      </c>
      <c r="G140" s="22">
        <v>16665787</v>
      </c>
      <c r="H140" s="21">
        <v>0</v>
      </c>
      <c r="I140" s="22">
        <v>23518028</v>
      </c>
      <c r="J140" s="21">
        <v>20437</v>
      </c>
      <c r="K140" s="22">
        <v>14249646</v>
      </c>
      <c r="L140" s="21">
        <v>54391</v>
      </c>
      <c r="M140" s="23">
        <v>92863503</v>
      </c>
      <c r="N140" s="1" t="str">
        <f t="shared" si="2"/>
        <v>YYTPVPC[+57]ES[+80]ATAK</v>
      </c>
      <c r="O140" s="2">
        <f t="shared" si="3"/>
        <v>2.2477541045466251E-3</v>
      </c>
      <c r="P140" s="2">
        <f t="shared" si="4"/>
        <v>1.7129771185863364E-4</v>
      </c>
      <c r="Q140" s="2">
        <f t="shared" si="5"/>
        <v>1E-4</v>
      </c>
      <c r="R140" s="2">
        <f t="shared" si="6"/>
        <v>1E-4</v>
      </c>
      <c r="S140" s="2">
        <f t="shared" si="7"/>
        <v>1.4342110674187977E-3</v>
      </c>
    </row>
    <row r="141" spans="1:19" ht="15.75" customHeight="1" x14ac:dyDescent="0.2">
      <c r="A141" s="24" t="s">
        <v>514</v>
      </c>
      <c r="B141" s="25">
        <v>5369778354</v>
      </c>
      <c r="C141" s="26">
        <v>14219009204</v>
      </c>
      <c r="D141" s="25">
        <v>3711914963</v>
      </c>
      <c r="E141" s="26">
        <v>4540926735</v>
      </c>
      <c r="F141" s="25">
        <v>5798228182</v>
      </c>
      <c r="G141" s="26">
        <v>7789129954</v>
      </c>
      <c r="H141" s="25">
        <v>4338862807</v>
      </c>
      <c r="I141" s="26">
        <v>4384913318</v>
      </c>
      <c r="J141" s="25">
        <v>1137285879</v>
      </c>
      <c r="K141" s="26">
        <v>1909439563</v>
      </c>
      <c r="L141" s="25">
        <v>20356070185</v>
      </c>
      <c r="M141" s="27">
        <v>32843418774</v>
      </c>
    </row>
    <row r="142" spans="1:19" ht="15.75" customHeight="1" x14ac:dyDescent="0.2"/>
    <row r="143" spans="1:19" ht="15.75" customHeight="1" x14ac:dyDescent="0.2"/>
    <row r="144" spans="1:19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/>
  </sheetViews>
  <sheetFormatPr baseColWidth="10" defaultColWidth="11.1640625" defaultRowHeight="15" customHeight="1" x14ac:dyDescent="0.2"/>
  <cols>
    <col min="1" max="1" width="35.83203125" customWidth="1"/>
    <col min="2" max="26" width="10.5" customWidth="1"/>
  </cols>
  <sheetData>
    <row r="1" spans="1:26" ht="15.75" customHeight="1" x14ac:dyDescent="0.2">
      <c r="A1" s="1"/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/>
      <c r="H1" s="1"/>
      <c r="I1" s="1" t="str">
        <f t="shared" ref="I1:M1" si="0">B1</f>
        <v>A</v>
      </c>
      <c r="J1" s="1" t="str">
        <f t="shared" si="0"/>
        <v>B</v>
      </c>
      <c r="K1" s="1" t="str">
        <f t="shared" si="0"/>
        <v>C</v>
      </c>
      <c r="L1" s="1" t="str">
        <f t="shared" si="0"/>
        <v>D</v>
      </c>
      <c r="M1" s="1" t="str">
        <f t="shared" si="0"/>
        <v>E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1" t="s">
        <v>436</v>
      </c>
      <c r="B2" s="2">
        <v>0.29151112048540645</v>
      </c>
      <c r="C2" s="2">
        <v>0.52796363025979953</v>
      </c>
      <c r="D2" s="2">
        <v>0.59368120179964357</v>
      </c>
      <c r="E2" s="2">
        <v>0.48146998929998125</v>
      </c>
      <c r="F2" s="2" t="s">
        <v>31</v>
      </c>
      <c r="H2" s="2" t="str">
        <f t="shared" ref="H2:H11" si="1">A2</f>
        <v>SHSESASPSALSSS[+80]PNNLSPTGWSQPK</v>
      </c>
      <c r="I2" s="2">
        <f t="shared" ref="I2:M2" si="2">IF(ISNUMBER(B2), MAX(-4,LOG10(B2)), "")</f>
        <v>-0.53534487324346292</v>
      </c>
      <c r="J2" s="2">
        <f t="shared" si="2"/>
        <v>-0.27739599360540113</v>
      </c>
      <c r="K2" s="2">
        <f t="shared" si="2"/>
        <v>-0.22644670226803604</v>
      </c>
      <c r="L2" s="2">
        <f t="shared" si="2"/>
        <v>-0.31743077788026774</v>
      </c>
      <c r="M2" s="2" t="str">
        <f t="shared" si="2"/>
        <v/>
      </c>
    </row>
    <row r="3" spans="1:26" ht="15.75" customHeight="1" x14ac:dyDescent="0.2">
      <c r="A3" s="1" t="s">
        <v>377</v>
      </c>
      <c r="B3" s="2">
        <v>0.1510989303629752</v>
      </c>
      <c r="C3" s="2">
        <v>8.6869142052142717E-2</v>
      </c>
      <c r="D3" s="2">
        <v>9.4319844355968629E-2</v>
      </c>
      <c r="E3" s="2">
        <v>0.12114065269090774</v>
      </c>
      <c r="F3" s="2" t="s">
        <v>31</v>
      </c>
      <c r="H3" s="2" t="str">
        <f t="shared" si="1"/>
        <v>SHSESAS[+80]PSALSSSPNNLSPTGWSQPK</v>
      </c>
      <c r="I3" s="2">
        <f t="shared" ref="I3:M3" si="3">IF(ISNUMBER(B3), MAX(-4,LOG10(B3)), "")</f>
        <v>-0.82073861004285253</v>
      </c>
      <c r="J3" s="2">
        <f t="shared" si="3"/>
        <v>-1.061134467699171</v>
      </c>
      <c r="K3" s="2">
        <f t="shared" si="3"/>
        <v>-1.0253969245732699</v>
      </c>
      <c r="L3" s="2">
        <f t="shared" si="3"/>
        <v>-0.91671009074126597</v>
      </c>
      <c r="M3" s="2" t="str">
        <f t="shared" si="3"/>
        <v/>
      </c>
    </row>
    <row r="4" spans="1:26" ht="15.75" customHeight="1" x14ac:dyDescent="0.2">
      <c r="A4" s="1" t="s">
        <v>399</v>
      </c>
      <c r="B4" s="2">
        <v>0.15248905602579754</v>
      </c>
      <c r="C4" s="2">
        <v>0.14951622490920613</v>
      </c>
      <c r="D4" s="2">
        <v>9.8574069859487745E-2</v>
      </c>
      <c r="E4" s="2">
        <v>0.23995533360380727</v>
      </c>
      <c r="F4" s="2">
        <v>9.0240020415558356E-2</v>
      </c>
      <c r="H4" s="2" t="str">
        <f t="shared" si="1"/>
        <v>NDSVIVADQTPT[+80]PTR</v>
      </c>
      <c r="I4" s="2">
        <f t="shared" ref="I4:M4" si="4">IF(ISNUMBER(B4), MAX(-4,LOG10(B4)), "")</f>
        <v>-0.81676132404281931</v>
      </c>
      <c r="J4" s="2">
        <f t="shared" si="4"/>
        <v>-0.82531167686329288</v>
      </c>
      <c r="K4" s="2">
        <f t="shared" si="4"/>
        <v>-1.0062373122187027</v>
      </c>
      <c r="L4" s="2">
        <f t="shared" si="4"/>
        <v>-0.61986959234977779</v>
      </c>
      <c r="M4" s="2">
        <f t="shared" si="4"/>
        <v>-1.0446008151075932</v>
      </c>
    </row>
    <row r="5" spans="1:26" ht="15.75" customHeight="1" x14ac:dyDescent="0.2">
      <c r="A5" s="1" t="s">
        <v>270</v>
      </c>
      <c r="B5" s="2">
        <v>1.0747106485642454E-2</v>
      </c>
      <c r="C5" s="2">
        <v>1.0527331499975878E-2</v>
      </c>
      <c r="D5" s="2">
        <v>7.6201830620855095E-3</v>
      </c>
      <c r="E5" s="2">
        <v>1.9037195226306966E-2</v>
      </c>
      <c r="F5" s="2">
        <v>2.6475545582030306E-3</v>
      </c>
      <c r="H5" s="2" t="str">
        <f t="shared" si="1"/>
        <v>NDSVIVADQT[+80]PTPTR</v>
      </c>
      <c r="I5" s="2">
        <f t="shared" ref="I5:M5" si="5">IF(ISNUMBER(B5), MAX(-4,LOG10(B5)), "")</f>
        <v>-1.968708447978142</v>
      </c>
      <c r="J5" s="2">
        <f t="shared" si="5"/>
        <v>-1.9776817011512329</v>
      </c>
      <c r="K5" s="2">
        <f t="shared" si="5"/>
        <v>-2.1180345953403714</v>
      </c>
      <c r="L5" s="2">
        <f t="shared" si="5"/>
        <v>-1.7203970363856513</v>
      </c>
      <c r="M5" s="2">
        <f t="shared" si="5"/>
        <v>-2.5771550816142894</v>
      </c>
    </row>
    <row r="6" spans="1:26" ht="15.75" customHeight="1" x14ac:dyDescent="0.2">
      <c r="A6" s="1" t="s">
        <v>197</v>
      </c>
      <c r="B6" s="2" t="s">
        <v>31</v>
      </c>
      <c r="C6" s="2">
        <v>1E-4</v>
      </c>
      <c r="D6" s="2">
        <v>4.4700969156989921E-3</v>
      </c>
      <c r="E6" s="2">
        <v>5.1591209490067846E-2</v>
      </c>
      <c r="F6" s="2">
        <v>1.899290140310059E-3</v>
      </c>
      <c r="H6" s="2" t="str">
        <f t="shared" si="1"/>
        <v>LSSLRAS[+80]TSKSESSQK</v>
      </c>
      <c r="I6" s="2" t="str">
        <f t="shared" ref="I6:M6" si="6">IF(ISNUMBER(B6), MAX(-4,LOG10(B6)), "")</f>
        <v/>
      </c>
      <c r="J6" s="2">
        <f t="shared" si="6"/>
        <v>-4</v>
      </c>
      <c r="K6" s="2">
        <f t="shared" si="6"/>
        <v>-2.349683060873208</v>
      </c>
      <c r="L6" s="2">
        <f t="shared" si="6"/>
        <v>-1.2874242905274451</v>
      </c>
      <c r="M6" s="2">
        <f t="shared" si="6"/>
        <v>-2.7214086862842439</v>
      </c>
    </row>
    <row r="7" spans="1:26" ht="15.75" customHeight="1" x14ac:dyDescent="0.2">
      <c r="A7" s="1" t="s">
        <v>426</v>
      </c>
      <c r="B7" s="2" t="s">
        <v>31</v>
      </c>
      <c r="C7" s="2">
        <v>0.40502674729904725</v>
      </c>
      <c r="D7" s="2">
        <v>0.46901672647757409</v>
      </c>
      <c r="E7" s="2">
        <v>0.34587916275126596</v>
      </c>
      <c r="F7" s="2">
        <v>0.34536036213909044</v>
      </c>
      <c r="H7" s="2" t="str">
        <f t="shared" si="1"/>
        <v>LS[+80]SLRASTSKSESSQK</v>
      </c>
      <c r="I7" s="2" t="str">
        <f t="shared" ref="I7:M7" si="7">IF(ISNUMBER(B7), MAX(-4,LOG10(B7)), "")</f>
        <v/>
      </c>
      <c r="J7" s="2">
        <f t="shared" si="7"/>
        <v>-0.39251629574627939</v>
      </c>
      <c r="K7" s="2">
        <f t="shared" si="7"/>
        <v>-0.32881166882568608</v>
      </c>
      <c r="L7" s="2">
        <f t="shared" si="7"/>
        <v>-0.46107560096548311</v>
      </c>
      <c r="M7" s="2">
        <f t="shared" si="7"/>
        <v>-0.46172750895763137</v>
      </c>
    </row>
    <row r="8" spans="1:26" ht="15.75" customHeight="1" x14ac:dyDescent="0.2">
      <c r="A8" s="1" t="s">
        <v>191</v>
      </c>
      <c r="B8" s="2">
        <v>2.6423146442358793E-3</v>
      </c>
      <c r="C8" s="2">
        <v>7.4160695290979644E-4</v>
      </c>
      <c r="D8" s="2">
        <v>7.515017939420156E-3</v>
      </c>
      <c r="E8" s="2">
        <v>1E-4</v>
      </c>
      <c r="F8" s="2">
        <v>1.3048937011403246E-2</v>
      </c>
      <c r="H8" s="2" t="str">
        <f t="shared" si="1"/>
        <v>LIIQSSNGHITTTPT[+80]PTQFLC[+57]PK</v>
      </c>
      <c r="I8" s="2">
        <f t="shared" ref="I8:M8" si="8">IF(ISNUMBER(B8), MAX(-4,LOG10(B8)), "")</f>
        <v>-2.5780154682812526</v>
      </c>
      <c r="J8" s="2">
        <f t="shared" si="8"/>
        <v>-3.1298262071318947</v>
      </c>
      <c r="K8" s="2">
        <f t="shared" si="8"/>
        <v>-2.1240699783529369</v>
      </c>
      <c r="L8" s="2">
        <f t="shared" si="8"/>
        <v>-4</v>
      </c>
      <c r="M8" s="2">
        <f t="shared" si="8"/>
        <v>-1.8844248652517375</v>
      </c>
    </row>
    <row r="9" spans="1:26" ht="15.75" customHeight="1" x14ac:dyDescent="0.2">
      <c r="A9" s="1" t="s">
        <v>137</v>
      </c>
      <c r="B9" s="2">
        <v>1.2770451935776943E-3</v>
      </c>
      <c r="C9" s="2">
        <v>4.7532708819315064E-4</v>
      </c>
      <c r="D9" s="2">
        <v>1.1254224122345055E-3</v>
      </c>
      <c r="E9" s="2">
        <v>1E-4</v>
      </c>
      <c r="F9" s="2">
        <v>1.212707463959705E-3</v>
      </c>
      <c r="H9" s="2" t="str">
        <f t="shared" si="1"/>
        <v>LIIQSSNGHITTT[+80]PTPTQFLC[+57]PK</v>
      </c>
      <c r="I9" s="2">
        <f t="shared" ref="I9:M9" si="9">IF(ISNUMBER(B9), MAX(-4,LOG10(B9)), "")</f>
        <v>-2.8937937331405719</v>
      </c>
      <c r="J9" s="2">
        <f t="shared" si="9"/>
        <v>-3.3230074351948482</v>
      </c>
      <c r="K9" s="2">
        <f t="shared" si="9"/>
        <v>-2.9486844403346355</v>
      </c>
      <c r="L9" s="2">
        <f t="shared" si="9"/>
        <v>-4</v>
      </c>
      <c r="M9" s="2">
        <f t="shared" si="9"/>
        <v>-2.9162439494304531</v>
      </c>
    </row>
    <row r="10" spans="1:26" ht="15.75" customHeight="1" x14ac:dyDescent="0.2">
      <c r="A10" s="1" t="s">
        <v>501</v>
      </c>
      <c r="B10" s="2">
        <v>7.4466281983576863</v>
      </c>
      <c r="C10" s="2">
        <v>9.402002045196598</v>
      </c>
      <c r="D10" s="2">
        <v>10.704255128967445</v>
      </c>
      <c r="E10" s="2">
        <v>8.4783941401486782</v>
      </c>
      <c r="F10" s="2">
        <v>22.39794813470332</v>
      </c>
      <c r="H10" s="2" t="str">
        <f t="shared" si="1"/>
        <v>IADPEHDHTGFLTEY[+80]VATR</v>
      </c>
      <c r="I10" s="2">
        <f t="shared" ref="I10:M10" si="10">IF(ISNUMBER(B10), MAX(-4,LOG10(B10)), "")</f>
        <v>0.87195967055713419</v>
      </c>
      <c r="J10" s="2">
        <f t="shared" si="10"/>
        <v>0.973220341323357</v>
      </c>
      <c r="K10" s="2">
        <f t="shared" si="10"/>
        <v>1.0295564516739617</v>
      </c>
      <c r="L10" s="2">
        <f t="shared" si="10"/>
        <v>0.9283136020072551</v>
      </c>
      <c r="M10" s="2">
        <f t="shared" si="10"/>
        <v>1.3502082346470217</v>
      </c>
    </row>
    <row r="11" spans="1:26" ht="15.75" customHeight="1" x14ac:dyDescent="0.2">
      <c r="A11" s="1" t="s">
        <v>156</v>
      </c>
      <c r="B11" s="2">
        <v>8.4847871753891361E-3</v>
      </c>
      <c r="C11" s="2">
        <v>3.0054554457973644E-4</v>
      </c>
      <c r="D11" s="2">
        <v>1.4610166465204139E-3</v>
      </c>
      <c r="E11" s="2">
        <v>1E-4</v>
      </c>
      <c r="F11" s="2">
        <v>1.223175406323136E-2</v>
      </c>
      <c r="H11" s="2" t="str">
        <f t="shared" si="1"/>
        <v>IADPEHDHTGFLT[+80]EYVATR</v>
      </c>
      <c r="I11" s="2">
        <f t="shared" ref="I11:M11" si="11">IF(ISNUMBER(B11), MAX(-4,LOG10(B11)), "")</f>
        <v>-2.0713590466537064</v>
      </c>
      <c r="J11" s="2">
        <f t="shared" si="11"/>
        <v>-3.5220897058213914</v>
      </c>
      <c r="K11" s="2">
        <f t="shared" si="11"/>
        <v>-2.8353448357763309</v>
      </c>
      <c r="L11" s="2">
        <f t="shared" si="11"/>
        <v>-4</v>
      </c>
      <c r="M11" s="2">
        <f t="shared" si="11"/>
        <v>-1.9125112596146443</v>
      </c>
    </row>
    <row r="12" spans="1:26" ht="15.75" customHeight="1" x14ac:dyDescent="0.2">
      <c r="A12" s="1"/>
    </row>
    <row r="13" spans="1:26" ht="15.75" customHeight="1" x14ac:dyDescent="0.2">
      <c r="A13" s="1"/>
    </row>
    <row r="14" spans="1:26" ht="15.75" customHeight="1" x14ac:dyDescent="0.2">
      <c r="A14" s="1"/>
    </row>
    <row r="15" spans="1:26" ht="15.75" customHeight="1" x14ac:dyDescent="0.2">
      <c r="A15" s="1"/>
    </row>
    <row r="16" spans="1:26" ht="15.75" customHeight="1" x14ac:dyDescent="0.2">
      <c r="A16" s="1"/>
    </row>
    <row r="17" spans="1:1" ht="15.75" customHeight="1" x14ac:dyDescent="0.2">
      <c r="A17" s="1"/>
    </row>
    <row r="18" spans="1:1" ht="15.75" customHeight="1" x14ac:dyDescent="0.2">
      <c r="A18" s="1"/>
    </row>
    <row r="19" spans="1:1" ht="15.75" customHeight="1" x14ac:dyDescent="0.2">
      <c r="A19" s="1"/>
    </row>
    <row r="20" spans="1:1" ht="15.75" customHeight="1" x14ac:dyDescent="0.2">
      <c r="A20" s="1"/>
    </row>
    <row r="21" spans="1:1" ht="15.75" customHeight="1" x14ac:dyDescent="0.2">
      <c r="A21" s="1"/>
    </row>
    <row r="22" spans="1:1" ht="15.75" customHeight="1" x14ac:dyDescent="0.2">
      <c r="A22" s="1"/>
    </row>
    <row r="23" spans="1:1" ht="15.75" customHeight="1" x14ac:dyDescent="0.2">
      <c r="A23" s="1"/>
    </row>
    <row r="24" spans="1:1" ht="15.75" customHeight="1" x14ac:dyDescent="0.2">
      <c r="A24" s="1"/>
    </row>
    <row r="25" spans="1:1" ht="15.75" customHeight="1" x14ac:dyDescent="0.2">
      <c r="A25" s="1"/>
    </row>
    <row r="26" spans="1:1" ht="15.75" customHeight="1" x14ac:dyDescent="0.2">
      <c r="A26" s="1"/>
    </row>
    <row r="27" spans="1:1" ht="15.75" customHeight="1" x14ac:dyDescent="0.2">
      <c r="A27" s="1"/>
    </row>
    <row r="28" spans="1:1" ht="15.75" customHeight="1" x14ac:dyDescent="0.2">
      <c r="A28" s="1"/>
    </row>
    <row r="29" spans="1:1" ht="15.75" customHeight="1" x14ac:dyDescent="0.2">
      <c r="A29" s="1"/>
    </row>
    <row r="30" spans="1:1" ht="15.75" customHeight="1" x14ac:dyDescent="0.2">
      <c r="A30" s="1"/>
    </row>
    <row r="31" spans="1:1" ht="15.75" customHeight="1" x14ac:dyDescent="0.2">
      <c r="A31" s="1"/>
    </row>
    <row r="32" spans="1:1" ht="15.75" customHeight="1" x14ac:dyDescent="0.2">
      <c r="A32" s="1"/>
    </row>
    <row r="33" spans="1:1" ht="15.75" customHeight="1" x14ac:dyDescent="0.2">
      <c r="A33" s="1"/>
    </row>
    <row r="34" spans="1:1" ht="15.75" customHeight="1" x14ac:dyDescent="0.2">
      <c r="A34" s="1"/>
    </row>
    <row r="35" spans="1:1" ht="15.75" customHeight="1" x14ac:dyDescent="0.2">
      <c r="A35" s="1"/>
    </row>
    <row r="36" spans="1:1" ht="15.75" customHeight="1" x14ac:dyDescent="0.2">
      <c r="A36" s="1"/>
    </row>
    <row r="37" spans="1:1" ht="15.75" customHeight="1" x14ac:dyDescent="0.2">
      <c r="A37" s="1"/>
    </row>
    <row r="38" spans="1:1" ht="15.75" customHeight="1" x14ac:dyDescent="0.2">
      <c r="A38" s="1"/>
    </row>
    <row r="39" spans="1:1" ht="15.75" customHeight="1" x14ac:dyDescent="0.2">
      <c r="A39" s="1"/>
    </row>
    <row r="40" spans="1:1" ht="15.75" customHeight="1" x14ac:dyDescent="0.2">
      <c r="A40" s="1"/>
    </row>
    <row r="41" spans="1:1" ht="15.75" customHeight="1" x14ac:dyDescent="0.2">
      <c r="A41" s="1"/>
    </row>
    <row r="42" spans="1:1" ht="15.75" customHeight="1" x14ac:dyDescent="0.2">
      <c r="A42" s="1"/>
    </row>
    <row r="43" spans="1:1" ht="15.75" customHeight="1" x14ac:dyDescent="0.2">
      <c r="A43" s="1"/>
    </row>
    <row r="44" spans="1:1" ht="15.75" customHeight="1" x14ac:dyDescent="0.2">
      <c r="A44" s="1"/>
    </row>
    <row r="45" spans="1:1" ht="15.75" customHeight="1" x14ac:dyDescent="0.2">
      <c r="A45" s="1"/>
    </row>
    <row r="46" spans="1:1" ht="15.75" customHeight="1" x14ac:dyDescent="0.2">
      <c r="A46" s="1"/>
    </row>
    <row r="47" spans="1:1" ht="15.75" customHeight="1" x14ac:dyDescent="0.2">
      <c r="A47" s="1"/>
    </row>
    <row r="48" spans="1:1" ht="15.75" customHeight="1" x14ac:dyDescent="0.2">
      <c r="A48" s="1"/>
    </row>
    <row r="49" spans="1:1" ht="15.75" customHeight="1" x14ac:dyDescent="0.2">
      <c r="A49" s="1"/>
    </row>
    <row r="50" spans="1:1" ht="15.75" customHeight="1" x14ac:dyDescent="0.2">
      <c r="A50" s="1"/>
    </row>
    <row r="51" spans="1:1" ht="15.75" customHeight="1" x14ac:dyDescent="0.2">
      <c r="A51" s="1"/>
    </row>
    <row r="52" spans="1:1" ht="15.75" customHeight="1" x14ac:dyDescent="0.2">
      <c r="A52" s="1"/>
    </row>
    <row r="53" spans="1:1" ht="15.75" customHeight="1" x14ac:dyDescent="0.2">
      <c r="A53" s="1"/>
    </row>
    <row r="54" spans="1:1" ht="15.75" customHeight="1" x14ac:dyDescent="0.2">
      <c r="A54" s="1"/>
    </row>
    <row r="55" spans="1:1" ht="15.75" customHeight="1" x14ac:dyDescent="0.2">
      <c r="A55" s="1"/>
    </row>
    <row r="56" spans="1:1" ht="15.75" customHeight="1" x14ac:dyDescent="0.2">
      <c r="A56" s="1"/>
    </row>
    <row r="57" spans="1:1" ht="15.75" customHeight="1" x14ac:dyDescent="0.2">
      <c r="A57" s="1"/>
    </row>
    <row r="58" spans="1:1" ht="15.75" customHeight="1" x14ac:dyDescent="0.2">
      <c r="A58" s="1"/>
    </row>
    <row r="59" spans="1:1" ht="15.75" customHeight="1" x14ac:dyDescent="0.2">
      <c r="A59" s="1"/>
    </row>
    <row r="60" spans="1:1" ht="15.75" customHeight="1" x14ac:dyDescent="0.2">
      <c r="A60" s="1"/>
    </row>
    <row r="61" spans="1:1" ht="15.75" customHeight="1" x14ac:dyDescent="0.2">
      <c r="A61" s="1"/>
    </row>
    <row r="62" spans="1:1" ht="15.75" customHeight="1" x14ac:dyDescent="0.2">
      <c r="A62" s="1"/>
    </row>
    <row r="63" spans="1:1" ht="15.75" customHeight="1" x14ac:dyDescent="0.2">
      <c r="A63" s="1"/>
    </row>
    <row r="64" spans="1:1" ht="15.75" customHeight="1" x14ac:dyDescent="0.2">
      <c r="A64" s="1"/>
    </row>
    <row r="65" spans="1:1" ht="15.75" customHeight="1" x14ac:dyDescent="0.2">
      <c r="A65" s="1"/>
    </row>
    <row r="66" spans="1:1" ht="15.75" customHeight="1" x14ac:dyDescent="0.2">
      <c r="A66" s="1"/>
    </row>
    <row r="67" spans="1:1" ht="15.75" customHeight="1" x14ac:dyDescent="0.2">
      <c r="A67" s="1"/>
    </row>
    <row r="68" spans="1:1" ht="15.75" customHeight="1" x14ac:dyDescent="0.2">
      <c r="A68" s="1"/>
    </row>
    <row r="69" spans="1:1" ht="15.75" customHeight="1" x14ac:dyDescent="0.2">
      <c r="A69" s="1"/>
    </row>
    <row r="70" spans="1:1" ht="15.75" customHeight="1" x14ac:dyDescent="0.2">
      <c r="A70" s="1"/>
    </row>
    <row r="71" spans="1:1" ht="15.75" customHeight="1" x14ac:dyDescent="0.2">
      <c r="A71" s="1"/>
    </row>
    <row r="72" spans="1:1" ht="15.75" customHeight="1" x14ac:dyDescent="0.2">
      <c r="A72" s="1"/>
    </row>
    <row r="73" spans="1:1" ht="15.75" customHeight="1" x14ac:dyDescent="0.2">
      <c r="A73" s="1"/>
    </row>
    <row r="74" spans="1:1" ht="15.75" customHeight="1" x14ac:dyDescent="0.2">
      <c r="A74" s="1"/>
    </row>
    <row r="75" spans="1:1" ht="15.75" customHeight="1" x14ac:dyDescent="0.2">
      <c r="A75" s="1"/>
    </row>
    <row r="76" spans="1:1" ht="15.75" customHeight="1" x14ac:dyDescent="0.2">
      <c r="A76" s="1"/>
    </row>
    <row r="77" spans="1:1" ht="15.75" customHeight="1" x14ac:dyDescent="0.2">
      <c r="A77" s="1"/>
    </row>
    <row r="78" spans="1:1" ht="15.75" customHeight="1" x14ac:dyDescent="0.2">
      <c r="A78" s="1"/>
    </row>
    <row r="79" spans="1:1" ht="15.75" customHeight="1" x14ac:dyDescent="0.2">
      <c r="A79" s="1"/>
    </row>
    <row r="80" spans="1:1" ht="15.75" customHeight="1" x14ac:dyDescent="0.2">
      <c r="A80" s="1"/>
    </row>
    <row r="81" spans="1:1" ht="15.75" customHeight="1" x14ac:dyDescent="0.2">
      <c r="A81" s="1"/>
    </row>
    <row r="82" spans="1:1" ht="15.75" customHeight="1" x14ac:dyDescent="0.2">
      <c r="A82" s="1"/>
    </row>
    <row r="83" spans="1:1" ht="15.75" customHeight="1" x14ac:dyDescent="0.2">
      <c r="A83" s="1"/>
    </row>
    <row r="84" spans="1:1" ht="15.75" customHeight="1" x14ac:dyDescent="0.2">
      <c r="A84" s="1"/>
    </row>
    <row r="85" spans="1:1" ht="15.75" customHeight="1" x14ac:dyDescent="0.2">
      <c r="A85" s="1"/>
    </row>
    <row r="86" spans="1:1" ht="15.75" customHeight="1" x14ac:dyDescent="0.2">
      <c r="A86" s="1"/>
    </row>
    <row r="87" spans="1:1" ht="15.75" customHeight="1" x14ac:dyDescent="0.2">
      <c r="A87" s="1"/>
    </row>
    <row r="88" spans="1:1" ht="15.75" customHeight="1" x14ac:dyDescent="0.2">
      <c r="A88" s="1"/>
    </row>
    <row r="89" spans="1:1" ht="15.75" customHeight="1" x14ac:dyDescent="0.2">
      <c r="A89" s="1"/>
    </row>
    <row r="90" spans="1:1" ht="15.75" customHeight="1" x14ac:dyDescent="0.2">
      <c r="A90" s="1"/>
    </row>
    <row r="91" spans="1:1" ht="15.75" customHeight="1" x14ac:dyDescent="0.2">
      <c r="A91" s="1"/>
    </row>
    <row r="92" spans="1:1" ht="15.75" customHeight="1" x14ac:dyDescent="0.2">
      <c r="A92" s="1"/>
    </row>
    <row r="93" spans="1:1" ht="15.75" customHeight="1" x14ac:dyDescent="0.2">
      <c r="A93" s="1"/>
    </row>
    <row r="94" spans="1:1" ht="15.75" customHeight="1" x14ac:dyDescent="0.2">
      <c r="A94" s="1"/>
    </row>
    <row r="95" spans="1:1" ht="15.75" customHeight="1" x14ac:dyDescent="0.2">
      <c r="A95" s="1"/>
    </row>
    <row r="96" spans="1:1" ht="15.75" customHeight="1" x14ac:dyDescent="0.2">
      <c r="A96" s="1"/>
    </row>
    <row r="97" spans="1:1" ht="15.75" customHeight="1" x14ac:dyDescent="0.2">
      <c r="A97" s="1"/>
    </row>
    <row r="98" spans="1:1" ht="15.75" customHeight="1" x14ac:dyDescent="0.2">
      <c r="A98" s="1"/>
    </row>
    <row r="99" spans="1:1" ht="15.75" customHeight="1" x14ac:dyDescent="0.2">
      <c r="A99" s="1"/>
    </row>
    <row r="100" spans="1:1" ht="15.75" customHeight="1" x14ac:dyDescent="0.2">
      <c r="A100" s="1"/>
    </row>
    <row r="101" spans="1:1" ht="15.75" customHeight="1" x14ac:dyDescent="0.2">
      <c r="A101" s="1"/>
    </row>
    <row r="102" spans="1:1" ht="15.75" customHeight="1" x14ac:dyDescent="0.2">
      <c r="A102" s="1"/>
    </row>
    <row r="103" spans="1:1" ht="15.75" customHeight="1" x14ac:dyDescent="0.2">
      <c r="A103" s="1"/>
    </row>
    <row r="104" spans="1:1" ht="15.75" customHeight="1" x14ac:dyDescent="0.2">
      <c r="A104" s="1"/>
    </row>
    <row r="105" spans="1:1" ht="15.75" customHeight="1" x14ac:dyDescent="0.2">
      <c r="A105" s="1"/>
    </row>
    <row r="106" spans="1:1" ht="15.75" customHeight="1" x14ac:dyDescent="0.2">
      <c r="A106" s="1"/>
    </row>
    <row r="107" spans="1:1" ht="15.75" customHeight="1" x14ac:dyDescent="0.2">
      <c r="A107" s="1"/>
    </row>
    <row r="108" spans="1:1" ht="15.75" customHeight="1" x14ac:dyDescent="0.2">
      <c r="A108" s="1"/>
    </row>
    <row r="109" spans="1:1" ht="15.75" customHeight="1" x14ac:dyDescent="0.2">
      <c r="A109" s="1"/>
    </row>
    <row r="110" spans="1:1" ht="15.75" customHeight="1" x14ac:dyDescent="0.2">
      <c r="A110" s="1"/>
    </row>
    <row r="111" spans="1:1" ht="15.75" customHeight="1" x14ac:dyDescent="0.2">
      <c r="A111" s="1"/>
    </row>
    <row r="112" spans="1:1" ht="15.75" customHeight="1" x14ac:dyDescent="0.2">
      <c r="A112" s="1"/>
    </row>
    <row r="113" spans="1:1" ht="15.75" customHeight="1" x14ac:dyDescent="0.2">
      <c r="A113" s="1"/>
    </row>
    <row r="114" spans="1:1" ht="15.75" customHeight="1" x14ac:dyDescent="0.2">
      <c r="A114" s="1"/>
    </row>
    <row r="115" spans="1:1" ht="15.75" customHeight="1" x14ac:dyDescent="0.2">
      <c r="A115" s="1"/>
    </row>
    <row r="116" spans="1:1" ht="15.75" customHeight="1" x14ac:dyDescent="0.2">
      <c r="A116" s="1"/>
    </row>
    <row r="117" spans="1:1" ht="15.75" customHeight="1" x14ac:dyDescent="0.2">
      <c r="A117" s="1"/>
    </row>
    <row r="118" spans="1:1" ht="15.75" customHeight="1" x14ac:dyDescent="0.2">
      <c r="A118" s="1"/>
    </row>
    <row r="119" spans="1:1" ht="15.75" customHeight="1" x14ac:dyDescent="0.2">
      <c r="A119" s="1"/>
    </row>
    <row r="120" spans="1:1" ht="15.75" customHeight="1" x14ac:dyDescent="0.2">
      <c r="A120" s="1"/>
    </row>
    <row r="121" spans="1:1" ht="15.75" customHeight="1" x14ac:dyDescent="0.2">
      <c r="A121" s="1"/>
    </row>
    <row r="122" spans="1:1" ht="15.75" customHeight="1" x14ac:dyDescent="0.2">
      <c r="A122" s="1"/>
    </row>
    <row r="123" spans="1:1" ht="15.75" customHeight="1" x14ac:dyDescent="0.2">
      <c r="A123" s="1"/>
    </row>
    <row r="124" spans="1:1" ht="15.75" customHeight="1" x14ac:dyDescent="0.2">
      <c r="A124" s="1"/>
    </row>
    <row r="125" spans="1:1" ht="15.75" customHeight="1" x14ac:dyDescent="0.2">
      <c r="A125" s="1"/>
    </row>
    <row r="126" spans="1:1" ht="15.75" customHeight="1" x14ac:dyDescent="0.2">
      <c r="A126" s="1"/>
    </row>
    <row r="127" spans="1:1" ht="15.75" customHeight="1" x14ac:dyDescent="0.2">
      <c r="A127" s="1"/>
    </row>
    <row r="128" spans="1:1" ht="15.75" customHeight="1" x14ac:dyDescent="0.2">
      <c r="A128" s="1"/>
    </row>
    <row r="129" spans="1:1" ht="15.75" customHeight="1" x14ac:dyDescent="0.2">
      <c r="A129" s="1"/>
    </row>
    <row r="130" spans="1:1" ht="15.75" customHeight="1" x14ac:dyDescent="0.2">
      <c r="A130" s="1"/>
    </row>
    <row r="131" spans="1:1" ht="15.75" customHeight="1" x14ac:dyDescent="0.2">
      <c r="A131" s="1"/>
    </row>
    <row r="132" spans="1:1" ht="15.75" customHeight="1" x14ac:dyDescent="0.2">
      <c r="A132" s="1"/>
    </row>
    <row r="133" spans="1:1" ht="15.75" customHeight="1" x14ac:dyDescent="0.2">
      <c r="A133" s="1"/>
    </row>
    <row r="134" spans="1:1" ht="15.75" customHeight="1" x14ac:dyDescent="0.2">
      <c r="A134" s="1"/>
    </row>
    <row r="135" spans="1:1" ht="15.75" customHeight="1" x14ac:dyDescent="0.2">
      <c r="A135" s="1"/>
    </row>
    <row r="136" spans="1:1" ht="15.75" customHeight="1" x14ac:dyDescent="0.2">
      <c r="A136" s="1"/>
    </row>
    <row r="137" spans="1:1" ht="15.75" customHeight="1" x14ac:dyDescent="0.2">
      <c r="A137" s="1"/>
    </row>
    <row r="138" spans="1:1" ht="15.75" customHeight="1" x14ac:dyDescent="0.2">
      <c r="A138" s="1"/>
    </row>
    <row r="139" spans="1:1" ht="15.75" customHeight="1" x14ac:dyDescent="0.2">
      <c r="A139" s="1"/>
    </row>
    <row r="140" spans="1:1" ht="15.75" customHeight="1" x14ac:dyDescent="0.2">
      <c r="A140" s="1"/>
    </row>
    <row r="141" spans="1:1" ht="15.75" customHeight="1" x14ac:dyDescent="0.2">
      <c r="A141" s="1"/>
    </row>
    <row r="142" spans="1:1" ht="15.75" customHeight="1" x14ac:dyDescent="0.2">
      <c r="A142" s="1"/>
    </row>
    <row r="143" spans="1:1" ht="15.75" customHeight="1" x14ac:dyDescent="0.2">
      <c r="A143" s="1"/>
    </row>
    <row r="144" spans="1:1" ht="15.75" customHeight="1" x14ac:dyDescent="0.2">
      <c r="A144" s="1"/>
    </row>
    <row r="145" spans="1:1" ht="15.75" customHeight="1" x14ac:dyDescent="0.2">
      <c r="A145" s="1"/>
    </row>
    <row r="146" spans="1:1" ht="15.75" customHeight="1" x14ac:dyDescent="0.2">
      <c r="A146" s="1"/>
    </row>
    <row r="147" spans="1:1" ht="15.75" customHeight="1" x14ac:dyDescent="0.2">
      <c r="A147" s="1"/>
    </row>
    <row r="148" spans="1:1" ht="15.75" customHeight="1" x14ac:dyDescent="0.2">
      <c r="A148" s="1"/>
    </row>
    <row r="149" spans="1:1" ht="15.75" customHeight="1" x14ac:dyDescent="0.2">
      <c r="A149" s="1"/>
    </row>
    <row r="150" spans="1:1" ht="15.75" customHeight="1" x14ac:dyDescent="0.2">
      <c r="A150" s="1"/>
    </row>
    <row r="151" spans="1:1" ht="15.75" customHeight="1" x14ac:dyDescent="0.2">
      <c r="A151" s="1"/>
    </row>
    <row r="152" spans="1:1" ht="15.75" customHeight="1" x14ac:dyDescent="0.2">
      <c r="A152" s="1"/>
    </row>
    <row r="153" spans="1:1" ht="15.75" customHeight="1" x14ac:dyDescent="0.2">
      <c r="A153" s="1"/>
    </row>
    <row r="154" spans="1:1" ht="15.75" customHeight="1" x14ac:dyDescent="0.2">
      <c r="A154" s="1"/>
    </row>
    <row r="155" spans="1:1" ht="15.75" customHeight="1" x14ac:dyDescent="0.2">
      <c r="A155" s="1"/>
    </row>
    <row r="156" spans="1:1" ht="15.75" customHeight="1" x14ac:dyDescent="0.2">
      <c r="A156" s="1"/>
    </row>
    <row r="157" spans="1:1" ht="15.75" customHeight="1" x14ac:dyDescent="0.2">
      <c r="A157" s="1"/>
    </row>
    <row r="158" spans="1:1" ht="15.75" customHeight="1" x14ac:dyDescent="0.2">
      <c r="A158" s="1"/>
    </row>
    <row r="159" spans="1:1" ht="15.75" customHeight="1" x14ac:dyDescent="0.2">
      <c r="A159" s="1"/>
    </row>
    <row r="160" spans="1:1" ht="15.75" customHeight="1" x14ac:dyDescent="0.2">
      <c r="A160" s="1"/>
    </row>
    <row r="161" spans="1:1" ht="15.75" customHeight="1" x14ac:dyDescent="0.2">
      <c r="A161" s="1"/>
    </row>
    <row r="162" spans="1:1" ht="15.75" customHeight="1" x14ac:dyDescent="0.2">
      <c r="A162" s="1"/>
    </row>
    <row r="163" spans="1:1" ht="15.75" customHeight="1" x14ac:dyDescent="0.2">
      <c r="A163" s="1"/>
    </row>
    <row r="164" spans="1:1" ht="15.75" customHeight="1" x14ac:dyDescent="0.2">
      <c r="A164" s="1"/>
    </row>
    <row r="165" spans="1:1" ht="15.75" customHeight="1" x14ac:dyDescent="0.2">
      <c r="A165" s="1"/>
    </row>
    <row r="166" spans="1:1" ht="15.75" customHeight="1" x14ac:dyDescent="0.2">
      <c r="A166" s="1"/>
    </row>
    <row r="167" spans="1:1" ht="15.75" customHeight="1" x14ac:dyDescent="0.2">
      <c r="A167" s="1"/>
    </row>
    <row r="168" spans="1:1" ht="15.75" customHeight="1" x14ac:dyDescent="0.2">
      <c r="A168" s="1"/>
    </row>
    <row r="169" spans="1:1" ht="15.75" customHeight="1" x14ac:dyDescent="0.2">
      <c r="A169" s="1"/>
    </row>
    <row r="170" spans="1:1" ht="15.75" customHeight="1" x14ac:dyDescent="0.2">
      <c r="A170" s="1"/>
    </row>
    <row r="171" spans="1:1" ht="15.75" customHeight="1" x14ac:dyDescent="0.2">
      <c r="A171" s="1"/>
    </row>
    <row r="172" spans="1:1" ht="15.75" customHeight="1" x14ac:dyDescent="0.2">
      <c r="A172" s="1"/>
    </row>
    <row r="173" spans="1:1" ht="15.75" customHeight="1" x14ac:dyDescent="0.2">
      <c r="A173" s="1"/>
    </row>
    <row r="174" spans="1:1" ht="15.75" customHeight="1" x14ac:dyDescent="0.2">
      <c r="A174" s="1"/>
    </row>
    <row r="175" spans="1:1" ht="15.75" customHeight="1" x14ac:dyDescent="0.2">
      <c r="A175" s="1"/>
    </row>
    <row r="176" spans="1:1" ht="15.75" customHeight="1" x14ac:dyDescent="0.2">
      <c r="A176" s="1"/>
    </row>
    <row r="177" spans="1:1" ht="15.75" customHeight="1" x14ac:dyDescent="0.2">
      <c r="A177" s="1"/>
    </row>
    <row r="178" spans="1:1" ht="15.75" customHeight="1" x14ac:dyDescent="0.2">
      <c r="A178" s="1"/>
    </row>
    <row r="179" spans="1:1" ht="15.75" customHeight="1" x14ac:dyDescent="0.2">
      <c r="A179" s="1"/>
    </row>
    <row r="180" spans="1:1" ht="15.75" customHeight="1" x14ac:dyDescent="0.2">
      <c r="A180" s="1"/>
    </row>
    <row r="181" spans="1:1" ht="15.75" customHeight="1" x14ac:dyDescent="0.2">
      <c r="A181" s="1"/>
    </row>
    <row r="182" spans="1:1" ht="15.75" customHeight="1" x14ac:dyDescent="0.2">
      <c r="A182" s="1"/>
    </row>
    <row r="183" spans="1:1" ht="15.75" customHeight="1" x14ac:dyDescent="0.2">
      <c r="A183" s="1"/>
    </row>
    <row r="184" spans="1:1" ht="15.75" customHeight="1" x14ac:dyDescent="0.2">
      <c r="A184" s="1"/>
    </row>
    <row r="185" spans="1:1" ht="15.75" customHeight="1" x14ac:dyDescent="0.2">
      <c r="A185" s="1"/>
    </row>
    <row r="186" spans="1:1" ht="15.75" customHeight="1" x14ac:dyDescent="0.2">
      <c r="A186" s="1"/>
    </row>
    <row r="187" spans="1:1" ht="15.75" customHeight="1" x14ac:dyDescent="0.2">
      <c r="A187" s="1"/>
    </row>
    <row r="188" spans="1:1" ht="15.75" customHeight="1" x14ac:dyDescent="0.2">
      <c r="A188" s="1"/>
    </row>
    <row r="189" spans="1:1" ht="15.75" customHeight="1" x14ac:dyDescent="0.2">
      <c r="A189" s="1"/>
    </row>
    <row r="190" spans="1:1" ht="15.75" customHeight="1" x14ac:dyDescent="0.2">
      <c r="A190" s="1"/>
    </row>
    <row r="191" spans="1:1" ht="15.75" customHeight="1" x14ac:dyDescent="0.2">
      <c r="A191" s="1"/>
    </row>
    <row r="192" spans="1:1" ht="15.75" customHeight="1" x14ac:dyDescent="0.2">
      <c r="A192" s="1"/>
    </row>
    <row r="193" spans="1:1" ht="15.75" customHeight="1" x14ac:dyDescent="0.2">
      <c r="A193" s="1"/>
    </row>
    <row r="194" spans="1:1" ht="15.75" customHeight="1" x14ac:dyDescent="0.2">
      <c r="A194" s="1"/>
    </row>
    <row r="195" spans="1:1" ht="15.75" customHeight="1" x14ac:dyDescent="0.2">
      <c r="A195" s="1"/>
    </row>
    <row r="196" spans="1:1" ht="15.75" customHeight="1" x14ac:dyDescent="0.2">
      <c r="A196" s="1"/>
    </row>
    <row r="197" spans="1:1" ht="15.75" customHeight="1" x14ac:dyDescent="0.2">
      <c r="A197" s="1"/>
    </row>
    <row r="198" spans="1:1" ht="15.75" customHeight="1" x14ac:dyDescent="0.2">
      <c r="A198" s="1"/>
    </row>
    <row r="199" spans="1:1" ht="15.75" customHeight="1" x14ac:dyDescent="0.2">
      <c r="A199" s="1"/>
    </row>
    <row r="200" spans="1:1" ht="15.75" customHeight="1" x14ac:dyDescent="0.2">
      <c r="A200" s="1"/>
    </row>
    <row r="201" spans="1:1" ht="15.75" customHeight="1" x14ac:dyDescent="0.2">
      <c r="A201" s="1"/>
    </row>
    <row r="202" spans="1:1" ht="15.75" customHeight="1" x14ac:dyDescent="0.2">
      <c r="A202" s="1"/>
    </row>
    <row r="203" spans="1:1" ht="15.75" customHeight="1" x14ac:dyDescent="0.2">
      <c r="A203" s="1"/>
    </row>
    <row r="204" spans="1:1" ht="15.75" customHeight="1" x14ac:dyDescent="0.2">
      <c r="A204" s="1"/>
    </row>
    <row r="205" spans="1:1" ht="15.75" customHeight="1" x14ac:dyDescent="0.2">
      <c r="A205" s="1"/>
    </row>
    <row r="206" spans="1:1" ht="15.75" customHeight="1" x14ac:dyDescent="0.2">
      <c r="A206" s="1"/>
    </row>
    <row r="207" spans="1:1" ht="15.75" customHeight="1" x14ac:dyDescent="0.2">
      <c r="A207" s="1"/>
    </row>
    <row r="208" spans="1:1" ht="15.75" customHeight="1" x14ac:dyDescent="0.2">
      <c r="A208" s="1"/>
    </row>
    <row r="209" spans="1:1" ht="15.75" customHeight="1" x14ac:dyDescent="0.2">
      <c r="A209" s="1"/>
    </row>
    <row r="210" spans="1:1" ht="15.75" customHeight="1" x14ac:dyDescent="0.2">
      <c r="A210" s="1"/>
    </row>
    <row r="211" spans="1:1" ht="15.75" customHeight="1" x14ac:dyDescent="0.2">
      <c r="A211" s="1"/>
    </row>
    <row r="212" spans="1:1" ht="15.75" customHeight="1" x14ac:dyDescent="0.2">
      <c r="A212" s="1"/>
    </row>
    <row r="213" spans="1:1" ht="15.75" customHeight="1" x14ac:dyDescent="0.2">
      <c r="A213" s="1"/>
    </row>
    <row r="214" spans="1:1" ht="15.75" customHeight="1" x14ac:dyDescent="0.2">
      <c r="A214" s="1"/>
    </row>
    <row r="215" spans="1:1" ht="15.75" customHeight="1" x14ac:dyDescent="0.2">
      <c r="A215" s="1"/>
    </row>
    <row r="216" spans="1:1" ht="15.75" customHeight="1" x14ac:dyDescent="0.2">
      <c r="A216" s="1"/>
    </row>
    <row r="217" spans="1:1" ht="15.75" customHeight="1" x14ac:dyDescent="0.2">
      <c r="A217" s="1"/>
    </row>
    <row r="218" spans="1:1" ht="15.75" customHeight="1" x14ac:dyDescent="0.2">
      <c r="A218" s="1"/>
    </row>
    <row r="219" spans="1:1" ht="15.75" customHeight="1" x14ac:dyDescent="0.2">
      <c r="A219" s="1"/>
    </row>
    <row r="220" spans="1:1" ht="15.75" customHeight="1" x14ac:dyDescent="0.2">
      <c r="A220" s="1"/>
    </row>
    <row r="221" spans="1:1" ht="15.75" customHeight="1" x14ac:dyDescent="0.2">
      <c r="A221" s="1"/>
    </row>
    <row r="222" spans="1:1" ht="15.75" customHeight="1" x14ac:dyDescent="0.2">
      <c r="A222" s="1"/>
    </row>
    <row r="223" spans="1:1" ht="15.75" customHeight="1" x14ac:dyDescent="0.2">
      <c r="A223" s="1"/>
    </row>
    <row r="224" spans="1:1" ht="15.75" customHeight="1" x14ac:dyDescent="0.2">
      <c r="A224" s="1"/>
    </row>
    <row r="225" spans="1:1" ht="15.75" customHeight="1" x14ac:dyDescent="0.2">
      <c r="A225" s="1"/>
    </row>
    <row r="226" spans="1:1" ht="15.75" customHeight="1" x14ac:dyDescent="0.2">
      <c r="A226" s="1"/>
    </row>
    <row r="227" spans="1:1" ht="15.75" customHeight="1" x14ac:dyDescent="0.2">
      <c r="A227" s="1"/>
    </row>
    <row r="228" spans="1:1" ht="15.75" customHeight="1" x14ac:dyDescent="0.2">
      <c r="A228" s="1"/>
    </row>
    <row r="229" spans="1:1" ht="15.75" customHeight="1" x14ac:dyDescent="0.2">
      <c r="A229" s="1"/>
    </row>
    <row r="230" spans="1:1" ht="15.75" customHeight="1" x14ac:dyDescent="0.2">
      <c r="A230" s="1"/>
    </row>
    <row r="231" spans="1:1" ht="15.75" customHeight="1" x14ac:dyDescent="0.2">
      <c r="A231" s="1"/>
    </row>
    <row r="232" spans="1:1" ht="15.75" customHeight="1" x14ac:dyDescent="0.2">
      <c r="A232" s="1"/>
    </row>
    <row r="233" spans="1:1" ht="15.75" customHeight="1" x14ac:dyDescent="0.2">
      <c r="A233" s="1"/>
    </row>
    <row r="234" spans="1:1" ht="15.75" customHeight="1" x14ac:dyDescent="0.2">
      <c r="A234" s="1"/>
    </row>
    <row r="235" spans="1:1" ht="15.75" customHeight="1" x14ac:dyDescent="0.2">
      <c r="A235" s="1"/>
    </row>
    <row r="236" spans="1:1" ht="15.75" customHeight="1" x14ac:dyDescent="0.2">
      <c r="A236" s="1"/>
    </row>
    <row r="237" spans="1:1" ht="15.75" customHeight="1" x14ac:dyDescent="0.2">
      <c r="A237" s="1"/>
    </row>
    <row r="238" spans="1:1" ht="15.75" customHeight="1" x14ac:dyDescent="0.2">
      <c r="A238" s="1"/>
    </row>
    <row r="239" spans="1:1" ht="15.75" customHeight="1" x14ac:dyDescent="0.2">
      <c r="A239" s="1"/>
    </row>
    <row r="240" spans="1:1" ht="15.75" customHeight="1" x14ac:dyDescent="0.2">
      <c r="A240" s="1"/>
    </row>
    <row r="241" spans="1:1" ht="15.75" customHeight="1" x14ac:dyDescent="0.2">
      <c r="A241" s="1"/>
    </row>
    <row r="242" spans="1:1" ht="15.75" customHeight="1" x14ac:dyDescent="0.2">
      <c r="A242" s="1"/>
    </row>
    <row r="243" spans="1:1" ht="15.75" customHeight="1" x14ac:dyDescent="0.2">
      <c r="A243" s="1"/>
    </row>
    <row r="244" spans="1:1" ht="15.75" customHeight="1" x14ac:dyDescent="0.2">
      <c r="A244" s="1"/>
    </row>
    <row r="245" spans="1:1" ht="15.75" customHeight="1" x14ac:dyDescent="0.2">
      <c r="A245" s="1"/>
    </row>
    <row r="246" spans="1:1" ht="15.75" customHeight="1" x14ac:dyDescent="0.2">
      <c r="A246" s="1"/>
    </row>
    <row r="247" spans="1:1" ht="15.75" customHeight="1" x14ac:dyDescent="0.2">
      <c r="A247" s="1"/>
    </row>
    <row r="248" spans="1:1" ht="15.75" customHeight="1" x14ac:dyDescent="0.2">
      <c r="A248" s="1"/>
    </row>
    <row r="249" spans="1:1" ht="15.75" customHeight="1" x14ac:dyDescent="0.2">
      <c r="A249" s="1"/>
    </row>
    <row r="250" spans="1:1" ht="15.75" customHeight="1" x14ac:dyDescent="0.2">
      <c r="A250" s="1"/>
    </row>
    <row r="251" spans="1:1" ht="15.75" customHeight="1" x14ac:dyDescent="0.2">
      <c r="A251" s="1"/>
    </row>
    <row r="252" spans="1:1" ht="15.75" customHeight="1" x14ac:dyDescent="0.2">
      <c r="A252" s="1"/>
    </row>
    <row r="253" spans="1:1" ht="15.75" customHeight="1" x14ac:dyDescent="0.2">
      <c r="A253" s="1"/>
    </row>
    <row r="254" spans="1:1" ht="15.75" customHeight="1" x14ac:dyDescent="0.2">
      <c r="A254" s="1"/>
    </row>
    <row r="255" spans="1:1" ht="15.75" customHeight="1" x14ac:dyDescent="0.2">
      <c r="A255" s="1"/>
    </row>
    <row r="256" spans="1:1" ht="15.75" customHeight="1" x14ac:dyDescent="0.2">
      <c r="A256" s="1"/>
    </row>
    <row r="257" spans="1:1" ht="15.75" customHeight="1" x14ac:dyDescent="0.2">
      <c r="A257" s="1"/>
    </row>
    <row r="258" spans="1:1" ht="15.75" customHeight="1" x14ac:dyDescent="0.2">
      <c r="A258" s="1"/>
    </row>
    <row r="259" spans="1:1" ht="15.75" customHeight="1" x14ac:dyDescent="0.2">
      <c r="A259" s="1"/>
    </row>
    <row r="260" spans="1:1" ht="15.75" customHeight="1" x14ac:dyDescent="0.2">
      <c r="A260" s="1"/>
    </row>
    <row r="261" spans="1:1" ht="15.75" customHeight="1" x14ac:dyDescent="0.2">
      <c r="A261" s="1"/>
    </row>
    <row r="262" spans="1:1" ht="15.75" customHeight="1" x14ac:dyDescent="0.2">
      <c r="A262" s="1"/>
    </row>
    <row r="263" spans="1:1" ht="15.75" customHeight="1" x14ac:dyDescent="0.2">
      <c r="A263" s="1"/>
    </row>
    <row r="264" spans="1:1" ht="15.75" customHeight="1" x14ac:dyDescent="0.2">
      <c r="A264" s="1"/>
    </row>
    <row r="265" spans="1:1" ht="15.75" customHeight="1" x14ac:dyDescent="0.2">
      <c r="A265" s="1"/>
    </row>
    <row r="266" spans="1:1" ht="15.75" customHeight="1" x14ac:dyDescent="0.2">
      <c r="A266" s="1"/>
    </row>
    <row r="267" spans="1:1" ht="15.75" customHeight="1" x14ac:dyDescent="0.2">
      <c r="A267" s="1"/>
    </row>
    <row r="268" spans="1:1" ht="15.75" customHeight="1" x14ac:dyDescent="0.2">
      <c r="A268" s="1"/>
    </row>
    <row r="269" spans="1:1" ht="15.75" customHeight="1" x14ac:dyDescent="0.2">
      <c r="A269" s="1"/>
    </row>
    <row r="270" spans="1:1" ht="15.75" customHeight="1" x14ac:dyDescent="0.2">
      <c r="A270" s="1"/>
    </row>
    <row r="271" spans="1:1" ht="15.75" customHeight="1" x14ac:dyDescent="0.2">
      <c r="A271" s="1"/>
    </row>
    <row r="272" spans="1:1" ht="15.75" customHeight="1" x14ac:dyDescent="0.2">
      <c r="A272" s="1"/>
    </row>
    <row r="273" spans="1:1" ht="15.75" customHeight="1" x14ac:dyDescent="0.2">
      <c r="A273" s="1"/>
    </row>
    <row r="274" spans="1:1" ht="15.75" customHeight="1" x14ac:dyDescent="0.2">
      <c r="A274" s="1"/>
    </row>
    <row r="275" spans="1:1" ht="15.75" customHeight="1" x14ac:dyDescent="0.2">
      <c r="A275" s="1"/>
    </row>
    <row r="276" spans="1:1" ht="15.75" customHeight="1" x14ac:dyDescent="0.2">
      <c r="A276" s="1"/>
    </row>
    <row r="277" spans="1:1" ht="15.75" customHeight="1" x14ac:dyDescent="0.2">
      <c r="A277" s="1"/>
    </row>
    <row r="278" spans="1:1" ht="15.75" customHeight="1" x14ac:dyDescent="0.2">
      <c r="A278" s="1"/>
    </row>
    <row r="279" spans="1:1" ht="15.75" customHeight="1" x14ac:dyDescent="0.2">
      <c r="A279" s="1"/>
    </row>
    <row r="280" spans="1:1" ht="15.75" customHeight="1" x14ac:dyDescent="0.2">
      <c r="A280" s="1"/>
    </row>
    <row r="281" spans="1:1" ht="15.75" customHeight="1" x14ac:dyDescent="0.2">
      <c r="A281" s="1"/>
    </row>
    <row r="282" spans="1:1" ht="15.75" customHeight="1" x14ac:dyDescent="0.2">
      <c r="A282" s="1"/>
    </row>
    <row r="283" spans="1:1" ht="15.75" customHeight="1" x14ac:dyDescent="0.2">
      <c r="A283" s="1"/>
    </row>
    <row r="284" spans="1:1" ht="15.75" customHeight="1" x14ac:dyDescent="0.2">
      <c r="A284" s="1"/>
    </row>
    <row r="285" spans="1:1" ht="15.75" customHeight="1" x14ac:dyDescent="0.2">
      <c r="A285" s="1"/>
    </row>
    <row r="286" spans="1:1" ht="15.75" customHeight="1" x14ac:dyDescent="0.2">
      <c r="A286" s="1"/>
    </row>
    <row r="287" spans="1:1" ht="15.75" customHeight="1" x14ac:dyDescent="0.2">
      <c r="A287" s="1"/>
    </row>
    <row r="288" spans="1:1" ht="15.75" customHeight="1" x14ac:dyDescent="0.2">
      <c r="A288" s="1"/>
    </row>
    <row r="289" spans="1:1" ht="15.75" customHeight="1" x14ac:dyDescent="0.2">
      <c r="A289" s="1"/>
    </row>
    <row r="290" spans="1:1" ht="15.75" customHeight="1" x14ac:dyDescent="0.2">
      <c r="A290" s="1"/>
    </row>
    <row r="291" spans="1:1" ht="15.75" customHeight="1" x14ac:dyDescent="0.2">
      <c r="A291" s="1"/>
    </row>
    <row r="292" spans="1:1" ht="15.75" customHeight="1" x14ac:dyDescent="0.2">
      <c r="A292" s="1"/>
    </row>
    <row r="293" spans="1:1" ht="15.75" customHeight="1" x14ac:dyDescent="0.2">
      <c r="A293" s="1"/>
    </row>
    <row r="294" spans="1:1" ht="15.75" customHeight="1" x14ac:dyDescent="0.2">
      <c r="A294" s="1"/>
    </row>
    <row r="295" spans="1:1" ht="15.75" customHeight="1" x14ac:dyDescent="0.2">
      <c r="A295" s="1"/>
    </row>
    <row r="296" spans="1:1" ht="15.75" customHeight="1" x14ac:dyDescent="0.2">
      <c r="A296" s="1"/>
    </row>
    <row r="297" spans="1:1" ht="15.75" customHeight="1" x14ac:dyDescent="0.2">
      <c r="A297" s="1"/>
    </row>
    <row r="298" spans="1:1" ht="15.75" customHeight="1" x14ac:dyDescent="0.2">
      <c r="A298" s="1"/>
    </row>
    <row r="299" spans="1:1" ht="15.75" customHeight="1" x14ac:dyDescent="0.2">
      <c r="A299" s="1"/>
    </row>
    <row r="300" spans="1:1" ht="15.75" customHeight="1" x14ac:dyDescent="0.2">
      <c r="A300" s="1"/>
    </row>
    <row r="301" spans="1:1" ht="15.75" customHeight="1" x14ac:dyDescent="0.2">
      <c r="A301" s="1"/>
    </row>
    <row r="302" spans="1:1" ht="15.75" customHeight="1" x14ac:dyDescent="0.2">
      <c r="A302" s="1"/>
    </row>
    <row r="303" spans="1:1" ht="15.75" customHeight="1" x14ac:dyDescent="0.2">
      <c r="A303" s="1"/>
    </row>
    <row r="304" spans="1:1" ht="15.75" customHeight="1" x14ac:dyDescent="0.2">
      <c r="A304" s="1"/>
    </row>
    <row r="305" spans="1:1" ht="15.75" customHeight="1" x14ac:dyDescent="0.2">
      <c r="A305" s="1"/>
    </row>
    <row r="306" spans="1:1" ht="15.75" customHeight="1" x14ac:dyDescent="0.2">
      <c r="A306" s="1"/>
    </row>
    <row r="307" spans="1:1" ht="15.75" customHeight="1" x14ac:dyDescent="0.2">
      <c r="A307" s="1"/>
    </row>
    <row r="308" spans="1:1" ht="15.75" customHeight="1" x14ac:dyDescent="0.2">
      <c r="A308" s="1"/>
    </row>
    <row r="309" spans="1:1" ht="15.75" customHeight="1" x14ac:dyDescent="0.2">
      <c r="A309" s="1"/>
    </row>
    <row r="310" spans="1:1" ht="15.75" customHeight="1" x14ac:dyDescent="0.2">
      <c r="A310" s="1"/>
    </row>
    <row r="311" spans="1:1" ht="15.75" customHeight="1" x14ac:dyDescent="0.2">
      <c r="A311" s="1"/>
    </row>
    <row r="312" spans="1:1" ht="15.75" customHeight="1" x14ac:dyDescent="0.2">
      <c r="A312" s="1"/>
    </row>
    <row r="313" spans="1:1" ht="15.75" customHeight="1" x14ac:dyDescent="0.2">
      <c r="A313" s="1"/>
    </row>
    <row r="314" spans="1:1" ht="15.75" customHeight="1" x14ac:dyDescent="0.2">
      <c r="A314" s="1"/>
    </row>
    <row r="315" spans="1:1" ht="15.75" customHeight="1" x14ac:dyDescent="0.2">
      <c r="A315" s="1"/>
    </row>
    <row r="316" spans="1:1" ht="15.75" customHeight="1" x14ac:dyDescent="0.2">
      <c r="A316" s="1"/>
    </row>
    <row r="317" spans="1:1" ht="15.75" customHeight="1" x14ac:dyDescent="0.2">
      <c r="A317" s="1"/>
    </row>
    <row r="318" spans="1:1" ht="15.75" customHeight="1" x14ac:dyDescent="0.2">
      <c r="A318" s="1"/>
    </row>
    <row r="319" spans="1:1" ht="15.75" customHeight="1" x14ac:dyDescent="0.2">
      <c r="A319" s="1"/>
    </row>
    <row r="320" spans="1:1" ht="15.75" customHeight="1" x14ac:dyDescent="0.2">
      <c r="A320" s="1"/>
    </row>
    <row r="321" spans="1:1" ht="15.75" customHeight="1" x14ac:dyDescent="0.2">
      <c r="A321" s="1"/>
    </row>
    <row r="322" spans="1:1" ht="15.75" customHeight="1" x14ac:dyDescent="0.2">
      <c r="A322" s="1"/>
    </row>
    <row r="323" spans="1:1" ht="15.75" customHeight="1" x14ac:dyDescent="0.2">
      <c r="A323" s="1"/>
    </row>
    <row r="324" spans="1:1" ht="15.75" customHeight="1" x14ac:dyDescent="0.2">
      <c r="A324" s="1"/>
    </row>
    <row r="325" spans="1:1" ht="15.75" customHeight="1" x14ac:dyDescent="0.2">
      <c r="A325" s="1"/>
    </row>
    <row r="326" spans="1:1" ht="15.75" customHeight="1" x14ac:dyDescent="0.2">
      <c r="A326" s="1"/>
    </row>
    <row r="327" spans="1:1" ht="15.75" customHeight="1" x14ac:dyDescent="0.2">
      <c r="A327" s="1"/>
    </row>
    <row r="328" spans="1:1" ht="15.75" customHeight="1" x14ac:dyDescent="0.2">
      <c r="A328" s="1"/>
    </row>
    <row r="329" spans="1:1" ht="15.75" customHeight="1" x14ac:dyDescent="0.2">
      <c r="A329" s="1"/>
    </row>
    <row r="330" spans="1:1" ht="15.75" customHeight="1" x14ac:dyDescent="0.2">
      <c r="A330" s="1"/>
    </row>
    <row r="331" spans="1:1" ht="15.75" customHeight="1" x14ac:dyDescent="0.2">
      <c r="A331" s="1"/>
    </row>
    <row r="332" spans="1:1" ht="15.75" customHeight="1" x14ac:dyDescent="0.2">
      <c r="A332" s="1"/>
    </row>
    <row r="333" spans="1:1" ht="15.75" customHeight="1" x14ac:dyDescent="0.2">
      <c r="A333" s="1"/>
    </row>
    <row r="334" spans="1:1" ht="15.75" customHeight="1" x14ac:dyDescent="0.2">
      <c r="A334" s="1"/>
    </row>
    <row r="335" spans="1:1" ht="15.75" customHeight="1" x14ac:dyDescent="0.2">
      <c r="A335" s="1"/>
    </row>
    <row r="336" spans="1:1" ht="15.75" customHeight="1" x14ac:dyDescent="0.2">
      <c r="A336" s="1"/>
    </row>
    <row r="337" spans="1:1" ht="15.75" customHeight="1" x14ac:dyDescent="0.2">
      <c r="A337" s="1"/>
    </row>
    <row r="338" spans="1:1" ht="15.75" customHeight="1" x14ac:dyDescent="0.2">
      <c r="A338" s="1"/>
    </row>
    <row r="339" spans="1:1" ht="15.75" customHeight="1" x14ac:dyDescent="0.2">
      <c r="A339" s="1"/>
    </row>
    <row r="340" spans="1:1" ht="15.75" customHeight="1" x14ac:dyDescent="0.2">
      <c r="A340" s="1"/>
    </row>
    <row r="341" spans="1:1" ht="15.75" customHeight="1" x14ac:dyDescent="0.2">
      <c r="A341" s="1"/>
    </row>
    <row r="342" spans="1:1" ht="15.75" customHeight="1" x14ac:dyDescent="0.2">
      <c r="A342" s="1"/>
    </row>
    <row r="343" spans="1:1" ht="15.75" customHeight="1" x14ac:dyDescent="0.2">
      <c r="A343" s="1"/>
    </row>
    <row r="344" spans="1:1" ht="15.75" customHeight="1" x14ac:dyDescent="0.2">
      <c r="A344" s="1"/>
    </row>
    <row r="345" spans="1:1" ht="15.75" customHeight="1" x14ac:dyDescent="0.2">
      <c r="A345" s="1"/>
    </row>
    <row r="346" spans="1:1" ht="15.75" customHeight="1" x14ac:dyDescent="0.2">
      <c r="A346" s="1"/>
    </row>
    <row r="347" spans="1:1" ht="15.75" customHeight="1" x14ac:dyDescent="0.2">
      <c r="A347" s="1"/>
    </row>
    <row r="348" spans="1:1" ht="15.75" customHeight="1" x14ac:dyDescent="0.2">
      <c r="A348" s="1"/>
    </row>
    <row r="349" spans="1:1" ht="15.75" customHeight="1" x14ac:dyDescent="0.2">
      <c r="A349" s="1"/>
    </row>
    <row r="350" spans="1:1" ht="15.75" customHeight="1" x14ac:dyDescent="0.2">
      <c r="A350" s="1"/>
    </row>
    <row r="351" spans="1:1" ht="15.75" customHeight="1" x14ac:dyDescent="0.2">
      <c r="A351" s="1"/>
    </row>
    <row r="352" spans="1:1" ht="15.75" customHeight="1" x14ac:dyDescent="0.2">
      <c r="A352" s="1"/>
    </row>
    <row r="353" spans="1:1" ht="15.75" customHeight="1" x14ac:dyDescent="0.2">
      <c r="A353" s="1"/>
    </row>
    <row r="354" spans="1:1" ht="15.75" customHeight="1" x14ac:dyDescent="0.2">
      <c r="A354" s="1"/>
    </row>
    <row r="355" spans="1:1" ht="15.75" customHeight="1" x14ac:dyDescent="0.2">
      <c r="A355" s="1"/>
    </row>
    <row r="356" spans="1:1" ht="15.75" customHeight="1" x14ac:dyDescent="0.2">
      <c r="A356" s="1"/>
    </row>
    <row r="357" spans="1:1" ht="15.75" customHeight="1" x14ac:dyDescent="0.2">
      <c r="A357" s="1"/>
    </row>
    <row r="358" spans="1:1" ht="15.75" customHeight="1" x14ac:dyDescent="0.2">
      <c r="A358" s="1"/>
    </row>
    <row r="359" spans="1:1" ht="15.75" customHeight="1" x14ac:dyDescent="0.2">
      <c r="A359" s="1"/>
    </row>
    <row r="360" spans="1:1" ht="15.75" customHeight="1" x14ac:dyDescent="0.2">
      <c r="A360" s="1"/>
    </row>
    <row r="361" spans="1:1" ht="15.75" customHeight="1" x14ac:dyDescent="0.2">
      <c r="A361" s="1"/>
    </row>
    <row r="362" spans="1:1" ht="15.75" customHeight="1" x14ac:dyDescent="0.2">
      <c r="A362" s="1"/>
    </row>
    <row r="363" spans="1:1" ht="15.75" customHeight="1" x14ac:dyDescent="0.2">
      <c r="A363" s="1"/>
    </row>
    <row r="364" spans="1:1" ht="15.75" customHeight="1" x14ac:dyDescent="0.2">
      <c r="A364" s="1"/>
    </row>
    <row r="365" spans="1:1" ht="15.75" customHeight="1" x14ac:dyDescent="0.2">
      <c r="A365" s="1"/>
    </row>
    <row r="366" spans="1:1" ht="15.75" customHeight="1" x14ac:dyDescent="0.2">
      <c r="A366" s="1"/>
    </row>
    <row r="367" spans="1:1" ht="15.75" customHeight="1" x14ac:dyDescent="0.2">
      <c r="A367" s="1"/>
    </row>
    <row r="368" spans="1:1" ht="15.75" customHeight="1" x14ac:dyDescent="0.2">
      <c r="A368" s="1"/>
    </row>
    <row r="369" spans="1:1" ht="15.75" customHeight="1" x14ac:dyDescent="0.2">
      <c r="A369" s="1"/>
    </row>
    <row r="370" spans="1:1" ht="15.75" customHeight="1" x14ac:dyDescent="0.2">
      <c r="A370" s="1"/>
    </row>
    <row r="371" spans="1:1" ht="15.75" customHeight="1" x14ac:dyDescent="0.2">
      <c r="A371" s="1"/>
    </row>
    <row r="372" spans="1:1" ht="15.75" customHeight="1" x14ac:dyDescent="0.2">
      <c r="A372" s="1"/>
    </row>
    <row r="373" spans="1:1" ht="15.75" customHeight="1" x14ac:dyDescent="0.2">
      <c r="A373" s="1"/>
    </row>
    <row r="374" spans="1:1" ht="15.75" customHeight="1" x14ac:dyDescent="0.2">
      <c r="A374" s="1"/>
    </row>
    <row r="375" spans="1:1" ht="15.75" customHeight="1" x14ac:dyDescent="0.2">
      <c r="A375" s="1"/>
    </row>
    <row r="376" spans="1:1" ht="15.75" customHeight="1" x14ac:dyDescent="0.2">
      <c r="A376" s="1"/>
    </row>
    <row r="377" spans="1:1" ht="15.75" customHeight="1" x14ac:dyDescent="0.2">
      <c r="A377" s="1"/>
    </row>
    <row r="378" spans="1:1" ht="15.75" customHeight="1" x14ac:dyDescent="0.2">
      <c r="A378" s="1"/>
    </row>
    <row r="379" spans="1:1" ht="15.75" customHeight="1" x14ac:dyDescent="0.2">
      <c r="A379" s="1"/>
    </row>
    <row r="380" spans="1:1" ht="15.75" customHeight="1" x14ac:dyDescent="0.2">
      <c r="A380" s="1"/>
    </row>
    <row r="381" spans="1:1" ht="15.75" customHeight="1" x14ac:dyDescent="0.2">
      <c r="A381" s="1"/>
    </row>
    <row r="382" spans="1:1" ht="15.75" customHeight="1" x14ac:dyDescent="0.2">
      <c r="A382" s="1"/>
    </row>
    <row r="383" spans="1:1" ht="15.75" customHeight="1" x14ac:dyDescent="0.2">
      <c r="A383" s="1"/>
    </row>
    <row r="384" spans="1:1" ht="15.75" customHeight="1" x14ac:dyDescent="0.2">
      <c r="A384" s="1"/>
    </row>
    <row r="385" spans="1:1" ht="15.75" customHeight="1" x14ac:dyDescent="0.2">
      <c r="A385" s="1"/>
    </row>
    <row r="386" spans="1:1" ht="15.75" customHeight="1" x14ac:dyDescent="0.2">
      <c r="A386" s="1"/>
    </row>
    <row r="387" spans="1:1" ht="15.75" customHeight="1" x14ac:dyDescent="0.2">
      <c r="A387" s="1"/>
    </row>
    <row r="388" spans="1:1" ht="15.75" customHeight="1" x14ac:dyDescent="0.2">
      <c r="A388" s="1"/>
    </row>
    <row r="389" spans="1:1" ht="15.75" customHeight="1" x14ac:dyDescent="0.2">
      <c r="A389" s="1"/>
    </row>
    <row r="390" spans="1:1" ht="15.75" customHeight="1" x14ac:dyDescent="0.2">
      <c r="A390" s="1"/>
    </row>
    <row r="391" spans="1:1" ht="15.75" customHeight="1" x14ac:dyDescent="0.2">
      <c r="A391" s="1"/>
    </row>
    <row r="392" spans="1:1" ht="15.75" customHeight="1" x14ac:dyDescent="0.2">
      <c r="A392" s="1"/>
    </row>
    <row r="393" spans="1:1" ht="15.75" customHeight="1" x14ac:dyDescent="0.2">
      <c r="A393" s="1"/>
    </row>
    <row r="394" spans="1:1" ht="15.75" customHeight="1" x14ac:dyDescent="0.2">
      <c r="A394" s="1"/>
    </row>
    <row r="395" spans="1:1" ht="15.75" customHeight="1" x14ac:dyDescent="0.2">
      <c r="A395" s="1"/>
    </row>
    <row r="396" spans="1:1" ht="15.75" customHeight="1" x14ac:dyDescent="0.2">
      <c r="A396" s="1"/>
    </row>
    <row r="397" spans="1:1" ht="15.75" customHeight="1" x14ac:dyDescent="0.2">
      <c r="A397" s="1"/>
    </row>
    <row r="398" spans="1:1" ht="15.75" customHeight="1" x14ac:dyDescent="0.2">
      <c r="A398" s="1"/>
    </row>
    <row r="399" spans="1:1" ht="15.75" customHeight="1" x14ac:dyDescent="0.2">
      <c r="A399" s="1"/>
    </row>
    <row r="400" spans="1:1" ht="15.75" customHeight="1" x14ac:dyDescent="0.2">
      <c r="A400" s="1"/>
    </row>
    <row r="401" spans="1:1" ht="15.75" customHeight="1" x14ac:dyDescent="0.2">
      <c r="A401" s="1"/>
    </row>
    <row r="402" spans="1:1" ht="15.75" customHeight="1" x14ac:dyDescent="0.2">
      <c r="A402" s="1"/>
    </row>
    <row r="403" spans="1:1" ht="15.75" customHeight="1" x14ac:dyDescent="0.2">
      <c r="A403" s="1"/>
    </row>
    <row r="404" spans="1:1" ht="15.75" customHeight="1" x14ac:dyDescent="0.2">
      <c r="A404" s="1"/>
    </row>
    <row r="405" spans="1:1" ht="15.75" customHeight="1" x14ac:dyDescent="0.2">
      <c r="A405" s="1"/>
    </row>
    <row r="406" spans="1:1" ht="15.75" customHeight="1" x14ac:dyDescent="0.2">
      <c r="A406" s="1"/>
    </row>
    <row r="407" spans="1:1" ht="15.75" customHeight="1" x14ac:dyDescent="0.2">
      <c r="A407" s="1"/>
    </row>
    <row r="408" spans="1:1" ht="15.75" customHeight="1" x14ac:dyDescent="0.2">
      <c r="A408" s="1"/>
    </row>
    <row r="409" spans="1:1" ht="15.75" customHeight="1" x14ac:dyDescent="0.2">
      <c r="A409" s="1"/>
    </row>
    <row r="410" spans="1:1" ht="15.75" customHeight="1" x14ac:dyDescent="0.2">
      <c r="A410" s="1"/>
    </row>
    <row r="411" spans="1:1" ht="15.75" customHeight="1" x14ac:dyDescent="0.2">
      <c r="A411" s="1"/>
    </row>
    <row r="412" spans="1:1" ht="15.75" customHeight="1" x14ac:dyDescent="0.2">
      <c r="A412" s="1"/>
    </row>
    <row r="413" spans="1:1" ht="15.75" customHeight="1" x14ac:dyDescent="0.2">
      <c r="A413" s="1"/>
    </row>
    <row r="414" spans="1:1" ht="15.75" customHeight="1" x14ac:dyDescent="0.2">
      <c r="A414" s="1"/>
    </row>
    <row r="415" spans="1:1" ht="15.75" customHeight="1" x14ac:dyDescent="0.2">
      <c r="A415" s="1"/>
    </row>
    <row r="416" spans="1:1" ht="15.75" customHeight="1" x14ac:dyDescent="0.2">
      <c r="A416" s="1"/>
    </row>
    <row r="417" spans="1:1" ht="15.75" customHeight="1" x14ac:dyDescent="0.2">
      <c r="A417" s="1"/>
    </row>
    <row r="418" spans="1:1" ht="15.75" customHeight="1" x14ac:dyDescent="0.2">
      <c r="A418" s="1"/>
    </row>
    <row r="419" spans="1:1" ht="15.75" customHeight="1" x14ac:dyDescent="0.2">
      <c r="A419" s="1"/>
    </row>
    <row r="420" spans="1:1" ht="15.75" customHeight="1" x14ac:dyDescent="0.2">
      <c r="A420" s="1"/>
    </row>
    <row r="421" spans="1:1" ht="15.75" customHeight="1" x14ac:dyDescent="0.2">
      <c r="A421" s="1"/>
    </row>
    <row r="422" spans="1:1" ht="15.75" customHeight="1" x14ac:dyDescent="0.2">
      <c r="A422" s="1"/>
    </row>
    <row r="423" spans="1:1" ht="15.75" customHeight="1" x14ac:dyDescent="0.2">
      <c r="A423" s="1"/>
    </row>
    <row r="424" spans="1:1" ht="15.75" customHeight="1" x14ac:dyDescent="0.2">
      <c r="A424" s="1"/>
    </row>
    <row r="425" spans="1:1" ht="15.75" customHeight="1" x14ac:dyDescent="0.2">
      <c r="A425" s="1"/>
    </row>
    <row r="426" spans="1:1" ht="15.75" customHeight="1" x14ac:dyDescent="0.2">
      <c r="A426" s="1"/>
    </row>
    <row r="427" spans="1:1" ht="15.75" customHeight="1" x14ac:dyDescent="0.2">
      <c r="A427" s="1"/>
    </row>
    <row r="428" spans="1:1" ht="15.75" customHeight="1" x14ac:dyDescent="0.2">
      <c r="A428" s="1"/>
    </row>
    <row r="429" spans="1:1" ht="15.75" customHeight="1" x14ac:dyDescent="0.2">
      <c r="A429" s="1"/>
    </row>
    <row r="430" spans="1:1" ht="15.75" customHeight="1" x14ac:dyDescent="0.2">
      <c r="A430" s="1"/>
    </row>
    <row r="431" spans="1:1" ht="15.75" customHeight="1" x14ac:dyDescent="0.2">
      <c r="A431" s="1"/>
    </row>
    <row r="432" spans="1:1" ht="15.75" customHeight="1" x14ac:dyDescent="0.2">
      <c r="A432" s="1"/>
    </row>
    <row r="433" spans="1:1" ht="15.75" customHeight="1" x14ac:dyDescent="0.2">
      <c r="A433" s="1"/>
    </row>
    <row r="434" spans="1:1" ht="15.75" customHeight="1" x14ac:dyDescent="0.2">
      <c r="A434" s="1"/>
    </row>
    <row r="435" spans="1:1" ht="15.75" customHeight="1" x14ac:dyDescent="0.2">
      <c r="A435" s="1"/>
    </row>
    <row r="436" spans="1:1" ht="15.75" customHeight="1" x14ac:dyDescent="0.2">
      <c r="A436" s="1"/>
    </row>
    <row r="437" spans="1:1" ht="15.75" customHeight="1" x14ac:dyDescent="0.2">
      <c r="A437" s="1"/>
    </row>
    <row r="438" spans="1:1" ht="15.75" customHeight="1" x14ac:dyDescent="0.2">
      <c r="A438" s="1"/>
    </row>
    <row r="439" spans="1:1" ht="15.75" customHeight="1" x14ac:dyDescent="0.2">
      <c r="A439" s="1"/>
    </row>
    <row r="440" spans="1:1" ht="15.75" customHeight="1" x14ac:dyDescent="0.2">
      <c r="A440" s="1"/>
    </row>
    <row r="441" spans="1:1" ht="15.75" customHeight="1" x14ac:dyDescent="0.2">
      <c r="A441" s="1"/>
    </row>
    <row r="442" spans="1:1" ht="15.75" customHeight="1" x14ac:dyDescent="0.2">
      <c r="A442" s="1"/>
    </row>
    <row r="443" spans="1:1" ht="15.75" customHeight="1" x14ac:dyDescent="0.2">
      <c r="A443" s="1"/>
    </row>
    <row r="444" spans="1:1" ht="15.75" customHeight="1" x14ac:dyDescent="0.2">
      <c r="A444" s="1"/>
    </row>
    <row r="445" spans="1:1" ht="15.75" customHeight="1" x14ac:dyDescent="0.2">
      <c r="A445" s="1"/>
    </row>
    <row r="446" spans="1:1" ht="15.75" customHeight="1" x14ac:dyDescent="0.2">
      <c r="A446" s="1"/>
    </row>
    <row r="447" spans="1:1" ht="15.75" customHeight="1" x14ac:dyDescent="0.2">
      <c r="A447" s="1"/>
    </row>
    <row r="448" spans="1:1" ht="15.75" customHeight="1" x14ac:dyDescent="0.2">
      <c r="A448" s="1"/>
    </row>
    <row r="449" spans="1:1" ht="15.75" customHeight="1" x14ac:dyDescent="0.2">
      <c r="A449" s="1"/>
    </row>
    <row r="450" spans="1:1" ht="15.75" customHeight="1" x14ac:dyDescent="0.2">
      <c r="A450" s="1"/>
    </row>
    <row r="451" spans="1:1" ht="15.75" customHeight="1" x14ac:dyDescent="0.2">
      <c r="A451" s="1"/>
    </row>
    <row r="452" spans="1:1" ht="15.75" customHeight="1" x14ac:dyDescent="0.2">
      <c r="A452" s="1"/>
    </row>
    <row r="453" spans="1:1" ht="15.75" customHeight="1" x14ac:dyDescent="0.2">
      <c r="A453" s="1"/>
    </row>
    <row r="454" spans="1:1" ht="15.75" customHeight="1" x14ac:dyDescent="0.2">
      <c r="A454" s="1"/>
    </row>
    <row r="455" spans="1:1" ht="15.75" customHeight="1" x14ac:dyDescent="0.2">
      <c r="A455" s="1"/>
    </row>
    <row r="456" spans="1:1" ht="15.75" customHeight="1" x14ac:dyDescent="0.2">
      <c r="A456" s="1"/>
    </row>
    <row r="457" spans="1:1" ht="15.75" customHeight="1" x14ac:dyDescent="0.2">
      <c r="A457" s="1"/>
    </row>
    <row r="458" spans="1:1" ht="15.75" customHeight="1" x14ac:dyDescent="0.2">
      <c r="A458" s="1"/>
    </row>
    <row r="459" spans="1:1" ht="15.75" customHeight="1" x14ac:dyDescent="0.2">
      <c r="A459" s="1"/>
    </row>
    <row r="460" spans="1:1" ht="15.75" customHeight="1" x14ac:dyDescent="0.2">
      <c r="A460" s="1"/>
    </row>
    <row r="461" spans="1:1" ht="15.75" customHeight="1" x14ac:dyDescent="0.2">
      <c r="A461" s="1"/>
    </row>
    <row r="462" spans="1:1" ht="15.75" customHeight="1" x14ac:dyDescent="0.2">
      <c r="A462" s="1"/>
    </row>
    <row r="463" spans="1:1" ht="15.75" customHeight="1" x14ac:dyDescent="0.2">
      <c r="A463" s="1"/>
    </row>
    <row r="464" spans="1:1" ht="15.75" customHeight="1" x14ac:dyDescent="0.2">
      <c r="A464" s="1"/>
    </row>
    <row r="465" spans="1:1" ht="15.75" customHeight="1" x14ac:dyDescent="0.2">
      <c r="A465" s="1"/>
    </row>
    <row r="466" spans="1:1" ht="15.75" customHeight="1" x14ac:dyDescent="0.2">
      <c r="A466" s="1"/>
    </row>
    <row r="467" spans="1:1" ht="15.75" customHeight="1" x14ac:dyDescent="0.2">
      <c r="A467" s="1"/>
    </row>
    <row r="468" spans="1:1" ht="15.75" customHeight="1" x14ac:dyDescent="0.2">
      <c r="A468" s="1"/>
    </row>
    <row r="469" spans="1:1" ht="15.75" customHeight="1" x14ac:dyDescent="0.2">
      <c r="A469" s="1"/>
    </row>
    <row r="470" spans="1:1" ht="15.75" customHeight="1" x14ac:dyDescent="0.2">
      <c r="A470" s="1"/>
    </row>
    <row r="471" spans="1:1" ht="15.75" customHeight="1" x14ac:dyDescent="0.2">
      <c r="A471" s="1"/>
    </row>
    <row r="472" spans="1:1" ht="15.75" customHeight="1" x14ac:dyDescent="0.2">
      <c r="A472" s="1"/>
    </row>
    <row r="473" spans="1:1" ht="15.75" customHeight="1" x14ac:dyDescent="0.2">
      <c r="A473" s="1"/>
    </row>
    <row r="474" spans="1:1" ht="15.75" customHeight="1" x14ac:dyDescent="0.2">
      <c r="A474" s="1"/>
    </row>
    <row r="475" spans="1:1" ht="15.75" customHeight="1" x14ac:dyDescent="0.2">
      <c r="A475" s="1"/>
    </row>
    <row r="476" spans="1:1" ht="15.75" customHeight="1" x14ac:dyDescent="0.2">
      <c r="A476" s="1"/>
    </row>
    <row r="477" spans="1:1" ht="15.75" customHeight="1" x14ac:dyDescent="0.2">
      <c r="A477" s="1"/>
    </row>
    <row r="478" spans="1:1" ht="15.75" customHeight="1" x14ac:dyDescent="0.2">
      <c r="A478" s="1"/>
    </row>
    <row r="479" spans="1:1" ht="15.75" customHeight="1" x14ac:dyDescent="0.2">
      <c r="A479" s="1"/>
    </row>
    <row r="480" spans="1:1" ht="15.75" customHeight="1" x14ac:dyDescent="0.2">
      <c r="A480" s="1"/>
    </row>
    <row r="481" spans="1:1" ht="15.75" customHeight="1" x14ac:dyDescent="0.2">
      <c r="A481" s="1"/>
    </row>
    <row r="482" spans="1:1" ht="15.75" customHeight="1" x14ac:dyDescent="0.2">
      <c r="A482" s="1"/>
    </row>
    <row r="483" spans="1:1" ht="15.75" customHeight="1" x14ac:dyDescent="0.2">
      <c r="A483" s="1"/>
    </row>
    <row r="484" spans="1:1" ht="15.75" customHeight="1" x14ac:dyDescent="0.2">
      <c r="A484" s="1"/>
    </row>
    <row r="485" spans="1:1" ht="15.75" customHeight="1" x14ac:dyDescent="0.2">
      <c r="A485" s="1"/>
    </row>
    <row r="486" spans="1:1" ht="15.75" customHeight="1" x14ac:dyDescent="0.2">
      <c r="A486" s="1"/>
    </row>
    <row r="487" spans="1:1" ht="15.75" customHeight="1" x14ac:dyDescent="0.2">
      <c r="A487" s="1"/>
    </row>
    <row r="488" spans="1:1" ht="15.75" customHeight="1" x14ac:dyDescent="0.2">
      <c r="A488" s="1"/>
    </row>
    <row r="489" spans="1:1" ht="15.75" customHeight="1" x14ac:dyDescent="0.2">
      <c r="A489" s="1"/>
    </row>
    <row r="490" spans="1:1" ht="15.75" customHeight="1" x14ac:dyDescent="0.2">
      <c r="A490" s="1"/>
    </row>
    <row r="491" spans="1:1" ht="15.75" customHeight="1" x14ac:dyDescent="0.2">
      <c r="A491" s="1"/>
    </row>
    <row r="492" spans="1:1" ht="15.75" customHeight="1" x14ac:dyDescent="0.2">
      <c r="A492" s="1"/>
    </row>
    <row r="493" spans="1:1" ht="15.75" customHeight="1" x14ac:dyDescent="0.2">
      <c r="A493" s="1"/>
    </row>
    <row r="494" spans="1:1" ht="15.75" customHeight="1" x14ac:dyDescent="0.2">
      <c r="A494" s="1"/>
    </row>
    <row r="495" spans="1:1" ht="15.75" customHeight="1" x14ac:dyDescent="0.2">
      <c r="A495" s="1"/>
    </row>
    <row r="496" spans="1:1" ht="15.75" customHeight="1" x14ac:dyDescent="0.2">
      <c r="A496" s="1"/>
    </row>
    <row r="497" spans="1:1" ht="15.75" customHeight="1" x14ac:dyDescent="0.2">
      <c r="A497" s="1"/>
    </row>
    <row r="498" spans="1:1" ht="15.75" customHeight="1" x14ac:dyDescent="0.2">
      <c r="A498" s="1"/>
    </row>
    <row r="499" spans="1:1" ht="15.75" customHeight="1" x14ac:dyDescent="0.2">
      <c r="A499" s="1"/>
    </row>
    <row r="500" spans="1:1" ht="15.75" customHeight="1" x14ac:dyDescent="0.2">
      <c r="A500" s="1"/>
    </row>
    <row r="501" spans="1:1" ht="15.75" customHeight="1" x14ac:dyDescent="0.2">
      <c r="A501" s="1"/>
    </row>
    <row r="502" spans="1:1" ht="15.75" customHeight="1" x14ac:dyDescent="0.2">
      <c r="A502" s="1"/>
    </row>
    <row r="503" spans="1:1" ht="15.75" customHeight="1" x14ac:dyDescent="0.2">
      <c r="A503" s="1"/>
    </row>
    <row r="504" spans="1:1" ht="15.75" customHeight="1" x14ac:dyDescent="0.2">
      <c r="A504" s="1"/>
    </row>
    <row r="505" spans="1:1" ht="15.75" customHeight="1" x14ac:dyDescent="0.2">
      <c r="A505" s="1"/>
    </row>
    <row r="506" spans="1:1" ht="15.75" customHeight="1" x14ac:dyDescent="0.2">
      <c r="A506" s="1"/>
    </row>
    <row r="507" spans="1:1" ht="15.75" customHeight="1" x14ac:dyDescent="0.2">
      <c r="A507" s="1"/>
    </row>
    <row r="508" spans="1:1" ht="15.75" customHeight="1" x14ac:dyDescent="0.2">
      <c r="A508" s="1"/>
    </row>
    <row r="509" spans="1:1" ht="15.75" customHeight="1" x14ac:dyDescent="0.2">
      <c r="A509" s="1"/>
    </row>
    <row r="510" spans="1:1" ht="15.75" customHeight="1" x14ac:dyDescent="0.2">
      <c r="A510" s="1"/>
    </row>
    <row r="511" spans="1:1" ht="15.75" customHeight="1" x14ac:dyDescent="0.2">
      <c r="A511" s="1"/>
    </row>
    <row r="512" spans="1:1" ht="15.75" customHeight="1" x14ac:dyDescent="0.2">
      <c r="A512" s="1"/>
    </row>
    <row r="513" spans="1:1" ht="15.75" customHeight="1" x14ac:dyDescent="0.2">
      <c r="A513" s="1"/>
    </row>
    <row r="514" spans="1:1" ht="15.75" customHeight="1" x14ac:dyDescent="0.2">
      <c r="A514" s="1"/>
    </row>
    <row r="515" spans="1:1" ht="15.75" customHeight="1" x14ac:dyDescent="0.2">
      <c r="A515" s="1"/>
    </row>
    <row r="516" spans="1:1" ht="15.75" customHeight="1" x14ac:dyDescent="0.2">
      <c r="A516" s="1"/>
    </row>
    <row r="517" spans="1:1" ht="15.75" customHeight="1" x14ac:dyDescent="0.2">
      <c r="A517" s="1"/>
    </row>
    <row r="518" spans="1:1" ht="15.75" customHeight="1" x14ac:dyDescent="0.2">
      <c r="A518" s="1"/>
    </row>
    <row r="519" spans="1:1" ht="15.75" customHeight="1" x14ac:dyDescent="0.2">
      <c r="A519" s="1"/>
    </row>
    <row r="520" spans="1:1" ht="15.75" customHeight="1" x14ac:dyDescent="0.2">
      <c r="A520" s="1"/>
    </row>
    <row r="521" spans="1:1" ht="15.75" customHeight="1" x14ac:dyDescent="0.2">
      <c r="A521" s="1"/>
    </row>
    <row r="522" spans="1:1" ht="15.75" customHeight="1" x14ac:dyDescent="0.2">
      <c r="A522" s="1"/>
    </row>
    <row r="523" spans="1:1" ht="15.75" customHeight="1" x14ac:dyDescent="0.2">
      <c r="A523" s="1"/>
    </row>
    <row r="524" spans="1:1" ht="15.75" customHeight="1" x14ac:dyDescent="0.2">
      <c r="A524" s="1"/>
    </row>
    <row r="525" spans="1:1" ht="15.75" customHeight="1" x14ac:dyDescent="0.2">
      <c r="A525" s="1"/>
    </row>
    <row r="526" spans="1:1" ht="15.75" customHeight="1" x14ac:dyDescent="0.2">
      <c r="A526" s="1"/>
    </row>
    <row r="527" spans="1:1" ht="15.75" customHeight="1" x14ac:dyDescent="0.2">
      <c r="A527" s="1"/>
    </row>
    <row r="528" spans="1:1" ht="15.75" customHeight="1" x14ac:dyDescent="0.2">
      <c r="A528" s="1"/>
    </row>
    <row r="529" spans="1:1" ht="15.75" customHeight="1" x14ac:dyDescent="0.2">
      <c r="A529" s="1"/>
    </row>
    <row r="530" spans="1:1" ht="15.75" customHeight="1" x14ac:dyDescent="0.2">
      <c r="A530" s="1"/>
    </row>
    <row r="531" spans="1:1" ht="15.75" customHeight="1" x14ac:dyDescent="0.2">
      <c r="A531" s="1"/>
    </row>
    <row r="532" spans="1:1" ht="15.75" customHeight="1" x14ac:dyDescent="0.2">
      <c r="A532" s="1"/>
    </row>
    <row r="533" spans="1:1" ht="15.75" customHeight="1" x14ac:dyDescent="0.2">
      <c r="A533" s="1"/>
    </row>
    <row r="534" spans="1:1" ht="15.75" customHeight="1" x14ac:dyDescent="0.2">
      <c r="A534" s="1"/>
    </row>
    <row r="535" spans="1:1" ht="15.75" customHeight="1" x14ac:dyDescent="0.2">
      <c r="A535" s="1"/>
    </row>
    <row r="536" spans="1:1" ht="15.75" customHeight="1" x14ac:dyDescent="0.2">
      <c r="A536" s="1"/>
    </row>
    <row r="537" spans="1:1" ht="15.75" customHeight="1" x14ac:dyDescent="0.2">
      <c r="A537" s="1"/>
    </row>
    <row r="538" spans="1:1" ht="15.75" customHeight="1" x14ac:dyDescent="0.2">
      <c r="A538" s="1"/>
    </row>
    <row r="539" spans="1:1" ht="15.75" customHeight="1" x14ac:dyDescent="0.2">
      <c r="A539" s="1"/>
    </row>
    <row r="540" spans="1:1" ht="15.75" customHeight="1" x14ac:dyDescent="0.2">
      <c r="A540" s="1"/>
    </row>
    <row r="541" spans="1:1" ht="15.75" customHeight="1" x14ac:dyDescent="0.2">
      <c r="A541" s="1"/>
    </row>
    <row r="542" spans="1:1" ht="15.75" customHeight="1" x14ac:dyDescent="0.2">
      <c r="A542" s="1"/>
    </row>
    <row r="543" spans="1:1" ht="15.75" customHeight="1" x14ac:dyDescent="0.2">
      <c r="A543" s="1"/>
    </row>
    <row r="544" spans="1:1" ht="15.75" customHeight="1" x14ac:dyDescent="0.2">
      <c r="A544" s="1"/>
    </row>
    <row r="545" spans="1:1" ht="15.75" customHeight="1" x14ac:dyDescent="0.2">
      <c r="A545" s="1"/>
    </row>
    <row r="546" spans="1:1" ht="15.75" customHeight="1" x14ac:dyDescent="0.2">
      <c r="A546" s="1"/>
    </row>
    <row r="547" spans="1:1" ht="15.75" customHeight="1" x14ac:dyDescent="0.2">
      <c r="A547" s="1"/>
    </row>
    <row r="548" spans="1:1" ht="15.75" customHeight="1" x14ac:dyDescent="0.2">
      <c r="A548" s="1"/>
    </row>
    <row r="549" spans="1:1" ht="15.75" customHeight="1" x14ac:dyDescent="0.2">
      <c r="A549" s="1"/>
    </row>
    <row r="550" spans="1:1" ht="15.75" customHeight="1" x14ac:dyDescent="0.2">
      <c r="A550" s="1"/>
    </row>
    <row r="551" spans="1:1" ht="15.75" customHeight="1" x14ac:dyDescent="0.2">
      <c r="A551" s="1"/>
    </row>
    <row r="552" spans="1:1" ht="15.75" customHeight="1" x14ac:dyDescent="0.2">
      <c r="A552" s="1"/>
    </row>
    <row r="553" spans="1:1" ht="15.75" customHeight="1" x14ac:dyDescent="0.2">
      <c r="A553" s="1"/>
    </row>
    <row r="554" spans="1:1" ht="15.75" customHeight="1" x14ac:dyDescent="0.2">
      <c r="A554" s="1"/>
    </row>
    <row r="555" spans="1:1" ht="15.75" customHeight="1" x14ac:dyDescent="0.2">
      <c r="A555" s="1"/>
    </row>
    <row r="556" spans="1:1" ht="15.75" customHeight="1" x14ac:dyDescent="0.2">
      <c r="A556" s="1"/>
    </row>
    <row r="557" spans="1:1" ht="15.75" customHeight="1" x14ac:dyDescent="0.2">
      <c r="A557" s="1"/>
    </row>
    <row r="558" spans="1:1" ht="15.75" customHeight="1" x14ac:dyDescent="0.2">
      <c r="A558" s="1"/>
    </row>
    <row r="559" spans="1:1" ht="15.75" customHeight="1" x14ac:dyDescent="0.2">
      <c r="A559" s="1"/>
    </row>
    <row r="560" spans="1:1" ht="15.75" customHeight="1" x14ac:dyDescent="0.2">
      <c r="A560" s="1"/>
    </row>
    <row r="561" spans="1:1" ht="15.75" customHeight="1" x14ac:dyDescent="0.2">
      <c r="A561" s="1"/>
    </row>
    <row r="562" spans="1:1" ht="15.75" customHeight="1" x14ac:dyDescent="0.2">
      <c r="A562" s="1"/>
    </row>
    <row r="563" spans="1:1" ht="15.75" customHeight="1" x14ac:dyDescent="0.2">
      <c r="A563" s="1"/>
    </row>
    <row r="564" spans="1:1" ht="15.75" customHeight="1" x14ac:dyDescent="0.2">
      <c r="A564" s="1"/>
    </row>
    <row r="565" spans="1:1" ht="15.75" customHeight="1" x14ac:dyDescent="0.2">
      <c r="A565" s="1"/>
    </row>
    <row r="566" spans="1:1" ht="15.75" customHeight="1" x14ac:dyDescent="0.2">
      <c r="A566" s="1"/>
    </row>
    <row r="567" spans="1:1" ht="15.75" customHeight="1" x14ac:dyDescent="0.2">
      <c r="A567" s="1"/>
    </row>
    <row r="568" spans="1:1" ht="15.75" customHeight="1" x14ac:dyDescent="0.2">
      <c r="A568" s="1"/>
    </row>
    <row r="569" spans="1:1" ht="15.75" customHeight="1" x14ac:dyDescent="0.2">
      <c r="A569" s="1"/>
    </row>
    <row r="570" spans="1:1" ht="15.75" customHeight="1" x14ac:dyDescent="0.2">
      <c r="A570" s="1"/>
    </row>
    <row r="571" spans="1:1" ht="15.75" customHeight="1" x14ac:dyDescent="0.2">
      <c r="A571" s="1"/>
    </row>
    <row r="572" spans="1:1" ht="15.75" customHeight="1" x14ac:dyDescent="0.2">
      <c r="A572" s="1"/>
    </row>
    <row r="573" spans="1:1" ht="15.75" customHeight="1" x14ac:dyDescent="0.2">
      <c r="A573" s="1"/>
    </row>
    <row r="574" spans="1:1" ht="15.75" customHeight="1" x14ac:dyDescent="0.2">
      <c r="A574" s="1"/>
    </row>
    <row r="575" spans="1:1" ht="15.75" customHeight="1" x14ac:dyDescent="0.2">
      <c r="A575" s="1"/>
    </row>
    <row r="576" spans="1:1" ht="15.75" customHeight="1" x14ac:dyDescent="0.2">
      <c r="A576" s="1"/>
    </row>
    <row r="577" spans="1:1" ht="15.75" customHeight="1" x14ac:dyDescent="0.2">
      <c r="A577" s="1"/>
    </row>
    <row r="578" spans="1:1" ht="15.75" customHeight="1" x14ac:dyDescent="0.2">
      <c r="A578" s="1"/>
    </row>
    <row r="579" spans="1:1" ht="15.75" customHeight="1" x14ac:dyDescent="0.2">
      <c r="A579" s="1"/>
    </row>
    <row r="580" spans="1:1" ht="15.75" customHeight="1" x14ac:dyDescent="0.2">
      <c r="A580" s="1"/>
    </row>
    <row r="581" spans="1:1" ht="15.75" customHeight="1" x14ac:dyDescent="0.2">
      <c r="A581" s="1"/>
    </row>
    <row r="582" spans="1:1" ht="15.75" customHeight="1" x14ac:dyDescent="0.2">
      <c r="A582" s="1"/>
    </row>
    <row r="583" spans="1:1" ht="15.75" customHeight="1" x14ac:dyDescent="0.2">
      <c r="A583" s="1"/>
    </row>
    <row r="584" spans="1:1" ht="15.75" customHeight="1" x14ac:dyDescent="0.2">
      <c r="A584" s="1"/>
    </row>
    <row r="585" spans="1:1" ht="15.75" customHeight="1" x14ac:dyDescent="0.2">
      <c r="A585" s="1"/>
    </row>
    <row r="586" spans="1:1" ht="15.75" customHeight="1" x14ac:dyDescent="0.2">
      <c r="A586" s="1"/>
    </row>
    <row r="587" spans="1:1" ht="15.75" customHeight="1" x14ac:dyDescent="0.2">
      <c r="A587" s="1"/>
    </row>
    <row r="588" spans="1:1" ht="15.75" customHeight="1" x14ac:dyDescent="0.2">
      <c r="A588" s="1"/>
    </row>
    <row r="589" spans="1:1" ht="15.75" customHeight="1" x14ac:dyDescent="0.2">
      <c r="A589" s="1"/>
    </row>
    <row r="590" spans="1:1" ht="15.75" customHeight="1" x14ac:dyDescent="0.2">
      <c r="A590" s="1"/>
    </row>
    <row r="591" spans="1:1" ht="15.75" customHeight="1" x14ac:dyDescent="0.2">
      <c r="A591" s="1"/>
    </row>
    <row r="592" spans="1:1" ht="15.75" customHeight="1" x14ac:dyDescent="0.2">
      <c r="A592" s="1"/>
    </row>
    <row r="593" spans="1:1" ht="15.75" customHeight="1" x14ac:dyDescent="0.2">
      <c r="A593" s="1"/>
    </row>
    <row r="594" spans="1:1" ht="15.75" customHeight="1" x14ac:dyDescent="0.2">
      <c r="A594" s="1"/>
    </row>
    <row r="595" spans="1:1" ht="15.75" customHeight="1" x14ac:dyDescent="0.2">
      <c r="A595" s="1"/>
    </row>
    <row r="596" spans="1:1" ht="15.75" customHeight="1" x14ac:dyDescent="0.2">
      <c r="A596" s="1"/>
    </row>
    <row r="597" spans="1:1" ht="15.75" customHeight="1" x14ac:dyDescent="0.2">
      <c r="A597" s="1"/>
    </row>
    <row r="598" spans="1:1" ht="15.75" customHeight="1" x14ac:dyDescent="0.2">
      <c r="A598" s="1"/>
    </row>
    <row r="599" spans="1:1" ht="15.75" customHeight="1" x14ac:dyDescent="0.2">
      <c r="A599" s="1"/>
    </row>
    <row r="600" spans="1:1" ht="15.75" customHeight="1" x14ac:dyDescent="0.2">
      <c r="A600" s="1"/>
    </row>
    <row r="601" spans="1:1" ht="15.75" customHeight="1" x14ac:dyDescent="0.2">
      <c r="A601" s="1"/>
    </row>
    <row r="602" spans="1:1" ht="15.75" customHeight="1" x14ac:dyDescent="0.2">
      <c r="A602" s="1"/>
    </row>
    <row r="603" spans="1:1" ht="15.75" customHeight="1" x14ac:dyDescent="0.2">
      <c r="A603" s="1"/>
    </row>
    <row r="604" spans="1:1" ht="15.75" customHeight="1" x14ac:dyDescent="0.2">
      <c r="A604" s="1"/>
    </row>
    <row r="605" spans="1:1" ht="15.75" customHeight="1" x14ac:dyDescent="0.2">
      <c r="A605" s="1"/>
    </row>
    <row r="606" spans="1:1" ht="15.75" customHeight="1" x14ac:dyDescent="0.2">
      <c r="A606" s="1"/>
    </row>
    <row r="607" spans="1:1" ht="15.75" customHeight="1" x14ac:dyDescent="0.2">
      <c r="A607" s="1"/>
    </row>
    <row r="608" spans="1:1" ht="15.75" customHeight="1" x14ac:dyDescent="0.2">
      <c r="A608" s="1"/>
    </row>
    <row r="609" spans="1:1" ht="15.75" customHeight="1" x14ac:dyDescent="0.2">
      <c r="A609" s="1"/>
    </row>
    <row r="610" spans="1:1" ht="15.75" customHeight="1" x14ac:dyDescent="0.2">
      <c r="A610" s="1"/>
    </row>
    <row r="611" spans="1:1" ht="15.75" customHeight="1" x14ac:dyDescent="0.2">
      <c r="A611" s="1"/>
    </row>
    <row r="612" spans="1:1" ht="15.75" customHeight="1" x14ac:dyDescent="0.2">
      <c r="A612" s="1"/>
    </row>
    <row r="613" spans="1:1" ht="15.75" customHeight="1" x14ac:dyDescent="0.2">
      <c r="A613" s="1"/>
    </row>
    <row r="614" spans="1:1" ht="15.75" customHeight="1" x14ac:dyDescent="0.2">
      <c r="A614" s="1"/>
    </row>
    <row r="615" spans="1:1" ht="15.75" customHeight="1" x14ac:dyDescent="0.2">
      <c r="A615" s="1"/>
    </row>
    <row r="616" spans="1:1" ht="15.75" customHeight="1" x14ac:dyDescent="0.2">
      <c r="A616" s="1"/>
    </row>
    <row r="617" spans="1:1" ht="15.75" customHeight="1" x14ac:dyDescent="0.2">
      <c r="A617" s="1"/>
    </row>
    <row r="618" spans="1:1" ht="15.75" customHeight="1" x14ac:dyDescent="0.2">
      <c r="A618" s="1"/>
    </row>
    <row r="619" spans="1:1" ht="15.75" customHeight="1" x14ac:dyDescent="0.2">
      <c r="A619" s="1"/>
    </row>
    <row r="620" spans="1:1" ht="15.75" customHeight="1" x14ac:dyDescent="0.2">
      <c r="A620" s="1"/>
    </row>
    <row r="621" spans="1:1" ht="15.75" customHeight="1" x14ac:dyDescent="0.2">
      <c r="A621" s="1"/>
    </row>
    <row r="622" spans="1:1" ht="15.75" customHeight="1" x14ac:dyDescent="0.2">
      <c r="A622" s="1"/>
    </row>
    <row r="623" spans="1:1" ht="15.75" customHeight="1" x14ac:dyDescent="0.2">
      <c r="A623" s="1"/>
    </row>
    <row r="624" spans="1:1" ht="15.75" customHeight="1" x14ac:dyDescent="0.2">
      <c r="A624" s="1"/>
    </row>
    <row r="625" spans="1:1" ht="15.75" customHeight="1" x14ac:dyDescent="0.2">
      <c r="A625" s="1"/>
    </row>
    <row r="626" spans="1:1" ht="15.75" customHeight="1" x14ac:dyDescent="0.2">
      <c r="A626" s="1"/>
    </row>
    <row r="627" spans="1:1" ht="15.75" customHeight="1" x14ac:dyDescent="0.2">
      <c r="A627" s="1"/>
    </row>
    <row r="628" spans="1:1" ht="15.75" customHeight="1" x14ac:dyDescent="0.2">
      <c r="A628" s="1"/>
    </row>
    <row r="629" spans="1:1" ht="15.75" customHeight="1" x14ac:dyDescent="0.2">
      <c r="A629" s="1"/>
    </row>
    <row r="630" spans="1:1" ht="15.75" customHeight="1" x14ac:dyDescent="0.2">
      <c r="A630" s="1"/>
    </row>
    <row r="631" spans="1:1" ht="15.75" customHeight="1" x14ac:dyDescent="0.2">
      <c r="A631" s="1"/>
    </row>
    <row r="632" spans="1:1" ht="15.75" customHeight="1" x14ac:dyDescent="0.2">
      <c r="A632" s="1"/>
    </row>
    <row r="633" spans="1:1" ht="15.75" customHeight="1" x14ac:dyDescent="0.2">
      <c r="A633" s="1"/>
    </row>
    <row r="634" spans="1:1" ht="15.75" customHeight="1" x14ac:dyDescent="0.2">
      <c r="A634" s="1"/>
    </row>
    <row r="635" spans="1:1" ht="15.75" customHeight="1" x14ac:dyDescent="0.2">
      <c r="A635" s="1"/>
    </row>
    <row r="636" spans="1:1" ht="15.75" customHeight="1" x14ac:dyDescent="0.2">
      <c r="A636" s="1"/>
    </row>
    <row r="637" spans="1:1" ht="15.75" customHeight="1" x14ac:dyDescent="0.2">
      <c r="A637" s="1"/>
    </row>
    <row r="638" spans="1:1" ht="15.75" customHeight="1" x14ac:dyDescent="0.2">
      <c r="A638" s="1"/>
    </row>
    <row r="639" spans="1:1" ht="15.75" customHeight="1" x14ac:dyDescent="0.2">
      <c r="A639" s="1"/>
    </row>
    <row r="640" spans="1:1" ht="15.75" customHeight="1" x14ac:dyDescent="0.2">
      <c r="A640" s="1"/>
    </row>
    <row r="641" spans="1:1" ht="15.75" customHeight="1" x14ac:dyDescent="0.2">
      <c r="A641" s="1"/>
    </row>
    <row r="642" spans="1:1" ht="15.75" customHeight="1" x14ac:dyDescent="0.2">
      <c r="A642" s="1"/>
    </row>
    <row r="643" spans="1:1" ht="15.75" customHeight="1" x14ac:dyDescent="0.2">
      <c r="A643" s="1"/>
    </row>
    <row r="644" spans="1:1" ht="15.75" customHeight="1" x14ac:dyDescent="0.2">
      <c r="A644" s="1"/>
    </row>
    <row r="645" spans="1:1" ht="15.75" customHeight="1" x14ac:dyDescent="0.2">
      <c r="A645" s="1"/>
    </row>
    <row r="646" spans="1:1" ht="15.75" customHeight="1" x14ac:dyDescent="0.2">
      <c r="A646" s="1"/>
    </row>
    <row r="647" spans="1:1" ht="15.75" customHeight="1" x14ac:dyDescent="0.2">
      <c r="A647" s="1"/>
    </row>
    <row r="648" spans="1:1" ht="15.75" customHeight="1" x14ac:dyDescent="0.2">
      <c r="A648" s="1"/>
    </row>
    <row r="649" spans="1:1" ht="15.75" customHeight="1" x14ac:dyDescent="0.2">
      <c r="A649" s="1"/>
    </row>
    <row r="650" spans="1:1" ht="15.75" customHeight="1" x14ac:dyDescent="0.2">
      <c r="A650" s="1"/>
    </row>
    <row r="651" spans="1:1" ht="15.75" customHeight="1" x14ac:dyDescent="0.2">
      <c r="A651" s="1"/>
    </row>
    <row r="652" spans="1:1" ht="15.75" customHeight="1" x14ac:dyDescent="0.2">
      <c r="A652" s="1"/>
    </row>
    <row r="653" spans="1:1" ht="15.75" customHeight="1" x14ac:dyDescent="0.2">
      <c r="A653" s="1"/>
    </row>
    <row r="654" spans="1:1" ht="15.75" customHeight="1" x14ac:dyDescent="0.2">
      <c r="A654" s="1"/>
    </row>
    <row r="655" spans="1:1" ht="15.75" customHeight="1" x14ac:dyDescent="0.2">
      <c r="A655" s="1"/>
    </row>
    <row r="656" spans="1:1" ht="15.75" customHeight="1" x14ac:dyDescent="0.2">
      <c r="A656" s="1"/>
    </row>
    <row r="657" spans="1:1" ht="15.75" customHeight="1" x14ac:dyDescent="0.2">
      <c r="A657" s="1"/>
    </row>
    <row r="658" spans="1:1" ht="15.75" customHeight="1" x14ac:dyDescent="0.2">
      <c r="A658" s="1"/>
    </row>
    <row r="659" spans="1:1" ht="15.75" customHeight="1" x14ac:dyDescent="0.2">
      <c r="A659" s="1"/>
    </row>
    <row r="660" spans="1:1" ht="15.75" customHeight="1" x14ac:dyDescent="0.2">
      <c r="A660" s="1"/>
    </row>
    <row r="661" spans="1:1" ht="15.75" customHeight="1" x14ac:dyDescent="0.2">
      <c r="A661" s="1"/>
    </row>
    <row r="662" spans="1:1" ht="15.75" customHeight="1" x14ac:dyDescent="0.2">
      <c r="A662" s="1"/>
    </row>
    <row r="663" spans="1:1" ht="15.75" customHeight="1" x14ac:dyDescent="0.2">
      <c r="A663" s="1"/>
    </row>
    <row r="664" spans="1:1" ht="15.75" customHeight="1" x14ac:dyDescent="0.2">
      <c r="A664" s="1"/>
    </row>
    <row r="665" spans="1:1" ht="15.75" customHeight="1" x14ac:dyDescent="0.2">
      <c r="A665" s="1"/>
    </row>
    <row r="666" spans="1:1" ht="15.75" customHeight="1" x14ac:dyDescent="0.2">
      <c r="A666" s="1"/>
    </row>
    <row r="667" spans="1:1" ht="15.75" customHeight="1" x14ac:dyDescent="0.2">
      <c r="A667" s="1"/>
    </row>
    <row r="668" spans="1:1" ht="15.75" customHeight="1" x14ac:dyDescent="0.2">
      <c r="A668" s="1"/>
    </row>
    <row r="669" spans="1:1" ht="15.75" customHeight="1" x14ac:dyDescent="0.2">
      <c r="A669" s="1"/>
    </row>
    <row r="670" spans="1:1" ht="15.75" customHeight="1" x14ac:dyDescent="0.2">
      <c r="A670" s="1"/>
    </row>
    <row r="671" spans="1:1" ht="15.75" customHeight="1" x14ac:dyDescent="0.2">
      <c r="A671" s="1"/>
    </row>
    <row r="672" spans="1:1" ht="15.75" customHeight="1" x14ac:dyDescent="0.2">
      <c r="A672" s="1"/>
    </row>
    <row r="673" spans="1:1" ht="15.75" customHeight="1" x14ac:dyDescent="0.2">
      <c r="A673" s="1"/>
    </row>
    <row r="674" spans="1:1" ht="15.75" customHeight="1" x14ac:dyDescent="0.2">
      <c r="A674" s="1"/>
    </row>
    <row r="675" spans="1:1" ht="15.75" customHeight="1" x14ac:dyDescent="0.2">
      <c r="A675" s="1"/>
    </row>
    <row r="676" spans="1:1" ht="15.75" customHeight="1" x14ac:dyDescent="0.2">
      <c r="A676" s="1"/>
    </row>
    <row r="677" spans="1:1" ht="15.75" customHeight="1" x14ac:dyDescent="0.2">
      <c r="A677" s="1"/>
    </row>
    <row r="678" spans="1:1" ht="15.75" customHeight="1" x14ac:dyDescent="0.2">
      <c r="A678" s="1"/>
    </row>
    <row r="679" spans="1:1" ht="15.75" customHeight="1" x14ac:dyDescent="0.2">
      <c r="A679" s="1"/>
    </row>
    <row r="680" spans="1:1" ht="15.75" customHeight="1" x14ac:dyDescent="0.2">
      <c r="A680" s="1"/>
    </row>
    <row r="681" spans="1:1" ht="15.75" customHeight="1" x14ac:dyDescent="0.2">
      <c r="A681" s="1"/>
    </row>
    <row r="682" spans="1:1" ht="15.75" customHeight="1" x14ac:dyDescent="0.2">
      <c r="A682" s="1"/>
    </row>
    <row r="683" spans="1:1" ht="15.75" customHeight="1" x14ac:dyDescent="0.2">
      <c r="A683" s="1"/>
    </row>
    <row r="684" spans="1:1" ht="15.75" customHeight="1" x14ac:dyDescent="0.2">
      <c r="A684" s="1"/>
    </row>
    <row r="685" spans="1:1" ht="15.75" customHeight="1" x14ac:dyDescent="0.2">
      <c r="A685" s="1"/>
    </row>
    <row r="686" spans="1:1" ht="15.75" customHeight="1" x14ac:dyDescent="0.2">
      <c r="A686" s="1"/>
    </row>
    <row r="687" spans="1:1" ht="15.75" customHeight="1" x14ac:dyDescent="0.2">
      <c r="A687" s="1"/>
    </row>
    <row r="688" spans="1:1" ht="15.75" customHeight="1" x14ac:dyDescent="0.2">
      <c r="A688" s="1"/>
    </row>
    <row r="689" spans="1:1" ht="15.75" customHeight="1" x14ac:dyDescent="0.2">
      <c r="A689" s="1"/>
    </row>
    <row r="690" spans="1:1" ht="15.75" customHeight="1" x14ac:dyDescent="0.2">
      <c r="A690" s="1"/>
    </row>
    <row r="691" spans="1:1" ht="15.75" customHeight="1" x14ac:dyDescent="0.2">
      <c r="A691" s="1"/>
    </row>
    <row r="692" spans="1:1" ht="15.75" customHeight="1" x14ac:dyDescent="0.2">
      <c r="A692" s="1"/>
    </row>
    <row r="693" spans="1:1" ht="15.75" customHeight="1" x14ac:dyDescent="0.2">
      <c r="A693" s="1"/>
    </row>
    <row r="694" spans="1:1" ht="15.75" customHeight="1" x14ac:dyDescent="0.2">
      <c r="A694" s="1"/>
    </row>
    <row r="695" spans="1:1" ht="15.75" customHeight="1" x14ac:dyDescent="0.2">
      <c r="A695" s="1"/>
    </row>
    <row r="696" spans="1:1" ht="15.75" customHeight="1" x14ac:dyDescent="0.2">
      <c r="A696" s="1"/>
    </row>
    <row r="697" spans="1:1" ht="15.75" customHeight="1" x14ac:dyDescent="0.2">
      <c r="A697" s="1"/>
    </row>
    <row r="698" spans="1:1" ht="15.75" customHeight="1" x14ac:dyDescent="0.2">
      <c r="A698" s="1"/>
    </row>
    <row r="699" spans="1:1" ht="15.75" customHeight="1" x14ac:dyDescent="0.2">
      <c r="A699" s="1"/>
    </row>
    <row r="700" spans="1:1" ht="15.75" customHeight="1" x14ac:dyDescent="0.2">
      <c r="A700" s="1"/>
    </row>
    <row r="701" spans="1:1" ht="15.75" customHeight="1" x14ac:dyDescent="0.2">
      <c r="A701" s="1"/>
    </row>
    <row r="702" spans="1:1" ht="15.75" customHeight="1" x14ac:dyDescent="0.2">
      <c r="A702" s="1"/>
    </row>
    <row r="703" spans="1:1" ht="15.75" customHeight="1" x14ac:dyDescent="0.2">
      <c r="A703" s="1"/>
    </row>
    <row r="704" spans="1:1" ht="15.75" customHeight="1" x14ac:dyDescent="0.2">
      <c r="A704" s="1"/>
    </row>
    <row r="705" spans="1:1" ht="15.75" customHeight="1" x14ac:dyDescent="0.2">
      <c r="A705" s="1"/>
    </row>
    <row r="706" spans="1:1" ht="15.75" customHeight="1" x14ac:dyDescent="0.2">
      <c r="A706" s="1"/>
    </row>
    <row r="707" spans="1:1" ht="15.75" customHeight="1" x14ac:dyDescent="0.2">
      <c r="A707" s="1"/>
    </row>
    <row r="708" spans="1:1" ht="15.75" customHeight="1" x14ac:dyDescent="0.2">
      <c r="A708" s="1"/>
    </row>
    <row r="709" spans="1:1" ht="15.75" customHeight="1" x14ac:dyDescent="0.2">
      <c r="A709" s="1"/>
    </row>
    <row r="710" spans="1:1" ht="15.75" customHeight="1" x14ac:dyDescent="0.2">
      <c r="A710" s="1"/>
    </row>
    <row r="711" spans="1:1" ht="15.75" customHeight="1" x14ac:dyDescent="0.2">
      <c r="A711" s="1"/>
    </row>
    <row r="712" spans="1:1" ht="15.75" customHeight="1" x14ac:dyDescent="0.2">
      <c r="A712" s="1"/>
    </row>
    <row r="713" spans="1:1" ht="15.75" customHeight="1" x14ac:dyDescent="0.2">
      <c r="A713" s="1"/>
    </row>
    <row r="714" spans="1:1" ht="15.75" customHeight="1" x14ac:dyDescent="0.2">
      <c r="A714" s="1"/>
    </row>
    <row r="715" spans="1:1" ht="15.75" customHeight="1" x14ac:dyDescent="0.2">
      <c r="A715" s="1"/>
    </row>
    <row r="716" spans="1:1" ht="15.75" customHeight="1" x14ac:dyDescent="0.2">
      <c r="A716" s="1"/>
    </row>
    <row r="717" spans="1:1" ht="15.75" customHeight="1" x14ac:dyDescent="0.2">
      <c r="A717" s="1"/>
    </row>
    <row r="718" spans="1:1" ht="15.75" customHeight="1" x14ac:dyDescent="0.2">
      <c r="A718" s="1"/>
    </row>
    <row r="719" spans="1:1" ht="15.75" customHeight="1" x14ac:dyDescent="0.2">
      <c r="A719" s="1"/>
    </row>
    <row r="720" spans="1:1" ht="15.75" customHeight="1" x14ac:dyDescent="0.2">
      <c r="A720" s="1"/>
    </row>
    <row r="721" spans="1:1" ht="15.75" customHeight="1" x14ac:dyDescent="0.2">
      <c r="A721" s="1"/>
    </row>
    <row r="722" spans="1:1" ht="15.75" customHeight="1" x14ac:dyDescent="0.2">
      <c r="A722" s="1"/>
    </row>
    <row r="723" spans="1:1" ht="15.75" customHeight="1" x14ac:dyDescent="0.2">
      <c r="A723" s="1"/>
    </row>
    <row r="724" spans="1:1" ht="15.75" customHeight="1" x14ac:dyDescent="0.2">
      <c r="A724" s="1"/>
    </row>
    <row r="725" spans="1:1" ht="15.75" customHeight="1" x14ac:dyDescent="0.2">
      <c r="A725" s="1"/>
    </row>
    <row r="726" spans="1:1" ht="15.75" customHeight="1" x14ac:dyDescent="0.2">
      <c r="A726" s="1"/>
    </row>
    <row r="727" spans="1:1" ht="15.75" customHeight="1" x14ac:dyDescent="0.2">
      <c r="A727" s="1"/>
    </row>
    <row r="728" spans="1:1" ht="15.75" customHeight="1" x14ac:dyDescent="0.2">
      <c r="A728" s="1"/>
    </row>
    <row r="729" spans="1:1" ht="15.75" customHeight="1" x14ac:dyDescent="0.2">
      <c r="A729" s="1"/>
    </row>
    <row r="730" spans="1:1" ht="15.75" customHeight="1" x14ac:dyDescent="0.2">
      <c r="A730" s="1"/>
    </row>
    <row r="731" spans="1:1" ht="15.75" customHeight="1" x14ac:dyDescent="0.2">
      <c r="A731" s="1"/>
    </row>
    <row r="732" spans="1:1" ht="15.75" customHeight="1" x14ac:dyDescent="0.2">
      <c r="A732" s="1"/>
    </row>
    <row r="733" spans="1:1" ht="15.75" customHeight="1" x14ac:dyDescent="0.2">
      <c r="A733" s="1"/>
    </row>
    <row r="734" spans="1:1" ht="15.75" customHeight="1" x14ac:dyDescent="0.2">
      <c r="A734" s="1"/>
    </row>
    <row r="735" spans="1:1" ht="15.75" customHeight="1" x14ac:dyDescent="0.2">
      <c r="A735" s="1"/>
    </row>
    <row r="736" spans="1:1" ht="15.75" customHeight="1" x14ac:dyDescent="0.2">
      <c r="A736" s="1"/>
    </row>
    <row r="737" spans="1:1" ht="15.75" customHeight="1" x14ac:dyDescent="0.2">
      <c r="A737" s="1"/>
    </row>
    <row r="738" spans="1:1" ht="15.75" customHeight="1" x14ac:dyDescent="0.2">
      <c r="A738" s="1"/>
    </row>
    <row r="739" spans="1:1" ht="15.75" customHeight="1" x14ac:dyDescent="0.2">
      <c r="A739" s="1"/>
    </row>
    <row r="740" spans="1:1" ht="15.75" customHeight="1" x14ac:dyDescent="0.2">
      <c r="A740" s="1"/>
    </row>
    <row r="741" spans="1:1" ht="15.75" customHeight="1" x14ac:dyDescent="0.2">
      <c r="A741" s="1"/>
    </row>
    <row r="742" spans="1:1" ht="15.75" customHeight="1" x14ac:dyDescent="0.2">
      <c r="A742" s="1"/>
    </row>
    <row r="743" spans="1:1" ht="15.75" customHeight="1" x14ac:dyDescent="0.2">
      <c r="A743" s="1"/>
    </row>
    <row r="744" spans="1:1" ht="15.75" customHeight="1" x14ac:dyDescent="0.2">
      <c r="A744" s="1"/>
    </row>
    <row r="745" spans="1:1" ht="15.75" customHeight="1" x14ac:dyDescent="0.2">
      <c r="A745" s="1"/>
    </row>
    <row r="746" spans="1:1" ht="15.75" customHeight="1" x14ac:dyDescent="0.2">
      <c r="A746" s="1"/>
    </row>
    <row r="747" spans="1:1" ht="15.75" customHeight="1" x14ac:dyDescent="0.2">
      <c r="A747" s="1"/>
    </row>
    <row r="748" spans="1:1" ht="15.75" customHeight="1" x14ac:dyDescent="0.2">
      <c r="A748" s="1"/>
    </row>
    <row r="749" spans="1:1" ht="15.75" customHeight="1" x14ac:dyDescent="0.2">
      <c r="A749" s="1"/>
    </row>
    <row r="750" spans="1:1" ht="15.75" customHeight="1" x14ac:dyDescent="0.2">
      <c r="A750" s="1"/>
    </row>
    <row r="751" spans="1:1" ht="15.75" customHeight="1" x14ac:dyDescent="0.2">
      <c r="A751" s="1"/>
    </row>
    <row r="752" spans="1:1" ht="15.75" customHeight="1" x14ac:dyDescent="0.2">
      <c r="A752" s="1"/>
    </row>
    <row r="753" spans="1:1" ht="15.75" customHeight="1" x14ac:dyDescent="0.2">
      <c r="A753" s="1"/>
    </row>
    <row r="754" spans="1:1" ht="15.75" customHeight="1" x14ac:dyDescent="0.2">
      <c r="A754" s="1"/>
    </row>
    <row r="755" spans="1:1" ht="15.75" customHeight="1" x14ac:dyDescent="0.2">
      <c r="A755" s="1"/>
    </row>
    <row r="756" spans="1:1" ht="15.75" customHeight="1" x14ac:dyDescent="0.2">
      <c r="A756" s="1"/>
    </row>
    <row r="757" spans="1:1" ht="15.75" customHeight="1" x14ac:dyDescent="0.2">
      <c r="A757" s="1"/>
    </row>
    <row r="758" spans="1:1" ht="15.75" customHeight="1" x14ac:dyDescent="0.2">
      <c r="A758" s="1"/>
    </row>
    <row r="759" spans="1:1" ht="15.75" customHeight="1" x14ac:dyDescent="0.2">
      <c r="A759" s="1"/>
    </row>
    <row r="760" spans="1:1" ht="15.75" customHeight="1" x14ac:dyDescent="0.2">
      <c r="A760" s="1"/>
    </row>
    <row r="761" spans="1:1" ht="15.75" customHeight="1" x14ac:dyDescent="0.2">
      <c r="A761" s="1"/>
    </row>
    <row r="762" spans="1:1" ht="15.75" customHeight="1" x14ac:dyDescent="0.2">
      <c r="A762" s="1"/>
    </row>
    <row r="763" spans="1:1" ht="15.75" customHeight="1" x14ac:dyDescent="0.2">
      <c r="A763" s="1"/>
    </row>
    <row r="764" spans="1:1" ht="15.75" customHeight="1" x14ac:dyDescent="0.2">
      <c r="A764" s="1"/>
    </row>
    <row r="765" spans="1:1" ht="15.75" customHeight="1" x14ac:dyDescent="0.2">
      <c r="A765" s="1"/>
    </row>
    <row r="766" spans="1:1" ht="15.75" customHeight="1" x14ac:dyDescent="0.2">
      <c r="A766" s="1"/>
    </row>
    <row r="767" spans="1:1" ht="15.75" customHeight="1" x14ac:dyDescent="0.2">
      <c r="A767" s="1"/>
    </row>
    <row r="768" spans="1:1" ht="15.75" customHeight="1" x14ac:dyDescent="0.2">
      <c r="A768" s="1"/>
    </row>
    <row r="769" spans="1:1" ht="15.75" customHeight="1" x14ac:dyDescent="0.2">
      <c r="A769" s="1"/>
    </row>
    <row r="770" spans="1:1" ht="15.75" customHeight="1" x14ac:dyDescent="0.2">
      <c r="A770" s="1"/>
    </row>
    <row r="771" spans="1:1" ht="15.75" customHeight="1" x14ac:dyDescent="0.2">
      <c r="A771" s="1"/>
    </row>
    <row r="772" spans="1:1" ht="15.75" customHeight="1" x14ac:dyDescent="0.2">
      <c r="A772" s="1"/>
    </row>
    <row r="773" spans="1:1" ht="15.75" customHeight="1" x14ac:dyDescent="0.2">
      <c r="A773" s="1"/>
    </row>
    <row r="774" spans="1:1" ht="15.75" customHeight="1" x14ac:dyDescent="0.2">
      <c r="A774" s="1"/>
    </row>
    <row r="775" spans="1:1" ht="15.75" customHeight="1" x14ac:dyDescent="0.2">
      <c r="A775" s="1"/>
    </row>
    <row r="776" spans="1:1" ht="15.75" customHeight="1" x14ac:dyDescent="0.2">
      <c r="A776" s="1"/>
    </row>
    <row r="777" spans="1:1" ht="15.75" customHeight="1" x14ac:dyDescent="0.2">
      <c r="A777" s="1"/>
    </row>
    <row r="778" spans="1:1" ht="15.75" customHeight="1" x14ac:dyDescent="0.2">
      <c r="A778" s="1"/>
    </row>
    <row r="779" spans="1:1" ht="15.75" customHeight="1" x14ac:dyDescent="0.2">
      <c r="A779" s="1"/>
    </row>
    <row r="780" spans="1:1" ht="15.75" customHeight="1" x14ac:dyDescent="0.2">
      <c r="A780" s="1"/>
    </row>
    <row r="781" spans="1:1" ht="15.75" customHeight="1" x14ac:dyDescent="0.2">
      <c r="A781" s="1"/>
    </row>
    <row r="782" spans="1:1" ht="15.75" customHeight="1" x14ac:dyDescent="0.2">
      <c r="A782" s="1"/>
    </row>
    <row r="783" spans="1:1" ht="15.75" customHeight="1" x14ac:dyDescent="0.2">
      <c r="A783" s="1"/>
    </row>
    <row r="784" spans="1:1" ht="15.75" customHeight="1" x14ac:dyDescent="0.2">
      <c r="A784" s="1"/>
    </row>
    <row r="785" spans="1:1" ht="15.75" customHeight="1" x14ac:dyDescent="0.2">
      <c r="A785" s="1"/>
    </row>
    <row r="786" spans="1:1" ht="15.75" customHeight="1" x14ac:dyDescent="0.2">
      <c r="A786" s="1"/>
    </row>
    <row r="787" spans="1:1" ht="15.75" customHeight="1" x14ac:dyDescent="0.2">
      <c r="A787" s="1"/>
    </row>
    <row r="788" spans="1:1" ht="15.75" customHeight="1" x14ac:dyDescent="0.2">
      <c r="A788" s="1"/>
    </row>
    <row r="789" spans="1:1" ht="15.75" customHeight="1" x14ac:dyDescent="0.2">
      <c r="A789" s="1"/>
    </row>
    <row r="790" spans="1:1" ht="15.75" customHeight="1" x14ac:dyDescent="0.2">
      <c r="A790" s="1"/>
    </row>
    <row r="791" spans="1:1" ht="15.75" customHeight="1" x14ac:dyDescent="0.2">
      <c r="A791" s="1"/>
    </row>
    <row r="792" spans="1:1" ht="15.75" customHeight="1" x14ac:dyDescent="0.2">
      <c r="A792" s="1"/>
    </row>
    <row r="793" spans="1:1" ht="15.75" customHeight="1" x14ac:dyDescent="0.2">
      <c r="A793" s="1"/>
    </row>
    <row r="794" spans="1:1" ht="15.75" customHeight="1" x14ac:dyDescent="0.2">
      <c r="A794" s="1"/>
    </row>
    <row r="795" spans="1:1" ht="15.75" customHeight="1" x14ac:dyDescent="0.2">
      <c r="A795" s="1"/>
    </row>
    <row r="796" spans="1:1" ht="15.75" customHeight="1" x14ac:dyDescent="0.2">
      <c r="A796" s="1"/>
    </row>
    <row r="797" spans="1:1" ht="15.75" customHeight="1" x14ac:dyDescent="0.2">
      <c r="A797" s="1"/>
    </row>
    <row r="798" spans="1:1" ht="15.75" customHeight="1" x14ac:dyDescent="0.2">
      <c r="A798" s="1"/>
    </row>
    <row r="799" spans="1:1" ht="15.75" customHeight="1" x14ac:dyDescent="0.2">
      <c r="A799" s="1"/>
    </row>
    <row r="800" spans="1:1" ht="15.75" customHeight="1" x14ac:dyDescent="0.2">
      <c r="A800" s="1"/>
    </row>
    <row r="801" spans="1:1" ht="15.75" customHeight="1" x14ac:dyDescent="0.2">
      <c r="A801" s="1"/>
    </row>
    <row r="802" spans="1:1" ht="15.75" customHeight="1" x14ac:dyDescent="0.2">
      <c r="A802" s="1"/>
    </row>
    <row r="803" spans="1:1" ht="15.75" customHeight="1" x14ac:dyDescent="0.2">
      <c r="A803" s="1"/>
    </row>
    <row r="804" spans="1:1" ht="15.75" customHeight="1" x14ac:dyDescent="0.2">
      <c r="A804" s="1"/>
    </row>
    <row r="805" spans="1:1" ht="15.75" customHeight="1" x14ac:dyDescent="0.2">
      <c r="A805" s="1"/>
    </row>
    <row r="806" spans="1:1" ht="15.75" customHeight="1" x14ac:dyDescent="0.2">
      <c r="A806" s="1"/>
    </row>
    <row r="807" spans="1:1" ht="15.75" customHeight="1" x14ac:dyDescent="0.2">
      <c r="A807" s="1"/>
    </row>
    <row r="808" spans="1:1" ht="15.75" customHeight="1" x14ac:dyDescent="0.2">
      <c r="A808" s="1"/>
    </row>
    <row r="809" spans="1:1" ht="15.75" customHeight="1" x14ac:dyDescent="0.2">
      <c r="A809" s="1"/>
    </row>
    <row r="810" spans="1:1" ht="15.75" customHeight="1" x14ac:dyDescent="0.2">
      <c r="A810" s="1"/>
    </row>
    <row r="811" spans="1:1" ht="15.75" customHeight="1" x14ac:dyDescent="0.2">
      <c r="A811" s="1"/>
    </row>
    <row r="812" spans="1:1" ht="15.75" customHeight="1" x14ac:dyDescent="0.2">
      <c r="A812" s="1"/>
    </row>
    <row r="813" spans="1:1" ht="15.75" customHeight="1" x14ac:dyDescent="0.2">
      <c r="A813" s="1"/>
    </row>
    <row r="814" spans="1:1" ht="15.75" customHeight="1" x14ac:dyDescent="0.2">
      <c r="A814" s="1"/>
    </row>
    <row r="815" spans="1:1" ht="15.75" customHeight="1" x14ac:dyDescent="0.2">
      <c r="A815" s="1"/>
    </row>
    <row r="816" spans="1:1" ht="15.75" customHeight="1" x14ac:dyDescent="0.2">
      <c r="A816" s="1"/>
    </row>
    <row r="817" spans="1:1" ht="15.75" customHeight="1" x14ac:dyDescent="0.2">
      <c r="A817" s="1"/>
    </row>
    <row r="818" spans="1:1" ht="15.75" customHeight="1" x14ac:dyDescent="0.2">
      <c r="A818" s="1"/>
    </row>
    <row r="819" spans="1:1" ht="15.75" customHeight="1" x14ac:dyDescent="0.2">
      <c r="A819" s="1"/>
    </row>
    <row r="820" spans="1:1" ht="15.75" customHeight="1" x14ac:dyDescent="0.2">
      <c r="A820" s="1"/>
    </row>
    <row r="821" spans="1:1" ht="15.75" customHeight="1" x14ac:dyDescent="0.2">
      <c r="A821" s="1"/>
    </row>
    <row r="822" spans="1:1" ht="15.75" customHeight="1" x14ac:dyDescent="0.2">
      <c r="A822" s="1"/>
    </row>
    <row r="823" spans="1:1" ht="15.75" customHeight="1" x14ac:dyDescent="0.2">
      <c r="A823" s="1"/>
    </row>
    <row r="824" spans="1:1" ht="15.75" customHeight="1" x14ac:dyDescent="0.2">
      <c r="A824" s="1"/>
    </row>
    <row r="825" spans="1:1" ht="15.75" customHeight="1" x14ac:dyDescent="0.2">
      <c r="A825" s="1"/>
    </row>
    <row r="826" spans="1:1" ht="15.75" customHeight="1" x14ac:dyDescent="0.2">
      <c r="A826" s="1"/>
    </row>
    <row r="827" spans="1:1" ht="15.75" customHeight="1" x14ac:dyDescent="0.2">
      <c r="A827" s="1"/>
    </row>
    <row r="828" spans="1:1" ht="15.75" customHeight="1" x14ac:dyDescent="0.2">
      <c r="A828" s="1"/>
    </row>
    <row r="829" spans="1:1" ht="15.75" customHeight="1" x14ac:dyDescent="0.2">
      <c r="A829" s="1"/>
    </row>
    <row r="830" spans="1:1" ht="15.75" customHeight="1" x14ac:dyDescent="0.2">
      <c r="A830" s="1"/>
    </row>
    <row r="831" spans="1:1" ht="15.75" customHeight="1" x14ac:dyDescent="0.2">
      <c r="A831" s="1"/>
    </row>
    <row r="832" spans="1:1" ht="15.75" customHeight="1" x14ac:dyDescent="0.2">
      <c r="A832" s="1"/>
    </row>
    <row r="833" spans="1:1" ht="15.75" customHeight="1" x14ac:dyDescent="0.2">
      <c r="A833" s="1"/>
    </row>
    <row r="834" spans="1:1" ht="15.75" customHeight="1" x14ac:dyDescent="0.2">
      <c r="A834" s="1"/>
    </row>
    <row r="835" spans="1:1" ht="15.75" customHeight="1" x14ac:dyDescent="0.2">
      <c r="A835" s="1"/>
    </row>
    <row r="836" spans="1:1" ht="15.75" customHeight="1" x14ac:dyDescent="0.2">
      <c r="A836" s="1"/>
    </row>
    <row r="837" spans="1:1" ht="15.75" customHeight="1" x14ac:dyDescent="0.2">
      <c r="A837" s="1"/>
    </row>
    <row r="838" spans="1:1" ht="15.75" customHeight="1" x14ac:dyDescent="0.2">
      <c r="A838" s="1"/>
    </row>
    <row r="839" spans="1:1" ht="15.75" customHeight="1" x14ac:dyDescent="0.2">
      <c r="A839" s="1"/>
    </row>
    <row r="840" spans="1:1" ht="15.75" customHeight="1" x14ac:dyDescent="0.2">
      <c r="A840" s="1"/>
    </row>
    <row r="841" spans="1:1" ht="15.75" customHeight="1" x14ac:dyDescent="0.2">
      <c r="A841" s="1"/>
    </row>
    <row r="842" spans="1:1" ht="15.75" customHeight="1" x14ac:dyDescent="0.2">
      <c r="A842" s="1"/>
    </row>
    <row r="843" spans="1:1" ht="15.75" customHeight="1" x14ac:dyDescent="0.2">
      <c r="A843" s="1"/>
    </row>
    <row r="844" spans="1:1" ht="15.75" customHeight="1" x14ac:dyDescent="0.2">
      <c r="A844" s="1"/>
    </row>
    <row r="845" spans="1:1" ht="15.75" customHeight="1" x14ac:dyDescent="0.2">
      <c r="A845" s="1"/>
    </row>
    <row r="846" spans="1:1" ht="15.75" customHeight="1" x14ac:dyDescent="0.2">
      <c r="A846" s="1"/>
    </row>
    <row r="847" spans="1:1" ht="15.75" customHeight="1" x14ac:dyDescent="0.2">
      <c r="A847" s="1"/>
    </row>
    <row r="848" spans="1:1" ht="15.75" customHeight="1" x14ac:dyDescent="0.2">
      <c r="A848" s="1"/>
    </row>
    <row r="849" spans="1:1" ht="15.75" customHeight="1" x14ac:dyDescent="0.2">
      <c r="A849" s="1"/>
    </row>
    <row r="850" spans="1:1" ht="15.75" customHeight="1" x14ac:dyDescent="0.2">
      <c r="A850" s="1"/>
    </row>
    <row r="851" spans="1:1" ht="15.75" customHeight="1" x14ac:dyDescent="0.2">
      <c r="A851" s="1"/>
    </row>
    <row r="852" spans="1:1" ht="15.75" customHeight="1" x14ac:dyDescent="0.2">
      <c r="A852" s="1"/>
    </row>
    <row r="853" spans="1:1" ht="15.75" customHeight="1" x14ac:dyDescent="0.2">
      <c r="A853" s="1"/>
    </row>
    <row r="854" spans="1:1" ht="15.75" customHeight="1" x14ac:dyDescent="0.2">
      <c r="A854" s="1"/>
    </row>
    <row r="855" spans="1:1" ht="15.75" customHeight="1" x14ac:dyDescent="0.2">
      <c r="A855" s="1"/>
    </row>
    <row r="856" spans="1:1" ht="15.75" customHeight="1" x14ac:dyDescent="0.2">
      <c r="A856" s="1"/>
    </row>
    <row r="857" spans="1:1" ht="15.75" customHeight="1" x14ac:dyDescent="0.2">
      <c r="A857" s="1"/>
    </row>
    <row r="858" spans="1:1" ht="15.75" customHeight="1" x14ac:dyDescent="0.2">
      <c r="A858" s="1"/>
    </row>
    <row r="859" spans="1:1" ht="15.75" customHeight="1" x14ac:dyDescent="0.2">
      <c r="A859" s="1"/>
    </row>
    <row r="860" spans="1:1" ht="15.75" customHeight="1" x14ac:dyDescent="0.2">
      <c r="A860" s="1"/>
    </row>
    <row r="861" spans="1:1" ht="15.75" customHeight="1" x14ac:dyDescent="0.2">
      <c r="A861" s="1"/>
    </row>
    <row r="862" spans="1:1" ht="15.75" customHeight="1" x14ac:dyDescent="0.2">
      <c r="A862" s="1"/>
    </row>
    <row r="863" spans="1:1" ht="15.75" customHeight="1" x14ac:dyDescent="0.2">
      <c r="A863" s="1"/>
    </row>
    <row r="864" spans="1:1" ht="15.75" customHeight="1" x14ac:dyDescent="0.2">
      <c r="A864" s="1"/>
    </row>
    <row r="865" spans="1:1" ht="15.75" customHeight="1" x14ac:dyDescent="0.2">
      <c r="A865" s="1"/>
    </row>
    <row r="866" spans="1:1" ht="15.75" customHeight="1" x14ac:dyDescent="0.2">
      <c r="A866" s="1"/>
    </row>
    <row r="867" spans="1:1" ht="15.75" customHeight="1" x14ac:dyDescent="0.2">
      <c r="A867" s="1"/>
    </row>
    <row r="868" spans="1:1" ht="15.75" customHeight="1" x14ac:dyDescent="0.2">
      <c r="A868" s="1"/>
    </row>
    <row r="869" spans="1:1" ht="15.75" customHeight="1" x14ac:dyDescent="0.2">
      <c r="A869" s="1"/>
    </row>
    <row r="870" spans="1:1" ht="15.75" customHeight="1" x14ac:dyDescent="0.2">
      <c r="A870" s="1"/>
    </row>
    <row r="871" spans="1:1" ht="15.75" customHeight="1" x14ac:dyDescent="0.2">
      <c r="A871" s="1"/>
    </row>
    <row r="872" spans="1:1" ht="15.75" customHeight="1" x14ac:dyDescent="0.2">
      <c r="A872" s="1"/>
    </row>
    <row r="873" spans="1:1" ht="15.75" customHeight="1" x14ac:dyDescent="0.2">
      <c r="A873" s="1"/>
    </row>
    <row r="874" spans="1:1" ht="15.75" customHeight="1" x14ac:dyDescent="0.2">
      <c r="A874" s="1"/>
    </row>
    <row r="875" spans="1:1" ht="15.75" customHeight="1" x14ac:dyDescent="0.2">
      <c r="A875" s="1"/>
    </row>
    <row r="876" spans="1:1" ht="15.75" customHeight="1" x14ac:dyDescent="0.2">
      <c r="A876" s="1"/>
    </row>
    <row r="877" spans="1:1" ht="15.75" customHeight="1" x14ac:dyDescent="0.2">
      <c r="A877" s="1"/>
    </row>
    <row r="878" spans="1:1" ht="15.75" customHeight="1" x14ac:dyDescent="0.2">
      <c r="A878" s="1"/>
    </row>
    <row r="879" spans="1:1" ht="15.75" customHeight="1" x14ac:dyDescent="0.2">
      <c r="A879" s="1"/>
    </row>
    <row r="880" spans="1:1" ht="15.75" customHeight="1" x14ac:dyDescent="0.2">
      <c r="A880" s="1"/>
    </row>
    <row r="881" spans="1:1" ht="15.75" customHeight="1" x14ac:dyDescent="0.2">
      <c r="A881" s="1"/>
    </row>
    <row r="882" spans="1:1" ht="15.75" customHeight="1" x14ac:dyDescent="0.2">
      <c r="A882" s="1"/>
    </row>
    <row r="883" spans="1:1" ht="15.75" customHeight="1" x14ac:dyDescent="0.2">
      <c r="A883" s="1"/>
    </row>
    <row r="884" spans="1:1" ht="15.75" customHeight="1" x14ac:dyDescent="0.2">
      <c r="A884" s="1"/>
    </row>
    <row r="885" spans="1:1" ht="15.75" customHeight="1" x14ac:dyDescent="0.2">
      <c r="A885" s="1"/>
    </row>
    <row r="886" spans="1:1" ht="15.75" customHeight="1" x14ac:dyDescent="0.2">
      <c r="A886" s="1"/>
    </row>
    <row r="887" spans="1:1" ht="15.75" customHeight="1" x14ac:dyDescent="0.2">
      <c r="A887" s="1"/>
    </row>
    <row r="888" spans="1:1" ht="15.75" customHeight="1" x14ac:dyDescent="0.2">
      <c r="A888" s="1"/>
    </row>
    <row r="889" spans="1:1" ht="15.75" customHeight="1" x14ac:dyDescent="0.2">
      <c r="A889" s="1"/>
    </row>
    <row r="890" spans="1:1" ht="15.75" customHeight="1" x14ac:dyDescent="0.2">
      <c r="A890" s="1"/>
    </row>
    <row r="891" spans="1:1" ht="15.75" customHeight="1" x14ac:dyDescent="0.2">
      <c r="A891" s="1"/>
    </row>
    <row r="892" spans="1:1" ht="15.75" customHeight="1" x14ac:dyDescent="0.2">
      <c r="A892" s="1"/>
    </row>
    <row r="893" spans="1:1" ht="15.75" customHeight="1" x14ac:dyDescent="0.2">
      <c r="A893" s="1"/>
    </row>
    <row r="894" spans="1:1" ht="15.75" customHeight="1" x14ac:dyDescent="0.2">
      <c r="A894" s="1"/>
    </row>
    <row r="895" spans="1:1" ht="15.75" customHeight="1" x14ac:dyDescent="0.2">
      <c r="A895" s="1"/>
    </row>
    <row r="896" spans="1:1" ht="15.75" customHeight="1" x14ac:dyDescent="0.2">
      <c r="A896" s="1"/>
    </row>
    <row r="897" spans="1:1" ht="15.75" customHeight="1" x14ac:dyDescent="0.2">
      <c r="A897" s="1"/>
    </row>
    <row r="898" spans="1:1" ht="15.75" customHeight="1" x14ac:dyDescent="0.2">
      <c r="A898" s="1"/>
    </row>
    <row r="899" spans="1:1" ht="15.75" customHeight="1" x14ac:dyDescent="0.2">
      <c r="A899" s="1"/>
    </row>
    <row r="900" spans="1:1" ht="15.75" customHeight="1" x14ac:dyDescent="0.2">
      <c r="A900" s="1"/>
    </row>
    <row r="901" spans="1:1" ht="15.75" customHeight="1" x14ac:dyDescent="0.2">
      <c r="A901" s="1"/>
    </row>
    <row r="902" spans="1:1" ht="15.75" customHeight="1" x14ac:dyDescent="0.2">
      <c r="A902" s="1"/>
    </row>
    <row r="903" spans="1:1" ht="15.75" customHeight="1" x14ac:dyDescent="0.2">
      <c r="A903" s="1"/>
    </row>
    <row r="904" spans="1:1" ht="15.75" customHeight="1" x14ac:dyDescent="0.2">
      <c r="A904" s="1"/>
    </row>
    <row r="905" spans="1:1" ht="15.75" customHeight="1" x14ac:dyDescent="0.2">
      <c r="A905" s="1"/>
    </row>
    <row r="906" spans="1:1" ht="15.75" customHeight="1" x14ac:dyDescent="0.2">
      <c r="A906" s="1"/>
    </row>
    <row r="907" spans="1:1" ht="15.75" customHeight="1" x14ac:dyDescent="0.2">
      <c r="A907" s="1"/>
    </row>
    <row r="908" spans="1:1" ht="15.75" customHeight="1" x14ac:dyDescent="0.2">
      <c r="A908" s="1"/>
    </row>
    <row r="909" spans="1:1" ht="15.75" customHeight="1" x14ac:dyDescent="0.2">
      <c r="A909" s="1"/>
    </row>
    <row r="910" spans="1:1" ht="15.75" customHeight="1" x14ac:dyDescent="0.2">
      <c r="A910" s="1"/>
    </row>
    <row r="911" spans="1:1" ht="15.75" customHeight="1" x14ac:dyDescent="0.2">
      <c r="A911" s="1"/>
    </row>
    <row r="912" spans="1:1" ht="15.75" customHeight="1" x14ac:dyDescent="0.2">
      <c r="A912" s="1"/>
    </row>
    <row r="913" spans="1:1" ht="15.75" customHeight="1" x14ac:dyDescent="0.2">
      <c r="A913" s="1"/>
    </row>
    <row r="914" spans="1:1" ht="15.75" customHeight="1" x14ac:dyDescent="0.2">
      <c r="A914" s="1"/>
    </row>
    <row r="915" spans="1:1" ht="15.75" customHeight="1" x14ac:dyDescent="0.2">
      <c r="A915" s="1"/>
    </row>
    <row r="916" spans="1:1" ht="15.75" customHeight="1" x14ac:dyDescent="0.2">
      <c r="A916" s="1"/>
    </row>
    <row r="917" spans="1:1" ht="15.75" customHeight="1" x14ac:dyDescent="0.2">
      <c r="A917" s="1"/>
    </row>
    <row r="918" spans="1:1" ht="15.75" customHeight="1" x14ac:dyDescent="0.2">
      <c r="A918" s="1"/>
    </row>
    <row r="919" spans="1:1" ht="15.75" customHeight="1" x14ac:dyDescent="0.2">
      <c r="A919" s="1"/>
    </row>
    <row r="920" spans="1:1" ht="15.75" customHeight="1" x14ac:dyDescent="0.2">
      <c r="A920" s="1"/>
    </row>
    <row r="921" spans="1:1" ht="15.75" customHeight="1" x14ac:dyDescent="0.2">
      <c r="A921" s="1"/>
    </row>
    <row r="922" spans="1:1" ht="15.75" customHeight="1" x14ac:dyDescent="0.2">
      <c r="A922" s="1"/>
    </row>
    <row r="923" spans="1:1" ht="15.75" customHeight="1" x14ac:dyDescent="0.2">
      <c r="A923" s="1"/>
    </row>
    <row r="924" spans="1:1" ht="15.75" customHeight="1" x14ac:dyDescent="0.2">
      <c r="A924" s="1"/>
    </row>
    <row r="925" spans="1:1" ht="15.75" customHeight="1" x14ac:dyDescent="0.2">
      <c r="A925" s="1"/>
    </row>
    <row r="926" spans="1:1" ht="15.75" customHeight="1" x14ac:dyDescent="0.2">
      <c r="A926" s="1"/>
    </row>
    <row r="927" spans="1:1" ht="15.75" customHeight="1" x14ac:dyDescent="0.2">
      <c r="A927" s="1"/>
    </row>
    <row r="928" spans="1:1" ht="15.75" customHeight="1" x14ac:dyDescent="0.2">
      <c r="A928" s="1"/>
    </row>
    <row r="929" spans="1:1" ht="15.75" customHeight="1" x14ac:dyDescent="0.2">
      <c r="A929" s="1"/>
    </row>
    <row r="930" spans="1:1" ht="15.75" customHeight="1" x14ac:dyDescent="0.2">
      <c r="A930" s="1"/>
    </row>
    <row r="931" spans="1:1" ht="15.75" customHeight="1" x14ac:dyDescent="0.2">
      <c r="A931" s="1"/>
    </row>
    <row r="932" spans="1:1" ht="15.75" customHeight="1" x14ac:dyDescent="0.2">
      <c r="A932" s="1"/>
    </row>
    <row r="933" spans="1:1" ht="15.75" customHeight="1" x14ac:dyDescent="0.2">
      <c r="A933" s="1"/>
    </row>
    <row r="934" spans="1:1" ht="15.75" customHeight="1" x14ac:dyDescent="0.2">
      <c r="A934" s="1"/>
    </row>
    <row r="935" spans="1:1" ht="15.75" customHeight="1" x14ac:dyDescent="0.2">
      <c r="A935" s="1"/>
    </row>
    <row r="936" spans="1:1" ht="15.75" customHeight="1" x14ac:dyDescent="0.2">
      <c r="A936" s="1"/>
    </row>
    <row r="937" spans="1:1" ht="15.75" customHeight="1" x14ac:dyDescent="0.2">
      <c r="A937" s="1"/>
    </row>
    <row r="938" spans="1:1" ht="15.75" customHeight="1" x14ac:dyDescent="0.2">
      <c r="A938" s="1"/>
    </row>
    <row r="939" spans="1:1" ht="15.75" customHeight="1" x14ac:dyDescent="0.2">
      <c r="A939" s="1"/>
    </row>
    <row r="940" spans="1:1" ht="15.75" customHeight="1" x14ac:dyDescent="0.2">
      <c r="A940" s="1"/>
    </row>
    <row r="941" spans="1:1" ht="15.75" customHeight="1" x14ac:dyDescent="0.2">
      <c r="A941" s="1"/>
    </row>
    <row r="942" spans="1:1" ht="15.75" customHeight="1" x14ac:dyDescent="0.2">
      <c r="A942" s="1"/>
    </row>
    <row r="943" spans="1:1" ht="15.75" customHeight="1" x14ac:dyDescent="0.2">
      <c r="A943" s="1"/>
    </row>
    <row r="944" spans="1:1" ht="15.75" customHeight="1" x14ac:dyDescent="0.2">
      <c r="A944" s="1"/>
    </row>
    <row r="945" spans="1:1" ht="15.75" customHeight="1" x14ac:dyDescent="0.2">
      <c r="A945" s="1"/>
    </row>
    <row r="946" spans="1:1" ht="15.75" customHeight="1" x14ac:dyDescent="0.2">
      <c r="A946" s="1"/>
    </row>
    <row r="947" spans="1:1" ht="15.75" customHeight="1" x14ac:dyDescent="0.2">
      <c r="A947" s="1"/>
    </row>
    <row r="948" spans="1:1" ht="15.75" customHeight="1" x14ac:dyDescent="0.2">
      <c r="A948" s="1"/>
    </row>
    <row r="949" spans="1:1" ht="15.75" customHeight="1" x14ac:dyDescent="0.2">
      <c r="A949" s="1"/>
    </row>
    <row r="950" spans="1:1" ht="15.75" customHeight="1" x14ac:dyDescent="0.2">
      <c r="A950" s="1"/>
    </row>
    <row r="951" spans="1:1" ht="15.75" customHeight="1" x14ac:dyDescent="0.2">
      <c r="A951" s="1"/>
    </row>
    <row r="952" spans="1:1" ht="15.75" customHeight="1" x14ac:dyDescent="0.2">
      <c r="A952" s="1"/>
    </row>
    <row r="953" spans="1:1" ht="15.75" customHeight="1" x14ac:dyDescent="0.2">
      <c r="A953" s="1"/>
    </row>
    <row r="954" spans="1:1" ht="15.75" customHeight="1" x14ac:dyDescent="0.2">
      <c r="A954" s="1"/>
    </row>
    <row r="955" spans="1:1" ht="15.75" customHeight="1" x14ac:dyDescent="0.2">
      <c r="A955" s="1"/>
    </row>
    <row r="956" spans="1:1" ht="15.75" customHeight="1" x14ac:dyDescent="0.2">
      <c r="A956" s="1"/>
    </row>
    <row r="957" spans="1:1" ht="15.75" customHeight="1" x14ac:dyDescent="0.2">
      <c r="A957" s="1"/>
    </row>
    <row r="958" spans="1:1" ht="15.75" customHeight="1" x14ac:dyDescent="0.2">
      <c r="A958" s="1"/>
    </row>
    <row r="959" spans="1:1" ht="15.75" customHeight="1" x14ac:dyDescent="0.2">
      <c r="A959" s="1"/>
    </row>
    <row r="960" spans="1:1" ht="15.75" customHeight="1" x14ac:dyDescent="0.2">
      <c r="A960" s="1"/>
    </row>
    <row r="961" spans="1:1" ht="15.75" customHeight="1" x14ac:dyDescent="0.2">
      <c r="A961" s="1"/>
    </row>
    <row r="962" spans="1:1" ht="15.75" customHeight="1" x14ac:dyDescent="0.2">
      <c r="A962" s="1"/>
    </row>
    <row r="963" spans="1:1" ht="15.75" customHeight="1" x14ac:dyDescent="0.2">
      <c r="A963" s="1"/>
    </row>
    <row r="964" spans="1:1" ht="15.75" customHeight="1" x14ac:dyDescent="0.2">
      <c r="A964" s="1"/>
    </row>
    <row r="965" spans="1:1" ht="15.75" customHeight="1" x14ac:dyDescent="0.2">
      <c r="A965" s="1"/>
    </row>
    <row r="966" spans="1:1" ht="15.75" customHeight="1" x14ac:dyDescent="0.2">
      <c r="A966" s="1"/>
    </row>
    <row r="967" spans="1:1" ht="15.75" customHeight="1" x14ac:dyDescent="0.2">
      <c r="A967" s="1"/>
    </row>
    <row r="968" spans="1:1" ht="15.75" customHeight="1" x14ac:dyDescent="0.2">
      <c r="A968" s="1"/>
    </row>
    <row r="969" spans="1:1" ht="15.75" customHeight="1" x14ac:dyDescent="0.2">
      <c r="A969" s="1"/>
    </row>
    <row r="970" spans="1:1" ht="15.75" customHeight="1" x14ac:dyDescent="0.2">
      <c r="A970" s="1"/>
    </row>
    <row r="971" spans="1:1" ht="15.75" customHeight="1" x14ac:dyDescent="0.2">
      <c r="A971" s="1"/>
    </row>
    <row r="972" spans="1:1" ht="15.75" customHeight="1" x14ac:dyDescent="0.2">
      <c r="A972" s="1"/>
    </row>
    <row r="973" spans="1:1" ht="15.75" customHeight="1" x14ac:dyDescent="0.2">
      <c r="A973" s="1"/>
    </row>
    <row r="974" spans="1:1" ht="15.75" customHeight="1" x14ac:dyDescent="0.2">
      <c r="A974" s="1"/>
    </row>
    <row r="975" spans="1:1" ht="15.75" customHeight="1" x14ac:dyDescent="0.2">
      <c r="A975" s="1"/>
    </row>
    <row r="976" spans="1:1" ht="15.75" customHeight="1" x14ac:dyDescent="0.2">
      <c r="A976" s="1"/>
    </row>
    <row r="977" spans="1:1" ht="15.75" customHeight="1" x14ac:dyDescent="0.2">
      <c r="A977" s="1"/>
    </row>
    <row r="978" spans="1:1" ht="15.75" customHeight="1" x14ac:dyDescent="0.2">
      <c r="A978" s="1"/>
    </row>
    <row r="979" spans="1:1" ht="15.75" customHeight="1" x14ac:dyDescent="0.2">
      <c r="A979" s="1"/>
    </row>
    <row r="980" spans="1:1" ht="15.75" customHeight="1" x14ac:dyDescent="0.2">
      <c r="A980" s="1"/>
    </row>
    <row r="981" spans="1:1" ht="15.75" customHeight="1" x14ac:dyDescent="0.2">
      <c r="A981" s="1"/>
    </row>
    <row r="982" spans="1:1" ht="15.75" customHeight="1" x14ac:dyDescent="0.2">
      <c r="A982" s="1"/>
    </row>
    <row r="983" spans="1:1" ht="15.75" customHeight="1" x14ac:dyDescent="0.2">
      <c r="A983" s="1"/>
    </row>
    <row r="984" spans="1:1" ht="15.75" customHeight="1" x14ac:dyDescent="0.2">
      <c r="A984" s="1"/>
    </row>
    <row r="985" spans="1:1" ht="15.75" customHeight="1" x14ac:dyDescent="0.2">
      <c r="A985" s="1"/>
    </row>
    <row r="986" spans="1:1" ht="15.75" customHeight="1" x14ac:dyDescent="0.2">
      <c r="A986" s="1"/>
    </row>
    <row r="987" spans="1:1" ht="15.75" customHeight="1" x14ac:dyDescent="0.2">
      <c r="A987" s="1"/>
    </row>
    <row r="988" spans="1:1" ht="15.75" customHeight="1" x14ac:dyDescent="0.2">
      <c r="A988" s="1"/>
    </row>
    <row r="989" spans="1:1" ht="15.75" customHeight="1" x14ac:dyDescent="0.2">
      <c r="A989" s="1"/>
    </row>
    <row r="990" spans="1:1" ht="15.75" customHeight="1" x14ac:dyDescent="0.2">
      <c r="A990" s="1"/>
    </row>
    <row r="991" spans="1:1" ht="15.75" customHeight="1" x14ac:dyDescent="0.2">
      <c r="A991" s="1"/>
    </row>
    <row r="992" spans="1:1" ht="15.75" customHeight="1" x14ac:dyDescent="0.2">
      <c r="A992" s="1"/>
    </row>
    <row r="993" spans="1:1" ht="15.75" customHeight="1" x14ac:dyDescent="0.2">
      <c r="A993" s="1"/>
    </row>
    <row r="994" spans="1:1" ht="15.75" customHeight="1" x14ac:dyDescent="0.2">
      <c r="A994" s="1"/>
    </row>
    <row r="995" spans="1:1" ht="15.75" customHeight="1" x14ac:dyDescent="0.2">
      <c r="A995" s="1"/>
    </row>
    <row r="996" spans="1:1" ht="15.75" customHeight="1" x14ac:dyDescent="0.2">
      <c r="A996" s="1"/>
    </row>
    <row r="997" spans="1:1" ht="15.75" customHeight="1" x14ac:dyDescent="0.2">
      <c r="A997" s="1"/>
    </row>
    <row r="998" spans="1:1" ht="15.75" customHeight="1" x14ac:dyDescent="0.2">
      <c r="A998" s="1"/>
    </row>
    <row r="999" spans="1:1" ht="15.75" customHeight="1" x14ac:dyDescent="0.2">
      <c r="A999" s="1"/>
    </row>
    <row r="1000" spans="1:1" ht="15.75" customHeight="1" x14ac:dyDescent="0.2">
      <c r="A1000" s="1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121"/>
  <sheetViews>
    <sheetView workbookViewId="0"/>
  </sheetViews>
  <sheetFormatPr baseColWidth="10" defaultColWidth="11.1640625" defaultRowHeight="15" customHeight="1" x14ac:dyDescent="0.2"/>
  <cols>
    <col min="1" max="2" width="10.5" customWidth="1"/>
    <col min="3" max="3" width="39.83203125" customWidth="1"/>
    <col min="4" max="26" width="10.5" customWidth="1"/>
  </cols>
  <sheetData>
    <row r="1" spans="1:7" ht="15.75" customHeight="1" x14ac:dyDescent="0.2">
      <c r="A1" s="2" t="s">
        <v>512</v>
      </c>
      <c r="B1" s="2" t="s">
        <v>521</v>
      </c>
      <c r="C1" s="2" t="s">
        <v>516</v>
      </c>
      <c r="D1" s="2" t="s">
        <v>522</v>
      </c>
      <c r="E1" s="2" t="s">
        <v>523</v>
      </c>
      <c r="F1" s="2" t="s">
        <v>524</v>
      </c>
      <c r="G1" s="2" t="s">
        <v>525</v>
      </c>
    </row>
    <row r="2" spans="1:7" ht="15.75" customHeight="1" x14ac:dyDescent="0.2">
      <c r="A2" s="2" t="s">
        <v>20</v>
      </c>
      <c r="B2" s="2" t="s">
        <v>526</v>
      </c>
      <c r="C2" s="2" t="s">
        <v>27</v>
      </c>
      <c r="D2" s="2">
        <v>16769</v>
      </c>
      <c r="E2" s="2">
        <v>0</v>
      </c>
      <c r="F2" s="2">
        <v>8653461</v>
      </c>
      <c r="G2" s="2">
        <v>1161669</v>
      </c>
    </row>
    <row r="3" spans="1:7" ht="15.75" customHeight="1" x14ac:dyDescent="0.2">
      <c r="A3" s="2" t="s">
        <v>20</v>
      </c>
      <c r="B3" s="2" t="s">
        <v>527</v>
      </c>
      <c r="C3" s="2" t="s">
        <v>32</v>
      </c>
      <c r="D3" s="2">
        <v>0</v>
      </c>
      <c r="E3" s="2">
        <v>0</v>
      </c>
      <c r="F3" s="2">
        <v>6715323</v>
      </c>
      <c r="G3" s="2">
        <v>473286</v>
      </c>
    </row>
    <row r="4" spans="1:7" ht="15.75" customHeight="1" x14ac:dyDescent="0.2">
      <c r="A4" s="2" t="s">
        <v>20</v>
      </c>
      <c r="B4" s="2" t="s">
        <v>528</v>
      </c>
      <c r="C4" s="2" t="s">
        <v>302</v>
      </c>
      <c r="D4" s="2">
        <v>25852650</v>
      </c>
      <c r="E4" s="2">
        <v>259294</v>
      </c>
      <c r="F4" s="2">
        <v>46278080</v>
      </c>
      <c r="G4" s="2">
        <v>14068121</v>
      </c>
    </row>
    <row r="5" spans="1:7" ht="15.75" customHeight="1" x14ac:dyDescent="0.2">
      <c r="A5" s="2" t="s">
        <v>20</v>
      </c>
      <c r="B5" s="2" t="s">
        <v>529</v>
      </c>
      <c r="C5" s="2" t="s">
        <v>106</v>
      </c>
      <c r="D5" s="2">
        <v>0</v>
      </c>
      <c r="E5" s="2">
        <v>17783</v>
      </c>
      <c r="F5" s="2">
        <v>42994976</v>
      </c>
      <c r="G5" s="2">
        <v>32172618</v>
      </c>
    </row>
    <row r="6" spans="1:7" ht="15.75" customHeight="1" x14ac:dyDescent="0.2">
      <c r="A6" s="2" t="s">
        <v>20</v>
      </c>
      <c r="B6" s="2" t="s">
        <v>530</v>
      </c>
      <c r="C6" s="2" t="s">
        <v>106</v>
      </c>
      <c r="D6" s="2">
        <v>0</v>
      </c>
      <c r="E6" s="2">
        <v>0</v>
      </c>
      <c r="F6" s="2">
        <v>183795600</v>
      </c>
      <c r="G6" s="2">
        <v>0</v>
      </c>
    </row>
    <row r="7" spans="1:7" ht="15.75" customHeight="1" x14ac:dyDescent="0.2">
      <c r="A7" s="2" t="s">
        <v>20</v>
      </c>
      <c r="B7" s="2" t="s">
        <v>530</v>
      </c>
      <c r="C7" s="2" t="s">
        <v>183</v>
      </c>
      <c r="D7" s="2">
        <v>1270995</v>
      </c>
      <c r="E7" s="2">
        <v>42447</v>
      </c>
      <c r="F7" s="2">
        <v>21287704</v>
      </c>
      <c r="G7" s="2">
        <v>1645376</v>
      </c>
    </row>
    <row r="8" spans="1:7" ht="15.75" customHeight="1" x14ac:dyDescent="0.2">
      <c r="A8" s="2" t="s">
        <v>20</v>
      </c>
      <c r="B8" s="2" t="s">
        <v>530</v>
      </c>
      <c r="C8" s="2" t="s">
        <v>418</v>
      </c>
      <c r="D8" s="2">
        <v>480144672</v>
      </c>
      <c r="E8" s="2">
        <v>4998003</v>
      </c>
      <c r="F8" s="2">
        <v>917546624</v>
      </c>
      <c r="G8" s="2">
        <v>17190806</v>
      </c>
    </row>
    <row r="9" spans="1:7" ht="15.75" customHeight="1" x14ac:dyDescent="0.2">
      <c r="A9" s="2" t="s">
        <v>20</v>
      </c>
      <c r="B9" s="2" t="s">
        <v>531</v>
      </c>
      <c r="C9" s="2" t="s">
        <v>418</v>
      </c>
      <c r="D9" s="2">
        <v>0</v>
      </c>
      <c r="E9" s="2">
        <v>0</v>
      </c>
      <c r="F9" s="2">
        <v>725493696</v>
      </c>
      <c r="G9" s="2">
        <v>0</v>
      </c>
    </row>
    <row r="10" spans="1:7" ht="15.75" customHeight="1" x14ac:dyDescent="0.2">
      <c r="A10" s="2" t="s">
        <v>20</v>
      </c>
      <c r="B10" s="2" t="s">
        <v>526</v>
      </c>
      <c r="C10" s="2" t="s">
        <v>418</v>
      </c>
      <c r="D10" s="2">
        <v>47019444</v>
      </c>
      <c r="E10" s="2">
        <v>7625855</v>
      </c>
      <c r="F10" s="2">
        <v>144120960</v>
      </c>
      <c r="G10" s="2">
        <v>32653188</v>
      </c>
    </row>
    <row r="11" spans="1:7" ht="15.75" customHeight="1" x14ac:dyDescent="0.2">
      <c r="A11" s="2" t="s">
        <v>20</v>
      </c>
      <c r="B11" s="2" t="s">
        <v>526</v>
      </c>
      <c r="C11" s="2" t="s">
        <v>216</v>
      </c>
      <c r="D11" s="2">
        <v>749756</v>
      </c>
      <c r="E11" s="2">
        <v>3725</v>
      </c>
      <c r="F11" s="2">
        <v>94515344</v>
      </c>
      <c r="G11" s="2">
        <v>1823684</v>
      </c>
    </row>
    <row r="12" spans="1:7" ht="15.75" customHeight="1" x14ac:dyDescent="0.2">
      <c r="A12" s="2" t="s">
        <v>20</v>
      </c>
      <c r="B12" s="2" t="s">
        <v>531</v>
      </c>
      <c r="C12" s="2" t="s">
        <v>360</v>
      </c>
      <c r="D12" s="2">
        <v>1663469</v>
      </c>
      <c r="E12" s="2">
        <v>983261</v>
      </c>
      <c r="F12" s="2">
        <v>170875376</v>
      </c>
      <c r="G12" s="2">
        <v>15472529</v>
      </c>
    </row>
    <row r="13" spans="1:7" ht="15.75" customHeight="1" x14ac:dyDescent="0.2">
      <c r="A13" s="2" t="s">
        <v>20</v>
      </c>
      <c r="B13" s="2" t="s">
        <v>531</v>
      </c>
      <c r="C13" s="2" t="s">
        <v>219</v>
      </c>
      <c r="D13" s="2">
        <v>16633916</v>
      </c>
      <c r="E13" s="2">
        <v>3506161</v>
      </c>
      <c r="F13" s="2">
        <v>464840672</v>
      </c>
      <c r="G13" s="2">
        <v>81391600</v>
      </c>
    </row>
    <row r="14" spans="1:7" ht="15.75" customHeight="1" x14ac:dyDescent="0.2">
      <c r="A14" s="2" t="s">
        <v>20</v>
      </c>
      <c r="B14" s="2" t="s">
        <v>530</v>
      </c>
      <c r="C14" s="2" t="s">
        <v>458</v>
      </c>
      <c r="D14" s="2">
        <v>368966720</v>
      </c>
      <c r="E14" s="2">
        <v>70198392</v>
      </c>
      <c r="F14" s="2">
        <v>912556928</v>
      </c>
      <c r="G14" s="2">
        <v>99326768</v>
      </c>
    </row>
    <row r="15" spans="1:7" ht="15.75" customHeight="1" x14ac:dyDescent="0.2">
      <c r="A15" s="2" t="s">
        <v>20</v>
      </c>
      <c r="B15" s="2" t="s">
        <v>532</v>
      </c>
      <c r="C15" s="2" t="s">
        <v>485</v>
      </c>
      <c r="D15" s="2">
        <v>603000640</v>
      </c>
      <c r="E15" s="2">
        <v>97297808</v>
      </c>
      <c r="F15" s="2">
        <v>160831536</v>
      </c>
      <c r="G15" s="2">
        <v>34814204</v>
      </c>
    </row>
    <row r="16" spans="1:7" ht="15.75" customHeight="1" x14ac:dyDescent="0.2">
      <c r="A16" s="2" t="s">
        <v>20</v>
      </c>
      <c r="B16" s="2" t="s">
        <v>530</v>
      </c>
      <c r="C16" s="2" t="s">
        <v>485</v>
      </c>
      <c r="D16" s="2">
        <v>474275904</v>
      </c>
      <c r="E16" s="2">
        <v>0</v>
      </c>
      <c r="F16" s="2">
        <v>0</v>
      </c>
      <c r="G16" s="2">
        <v>0</v>
      </c>
    </row>
    <row r="17" spans="1:7" ht="15.75" customHeight="1" x14ac:dyDescent="0.2">
      <c r="A17" s="2" t="s">
        <v>20</v>
      </c>
      <c r="B17" s="2" t="s">
        <v>531</v>
      </c>
      <c r="C17" s="2" t="s">
        <v>485</v>
      </c>
      <c r="D17" s="2">
        <v>554807552</v>
      </c>
      <c r="E17" s="2">
        <v>56362196</v>
      </c>
      <c r="F17" s="2">
        <v>142284832</v>
      </c>
      <c r="G17" s="2">
        <v>28890044</v>
      </c>
    </row>
    <row r="18" spans="1:7" ht="15.75" customHeight="1" x14ac:dyDescent="0.2">
      <c r="A18" s="2" t="s">
        <v>20</v>
      </c>
      <c r="B18" s="2" t="s">
        <v>529</v>
      </c>
      <c r="C18" s="2" t="s">
        <v>99</v>
      </c>
      <c r="D18" s="2">
        <v>108060</v>
      </c>
      <c r="E18" s="2">
        <v>85119</v>
      </c>
      <c r="F18" s="2">
        <v>129284192</v>
      </c>
      <c r="G18" s="2">
        <v>37104412</v>
      </c>
    </row>
    <row r="19" spans="1:7" ht="15.75" customHeight="1" x14ac:dyDescent="0.2">
      <c r="A19" s="2" t="s">
        <v>20</v>
      </c>
      <c r="B19" s="2" t="s">
        <v>529</v>
      </c>
      <c r="C19" s="2" t="s">
        <v>352</v>
      </c>
      <c r="D19" s="2">
        <v>12663578</v>
      </c>
      <c r="E19" s="2">
        <v>38218</v>
      </c>
      <c r="F19" s="2">
        <v>17487440</v>
      </c>
      <c r="G19" s="2">
        <v>3424024</v>
      </c>
    </row>
    <row r="20" spans="1:7" ht="15.75" customHeight="1" x14ac:dyDescent="0.2">
      <c r="A20" s="2" t="s">
        <v>20</v>
      </c>
      <c r="B20" s="2" t="s">
        <v>528</v>
      </c>
      <c r="C20" s="2" t="s">
        <v>79</v>
      </c>
      <c r="D20" s="2">
        <v>16149272</v>
      </c>
      <c r="E20" s="2">
        <v>342221</v>
      </c>
      <c r="F20" s="2">
        <v>343806912</v>
      </c>
      <c r="G20" s="2">
        <v>37400492</v>
      </c>
    </row>
    <row r="21" spans="1:7" ht="15.75" customHeight="1" x14ac:dyDescent="0.2">
      <c r="A21" s="2" t="s">
        <v>20</v>
      </c>
      <c r="B21" s="2" t="s">
        <v>531</v>
      </c>
      <c r="C21" s="2" t="s">
        <v>335</v>
      </c>
      <c r="D21" s="2">
        <v>1999116928</v>
      </c>
      <c r="E21" s="2">
        <v>1819985</v>
      </c>
      <c r="F21" s="2">
        <v>129239072</v>
      </c>
      <c r="G21" s="2">
        <v>18342356</v>
      </c>
    </row>
    <row r="22" spans="1:7" ht="15.75" customHeight="1" x14ac:dyDescent="0.2">
      <c r="A22" s="2" t="s">
        <v>20</v>
      </c>
      <c r="B22" s="2" t="s">
        <v>532</v>
      </c>
      <c r="C22" s="2" t="s">
        <v>429</v>
      </c>
      <c r="D22" s="2">
        <v>64987944</v>
      </c>
      <c r="E22" s="2">
        <v>10479260</v>
      </c>
      <c r="F22" s="2">
        <v>216164416</v>
      </c>
      <c r="G22" s="2">
        <v>26078374</v>
      </c>
    </row>
    <row r="23" spans="1:7" ht="15.75" customHeight="1" x14ac:dyDescent="0.2">
      <c r="A23" s="2" t="s">
        <v>20</v>
      </c>
      <c r="B23" s="2" t="s">
        <v>530</v>
      </c>
      <c r="C23" s="2" t="s">
        <v>429</v>
      </c>
      <c r="D23" s="2">
        <v>839534</v>
      </c>
      <c r="E23" s="2">
        <v>255936</v>
      </c>
      <c r="F23" s="2">
        <v>3143432</v>
      </c>
      <c r="G23" s="2">
        <v>1691506</v>
      </c>
    </row>
    <row r="24" spans="1:7" ht="15.75" customHeight="1" x14ac:dyDescent="0.2">
      <c r="A24" s="2" t="s">
        <v>20</v>
      </c>
      <c r="B24" s="2" t="s">
        <v>529</v>
      </c>
      <c r="C24" s="2" t="s">
        <v>133</v>
      </c>
      <c r="D24" s="2">
        <v>20598446</v>
      </c>
      <c r="E24" s="2">
        <v>1098936</v>
      </c>
      <c r="F24" s="2">
        <v>1664646400</v>
      </c>
      <c r="G24" s="2">
        <v>200904064</v>
      </c>
    </row>
    <row r="25" spans="1:7" ht="15.75" customHeight="1" x14ac:dyDescent="0.2">
      <c r="A25" s="2" t="s">
        <v>20</v>
      </c>
      <c r="B25" s="2" t="s">
        <v>527</v>
      </c>
      <c r="C25" s="2" t="s">
        <v>133</v>
      </c>
      <c r="D25" s="2">
        <v>214292</v>
      </c>
      <c r="E25" s="2">
        <v>15057</v>
      </c>
      <c r="F25" s="2">
        <v>42262956</v>
      </c>
      <c r="G25" s="2">
        <v>1853126</v>
      </c>
    </row>
    <row r="26" spans="1:7" ht="15.75" customHeight="1" x14ac:dyDescent="0.2">
      <c r="A26" s="2" t="s">
        <v>20</v>
      </c>
      <c r="B26" s="2" t="s">
        <v>528</v>
      </c>
      <c r="C26" s="2" t="s">
        <v>129</v>
      </c>
      <c r="D26" s="2">
        <v>4739306</v>
      </c>
      <c r="E26" s="2">
        <v>272783</v>
      </c>
      <c r="F26" s="2">
        <v>365400928</v>
      </c>
      <c r="G26" s="2">
        <v>23221464</v>
      </c>
    </row>
    <row r="27" spans="1:7" ht="15.75" customHeight="1" x14ac:dyDescent="0.2">
      <c r="A27" s="2" t="s">
        <v>20</v>
      </c>
      <c r="B27" s="2" t="s">
        <v>528</v>
      </c>
      <c r="C27" s="2" t="s">
        <v>231</v>
      </c>
      <c r="D27" s="2">
        <v>3970440</v>
      </c>
      <c r="E27" s="2">
        <v>494284</v>
      </c>
      <c r="F27" s="2">
        <v>1006367680</v>
      </c>
      <c r="G27" s="2">
        <v>135516544</v>
      </c>
    </row>
    <row r="28" spans="1:7" ht="15.75" customHeight="1" x14ac:dyDescent="0.2">
      <c r="A28" s="2" t="s">
        <v>20</v>
      </c>
      <c r="B28" s="2" t="s">
        <v>529</v>
      </c>
      <c r="C28" s="2" t="s">
        <v>231</v>
      </c>
      <c r="D28" s="2">
        <v>2818714</v>
      </c>
      <c r="E28" s="2">
        <v>935358</v>
      </c>
      <c r="F28" s="2">
        <v>610852160</v>
      </c>
      <c r="G28" s="2">
        <v>98259752</v>
      </c>
    </row>
    <row r="29" spans="1:7" ht="15.75" customHeight="1" x14ac:dyDescent="0.2">
      <c r="A29" s="2" t="s">
        <v>20</v>
      </c>
      <c r="B29" s="2" t="s">
        <v>528</v>
      </c>
      <c r="C29" s="2" t="s">
        <v>448</v>
      </c>
      <c r="D29" s="2">
        <v>125654816</v>
      </c>
      <c r="E29" s="2">
        <v>19432010</v>
      </c>
      <c r="F29" s="2">
        <v>74074200</v>
      </c>
      <c r="G29" s="2">
        <v>20883152</v>
      </c>
    </row>
    <row r="30" spans="1:7" ht="15.75" customHeight="1" x14ac:dyDescent="0.2">
      <c r="A30" s="2" t="s">
        <v>20</v>
      </c>
      <c r="B30" s="2" t="s">
        <v>529</v>
      </c>
      <c r="C30" s="2" t="s">
        <v>448</v>
      </c>
      <c r="D30" s="2">
        <v>44845924</v>
      </c>
      <c r="E30" s="2">
        <v>5385356</v>
      </c>
      <c r="F30" s="2">
        <v>41952096</v>
      </c>
      <c r="G30" s="2">
        <v>8252431</v>
      </c>
    </row>
    <row r="31" spans="1:7" ht="15.75" customHeight="1" x14ac:dyDescent="0.2">
      <c r="A31" s="2" t="s">
        <v>20</v>
      </c>
      <c r="B31" s="2" t="s">
        <v>531</v>
      </c>
      <c r="C31" s="2" t="s">
        <v>240</v>
      </c>
      <c r="D31" s="2">
        <v>0</v>
      </c>
      <c r="E31" s="2">
        <v>26261</v>
      </c>
      <c r="F31" s="2">
        <v>162769</v>
      </c>
      <c r="G31" s="2">
        <v>0</v>
      </c>
    </row>
    <row r="32" spans="1:7" ht="15.75" customHeight="1" x14ac:dyDescent="0.2">
      <c r="A32" s="2" t="s">
        <v>20</v>
      </c>
      <c r="B32" s="2" t="s">
        <v>528</v>
      </c>
      <c r="C32" s="2" t="s">
        <v>240</v>
      </c>
      <c r="D32" s="2">
        <v>1756290</v>
      </c>
      <c r="E32" s="2">
        <v>24034</v>
      </c>
      <c r="F32" s="2">
        <v>70732800</v>
      </c>
      <c r="G32" s="2">
        <v>3731956</v>
      </c>
    </row>
    <row r="33" spans="1:7" ht="15.75" customHeight="1" x14ac:dyDescent="0.2">
      <c r="A33" s="2" t="s">
        <v>20</v>
      </c>
      <c r="B33" s="2" t="s">
        <v>529</v>
      </c>
      <c r="C33" s="2" t="s">
        <v>240</v>
      </c>
      <c r="D33" s="2">
        <v>2905236</v>
      </c>
      <c r="E33" s="2">
        <v>235525</v>
      </c>
      <c r="F33" s="2">
        <v>703047296</v>
      </c>
      <c r="G33" s="2">
        <v>11457958</v>
      </c>
    </row>
    <row r="34" spans="1:7" ht="15.75" customHeight="1" x14ac:dyDescent="0.2">
      <c r="A34" s="2" t="s">
        <v>20</v>
      </c>
      <c r="B34" s="2" t="s">
        <v>526</v>
      </c>
      <c r="C34" s="2" t="s">
        <v>240</v>
      </c>
      <c r="D34" s="2">
        <v>2463114</v>
      </c>
      <c r="E34" s="2">
        <v>432510</v>
      </c>
      <c r="F34" s="2">
        <v>346810752</v>
      </c>
      <c r="G34" s="2">
        <v>43317088</v>
      </c>
    </row>
    <row r="35" spans="1:7" ht="15.75" customHeight="1" x14ac:dyDescent="0.2">
      <c r="A35" s="2" t="s">
        <v>20</v>
      </c>
      <c r="B35" s="2" t="s">
        <v>531</v>
      </c>
      <c r="C35" s="2" t="s">
        <v>75</v>
      </c>
      <c r="D35" s="2">
        <v>2496246</v>
      </c>
      <c r="E35" s="2">
        <v>524355</v>
      </c>
      <c r="F35" s="2">
        <v>67276544</v>
      </c>
      <c r="G35" s="2">
        <v>4443961</v>
      </c>
    </row>
    <row r="36" spans="1:7" ht="15.75" customHeight="1" x14ac:dyDescent="0.2">
      <c r="A36" s="2" t="s">
        <v>20</v>
      </c>
      <c r="B36" s="2" t="s">
        <v>528</v>
      </c>
      <c r="C36" s="2" t="s">
        <v>498</v>
      </c>
      <c r="D36" s="2">
        <v>433040992</v>
      </c>
      <c r="E36" s="2">
        <v>95596032</v>
      </c>
      <c r="F36" s="2">
        <v>61737532</v>
      </c>
      <c r="G36" s="2">
        <v>13096370</v>
      </c>
    </row>
    <row r="37" spans="1:7" ht="15.75" customHeight="1" x14ac:dyDescent="0.2">
      <c r="A37" s="2" t="s">
        <v>20</v>
      </c>
      <c r="B37" s="2" t="s">
        <v>532</v>
      </c>
      <c r="C37" s="2" t="s">
        <v>498</v>
      </c>
      <c r="D37" s="2">
        <v>0</v>
      </c>
      <c r="E37" s="2">
        <v>0</v>
      </c>
      <c r="F37" s="2">
        <v>448851456</v>
      </c>
      <c r="G37" s="2">
        <v>0</v>
      </c>
    </row>
    <row r="38" spans="1:7" ht="15.75" customHeight="1" x14ac:dyDescent="0.2">
      <c r="A38" s="2" t="s">
        <v>20</v>
      </c>
      <c r="B38" s="2" t="s">
        <v>529</v>
      </c>
      <c r="C38" s="2" t="s">
        <v>498</v>
      </c>
      <c r="D38" s="2">
        <v>3500416512</v>
      </c>
      <c r="E38" s="2">
        <v>704635264</v>
      </c>
      <c r="F38" s="2">
        <v>767045504</v>
      </c>
      <c r="G38" s="2">
        <v>153375776</v>
      </c>
    </row>
    <row r="39" spans="1:7" ht="15.75" customHeight="1" x14ac:dyDescent="0.2">
      <c r="A39" s="2" t="s">
        <v>20</v>
      </c>
      <c r="B39" s="2" t="s">
        <v>527</v>
      </c>
      <c r="C39" s="2" t="s">
        <v>498</v>
      </c>
      <c r="D39" s="2">
        <v>34843540</v>
      </c>
      <c r="E39" s="2">
        <v>172188528</v>
      </c>
      <c r="F39" s="2">
        <v>8584144</v>
      </c>
      <c r="G39" s="2">
        <v>686525</v>
      </c>
    </row>
    <row r="40" spans="1:7" ht="15.75" customHeight="1" x14ac:dyDescent="0.2">
      <c r="A40" s="2" t="s">
        <v>20</v>
      </c>
      <c r="B40" s="2" t="s">
        <v>526</v>
      </c>
      <c r="C40" s="2" t="s">
        <v>498</v>
      </c>
      <c r="D40" s="2">
        <v>23456276</v>
      </c>
      <c r="E40" s="2">
        <v>0</v>
      </c>
      <c r="F40" s="2">
        <v>6560378</v>
      </c>
      <c r="G40" s="2">
        <v>810635</v>
      </c>
    </row>
    <row r="41" spans="1:7" ht="15.75" customHeight="1" x14ac:dyDescent="0.2">
      <c r="A41" s="2" t="s">
        <v>20</v>
      </c>
      <c r="B41" s="2" t="s">
        <v>532</v>
      </c>
      <c r="C41" s="2" t="s">
        <v>208</v>
      </c>
      <c r="D41" s="2">
        <v>0</v>
      </c>
      <c r="E41" s="2">
        <v>3094</v>
      </c>
      <c r="F41" s="2">
        <v>1784281</v>
      </c>
      <c r="G41" s="2">
        <v>521796</v>
      </c>
    </row>
    <row r="42" spans="1:7" ht="15.75" customHeight="1" x14ac:dyDescent="0.2">
      <c r="A42" s="2" t="s">
        <v>20</v>
      </c>
      <c r="B42" s="2" t="s">
        <v>530</v>
      </c>
      <c r="C42" s="2" t="s">
        <v>208</v>
      </c>
      <c r="D42" s="2">
        <v>2617755</v>
      </c>
      <c r="E42" s="2">
        <v>128411</v>
      </c>
      <c r="F42" s="2">
        <v>96898912</v>
      </c>
      <c r="G42" s="2">
        <v>28242812</v>
      </c>
    </row>
    <row r="43" spans="1:7" ht="15.75" customHeight="1" x14ac:dyDescent="0.2">
      <c r="A43" s="2" t="s">
        <v>20</v>
      </c>
      <c r="B43" s="2" t="s">
        <v>526</v>
      </c>
      <c r="C43" s="2" t="s">
        <v>208</v>
      </c>
      <c r="D43" s="2">
        <v>156077</v>
      </c>
      <c r="E43" s="2">
        <v>48724</v>
      </c>
      <c r="F43" s="2">
        <v>1835297</v>
      </c>
      <c r="G43" s="2">
        <v>175559</v>
      </c>
    </row>
    <row r="44" spans="1:7" ht="15.75" customHeight="1" x14ac:dyDescent="0.2">
      <c r="A44" s="2" t="s">
        <v>20</v>
      </c>
      <c r="B44" s="2" t="s">
        <v>528</v>
      </c>
      <c r="C44" s="2" t="s">
        <v>306</v>
      </c>
      <c r="D44" s="2">
        <v>47055260</v>
      </c>
      <c r="E44" s="2">
        <v>0</v>
      </c>
      <c r="F44" s="2">
        <v>0</v>
      </c>
      <c r="G44" s="2">
        <v>0</v>
      </c>
    </row>
    <row r="45" spans="1:7" ht="15.75" customHeight="1" x14ac:dyDescent="0.2">
      <c r="A45" s="2" t="s">
        <v>20</v>
      </c>
      <c r="B45" s="2" t="s">
        <v>532</v>
      </c>
      <c r="C45" s="2" t="s">
        <v>306</v>
      </c>
      <c r="D45" s="2">
        <v>191930336</v>
      </c>
      <c r="E45" s="2">
        <v>5753288</v>
      </c>
      <c r="F45" s="2">
        <v>2634477824</v>
      </c>
      <c r="G45" s="2">
        <v>306347264</v>
      </c>
    </row>
    <row r="46" spans="1:7" ht="15.75" customHeight="1" x14ac:dyDescent="0.2">
      <c r="A46" s="2" t="s">
        <v>20</v>
      </c>
      <c r="B46" s="2" t="s">
        <v>529</v>
      </c>
      <c r="C46" s="2" t="s">
        <v>306</v>
      </c>
      <c r="D46" s="2">
        <v>22459282</v>
      </c>
      <c r="E46" s="2">
        <v>2274402</v>
      </c>
      <c r="F46" s="2">
        <v>669024640</v>
      </c>
      <c r="G46" s="2">
        <v>103206064</v>
      </c>
    </row>
    <row r="47" spans="1:7" ht="15.75" customHeight="1" x14ac:dyDescent="0.2">
      <c r="A47" s="2" t="s">
        <v>20</v>
      </c>
      <c r="B47" s="2" t="s">
        <v>529</v>
      </c>
      <c r="C47" s="2" t="s">
        <v>102</v>
      </c>
      <c r="D47" s="2">
        <v>505925</v>
      </c>
      <c r="E47" s="2">
        <v>56978</v>
      </c>
      <c r="F47" s="2">
        <v>110372632</v>
      </c>
      <c r="G47" s="2">
        <v>66083592</v>
      </c>
    </row>
    <row r="48" spans="1:7" ht="15.75" customHeight="1" x14ac:dyDescent="0.2">
      <c r="A48" s="2" t="s">
        <v>20</v>
      </c>
      <c r="B48" s="2" t="s">
        <v>530</v>
      </c>
      <c r="C48" s="2" t="s">
        <v>313</v>
      </c>
      <c r="D48" s="2">
        <v>14306255</v>
      </c>
      <c r="E48" s="2">
        <v>966069</v>
      </c>
      <c r="F48" s="2">
        <v>217132736</v>
      </c>
      <c r="G48" s="2">
        <v>24014250</v>
      </c>
    </row>
    <row r="49" spans="1:7" ht="15.75" customHeight="1" x14ac:dyDescent="0.2">
      <c r="A49" s="2" t="s">
        <v>20</v>
      </c>
      <c r="B49" s="2" t="s">
        <v>531</v>
      </c>
      <c r="C49" s="2" t="s">
        <v>313</v>
      </c>
      <c r="D49" s="2">
        <v>0</v>
      </c>
      <c r="E49" s="2">
        <v>0</v>
      </c>
      <c r="F49" s="2">
        <v>256115568</v>
      </c>
      <c r="G49" s="2">
        <v>0</v>
      </c>
    </row>
    <row r="50" spans="1:7" ht="15.75" customHeight="1" x14ac:dyDescent="0.2">
      <c r="A50" s="2" t="s">
        <v>20</v>
      </c>
      <c r="B50" s="2" t="s">
        <v>528</v>
      </c>
      <c r="C50" s="2" t="s">
        <v>149</v>
      </c>
      <c r="D50" s="2">
        <v>80536360</v>
      </c>
      <c r="E50" s="2">
        <v>323173</v>
      </c>
      <c r="F50" s="2">
        <v>531705632</v>
      </c>
      <c r="G50" s="2">
        <v>125726680</v>
      </c>
    </row>
    <row r="51" spans="1:7" ht="15.75" customHeight="1" x14ac:dyDescent="0.2">
      <c r="A51" s="2" t="s">
        <v>20</v>
      </c>
      <c r="B51" s="2" t="s">
        <v>529</v>
      </c>
      <c r="C51" s="2" t="s">
        <v>149</v>
      </c>
      <c r="D51" s="2">
        <v>6068362</v>
      </c>
      <c r="E51" s="2">
        <v>82546</v>
      </c>
      <c r="F51" s="2">
        <v>594548480</v>
      </c>
      <c r="G51" s="2">
        <v>227869280</v>
      </c>
    </row>
    <row r="52" spans="1:7" ht="15.75" customHeight="1" x14ac:dyDescent="0.2">
      <c r="A52" s="2" t="s">
        <v>20</v>
      </c>
      <c r="B52" s="2" t="s">
        <v>530</v>
      </c>
      <c r="C52" s="2" t="s">
        <v>328</v>
      </c>
      <c r="D52" s="2">
        <v>98148</v>
      </c>
      <c r="E52" s="2">
        <v>46413</v>
      </c>
      <c r="F52" s="2">
        <v>122235952</v>
      </c>
      <c r="G52" s="2">
        <v>19916888</v>
      </c>
    </row>
    <row r="53" spans="1:7" ht="15.75" customHeight="1" x14ac:dyDescent="0.2">
      <c r="A53" s="2" t="s">
        <v>20</v>
      </c>
      <c r="B53" s="2" t="s">
        <v>526</v>
      </c>
      <c r="C53" s="2" t="s">
        <v>328</v>
      </c>
      <c r="D53" s="2">
        <v>1047213</v>
      </c>
      <c r="E53" s="2">
        <v>7766</v>
      </c>
      <c r="F53" s="2">
        <v>5811835</v>
      </c>
      <c r="G53" s="2">
        <v>1712560</v>
      </c>
    </row>
    <row r="54" spans="1:7" ht="15.75" customHeight="1" x14ac:dyDescent="0.2">
      <c r="A54" s="2" t="s">
        <v>20</v>
      </c>
      <c r="B54" s="2" t="s">
        <v>530</v>
      </c>
      <c r="C54" s="2" t="s">
        <v>256</v>
      </c>
      <c r="D54" s="2">
        <v>44242180</v>
      </c>
      <c r="E54" s="2">
        <v>1515001</v>
      </c>
      <c r="F54" s="2">
        <v>892677440</v>
      </c>
      <c r="G54" s="2">
        <v>147379776</v>
      </c>
    </row>
    <row r="55" spans="1:7" ht="15.75" customHeight="1" x14ac:dyDescent="0.2">
      <c r="A55" s="2" t="s">
        <v>20</v>
      </c>
      <c r="B55" s="2" t="s">
        <v>530</v>
      </c>
      <c r="C55" s="2" t="s">
        <v>501</v>
      </c>
      <c r="D55" s="2">
        <v>1044808768</v>
      </c>
      <c r="E55" s="2">
        <v>116917904</v>
      </c>
      <c r="F55" s="2">
        <v>141793184</v>
      </c>
      <c r="G55" s="2">
        <v>15832782</v>
      </c>
    </row>
    <row r="56" spans="1:7" ht="15.75" customHeight="1" x14ac:dyDescent="0.2">
      <c r="A56" s="2" t="s">
        <v>20</v>
      </c>
      <c r="B56" s="2" t="s">
        <v>526</v>
      </c>
      <c r="C56" s="2" t="s">
        <v>501</v>
      </c>
      <c r="D56" s="2">
        <v>16779622</v>
      </c>
      <c r="E56" s="2">
        <v>1895268</v>
      </c>
      <c r="F56" s="2">
        <v>2114615</v>
      </c>
      <c r="G56" s="2">
        <v>122516</v>
      </c>
    </row>
    <row r="57" spans="1:7" ht="15.75" customHeight="1" x14ac:dyDescent="0.2">
      <c r="A57" s="2" t="s">
        <v>20</v>
      </c>
      <c r="B57" s="2" t="s">
        <v>530</v>
      </c>
      <c r="C57" s="2" t="s">
        <v>156</v>
      </c>
      <c r="D57" s="2">
        <v>2590424</v>
      </c>
      <c r="E57" s="2">
        <v>236821</v>
      </c>
      <c r="F57" s="2">
        <v>495266080</v>
      </c>
      <c r="G57" s="2">
        <v>27255022</v>
      </c>
    </row>
    <row r="58" spans="1:7" ht="15.75" customHeight="1" x14ac:dyDescent="0.2">
      <c r="A58" s="2" t="s">
        <v>20</v>
      </c>
      <c r="B58" s="2" t="s">
        <v>526</v>
      </c>
      <c r="C58" s="2" t="s">
        <v>156</v>
      </c>
      <c r="D58" s="2">
        <v>184403488</v>
      </c>
      <c r="E58" s="2">
        <v>15641</v>
      </c>
      <c r="F58" s="2">
        <v>23285396</v>
      </c>
      <c r="G58" s="2">
        <v>2499643</v>
      </c>
    </row>
    <row r="59" spans="1:7" ht="15.75" customHeight="1" x14ac:dyDescent="0.2">
      <c r="A59" s="2" t="s">
        <v>20</v>
      </c>
      <c r="B59" s="2" t="s">
        <v>532</v>
      </c>
      <c r="C59" s="2" t="s">
        <v>95</v>
      </c>
      <c r="D59" s="2">
        <v>15047539</v>
      </c>
      <c r="E59" s="2">
        <v>33765</v>
      </c>
      <c r="F59" s="2">
        <v>116280688</v>
      </c>
      <c r="G59" s="2">
        <v>16666376</v>
      </c>
    </row>
    <row r="60" spans="1:7" ht="15.75" customHeight="1" x14ac:dyDescent="0.2">
      <c r="A60" s="2" t="s">
        <v>20</v>
      </c>
      <c r="B60" s="2" t="s">
        <v>533</v>
      </c>
      <c r="C60" s="2" t="s">
        <v>95</v>
      </c>
      <c r="D60" s="2">
        <v>13693160</v>
      </c>
      <c r="E60" s="2">
        <v>0</v>
      </c>
      <c r="F60" s="2">
        <v>103176912</v>
      </c>
      <c r="G60" s="2">
        <v>10876966</v>
      </c>
    </row>
    <row r="61" spans="1:7" ht="15.75" customHeight="1" x14ac:dyDescent="0.2">
      <c r="A61" s="2" t="s">
        <v>20</v>
      </c>
      <c r="B61" s="2" t="s">
        <v>531</v>
      </c>
      <c r="C61" s="2" t="s">
        <v>95</v>
      </c>
      <c r="D61" s="2">
        <v>13987312</v>
      </c>
      <c r="E61" s="2">
        <v>192703</v>
      </c>
      <c r="F61" s="2">
        <v>88291832</v>
      </c>
      <c r="G61" s="2">
        <v>13281974</v>
      </c>
    </row>
    <row r="62" spans="1:7" ht="15.75" customHeight="1" x14ac:dyDescent="0.2">
      <c r="A62" s="2" t="s">
        <v>20</v>
      </c>
      <c r="B62" s="2" t="s">
        <v>530</v>
      </c>
      <c r="C62" s="2" t="s">
        <v>324</v>
      </c>
      <c r="D62" s="2">
        <v>33071182</v>
      </c>
      <c r="E62" s="2">
        <v>338244</v>
      </c>
      <c r="F62" s="2">
        <v>331870464</v>
      </c>
      <c r="G62" s="2">
        <v>3689864</v>
      </c>
    </row>
    <row r="63" spans="1:7" ht="15.75" customHeight="1" x14ac:dyDescent="0.2">
      <c r="A63" s="2" t="s">
        <v>20</v>
      </c>
      <c r="B63" s="2" t="s">
        <v>528</v>
      </c>
      <c r="C63" s="2" t="s">
        <v>356</v>
      </c>
      <c r="D63" s="2">
        <v>7610603</v>
      </c>
      <c r="E63" s="2">
        <v>1259617</v>
      </c>
      <c r="F63" s="2">
        <v>226988800</v>
      </c>
      <c r="G63" s="2">
        <v>9435641</v>
      </c>
    </row>
    <row r="64" spans="1:7" ht="15.75" customHeight="1" x14ac:dyDescent="0.2">
      <c r="A64" s="2" t="s">
        <v>20</v>
      </c>
      <c r="B64" s="2" t="s">
        <v>529</v>
      </c>
      <c r="C64" s="2" t="s">
        <v>356</v>
      </c>
      <c r="D64" s="2">
        <v>247984448</v>
      </c>
      <c r="E64" s="2">
        <v>15694460</v>
      </c>
      <c r="F64" s="2">
        <v>2848664832</v>
      </c>
      <c r="G64" s="2">
        <v>197743024</v>
      </c>
    </row>
    <row r="65" spans="1:7" ht="15.75" customHeight="1" x14ac:dyDescent="0.2">
      <c r="A65" s="2" t="s">
        <v>20</v>
      </c>
      <c r="B65" s="2" t="s">
        <v>527</v>
      </c>
      <c r="C65" s="2" t="s">
        <v>356</v>
      </c>
      <c r="D65" s="2">
        <v>664301</v>
      </c>
      <c r="E65" s="2">
        <v>46674</v>
      </c>
      <c r="F65" s="2">
        <v>1752081</v>
      </c>
      <c r="G65" s="2">
        <v>392380</v>
      </c>
    </row>
    <row r="66" spans="1:7" ht="15.75" customHeight="1" x14ac:dyDescent="0.2">
      <c r="A66" s="2" t="s">
        <v>20</v>
      </c>
      <c r="B66" s="2" t="s">
        <v>530</v>
      </c>
      <c r="C66" s="2" t="s">
        <v>266</v>
      </c>
      <c r="D66" s="2">
        <v>31988704</v>
      </c>
      <c r="E66" s="2">
        <v>267982</v>
      </c>
      <c r="F66" s="2">
        <v>245667040</v>
      </c>
      <c r="G66" s="2">
        <v>20536812</v>
      </c>
    </row>
    <row r="67" spans="1:7" ht="15.75" customHeight="1" x14ac:dyDescent="0.2">
      <c r="A67" s="2" t="s">
        <v>20</v>
      </c>
      <c r="B67" s="2" t="s">
        <v>526</v>
      </c>
      <c r="C67" s="2" t="s">
        <v>266</v>
      </c>
      <c r="D67" s="2">
        <v>8985878</v>
      </c>
      <c r="E67" s="2">
        <v>788435</v>
      </c>
      <c r="F67" s="2">
        <v>226672832</v>
      </c>
      <c r="G67" s="2">
        <v>26810364</v>
      </c>
    </row>
    <row r="68" spans="1:7" ht="15.75" customHeight="1" x14ac:dyDescent="0.2">
      <c r="A68" s="2" t="s">
        <v>20</v>
      </c>
      <c r="B68" s="2" t="s">
        <v>531</v>
      </c>
      <c r="C68" s="2" t="s">
        <v>281</v>
      </c>
      <c r="D68" s="2">
        <v>18467486</v>
      </c>
      <c r="E68" s="2">
        <v>2017650</v>
      </c>
      <c r="F68" s="2">
        <v>0</v>
      </c>
      <c r="G68" s="2">
        <v>0</v>
      </c>
    </row>
    <row r="69" spans="1:7" ht="15.75" customHeight="1" x14ac:dyDescent="0.2">
      <c r="A69" s="2" t="s">
        <v>20</v>
      </c>
      <c r="B69" s="2" t="s">
        <v>528</v>
      </c>
      <c r="C69" s="2" t="s">
        <v>281</v>
      </c>
      <c r="D69" s="2">
        <v>23754430</v>
      </c>
      <c r="E69" s="2">
        <v>1820550</v>
      </c>
      <c r="F69" s="2">
        <v>691622656</v>
      </c>
      <c r="G69" s="2">
        <v>110287808</v>
      </c>
    </row>
    <row r="70" spans="1:7" ht="15.75" customHeight="1" x14ac:dyDescent="0.2">
      <c r="A70" s="2" t="s">
        <v>20</v>
      </c>
      <c r="B70" s="2" t="s">
        <v>526</v>
      </c>
      <c r="C70" s="2" t="s">
        <v>281</v>
      </c>
      <c r="D70" s="2">
        <v>916344</v>
      </c>
      <c r="E70" s="2">
        <v>224637</v>
      </c>
      <c r="F70" s="2">
        <v>3394374</v>
      </c>
      <c r="G70" s="2">
        <v>0</v>
      </c>
    </row>
    <row r="71" spans="1:7" ht="15.75" customHeight="1" x14ac:dyDescent="0.2">
      <c r="A71" s="2" t="s">
        <v>20</v>
      </c>
      <c r="B71" s="2" t="s">
        <v>529</v>
      </c>
      <c r="C71" s="2" t="s">
        <v>281</v>
      </c>
      <c r="D71" s="2">
        <v>1831171</v>
      </c>
      <c r="E71" s="2">
        <v>434585</v>
      </c>
      <c r="F71" s="2">
        <v>92963096</v>
      </c>
      <c r="G71" s="2">
        <v>7361203</v>
      </c>
    </row>
    <row r="72" spans="1:7" ht="15.75" customHeight="1" x14ac:dyDescent="0.2">
      <c r="A72" s="2" t="s">
        <v>20</v>
      </c>
      <c r="B72" s="2" t="s">
        <v>529</v>
      </c>
      <c r="C72" s="2" t="s">
        <v>222</v>
      </c>
      <c r="D72" s="2">
        <v>820428</v>
      </c>
      <c r="E72" s="2">
        <v>128989</v>
      </c>
      <c r="F72" s="2">
        <v>485064960</v>
      </c>
      <c r="G72" s="2">
        <v>20273582</v>
      </c>
    </row>
    <row r="73" spans="1:7" ht="15.75" customHeight="1" x14ac:dyDescent="0.2">
      <c r="A73" s="2" t="s">
        <v>20</v>
      </c>
      <c r="B73" s="2" t="s">
        <v>531</v>
      </c>
      <c r="C73" s="2" t="s">
        <v>274</v>
      </c>
      <c r="D73" s="2">
        <v>2055921</v>
      </c>
      <c r="E73" s="2">
        <v>551915</v>
      </c>
      <c r="F73" s="2">
        <v>101230336</v>
      </c>
      <c r="G73" s="2">
        <v>10068236</v>
      </c>
    </row>
    <row r="74" spans="1:7" ht="15.75" customHeight="1" x14ac:dyDescent="0.2">
      <c r="A74" s="2" t="s">
        <v>20</v>
      </c>
      <c r="B74" s="2" t="s">
        <v>531</v>
      </c>
      <c r="C74" s="2" t="s">
        <v>244</v>
      </c>
      <c r="D74" s="2">
        <v>22356286</v>
      </c>
      <c r="E74" s="2">
        <v>9045078</v>
      </c>
      <c r="F74" s="2">
        <v>2478803200</v>
      </c>
      <c r="G74" s="2">
        <v>0</v>
      </c>
    </row>
    <row r="75" spans="1:7" ht="15.75" customHeight="1" x14ac:dyDescent="0.2">
      <c r="A75" s="2" t="s">
        <v>20</v>
      </c>
      <c r="B75" s="2" t="s">
        <v>528</v>
      </c>
      <c r="C75" s="2" t="s">
        <v>244</v>
      </c>
      <c r="D75" s="2">
        <v>9280736</v>
      </c>
      <c r="E75" s="2">
        <v>7266843</v>
      </c>
      <c r="F75" s="2">
        <v>2475415808</v>
      </c>
      <c r="G75" s="2">
        <v>1373840896</v>
      </c>
    </row>
    <row r="76" spans="1:7" ht="15.75" customHeight="1" x14ac:dyDescent="0.2">
      <c r="A76" s="2" t="s">
        <v>20</v>
      </c>
      <c r="B76" s="2" t="s">
        <v>526</v>
      </c>
      <c r="C76" s="2" t="s">
        <v>244</v>
      </c>
      <c r="D76" s="2">
        <v>2075287</v>
      </c>
      <c r="E76" s="2">
        <v>523704</v>
      </c>
      <c r="F76" s="2">
        <v>178775264</v>
      </c>
      <c r="G76" s="2">
        <v>43330640</v>
      </c>
    </row>
    <row r="77" spans="1:7" ht="15.75" customHeight="1" x14ac:dyDescent="0.2">
      <c r="A77" s="2" t="s">
        <v>20</v>
      </c>
      <c r="B77" s="2" t="s">
        <v>529</v>
      </c>
      <c r="C77" s="2" t="s">
        <v>244</v>
      </c>
      <c r="D77" s="2">
        <v>2560231</v>
      </c>
      <c r="E77" s="2">
        <v>303128</v>
      </c>
      <c r="F77" s="2">
        <v>330416768</v>
      </c>
      <c r="G77" s="2">
        <v>47635072</v>
      </c>
    </row>
    <row r="78" spans="1:7" ht="15.75" customHeight="1" x14ac:dyDescent="0.2">
      <c r="A78" s="2" t="s">
        <v>20</v>
      </c>
      <c r="B78" s="2" t="s">
        <v>526</v>
      </c>
      <c r="C78" s="2" t="s">
        <v>345</v>
      </c>
      <c r="D78" s="2">
        <v>185693952</v>
      </c>
      <c r="E78" s="2">
        <v>39729968</v>
      </c>
      <c r="F78" s="2">
        <v>4361635328</v>
      </c>
      <c r="G78" s="2">
        <v>683426752</v>
      </c>
    </row>
    <row r="79" spans="1:7" ht="15.75" customHeight="1" x14ac:dyDescent="0.2">
      <c r="A79" s="2" t="s">
        <v>20</v>
      </c>
      <c r="B79" s="2" t="s">
        <v>529</v>
      </c>
      <c r="C79" s="2" t="s">
        <v>452</v>
      </c>
      <c r="D79" s="2">
        <v>13511508</v>
      </c>
      <c r="E79" s="2">
        <v>2082637</v>
      </c>
      <c r="F79" s="2">
        <v>25605090</v>
      </c>
      <c r="G79" s="2">
        <v>3079308</v>
      </c>
    </row>
    <row r="80" spans="1:7" ht="15.75" customHeight="1" x14ac:dyDescent="0.2">
      <c r="A80" s="2" t="s">
        <v>20</v>
      </c>
      <c r="B80" s="2" t="s">
        <v>531</v>
      </c>
      <c r="C80" s="2" t="s">
        <v>67</v>
      </c>
      <c r="D80" s="2">
        <v>672019</v>
      </c>
      <c r="E80" s="2">
        <v>0</v>
      </c>
      <c r="F80" s="2">
        <v>24814144</v>
      </c>
      <c r="G80" s="2">
        <v>2739203</v>
      </c>
    </row>
    <row r="81" spans="1:7" ht="15.75" customHeight="1" x14ac:dyDescent="0.2">
      <c r="A81" s="2" t="s">
        <v>20</v>
      </c>
      <c r="B81" s="2" t="s">
        <v>526</v>
      </c>
      <c r="C81" s="2" t="s">
        <v>67</v>
      </c>
      <c r="D81" s="2">
        <v>29770818</v>
      </c>
      <c r="E81" s="2">
        <v>0</v>
      </c>
      <c r="F81" s="2">
        <v>42726984</v>
      </c>
      <c r="G81" s="2">
        <v>3659733</v>
      </c>
    </row>
    <row r="82" spans="1:7" ht="15.75" customHeight="1" x14ac:dyDescent="0.2">
      <c r="A82" s="2" t="s">
        <v>20</v>
      </c>
      <c r="B82" s="2" t="s">
        <v>531</v>
      </c>
      <c r="C82" s="2" t="s">
        <v>191</v>
      </c>
      <c r="D82" s="2">
        <v>45116744</v>
      </c>
      <c r="E82" s="2">
        <v>303902</v>
      </c>
      <c r="F82" s="2">
        <v>2100451200</v>
      </c>
      <c r="G82" s="2">
        <v>135895296</v>
      </c>
    </row>
    <row r="83" spans="1:7" ht="15.75" customHeight="1" x14ac:dyDescent="0.2">
      <c r="A83" s="2" t="s">
        <v>20</v>
      </c>
      <c r="B83" s="2" t="s">
        <v>529</v>
      </c>
      <c r="C83" s="2" t="s">
        <v>191</v>
      </c>
      <c r="D83" s="2">
        <v>4973099</v>
      </c>
      <c r="E83" s="2">
        <v>56201</v>
      </c>
      <c r="F83" s="2">
        <v>1935510</v>
      </c>
      <c r="G83" s="2">
        <v>387868</v>
      </c>
    </row>
    <row r="84" spans="1:7" ht="15.75" customHeight="1" x14ac:dyDescent="0.2">
      <c r="A84" s="2" t="s">
        <v>20</v>
      </c>
      <c r="B84" s="2" t="s">
        <v>531</v>
      </c>
      <c r="C84" s="2" t="s">
        <v>137</v>
      </c>
      <c r="D84" s="2">
        <v>9661984</v>
      </c>
      <c r="E84" s="2">
        <v>1226590</v>
      </c>
      <c r="F84" s="2">
        <v>8931215360</v>
      </c>
      <c r="G84" s="2">
        <v>975251200</v>
      </c>
    </row>
    <row r="85" spans="1:7" ht="15.75" customHeight="1" x14ac:dyDescent="0.2">
      <c r="A85" s="2" t="s">
        <v>20</v>
      </c>
      <c r="B85" s="2" t="s">
        <v>529</v>
      </c>
      <c r="C85" s="2" t="s">
        <v>137</v>
      </c>
      <c r="D85" s="2">
        <v>484665</v>
      </c>
      <c r="E85" s="2">
        <v>25883</v>
      </c>
      <c r="F85" s="2">
        <v>32239004</v>
      </c>
      <c r="G85" s="2">
        <v>5507356</v>
      </c>
    </row>
    <row r="86" spans="1:7" ht="15.75" customHeight="1" x14ac:dyDescent="0.2">
      <c r="A86" s="2" t="s">
        <v>20</v>
      </c>
      <c r="B86" s="2" t="s">
        <v>532</v>
      </c>
      <c r="C86" s="2" t="s">
        <v>262</v>
      </c>
      <c r="D86" s="2">
        <v>2955707</v>
      </c>
      <c r="E86" s="2">
        <v>104160</v>
      </c>
      <c r="F86" s="2">
        <v>37951780</v>
      </c>
      <c r="G86" s="2">
        <v>7929763</v>
      </c>
    </row>
    <row r="87" spans="1:7" ht="15.75" customHeight="1" x14ac:dyDescent="0.2">
      <c r="A87" s="2" t="s">
        <v>20</v>
      </c>
      <c r="B87" s="2" t="s">
        <v>533</v>
      </c>
      <c r="C87" s="2" t="s">
        <v>262</v>
      </c>
      <c r="D87" s="2">
        <v>3568401</v>
      </c>
      <c r="E87" s="2">
        <v>0</v>
      </c>
      <c r="F87" s="2">
        <v>34124808</v>
      </c>
      <c r="G87" s="2">
        <v>5302288</v>
      </c>
    </row>
    <row r="88" spans="1:7" ht="15.75" customHeight="1" x14ac:dyDescent="0.2">
      <c r="A88" s="2" t="s">
        <v>20</v>
      </c>
      <c r="B88" s="2" t="s">
        <v>530</v>
      </c>
      <c r="C88" s="2" t="s">
        <v>262</v>
      </c>
      <c r="D88" s="2">
        <v>1413663</v>
      </c>
      <c r="E88" s="2">
        <v>1881971</v>
      </c>
      <c r="F88" s="2">
        <v>761293248</v>
      </c>
      <c r="G88" s="2">
        <v>56604456</v>
      </c>
    </row>
    <row r="89" spans="1:7" ht="15.75" customHeight="1" x14ac:dyDescent="0.2">
      <c r="A89" s="2" t="s">
        <v>20</v>
      </c>
      <c r="B89" s="2" t="s">
        <v>526</v>
      </c>
      <c r="C89" s="2" t="s">
        <v>262</v>
      </c>
      <c r="D89" s="2">
        <v>4434767</v>
      </c>
      <c r="E89" s="2">
        <v>9713</v>
      </c>
      <c r="F89" s="2">
        <v>15585186</v>
      </c>
      <c r="G89" s="2">
        <v>1666966</v>
      </c>
    </row>
    <row r="90" spans="1:7" ht="15.75" customHeight="1" x14ac:dyDescent="0.2">
      <c r="A90" s="2" t="s">
        <v>20</v>
      </c>
      <c r="B90" s="2" t="s">
        <v>526</v>
      </c>
      <c r="C90" s="2" t="s">
        <v>432</v>
      </c>
      <c r="D90" s="2">
        <v>7592010</v>
      </c>
      <c r="E90" s="2">
        <v>646292</v>
      </c>
      <c r="F90" s="2">
        <v>17538068</v>
      </c>
      <c r="G90" s="2">
        <v>1529917</v>
      </c>
    </row>
    <row r="91" spans="1:7" ht="15.75" customHeight="1" x14ac:dyDescent="0.2">
      <c r="A91" s="2" t="s">
        <v>20</v>
      </c>
      <c r="B91" s="2" t="s">
        <v>533</v>
      </c>
      <c r="C91" s="2" t="s">
        <v>455</v>
      </c>
      <c r="D91" s="2">
        <v>13351580</v>
      </c>
      <c r="E91" s="2">
        <v>982068</v>
      </c>
      <c r="F91" s="2">
        <v>13313896</v>
      </c>
      <c r="G91" s="2">
        <v>2189769</v>
      </c>
    </row>
    <row r="92" spans="1:7" ht="15.75" customHeight="1" x14ac:dyDescent="0.2">
      <c r="A92" s="2" t="s">
        <v>20</v>
      </c>
      <c r="B92" s="2" t="s">
        <v>530</v>
      </c>
      <c r="C92" s="2" t="s">
        <v>472</v>
      </c>
      <c r="D92" s="2">
        <v>41019336</v>
      </c>
      <c r="E92" s="2">
        <v>317064</v>
      </c>
      <c r="F92" s="2">
        <v>249377152</v>
      </c>
      <c r="G92" s="2">
        <v>0</v>
      </c>
    </row>
    <row r="93" spans="1:7" ht="15.75" customHeight="1" x14ac:dyDescent="0.2">
      <c r="A93" s="2" t="s">
        <v>20</v>
      </c>
      <c r="B93" s="2" t="s">
        <v>531</v>
      </c>
      <c r="C93" s="2" t="s">
        <v>472</v>
      </c>
      <c r="D93" s="2">
        <v>90540128</v>
      </c>
      <c r="E93" s="2">
        <v>18863582</v>
      </c>
      <c r="F93" s="2">
        <v>199074784</v>
      </c>
      <c r="G93" s="2">
        <v>13166797</v>
      </c>
    </row>
    <row r="94" spans="1:7" ht="15.75" customHeight="1" x14ac:dyDescent="0.2">
      <c r="A94" s="2" t="s">
        <v>20</v>
      </c>
      <c r="B94" s="2" t="s">
        <v>527</v>
      </c>
      <c r="C94" s="2" t="s">
        <v>56</v>
      </c>
      <c r="D94" s="2">
        <v>392675</v>
      </c>
      <c r="E94" s="2">
        <v>0</v>
      </c>
      <c r="F94" s="2">
        <v>47906228</v>
      </c>
      <c r="G94" s="2">
        <v>1465389</v>
      </c>
    </row>
    <row r="95" spans="1:7" ht="15.75" customHeight="1" x14ac:dyDescent="0.2">
      <c r="A95" s="2" t="s">
        <v>20</v>
      </c>
      <c r="B95" s="2" t="s">
        <v>533</v>
      </c>
      <c r="C95" s="2" t="s">
        <v>145</v>
      </c>
      <c r="D95" s="2">
        <v>0</v>
      </c>
      <c r="E95" s="2">
        <v>76084</v>
      </c>
      <c r="F95" s="2">
        <v>51856448</v>
      </c>
      <c r="G95" s="2">
        <v>2063057</v>
      </c>
    </row>
    <row r="96" spans="1:7" ht="15.75" customHeight="1" x14ac:dyDescent="0.2">
      <c r="A96" s="2" t="s">
        <v>20</v>
      </c>
      <c r="B96" s="2" t="s">
        <v>531</v>
      </c>
      <c r="C96" s="2" t="s">
        <v>145</v>
      </c>
      <c r="D96" s="2">
        <v>638589</v>
      </c>
      <c r="E96" s="2">
        <v>45261</v>
      </c>
      <c r="F96" s="2">
        <v>10447506</v>
      </c>
      <c r="G96" s="2">
        <v>396056</v>
      </c>
    </row>
    <row r="97" spans="1:7" ht="15.75" customHeight="1" x14ac:dyDescent="0.2">
      <c r="A97" s="2" t="s">
        <v>20</v>
      </c>
      <c r="B97" s="2" t="s">
        <v>531</v>
      </c>
      <c r="C97" s="2" t="s">
        <v>248</v>
      </c>
      <c r="D97" s="2">
        <v>11351026</v>
      </c>
      <c r="E97" s="2">
        <v>1059435</v>
      </c>
      <c r="F97" s="2">
        <v>287122432</v>
      </c>
      <c r="G97" s="2">
        <v>78563016</v>
      </c>
    </row>
    <row r="98" spans="1:7" ht="15.75" customHeight="1" x14ac:dyDescent="0.2">
      <c r="A98" s="2" t="s">
        <v>20</v>
      </c>
      <c r="B98" s="2" t="s">
        <v>526</v>
      </c>
      <c r="C98" s="2" t="s">
        <v>248</v>
      </c>
      <c r="D98" s="2">
        <v>5769838</v>
      </c>
      <c r="E98" s="2">
        <v>479948</v>
      </c>
      <c r="F98" s="2">
        <v>101293712</v>
      </c>
      <c r="G98" s="2">
        <v>17755360</v>
      </c>
    </row>
    <row r="99" spans="1:7" ht="15.75" customHeight="1" x14ac:dyDescent="0.2">
      <c r="A99" s="2" t="s">
        <v>20</v>
      </c>
      <c r="B99" s="2" t="s">
        <v>530</v>
      </c>
      <c r="C99" s="2" t="s">
        <v>298</v>
      </c>
      <c r="D99" s="2">
        <v>28898128</v>
      </c>
      <c r="E99" s="2">
        <v>1333445</v>
      </c>
      <c r="F99" s="2">
        <v>378249408</v>
      </c>
      <c r="G99" s="2">
        <v>44373884</v>
      </c>
    </row>
    <row r="100" spans="1:7" ht="15.75" customHeight="1" x14ac:dyDescent="0.2">
      <c r="A100" s="2" t="s">
        <v>20</v>
      </c>
      <c r="B100" s="2" t="s">
        <v>526</v>
      </c>
      <c r="C100" s="2" t="s">
        <v>298</v>
      </c>
      <c r="D100" s="2">
        <v>10297033</v>
      </c>
      <c r="E100" s="2">
        <v>4865</v>
      </c>
      <c r="F100" s="2">
        <v>22761712</v>
      </c>
      <c r="G100" s="2">
        <v>3981277</v>
      </c>
    </row>
    <row r="101" spans="1:7" ht="15.75" customHeight="1" x14ac:dyDescent="0.2">
      <c r="A101" s="2" t="s">
        <v>20</v>
      </c>
      <c r="B101" s="2" t="s">
        <v>529</v>
      </c>
      <c r="C101" s="2" t="s">
        <v>298</v>
      </c>
      <c r="D101" s="2">
        <v>0</v>
      </c>
      <c r="E101" s="2">
        <v>0</v>
      </c>
      <c r="F101" s="2">
        <v>14336118</v>
      </c>
      <c r="G101" s="2">
        <v>0</v>
      </c>
    </row>
    <row r="102" spans="1:7" ht="15.75" customHeight="1" x14ac:dyDescent="0.2">
      <c r="A102" s="2" t="s">
        <v>20</v>
      </c>
      <c r="B102" s="2" t="s">
        <v>528</v>
      </c>
      <c r="C102" s="2" t="s">
        <v>179</v>
      </c>
      <c r="D102" s="2">
        <v>49592940</v>
      </c>
      <c r="E102" s="2">
        <v>185911</v>
      </c>
      <c r="F102" s="2">
        <v>4723245</v>
      </c>
      <c r="G102" s="2">
        <v>7201991</v>
      </c>
    </row>
    <row r="103" spans="1:7" ht="15.75" customHeight="1" x14ac:dyDescent="0.2">
      <c r="A103" s="2" t="s">
        <v>20</v>
      </c>
      <c r="B103" s="2" t="s">
        <v>529</v>
      </c>
      <c r="C103" s="2" t="s">
        <v>179</v>
      </c>
      <c r="D103" s="2">
        <v>561929</v>
      </c>
      <c r="E103" s="2">
        <v>81849</v>
      </c>
      <c r="F103" s="2">
        <v>7075077</v>
      </c>
      <c r="G103" s="2">
        <v>1081541</v>
      </c>
    </row>
    <row r="104" spans="1:7" ht="15.75" customHeight="1" x14ac:dyDescent="0.2">
      <c r="A104" s="2" t="s">
        <v>20</v>
      </c>
      <c r="B104" s="2" t="s">
        <v>531</v>
      </c>
      <c r="C104" s="2" t="s">
        <v>399</v>
      </c>
      <c r="D104" s="2">
        <v>86665480</v>
      </c>
      <c r="E104" s="2">
        <v>11849977</v>
      </c>
      <c r="F104" s="2">
        <v>681948736</v>
      </c>
      <c r="G104" s="2">
        <v>77710344</v>
      </c>
    </row>
    <row r="105" spans="1:7" ht="15.75" customHeight="1" x14ac:dyDescent="0.2">
      <c r="A105" s="2" t="s">
        <v>20</v>
      </c>
      <c r="B105" s="2" t="s">
        <v>531</v>
      </c>
      <c r="C105" s="2" t="s">
        <v>270</v>
      </c>
      <c r="D105" s="2">
        <v>12495254</v>
      </c>
      <c r="E105" s="2">
        <v>2631969</v>
      </c>
      <c r="F105" s="2">
        <v>2178194688</v>
      </c>
      <c r="G105" s="2">
        <v>286475840</v>
      </c>
    </row>
    <row r="106" spans="1:7" ht="15.75" customHeight="1" x14ac:dyDescent="0.2">
      <c r="A106" s="2" t="s">
        <v>20</v>
      </c>
      <c r="B106" s="2" t="s">
        <v>526</v>
      </c>
      <c r="C106" s="2" t="s">
        <v>270</v>
      </c>
      <c r="D106" s="2">
        <v>1584355</v>
      </c>
      <c r="E106" s="2">
        <v>503903</v>
      </c>
      <c r="F106" s="2">
        <v>52040992</v>
      </c>
      <c r="G106" s="2">
        <v>5311722</v>
      </c>
    </row>
    <row r="107" spans="1:7" ht="15.75" customHeight="1" x14ac:dyDescent="0.2">
      <c r="A107" s="2" t="s">
        <v>20</v>
      </c>
      <c r="B107" s="2" t="s">
        <v>528</v>
      </c>
      <c r="C107" s="2" t="s">
        <v>160</v>
      </c>
      <c r="D107" s="2">
        <v>16958376</v>
      </c>
      <c r="E107" s="2">
        <v>361079</v>
      </c>
      <c r="F107" s="2">
        <v>1162435968</v>
      </c>
      <c r="G107" s="2">
        <v>245643248</v>
      </c>
    </row>
    <row r="108" spans="1:7" ht="15.75" customHeight="1" x14ac:dyDescent="0.2">
      <c r="A108" s="2" t="s">
        <v>20</v>
      </c>
      <c r="B108" s="2" t="s">
        <v>530</v>
      </c>
      <c r="C108" s="2" t="s">
        <v>160</v>
      </c>
      <c r="D108" s="2">
        <v>27107154</v>
      </c>
      <c r="E108" s="2">
        <v>171094</v>
      </c>
      <c r="F108" s="2">
        <v>496951872</v>
      </c>
      <c r="G108" s="2">
        <v>118341856</v>
      </c>
    </row>
    <row r="109" spans="1:7" ht="15.75" customHeight="1" x14ac:dyDescent="0.2">
      <c r="A109" s="2" t="s">
        <v>20</v>
      </c>
      <c r="B109" s="2" t="s">
        <v>531</v>
      </c>
      <c r="C109" s="2" t="s">
        <v>109</v>
      </c>
      <c r="D109" s="2">
        <v>224819616</v>
      </c>
      <c r="E109" s="2">
        <v>1871153</v>
      </c>
      <c r="F109" s="2">
        <v>2879248896</v>
      </c>
      <c r="G109" s="2">
        <v>283042624</v>
      </c>
    </row>
    <row r="110" spans="1:7" ht="15.75" customHeight="1" x14ac:dyDescent="0.2">
      <c r="A110" s="2" t="s">
        <v>20</v>
      </c>
      <c r="B110" s="2" t="s">
        <v>528</v>
      </c>
      <c r="C110" s="2" t="s">
        <v>109</v>
      </c>
      <c r="D110" s="2">
        <v>168479536</v>
      </c>
      <c r="E110" s="2">
        <v>0</v>
      </c>
      <c r="F110" s="2">
        <v>2583500544</v>
      </c>
      <c r="G110" s="2">
        <v>322462112</v>
      </c>
    </row>
    <row r="111" spans="1:7" ht="15.75" customHeight="1" x14ac:dyDescent="0.2">
      <c r="A111" s="2" t="s">
        <v>20</v>
      </c>
      <c r="B111" s="2" t="s">
        <v>526</v>
      </c>
      <c r="C111" s="2" t="s">
        <v>109</v>
      </c>
      <c r="D111" s="2">
        <v>17601032</v>
      </c>
      <c r="E111" s="2">
        <v>223070</v>
      </c>
      <c r="F111" s="2">
        <v>149326384</v>
      </c>
      <c r="G111" s="2">
        <v>36667560</v>
      </c>
    </row>
    <row r="112" spans="1:7" ht="15.75" customHeight="1" x14ac:dyDescent="0.2">
      <c r="A112" s="2" t="s">
        <v>20</v>
      </c>
      <c r="B112" s="2" t="s">
        <v>529</v>
      </c>
      <c r="C112" s="2" t="s">
        <v>109</v>
      </c>
      <c r="D112" s="2">
        <v>8473136</v>
      </c>
      <c r="E112" s="2">
        <v>0</v>
      </c>
      <c r="F112" s="2">
        <v>158321792</v>
      </c>
      <c r="G112" s="2">
        <v>44586004</v>
      </c>
    </row>
    <row r="113" spans="1:7" ht="15.75" customHeight="1" x14ac:dyDescent="0.2">
      <c r="A113" s="2" t="s">
        <v>20</v>
      </c>
      <c r="B113" s="2" t="s">
        <v>533</v>
      </c>
      <c r="C113" s="2" t="s">
        <v>422</v>
      </c>
      <c r="D113" s="2">
        <v>18404444</v>
      </c>
      <c r="E113" s="2">
        <v>2951727</v>
      </c>
      <c r="F113" s="2">
        <v>65398832</v>
      </c>
      <c r="G113" s="2">
        <v>9899961</v>
      </c>
    </row>
    <row r="114" spans="1:7" ht="15.75" customHeight="1" x14ac:dyDescent="0.2">
      <c r="A114" s="2" t="s">
        <v>20</v>
      </c>
      <c r="B114" s="2" t="s">
        <v>530</v>
      </c>
      <c r="C114" s="2" t="s">
        <v>422</v>
      </c>
      <c r="D114" s="2">
        <v>7270542</v>
      </c>
      <c r="E114" s="2">
        <v>572439</v>
      </c>
      <c r="F114" s="2">
        <v>30362796</v>
      </c>
      <c r="G114" s="2">
        <v>1946607</v>
      </c>
    </row>
    <row r="115" spans="1:7" ht="15.75" customHeight="1" x14ac:dyDescent="0.2">
      <c r="A115" s="2" t="s">
        <v>20</v>
      </c>
      <c r="B115" s="2" t="s">
        <v>530</v>
      </c>
      <c r="C115" s="2" t="s">
        <v>339</v>
      </c>
      <c r="D115" s="2">
        <v>38530484</v>
      </c>
      <c r="E115" s="2">
        <v>4098917</v>
      </c>
      <c r="F115" s="2">
        <v>661758720</v>
      </c>
      <c r="G115" s="2">
        <v>79225144</v>
      </c>
    </row>
    <row r="116" spans="1:7" ht="15.75" customHeight="1" x14ac:dyDescent="0.2">
      <c r="A116" s="2" t="s">
        <v>20</v>
      </c>
      <c r="B116" s="2" t="s">
        <v>526</v>
      </c>
      <c r="C116" s="2" t="s">
        <v>339</v>
      </c>
      <c r="D116" s="2">
        <v>161782</v>
      </c>
      <c r="E116" s="2">
        <v>22200</v>
      </c>
      <c r="F116" s="2">
        <v>2792310</v>
      </c>
      <c r="G116" s="2">
        <v>180647</v>
      </c>
    </row>
    <row r="117" spans="1:7" ht="15.75" customHeight="1" x14ac:dyDescent="0.2">
      <c r="A117" s="2" t="s">
        <v>20</v>
      </c>
      <c r="B117" s="2" t="s">
        <v>528</v>
      </c>
      <c r="C117" s="2" t="s">
        <v>395</v>
      </c>
      <c r="D117" s="2">
        <v>12173125</v>
      </c>
      <c r="E117" s="2">
        <v>331038</v>
      </c>
      <c r="F117" s="2">
        <v>124366088</v>
      </c>
      <c r="G117" s="2">
        <v>5582348</v>
      </c>
    </row>
    <row r="118" spans="1:7" ht="15.75" customHeight="1" x14ac:dyDescent="0.2">
      <c r="A118" s="2" t="s">
        <v>20</v>
      </c>
      <c r="B118" s="2" t="s">
        <v>529</v>
      </c>
      <c r="C118" s="2" t="s">
        <v>395</v>
      </c>
      <c r="D118" s="2">
        <v>370826560</v>
      </c>
      <c r="E118" s="2">
        <v>52543024</v>
      </c>
      <c r="F118" s="2">
        <v>2503133696</v>
      </c>
      <c r="G118" s="2">
        <v>376174880</v>
      </c>
    </row>
    <row r="119" spans="1:7" ht="15.75" customHeight="1" x14ac:dyDescent="0.2">
      <c r="A119" s="2" t="s">
        <v>20</v>
      </c>
      <c r="B119" s="2" t="s">
        <v>527</v>
      </c>
      <c r="C119" s="2" t="s">
        <v>395</v>
      </c>
      <c r="D119" s="2">
        <v>1384361</v>
      </c>
      <c r="E119" s="2">
        <v>67917</v>
      </c>
      <c r="F119" s="2">
        <v>4551142</v>
      </c>
      <c r="G119" s="2">
        <v>1577140</v>
      </c>
    </row>
    <row r="120" spans="1:7" ht="15.75" customHeight="1" x14ac:dyDescent="0.2">
      <c r="A120" s="2" t="s">
        <v>20</v>
      </c>
      <c r="B120" s="2" t="s">
        <v>526</v>
      </c>
      <c r="C120" s="2" t="s">
        <v>504</v>
      </c>
      <c r="D120" s="2">
        <v>11897089024</v>
      </c>
      <c r="E120" s="2">
        <v>2607077120</v>
      </c>
      <c r="F120" s="2">
        <v>1036530752</v>
      </c>
      <c r="G120" s="2">
        <v>226836048</v>
      </c>
    </row>
    <row r="121" spans="1:7" ht="15.75" customHeight="1" x14ac:dyDescent="0.2">
      <c r="A121" s="2" t="s">
        <v>20</v>
      </c>
      <c r="B121" s="2" t="s">
        <v>532</v>
      </c>
      <c r="C121" s="2" t="s">
        <v>438</v>
      </c>
      <c r="D121" s="2">
        <v>24673624</v>
      </c>
      <c r="E121" s="2">
        <v>681879</v>
      </c>
      <c r="F121" s="2">
        <v>51119200</v>
      </c>
      <c r="G121" s="2">
        <v>1460194</v>
      </c>
    </row>
    <row r="122" spans="1:7" ht="15.75" customHeight="1" x14ac:dyDescent="0.2">
      <c r="A122" s="2" t="s">
        <v>20</v>
      </c>
      <c r="B122" s="2" t="s">
        <v>529</v>
      </c>
      <c r="C122" s="2" t="s">
        <v>438</v>
      </c>
      <c r="D122" s="2">
        <v>672149888</v>
      </c>
      <c r="E122" s="2">
        <v>54893516</v>
      </c>
      <c r="F122" s="2">
        <v>1583503872</v>
      </c>
      <c r="G122" s="2">
        <v>113827536</v>
      </c>
    </row>
    <row r="123" spans="1:7" ht="15.75" customHeight="1" x14ac:dyDescent="0.2">
      <c r="A123" s="2" t="s">
        <v>20</v>
      </c>
      <c r="B123" s="2" t="s">
        <v>530</v>
      </c>
      <c r="C123" s="2" t="s">
        <v>438</v>
      </c>
      <c r="D123" s="2">
        <v>116786680</v>
      </c>
      <c r="E123" s="2">
        <v>0</v>
      </c>
      <c r="F123" s="2">
        <v>1402283136</v>
      </c>
      <c r="G123" s="2">
        <v>105012496</v>
      </c>
    </row>
    <row r="124" spans="1:7" ht="15.75" customHeight="1" x14ac:dyDescent="0.2">
      <c r="A124" s="2" t="s">
        <v>20</v>
      </c>
      <c r="B124" s="2" t="s">
        <v>526</v>
      </c>
      <c r="C124" s="2" t="s">
        <v>438</v>
      </c>
      <c r="D124" s="2">
        <v>17568736</v>
      </c>
      <c r="E124" s="2">
        <v>4546500</v>
      </c>
      <c r="F124" s="2">
        <v>36645416</v>
      </c>
      <c r="G124" s="2">
        <v>10257352</v>
      </c>
    </row>
    <row r="125" spans="1:7" ht="15.75" customHeight="1" x14ac:dyDescent="0.2">
      <c r="A125" s="2" t="s">
        <v>20</v>
      </c>
      <c r="B125" s="2" t="s">
        <v>533</v>
      </c>
      <c r="C125" s="2" t="s">
        <v>478</v>
      </c>
      <c r="D125" s="2">
        <v>73465800</v>
      </c>
      <c r="E125" s="2">
        <v>14949874</v>
      </c>
      <c r="F125" s="2">
        <v>12491200</v>
      </c>
      <c r="G125" s="2">
        <v>4959178</v>
      </c>
    </row>
    <row r="126" spans="1:7" ht="15.75" customHeight="1" x14ac:dyDescent="0.2">
      <c r="A126" s="2" t="s">
        <v>20</v>
      </c>
      <c r="B126" s="2" t="s">
        <v>530</v>
      </c>
      <c r="C126" s="2" t="s">
        <v>478</v>
      </c>
      <c r="D126" s="2">
        <v>183322176</v>
      </c>
      <c r="E126" s="2">
        <v>50336512</v>
      </c>
      <c r="F126" s="2">
        <v>94673024</v>
      </c>
      <c r="G126" s="2">
        <v>27569006</v>
      </c>
    </row>
    <row r="127" spans="1:7" ht="15.75" customHeight="1" x14ac:dyDescent="0.2">
      <c r="A127" s="2" t="s">
        <v>20</v>
      </c>
      <c r="B127" s="2" t="s">
        <v>530</v>
      </c>
      <c r="C127" s="2" t="s">
        <v>384</v>
      </c>
      <c r="D127" s="2">
        <v>1263304960</v>
      </c>
      <c r="E127" s="2">
        <v>27834154</v>
      </c>
      <c r="F127" s="2">
        <v>8205060096</v>
      </c>
      <c r="G127" s="2">
        <v>251781264</v>
      </c>
    </row>
    <row r="128" spans="1:7" ht="15.75" customHeight="1" x14ac:dyDescent="0.2">
      <c r="A128" s="2" t="s">
        <v>20</v>
      </c>
      <c r="B128" s="2" t="s">
        <v>527</v>
      </c>
      <c r="C128" s="2" t="s">
        <v>384</v>
      </c>
      <c r="D128" s="2">
        <v>135822160</v>
      </c>
      <c r="E128" s="2">
        <v>25824638</v>
      </c>
      <c r="F128" s="2">
        <v>575618048</v>
      </c>
      <c r="G128" s="2">
        <v>217769616</v>
      </c>
    </row>
    <row r="129" spans="1:7" ht="15.75" customHeight="1" x14ac:dyDescent="0.2">
      <c r="A129" s="2" t="s">
        <v>20</v>
      </c>
      <c r="B129" s="2" t="s">
        <v>526</v>
      </c>
      <c r="C129" s="2" t="s">
        <v>384</v>
      </c>
      <c r="D129" s="2">
        <v>141410384</v>
      </c>
      <c r="E129" s="2">
        <v>0</v>
      </c>
      <c r="F129" s="2">
        <v>954183680</v>
      </c>
      <c r="G129" s="2">
        <v>243505312</v>
      </c>
    </row>
    <row r="130" spans="1:7" ht="15.75" customHeight="1" x14ac:dyDescent="0.2">
      <c r="A130" s="2" t="s">
        <v>20</v>
      </c>
      <c r="B130" s="2" t="s">
        <v>531</v>
      </c>
      <c r="C130" s="2" t="s">
        <v>331</v>
      </c>
      <c r="D130" s="2">
        <v>12183683</v>
      </c>
      <c r="E130" s="2">
        <v>1916879</v>
      </c>
      <c r="F130" s="2">
        <v>720625152</v>
      </c>
      <c r="G130" s="2">
        <v>44578952</v>
      </c>
    </row>
    <row r="131" spans="1:7" ht="15.75" customHeight="1" x14ac:dyDescent="0.2">
      <c r="A131" s="2" t="s">
        <v>20</v>
      </c>
      <c r="B131" s="2" t="s">
        <v>526</v>
      </c>
      <c r="C131" s="2" t="s">
        <v>331</v>
      </c>
      <c r="D131" s="2">
        <v>1054187</v>
      </c>
      <c r="E131" s="2">
        <v>587449</v>
      </c>
      <c r="F131" s="2">
        <v>586147136</v>
      </c>
      <c r="G131" s="2">
        <v>47970576</v>
      </c>
    </row>
    <row r="132" spans="1:7" ht="15.75" customHeight="1" x14ac:dyDescent="0.2">
      <c r="A132" s="2" t="s">
        <v>20</v>
      </c>
      <c r="B132" s="2" t="s">
        <v>531</v>
      </c>
      <c r="C132" s="2" t="s">
        <v>234</v>
      </c>
      <c r="D132" s="2">
        <v>1966287</v>
      </c>
      <c r="E132" s="2">
        <v>412409</v>
      </c>
      <c r="F132" s="2">
        <v>874028928</v>
      </c>
      <c r="G132" s="2">
        <v>112624776</v>
      </c>
    </row>
    <row r="133" spans="1:7" ht="15.75" customHeight="1" x14ac:dyDescent="0.2">
      <c r="A133" s="2" t="s">
        <v>20</v>
      </c>
      <c r="B133" s="2" t="s">
        <v>529</v>
      </c>
      <c r="C133" s="2" t="s">
        <v>234</v>
      </c>
      <c r="D133" s="2">
        <v>2340760</v>
      </c>
      <c r="E133" s="2">
        <v>250456</v>
      </c>
      <c r="F133" s="2">
        <v>40221588</v>
      </c>
      <c r="G133" s="2">
        <v>8198536</v>
      </c>
    </row>
    <row r="134" spans="1:7" ht="15.75" customHeight="1" x14ac:dyDescent="0.2">
      <c r="A134" s="2" t="s">
        <v>20</v>
      </c>
      <c r="B134" s="2" t="s">
        <v>528</v>
      </c>
      <c r="C134" s="2" t="s">
        <v>465</v>
      </c>
      <c r="D134" s="2">
        <v>34122160</v>
      </c>
      <c r="E134" s="2">
        <v>1122030</v>
      </c>
      <c r="F134" s="2">
        <v>43998668</v>
      </c>
      <c r="G134" s="2">
        <v>1672119</v>
      </c>
    </row>
    <row r="135" spans="1:7" ht="15.75" customHeight="1" x14ac:dyDescent="0.2">
      <c r="A135" s="2" t="s">
        <v>20</v>
      </c>
      <c r="B135" s="2" t="s">
        <v>529</v>
      </c>
      <c r="C135" s="2" t="s">
        <v>465</v>
      </c>
      <c r="D135" s="2">
        <v>172108016</v>
      </c>
      <c r="E135" s="2">
        <v>22095416</v>
      </c>
      <c r="F135" s="2">
        <v>167232960</v>
      </c>
      <c r="G135" s="2">
        <v>21082142</v>
      </c>
    </row>
    <row r="136" spans="1:7" ht="15.75" customHeight="1" x14ac:dyDescent="0.2">
      <c r="A136" s="2" t="s">
        <v>20</v>
      </c>
      <c r="B136" s="2" t="s">
        <v>528</v>
      </c>
      <c r="C136" s="2" t="s">
        <v>212</v>
      </c>
      <c r="D136" s="2">
        <v>24017</v>
      </c>
      <c r="E136" s="2">
        <v>100774</v>
      </c>
      <c r="F136" s="2">
        <v>8952874</v>
      </c>
      <c r="G136" s="2">
        <v>1822038</v>
      </c>
    </row>
    <row r="137" spans="1:7" ht="15.75" customHeight="1" x14ac:dyDescent="0.2">
      <c r="A137" s="2" t="s">
        <v>20</v>
      </c>
      <c r="B137" s="2" t="s">
        <v>529</v>
      </c>
      <c r="C137" s="2" t="s">
        <v>369</v>
      </c>
      <c r="D137" s="2">
        <v>119054624</v>
      </c>
      <c r="E137" s="2">
        <v>3486516</v>
      </c>
      <c r="F137" s="2">
        <v>348042560</v>
      </c>
      <c r="G137" s="2">
        <v>32120678</v>
      </c>
    </row>
    <row r="138" spans="1:7" ht="15.75" customHeight="1" x14ac:dyDescent="0.2">
      <c r="A138" s="2" t="s">
        <v>20</v>
      </c>
      <c r="B138" s="2" t="s">
        <v>530</v>
      </c>
      <c r="C138" s="2" t="s">
        <v>507</v>
      </c>
      <c r="D138" s="2">
        <v>289870272</v>
      </c>
      <c r="E138" s="2">
        <v>36401432</v>
      </c>
      <c r="F138" s="2">
        <v>933620</v>
      </c>
      <c r="G138" s="2">
        <v>1657025</v>
      </c>
    </row>
    <row r="139" spans="1:7" ht="15.75" customHeight="1" x14ac:dyDescent="0.2">
      <c r="A139" s="2" t="s">
        <v>20</v>
      </c>
      <c r="B139" s="2" t="s">
        <v>532</v>
      </c>
      <c r="C139" s="2" t="s">
        <v>441</v>
      </c>
      <c r="D139" s="2">
        <v>8093296</v>
      </c>
      <c r="E139" s="2">
        <v>0</v>
      </c>
      <c r="F139" s="2">
        <v>13351420</v>
      </c>
      <c r="G139" s="2">
        <v>0</v>
      </c>
    </row>
    <row r="140" spans="1:7" ht="15.75" customHeight="1" x14ac:dyDescent="0.2">
      <c r="A140" s="2" t="s">
        <v>20</v>
      </c>
      <c r="B140" s="2" t="s">
        <v>533</v>
      </c>
      <c r="C140" s="2" t="s">
        <v>441</v>
      </c>
      <c r="D140" s="2">
        <v>4547778</v>
      </c>
      <c r="E140" s="2">
        <v>431884</v>
      </c>
      <c r="F140" s="2">
        <v>185273456</v>
      </c>
      <c r="G140" s="2">
        <v>426054</v>
      </c>
    </row>
    <row r="141" spans="1:7" ht="15.75" customHeight="1" x14ac:dyDescent="0.2">
      <c r="A141" s="2" t="s">
        <v>20</v>
      </c>
      <c r="B141" s="2" t="s">
        <v>530</v>
      </c>
      <c r="C141" s="2" t="s">
        <v>441</v>
      </c>
      <c r="D141" s="2">
        <v>43094272</v>
      </c>
      <c r="E141" s="2">
        <v>2907921</v>
      </c>
      <c r="F141" s="2">
        <v>84688168</v>
      </c>
      <c r="G141" s="2">
        <v>5682969</v>
      </c>
    </row>
    <row r="142" spans="1:7" ht="15.75" customHeight="1" x14ac:dyDescent="0.2">
      <c r="A142" s="2" t="s">
        <v>20</v>
      </c>
      <c r="B142" s="2" t="s">
        <v>533</v>
      </c>
      <c r="C142" s="2" t="s">
        <v>373</v>
      </c>
      <c r="D142" s="2">
        <v>12852870</v>
      </c>
      <c r="E142" s="2">
        <v>3846655</v>
      </c>
      <c r="F142" s="2">
        <v>146827264</v>
      </c>
      <c r="G142" s="2">
        <v>20238086</v>
      </c>
    </row>
    <row r="143" spans="1:7" ht="15.75" customHeight="1" x14ac:dyDescent="0.2">
      <c r="A143" s="2" t="s">
        <v>20</v>
      </c>
      <c r="B143" s="2" t="s">
        <v>530</v>
      </c>
      <c r="C143" s="2" t="s">
        <v>373</v>
      </c>
      <c r="D143" s="2">
        <v>331603584</v>
      </c>
      <c r="E143" s="2">
        <v>47098160</v>
      </c>
      <c r="F143" s="2">
        <v>1870345600</v>
      </c>
      <c r="G143" s="2">
        <v>368030240</v>
      </c>
    </row>
    <row r="144" spans="1:7" ht="15.75" customHeight="1" x14ac:dyDescent="0.2">
      <c r="A144" s="2" t="s">
        <v>20</v>
      </c>
      <c r="B144" s="2" t="s">
        <v>526</v>
      </c>
      <c r="C144" s="2" t="s">
        <v>373</v>
      </c>
      <c r="D144" s="2">
        <v>1821499</v>
      </c>
      <c r="E144" s="2">
        <v>548516</v>
      </c>
      <c r="F144" s="2">
        <v>10766047</v>
      </c>
      <c r="G144" s="2">
        <v>4030089</v>
      </c>
    </row>
    <row r="145" spans="1:7" ht="15.75" customHeight="1" x14ac:dyDescent="0.2">
      <c r="A145" s="2" t="s">
        <v>20</v>
      </c>
      <c r="B145" s="2" t="s">
        <v>528</v>
      </c>
      <c r="C145" s="2" t="s">
        <v>436</v>
      </c>
      <c r="D145" s="2">
        <v>13233711</v>
      </c>
      <c r="E145" s="2">
        <v>1138836</v>
      </c>
      <c r="F145" s="2">
        <v>32787756</v>
      </c>
      <c r="G145" s="2">
        <v>3906664</v>
      </c>
    </row>
    <row r="146" spans="1:7" ht="15.75" customHeight="1" x14ac:dyDescent="0.2">
      <c r="A146" s="2" t="s">
        <v>20</v>
      </c>
      <c r="B146" s="2" t="s">
        <v>528</v>
      </c>
      <c r="C146" s="2" t="s">
        <v>377</v>
      </c>
      <c r="D146" s="2">
        <v>3739478</v>
      </c>
      <c r="E146" s="2">
        <v>737613</v>
      </c>
      <c r="F146" s="2">
        <v>37651508</v>
      </c>
      <c r="G146" s="2">
        <v>4881656</v>
      </c>
    </row>
    <row r="147" spans="1:7" ht="15.75" customHeight="1" x14ac:dyDescent="0.2">
      <c r="A147" s="2" t="s">
        <v>20</v>
      </c>
      <c r="B147" s="2" t="s">
        <v>528</v>
      </c>
      <c r="C147" s="2" t="s">
        <v>365</v>
      </c>
      <c r="D147" s="2">
        <v>8067816</v>
      </c>
      <c r="E147" s="2">
        <v>181734</v>
      </c>
      <c r="F147" s="2">
        <v>2237882</v>
      </c>
      <c r="G147" s="2">
        <v>0</v>
      </c>
    </row>
    <row r="148" spans="1:7" ht="15.75" customHeight="1" x14ac:dyDescent="0.2">
      <c r="A148" s="2" t="s">
        <v>20</v>
      </c>
      <c r="B148" s="2" t="s">
        <v>532</v>
      </c>
      <c r="C148" s="2" t="s">
        <v>365</v>
      </c>
      <c r="D148" s="2">
        <v>68895040</v>
      </c>
      <c r="E148" s="2">
        <v>4900281</v>
      </c>
      <c r="F148" s="2">
        <v>876252672</v>
      </c>
      <c r="G148" s="2">
        <v>69163648</v>
      </c>
    </row>
    <row r="149" spans="1:7" ht="15.75" customHeight="1" x14ac:dyDescent="0.2">
      <c r="A149" s="2" t="s">
        <v>20</v>
      </c>
      <c r="B149" s="2" t="s">
        <v>529</v>
      </c>
      <c r="C149" s="2" t="s">
        <v>365</v>
      </c>
      <c r="D149" s="2">
        <v>106142376</v>
      </c>
      <c r="E149" s="2">
        <v>6376913</v>
      </c>
      <c r="F149" s="2">
        <v>975910208</v>
      </c>
      <c r="G149" s="2">
        <v>52747268</v>
      </c>
    </row>
    <row r="150" spans="1:7" ht="15.75" customHeight="1" x14ac:dyDescent="0.2">
      <c r="A150" s="2" t="s">
        <v>20</v>
      </c>
      <c r="B150" s="2" t="s">
        <v>532</v>
      </c>
      <c r="C150" s="2" t="s">
        <v>141</v>
      </c>
      <c r="D150" s="2">
        <v>5592875</v>
      </c>
      <c r="E150" s="2">
        <v>376876</v>
      </c>
      <c r="F150" s="2">
        <v>773566080</v>
      </c>
      <c r="G150" s="2">
        <v>84600032</v>
      </c>
    </row>
    <row r="151" spans="1:7" ht="15.75" customHeight="1" x14ac:dyDescent="0.2">
      <c r="A151" s="2" t="s">
        <v>20</v>
      </c>
      <c r="B151" s="2" t="s">
        <v>529</v>
      </c>
      <c r="C151" s="2" t="s">
        <v>141</v>
      </c>
      <c r="D151" s="2">
        <v>843646</v>
      </c>
      <c r="E151" s="2">
        <v>35596</v>
      </c>
      <c r="F151" s="2">
        <v>83311720</v>
      </c>
      <c r="G151" s="2">
        <v>17712434</v>
      </c>
    </row>
    <row r="152" spans="1:7" ht="15.75" customHeight="1" x14ac:dyDescent="0.2">
      <c r="A152" s="2" t="s">
        <v>20</v>
      </c>
      <c r="B152" s="2" t="s">
        <v>530</v>
      </c>
      <c r="C152" s="2" t="s">
        <v>141</v>
      </c>
      <c r="D152" s="2">
        <v>0</v>
      </c>
      <c r="E152" s="2">
        <v>0</v>
      </c>
      <c r="F152" s="2">
        <v>96414576</v>
      </c>
      <c r="G152" s="2">
        <v>0</v>
      </c>
    </row>
    <row r="153" spans="1:7" ht="15.75" customHeight="1" x14ac:dyDescent="0.2">
      <c r="A153" s="2" t="s">
        <v>20</v>
      </c>
      <c r="B153" s="2" t="s">
        <v>532</v>
      </c>
      <c r="C153" s="2" t="s">
        <v>71</v>
      </c>
      <c r="D153" s="2">
        <v>1627154</v>
      </c>
      <c r="E153" s="2">
        <v>0</v>
      </c>
      <c r="F153" s="2">
        <v>79305568</v>
      </c>
      <c r="G153" s="2">
        <v>18745410</v>
      </c>
    </row>
    <row r="154" spans="1:7" ht="15.75" customHeight="1" x14ac:dyDescent="0.2">
      <c r="A154" s="2" t="s">
        <v>20</v>
      </c>
      <c r="B154" s="2" t="s">
        <v>533</v>
      </c>
      <c r="C154" s="2" t="s">
        <v>71</v>
      </c>
      <c r="D154" s="2">
        <v>629610</v>
      </c>
      <c r="E154" s="2">
        <v>0</v>
      </c>
      <c r="F154" s="2">
        <v>76057520</v>
      </c>
      <c r="G154" s="2">
        <v>16373613</v>
      </c>
    </row>
    <row r="155" spans="1:7" ht="15.75" customHeight="1" x14ac:dyDescent="0.2">
      <c r="A155" s="2" t="s">
        <v>20</v>
      </c>
      <c r="B155" s="2" t="s">
        <v>530</v>
      </c>
      <c r="C155" s="2" t="s">
        <v>71</v>
      </c>
      <c r="D155" s="2">
        <v>9545764</v>
      </c>
      <c r="E155" s="2">
        <v>10608</v>
      </c>
      <c r="F155" s="2">
        <v>232417056</v>
      </c>
      <c r="G155" s="2">
        <v>24111480</v>
      </c>
    </row>
    <row r="156" spans="1:7" ht="15.75" customHeight="1" x14ac:dyDescent="0.2">
      <c r="A156" s="2" t="s">
        <v>20</v>
      </c>
      <c r="B156" s="2" t="s">
        <v>526</v>
      </c>
      <c r="C156" s="2" t="s">
        <v>316</v>
      </c>
      <c r="D156" s="2">
        <v>20935</v>
      </c>
      <c r="E156" s="2">
        <v>15676</v>
      </c>
      <c r="F156" s="2">
        <v>12664487</v>
      </c>
      <c r="G156" s="2">
        <v>5100752</v>
      </c>
    </row>
    <row r="157" spans="1:7" ht="15.75" customHeight="1" x14ac:dyDescent="0.2">
      <c r="A157" s="2" t="s">
        <v>20</v>
      </c>
      <c r="B157" s="2" t="s">
        <v>529</v>
      </c>
      <c r="C157" s="2" t="s">
        <v>495</v>
      </c>
      <c r="D157" s="2">
        <v>776403008</v>
      </c>
      <c r="E157" s="2">
        <v>192853280</v>
      </c>
      <c r="F157" s="2">
        <v>149211168</v>
      </c>
      <c r="G157" s="2">
        <v>38313828</v>
      </c>
    </row>
    <row r="158" spans="1:7" ht="15.75" customHeight="1" x14ac:dyDescent="0.2">
      <c r="A158" s="2" t="s">
        <v>20</v>
      </c>
      <c r="B158" s="2" t="s">
        <v>530</v>
      </c>
      <c r="C158" s="2" t="s">
        <v>495</v>
      </c>
      <c r="D158" s="2">
        <v>822540992</v>
      </c>
      <c r="E158" s="2">
        <v>0</v>
      </c>
      <c r="F158" s="2">
        <v>161404800</v>
      </c>
      <c r="G158" s="2">
        <v>40354436</v>
      </c>
    </row>
    <row r="159" spans="1:7" ht="15.75" customHeight="1" x14ac:dyDescent="0.2">
      <c r="A159" s="2" t="s">
        <v>20</v>
      </c>
      <c r="B159" s="2" t="s">
        <v>526</v>
      </c>
      <c r="C159" s="2" t="s">
        <v>414</v>
      </c>
      <c r="D159" s="2">
        <v>633119616</v>
      </c>
      <c r="E159" s="2">
        <v>12729864</v>
      </c>
      <c r="F159" s="2">
        <v>211829728</v>
      </c>
      <c r="G159" s="2">
        <v>65780752</v>
      </c>
    </row>
    <row r="160" spans="1:7" ht="15.75" customHeight="1" x14ac:dyDescent="0.2">
      <c r="A160" s="2" t="s">
        <v>20</v>
      </c>
      <c r="B160" s="2" t="s">
        <v>531</v>
      </c>
      <c r="C160" s="2" t="s">
        <v>310</v>
      </c>
      <c r="D160" s="2">
        <v>19221802</v>
      </c>
      <c r="E160" s="2">
        <v>10196160</v>
      </c>
      <c r="F160" s="2">
        <v>1070466944</v>
      </c>
      <c r="G160" s="2">
        <v>242195328</v>
      </c>
    </row>
    <row r="161" spans="1:7" ht="15.75" customHeight="1" x14ac:dyDescent="0.2">
      <c r="A161" s="2" t="s">
        <v>20</v>
      </c>
      <c r="B161" s="2" t="s">
        <v>526</v>
      </c>
      <c r="C161" s="2" t="s">
        <v>310</v>
      </c>
      <c r="D161" s="2">
        <v>34789080</v>
      </c>
      <c r="E161" s="2">
        <v>13055586</v>
      </c>
      <c r="F161" s="2">
        <v>1390747648</v>
      </c>
      <c r="G161" s="2">
        <v>407318784</v>
      </c>
    </row>
    <row r="162" spans="1:7" ht="15.75" customHeight="1" x14ac:dyDescent="0.2">
      <c r="A162" s="2" t="s">
        <v>20</v>
      </c>
      <c r="B162" s="2" t="s">
        <v>530</v>
      </c>
      <c r="C162" s="2" t="s">
        <v>342</v>
      </c>
      <c r="D162" s="2">
        <v>20136380</v>
      </c>
      <c r="E162" s="2">
        <v>1556414</v>
      </c>
      <c r="F162" s="2">
        <v>0</v>
      </c>
      <c r="G162" s="2">
        <v>0</v>
      </c>
    </row>
    <row r="163" spans="1:7" ht="15.75" customHeight="1" x14ac:dyDescent="0.2">
      <c r="A163" s="2" t="s">
        <v>20</v>
      </c>
      <c r="B163" s="2" t="s">
        <v>531</v>
      </c>
      <c r="C163" s="2" t="s">
        <v>342</v>
      </c>
      <c r="D163" s="2">
        <v>24958386</v>
      </c>
      <c r="E163" s="2">
        <v>1197815</v>
      </c>
      <c r="F163" s="2">
        <v>218246624</v>
      </c>
      <c r="G163" s="2">
        <v>17909540</v>
      </c>
    </row>
    <row r="164" spans="1:7" ht="15.75" customHeight="1" x14ac:dyDescent="0.2">
      <c r="A164" s="2" t="s">
        <v>20</v>
      </c>
      <c r="B164" s="2" t="s">
        <v>526</v>
      </c>
      <c r="C164" s="2" t="s">
        <v>342</v>
      </c>
      <c r="D164" s="2">
        <v>5582321</v>
      </c>
      <c r="E164" s="2">
        <v>460578</v>
      </c>
      <c r="F164" s="2">
        <v>46002380</v>
      </c>
      <c r="G164" s="2">
        <v>0</v>
      </c>
    </row>
    <row r="165" spans="1:7" ht="15.75" customHeight="1" x14ac:dyDescent="0.2">
      <c r="A165" s="2" t="s">
        <v>20</v>
      </c>
      <c r="B165" s="2" t="s">
        <v>529</v>
      </c>
      <c r="C165" s="2" t="s">
        <v>342</v>
      </c>
      <c r="D165" s="2">
        <v>2624661</v>
      </c>
      <c r="E165" s="2">
        <v>41639</v>
      </c>
      <c r="F165" s="2">
        <v>12464800</v>
      </c>
      <c r="G165" s="2">
        <v>555049</v>
      </c>
    </row>
    <row r="166" spans="1:7" ht="15.75" customHeight="1" x14ac:dyDescent="0.2">
      <c r="A166" s="2" t="s">
        <v>20</v>
      </c>
      <c r="B166" s="2" t="s">
        <v>531</v>
      </c>
      <c r="C166" s="2" t="s">
        <v>113</v>
      </c>
      <c r="D166" s="2">
        <v>14410578</v>
      </c>
      <c r="E166" s="2">
        <v>1160750</v>
      </c>
      <c r="F166" s="2">
        <v>263092608</v>
      </c>
      <c r="G166" s="2">
        <v>58442148</v>
      </c>
    </row>
    <row r="167" spans="1:7" ht="15.75" customHeight="1" x14ac:dyDescent="0.2">
      <c r="A167" s="2" t="s">
        <v>20</v>
      </c>
      <c r="B167" s="2" t="s">
        <v>533</v>
      </c>
      <c r="C167" s="2" t="s">
        <v>175</v>
      </c>
      <c r="D167" s="2">
        <v>60180236</v>
      </c>
      <c r="E167" s="2">
        <v>4054</v>
      </c>
      <c r="F167" s="2">
        <v>58176300</v>
      </c>
      <c r="G167" s="2">
        <v>5837915</v>
      </c>
    </row>
    <row r="168" spans="1:7" ht="15.75" customHeight="1" x14ac:dyDescent="0.2">
      <c r="A168" s="2" t="s">
        <v>20</v>
      </c>
      <c r="B168" s="2" t="s">
        <v>530</v>
      </c>
      <c r="C168" s="2" t="s">
        <v>175</v>
      </c>
      <c r="D168" s="2">
        <v>98208672</v>
      </c>
      <c r="E168" s="2">
        <v>79101</v>
      </c>
      <c r="F168" s="2">
        <v>260163248</v>
      </c>
      <c r="G168" s="2">
        <v>15199836</v>
      </c>
    </row>
    <row r="169" spans="1:7" ht="15.75" customHeight="1" x14ac:dyDescent="0.2">
      <c r="A169" s="2" t="s">
        <v>20</v>
      </c>
      <c r="B169" s="2" t="s">
        <v>531</v>
      </c>
      <c r="C169" s="2" t="s">
        <v>175</v>
      </c>
      <c r="D169" s="2">
        <v>208307088</v>
      </c>
      <c r="E169" s="2">
        <v>0</v>
      </c>
      <c r="F169" s="2">
        <v>327688096</v>
      </c>
      <c r="G169" s="2">
        <v>21984470</v>
      </c>
    </row>
    <row r="170" spans="1:7" ht="15.75" customHeight="1" x14ac:dyDescent="0.2">
      <c r="A170" s="2" t="s">
        <v>20</v>
      </c>
      <c r="B170" s="2" t="s">
        <v>526</v>
      </c>
      <c r="C170" s="2" t="s">
        <v>488</v>
      </c>
      <c r="D170" s="2">
        <v>754303616</v>
      </c>
      <c r="E170" s="2">
        <v>40154876</v>
      </c>
      <c r="F170" s="2">
        <v>227188976</v>
      </c>
      <c r="G170" s="2">
        <v>15012314</v>
      </c>
    </row>
    <row r="171" spans="1:7" ht="15.75" customHeight="1" x14ac:dyDescent="0.2">
      <c r="A171" s="2" t="s">
        <v>20</v>
      </c>
      <c r="B171" s="2" t="s">
        <v>526</v>
      </c>
      <c r="C171" s="2" t="s">
        <v>278</v>
      </c>
      <c r="D171" s="2">
        <v>725925</v>
      </c>
      <c r="E171" s="2">
        <v>183828</v>
      </c>
      <c r="F171" s="2">
        <v>50288332</v>
      </c>
      <c r="G171" s="2">
        <v>14949626</v>
      </c>
    </row>
    <row r="172" spans="1:7" ht="15.75" customHeight="1" x14ac:dyDescent="0.2">
      <c r="A172" s="2" t="s">
        <v>20</v>
      </c>
      <c r="B172" s="2" t="s">
        <v>531</v>
      </c>
      <c r="C172" s="2" t="s">
        <v>381</v>
      </c>
      <c r="D172" s="2">
        <v>174584928</v>
      </c>
      <c r="E172" s="2">
        <v>20380194</v>
      </c>
      <c r="F172" s="2">
        <v>3249803776</v>
      </c>
      <c r="G172" s="2">
        <v>101128912</v>
      </c>
    </row>
    <row r="173" spans="1:7" ht="15.75" customHeight="1" x14ac:dyDescent="0.2">
      <c r="A173" s="2" t="s">
        <v>20</v>
      </c>
      <c r="B173" s="2" t="s">
        <v>529</v>
      </c>
      <c r="C173" s="2" t="s">
        <v>381</v>
      </c>
      <c r="D173" s="2">
        <v>2293495</v>
      </c>
      <c r="E173" s="2">
        <v>35917</v>
      </c>
      <c r="F173" s="2">
        <v>243830</v>
      </c>
      <c r="G173" s="2">
        <v>1267266</v>
      </c>
    </row>
    <row r="174" spans="1:7" ht="15.75" customHeight="1" x14ac:dyDescent="0.2">
      <c r="A174" s="2" t="s">
        <v>20</v>
      </c>
      <c r="B174" s="2" t="s">
        <v>526</v>
      </c>
      <c r="C174" s="2" t="s">
        <v>292</v>
      </c>
      <c r="D174" s="2">
        <v>1740224</v>
      </c>
      <c r="E174" s="2">
        <v>71577</v>
      </c>
      <c r="F174" s="2">
        <v>101049624</v>
      </c>
      <c r="G174" s="2">
        <v>11734093</v>
      </c>
    </row>
    <row r="175" spans="1:7" ht="15.75" customHeight="1" x14ac:dyDescent="0.2">
      <c r="A175" s="2" t="s">
        <v>20</v>
      </c>
      <c r="B175" s="2" t="s">
        <v>532</v>
      </c>
      <c r="C175" s="2" t="s">
        <v>462</v>
      </c>
      <c r="D175" s="2">
        <v>127334384</v>
      </c>
      <c r="E175" s="2">
        <v>26637766</v>
      </c>
      <c r="F175" s="2">
        <v>131312016</v>
      </c>
      <c r="G175" s="2">
        <v>23024370</v>
      </c>
    </row>
    <row r="176" spans="1:7" ht="15.75" customHeight="1" x14ac:dyDescent="0.2">
      <c r="A176" s="2" t="s">
        <v>20</v>
      </c>
      <c r="B176" s="2" t="s">
        <v>529</v>
      </c>
      <c r="C176" s="2" t="s">
        <v>462</v>
      </c>
      <c r="D176" s="2">
        <v>75842112</v>
      </c>
      <c r="E176" s="2">
        <v>0</v>
      </c>
      <c r="F176" s="2">
        <v>0</v>
      </c>
      <c r="G176" s="2">
        <v>0</v>
      </c>
    </row>
    <row r="177" spans="1:7" ht="15.75" customHeight="1" x14ac:dyDescent="0.2">
      <c r="A177" s="2" t="s">
        <v>20</v>
      </c>
      <c r="B177" s="2" t="s">
        <v>530</v>
      </c>
      <c r="C177" s="2" t="s">
        <v>462</v>
      </c>
      <c r="D177" s="2">
        <v>681764736</v>
      </c>
      <c r="E177" s="2">
        <v>91245592</v>
      </c>
      <c r="F177" s="2">
        <v>520100288</v>
      </c>
      <c r="G177" s="2">
        <v>88537472</v>
      </c>
    </row>
    <row r="178" spans="1:7" ht="15.75" customHeight="1" x14ac:dyDescent="0.2">
      <c r="A178" s="2" t="s">
        <v>20</v>
      </c>
      <c r="B178" s="2" t="s">
        <v>532</v>
      </c>
      <c r="C178" s="2" t="s">
        <v>320</v>
      </c>
      <c r="D178" s="2">
        <v>23322808</v>
      </c>
      <c r="E178" s="2">
        <v>498562</v>
      </c>
      <c r="F178" s="2">
        <v>436370400</v>
      </c>
      <c r="G178" s="2">
        <v>24839200</v>
      </c>
    </row>
    <row r="179" spans="1:7" ht="15.75" customHeight="1" x14ac:dyDescent="0.2">
      <c r="A179" s="2" t="s">
        <v>20</v>
      </c>
      <c r="B179" s="2" t="s">
        <v>530</v>
      </c>
      <c r="C179" s="2" t="s">
        <v>320</v>
      </c>
      <c r="D179" s="2">
        <v>847655</v>
      </c>
      <c r="E179" s="2">
        <v>201574</v>
      </c>
      <c r="F179" s="2">
        <v>109815152</v>
      </c>
      <c r="G179" s="2">
        <v>3880225</v>
      </c>
    </row>
    <row r="180" spans="1:7" ht="15.75" customHeight="1" x14ac:dyDescent="0.2">
      <c r="A180" s="2" t="s">
        <v>20</v>
      </c>
      <c r="B180" s="2" t="s">
        <v>528</v>
      </c>
      <c r="C180" s="2" t="s">
        <v>226</v>
      </c>
      <c r="D180" s="2">
        <v>4093441</v>
      </c>
      <c r="E180" s="2">
        <v>49523</v>
      </c>
      <c r="F180" s="2">
        <v>30422746</v>
      </c>
      <c r="G180" s="2">
        <v>1411203</v>
      </c>
    </row>
    <row r="181" spans="1:7" ht="15.75" customHeight="1" x14ac:dyDescent="0.2">
      <c r="A181" s="2" t="s">
        <v>20</v>
      </c>
      <c r="B181" s="2" t="s">
        <v>531</v>
      </c>
      <c r="C181" s="2" t="s">
        <v>117</v>
      </c>
      <c r="D181" s="2">
        <v>12601469</v>
      </c>
      <c r="E181" s="2">
        <v>0</v>
      </c>
      <c r="F181" s="2">
        <v>1452399</v>
      </c>
      <c r="G181" s="2">
        <v>836405</v>
      </c>
    </row>
    <row r="182" spans="1:7" ht="15.75" customHeight="1" x14ac:dyDescent="0.2">
      <c r="A182" s="2" t="s">
        <v>20</v>
      </c>
      <c r="B182" s="2" t="s">
        <v>526</v>
      </c>
      <c r="C182" s="2" t="s">
        <v>117</v>
      </c>
      <c r="D182" s="2">
        <v>10494353</v>
      </c>
      <c r="E182" s="2">
        <v>0</v>
      </c>
      <c r="F182" s="2">
        <v>98554</v>
      </c>
      <c r="G182" s="2">
        <v>315239</v>
      </c>
    </row>
    <row r="183" spans="1:7" ht="15.75" customHeight="1" x14ac:dyDescent="0.2">
      <c r="A183" s="2" t="s">
        <v>20</v>
      </c>
      <c r="B183" s="2" t="s">
        <v>531</v>
      </c>
      <c r="C183" s="2" t="s">
        <v>491</v>
      </c>
      <c r="D183" s="2">
        <v>1228680576</v>
      </c>
      <c r="E183" s="2">
        <v>116070776</v>
      </c>
      <c r="F183" s="2">
        <v>274425984</v>
      </c>
      <c r="G183" s="2">
        <v>32053296</v>
      </c>
    </row>
    <row r="184" spans="1:7" ht="15.75" customHeight="1" x14ac:dyDescent="0.2">
      <c r="A184" s="2" t="s">
        <v>20</v>
      </c>
      <c r="B184" s="2" t="s">
        <v>526</v>
      </c>
      <c r="C184" s="2" t="s">
        <v>491</v>
      </c>
      <c r="D184" s="2">
        <v>298157440</v>
      </c>
      <c r="E184" s="2">
        <v>27951602</v>
      </c>
      <c r="F184" s="2">
        <v>65504064</v>
      </c>
      <c r="G184" s="2">
        <v>8527228</v>
      </c>
    </row>
    <row r="185" spans="1:7" ht="15.75" customHeight="1" x14ac:dyDescent="0.2">
      <c r="A185" s="2" t="s">
        <v>20</v>
      </c>
      <c r="B185" s="2" t="s">
        <v>531</v>
      </c>
      <c r="C185" s="2" t="s">
        <v>388</v>
      </c>
      <c r="D185" s="2">
        <v>84997312</v>
      </c>
      <c r="E185" s="2">
        <v>13641618</v>
      </c>
      <c r="F185" s="2">
        <v>1064764672</v>
      </c>
      <c r="G185" s="2">
        <v>110076720</v>
      </c>
    </row>
    <row r="186" spans="1:7" ht="15.75" customHeight="1" x14ac:dyDescent="0.2">
      <c r="A186" s="2" t="s">
        <v>20</v>
      </c>
      <c r="B186" s="2" t="s">
        <v>529</v>
      </c>
      <c r="C186" s="2" t="s">
        <v>388</v>
      </c>
      <c r="D186" s="2">
        <v>331198</v>
      </c>
      <c r="E186" s="2">
        <v>23455</v>
      </c>
      <c r="F186" s="2">
        <v>2647909</v>
      </c>
      <c r="G186" s="2">
        <v>1615769</v>
      </c>
    </row>
    <row r="187" spans="1:7" ht="15.75" customHeight="1" x14ac:dyDescent="0.2">
      <c r="A187" s="2" t="s">
        <v>20</v>
      </c>
      <c r="B187" s="2" t="s">
        <v>530</v>
      </c>
      <c r="C187" s="2" t="s">
        <v>409</v>
      </c>
      <c r="D187" s="2">
        <v>10846148</v>
      </c>
      <c r="E187" s="2">
        <v>321534</v>
      </c>
      <c r="F187" s="2">
        <v>24409368</v>
      </c>
      <c r="G187" s="2">
        <v>1385238</v>
      </c>
    </row>
    <row r="188" spans="1:7" ht="15.75" customHeight="1" x14ac:dyDescent="0.2">
      <c r="A188" s="2" t="s">
        <v>20</v>
      </c>
      <c r="B188" s="2" t="s">
        <v>530</v>
      </c>
      <c r="C188" s="2" t="s">
        <v>168</v>
      </c>
      <c r="D188" s="2">
        <v>11778641</v>
      </c>
      <c r="E188" s="2">
        <v>160818</v>
      </c>
      <c r="F188" s="2">
        <v>140604544</v>
      </c>
      <c r="G188" s="2">
        <v>5083743</v>
      </c>
    </row>
    <row r="189" spans="1:7" ht="15.75" customHeight="1" x14ac:dyDescent="0.2">
      <c r="A189" s="2" t="s">
        <v>20</v>
      </c>
      <c r="B189" s="2" t="s">
        <v>532</v>
      </c>
      <c r="C189" s="2" t="s">
        <v>153</v>
      </c>
      <c r="D189" s="2">
        <v>826636</v>
      </c>
      <c r="E189" s="2">
        <v>15845</v>
      </c>
      <c r="F189" s="2">
        <v>67625640</v>
      </c>
      <c r="G189" s="2">
        <v>9904914</v>
      </c>
    </row>
    <row r="190" spans="1:7" ht="15.75" customHeight="1" x14ac:dyDescent="0.2">
      <c r="A190" s="2" t="s">
        <v>20</v>
      </c>
      <c r="B190" s="2" t="s">
        <v>526</v>
      </c>
      <c r="C190" s="2" t="s">
        <v>44</v>
      </c>
      <c r="D190" s="2">
        <v>1049832</v>
      </c>
      <c r="E190" s="2">
        <v>0</v>
      </c>
      <c r="F190" s="2">
        <v>123624</v>
      </c>
      <c r="G190" s="2">
        <v>86543</v>
      </c>
    </row>
    <row r="191" spans="1:7" ht="15.75" customHeight="1" x14ac:dyDescent="0.2">
      <c r="A191" s="2" t="s">
        <v>20</v>
      </c>
      <c r="B191" s="2" t="s">
        <v>531</v>
      </c>
      <c r="C191" s="2" t="s">
        <v>468</v>
      </c>
      <c r="D191" s="2">
        <v>247733152</v>
      </c>
      <c r="E191" s="2">
        <v>13216212</v>
      </c>
      <c r="F191" s="2">
        <v>156494368</v>
      </c>
      <c r="G191" s="2">
        <v>12024323</v>
      </c>
    </row>
    <row r="192" spans="1:7" ht="15.75" customHeight="1" x14ac:dyDescent="0.2">
      <c r="A192" s="2" t="s">
        <v>20</v>
      </c>
      <c r="B192" s="2" t="s">
        <v>529</v>
      </c>
      <c r="C192" s="2" t="s">
        <v>482</v>
      </c>
      <c r="D192" s="2">
        <v>1938110848</v>
      </c>
      <c r="E192" s="2">
        <v>170110336</v>
      </c>
      <c r="F192" s="2">
        <v>811615552</v>
      </c>
      <c r="G192" s="2">
        <v>217903792</v>
      </c>
    </row>
    <row r="193" spans="1:7" ht="15.75" customHeight="1" x14ac:dyDescent="0.2">
      <c r="A193" s="2" t="s">
        <v>20</v>
      </c>
      <c r="B193" s="2" t="s">
        <v>526</v>
      </c>
      <c r="C193" s="2" t="s">
        <v>482</v>
      </c>
      <c r="D193" s="2">
        <v>36196984</v>
      </c>
      <c r="E193" s="2">
        <v>6270418</v>
      </c>
      <c r="F193" s="2">
        <v>13695580</v>
      </c>
      <c r="G193" s="2">
        <v>1519242</v>
      </c>
    </row>
    <row r="194" spans="1:7" ht="15.75" customHeight="1" x14ac:dyDescent="0.2">
      <c r="A194" s="2" t="s">
        <v>20</v>
      </c>
      <c r="B194" s="2" t="s">
        <v>528</v>
      </c>
      <c r="C194" s="2" t="s">
        <v>187</v>
      </c>
      <c r="D194" s="2">
        <v>54493100</v>
      </c>
      <c r="E194" s="2">
        <v>386440</v>
      </c>
      <c r="F194" s="2">
        <v>344428864</v>
      </c>
      <c r="G194" s="2">
        <v>62756900</v>
      </c>
    </row>
    <row r="195" spans="1:7" ht="15.75" customHeight="1" x14ac:dyDescent="0.2">
      <c r="A195" s="2" t="s">
        <v>20</v>
      </c>
      <c r="B195" s="2" t="s">
        <v>529</v>
      </c>
      <c r="C195" s="2" t="s">
        <v>187</v>
      </c>
      <c r="D195" s="2">
        <v>138942</v>
      </c>
      <c r="E195" s="2">
        <v>41934</v>
      </c>
      <c r="F195" s="2">
        <v>376376928</v>
      </c>
      <c r="G195" s="2">
        <v>85136488</v>
      </c>
    </row>
    <row r="196" spans="1:7" ht="15.75" customHeight="1" x14ac:dyDescent="0.2">
      <c r="A196" s="2" t="s">
        <v>20</v>
      </c>
      <c r="B196" s="2" t="s">
        <v>528</v>
      </c>
      <c r="C196" s="2" t="s">
        <v>121</v>
      </c>
      <c r="D196" s="2">
        <v>3380124</v>
      </c>
      <c r="E196" s="2">
        <v>215514</v>
      </c>
      <c r="F196" s="2">
        <v>786026368</v>
      </c>
      <c r="G196" s="2">
        <v>100871176</v>
      </c>
    </row>
    <row r="197" spans="1:7" ht="15.75" customHeight="1" x14ac:dyDescent="0.2">
      <c r="A197" s="2" t="s">
        <v>20</v>
      </c>
      <c r="B197" s="2" t="s">
        <v>529</v>
      </c>
      <c r="C197" s="2" t="s">
        <v>121</v>
      </c>
      <c r="D197" s="2">
        <v>116458</v>
      </c>
      <c r="E197" s="2">
        <v>122744</v>
      </c>
      <c r="F197" s="2">
        <v>475748608</v>
      </c>
      <c r="G197" s="2">
        <v>85543456</v>
      </c>
    </row>
    <row r="198" spans="1:7" ht="15.75" customHeight="1" x14ac:dyDescent="0.2">
      <c r="A198" s="2" t="s">
        <v>20</v>
      </c>
      <c r="B198" s="2" t="s">
        <v>526</v>
      </c>
      <c r="C198" s="2" t="s">
        <v>83</v>
      </c>
      <c r="D198" s="2">
        <v>719608</v>
      </c>
      <c r="E198" s="2">
        <v>33196</v>
      </c>
      <c r="F198" s="2">
        <v>187519184</v>
      </c>
      <c r="G198" s="2">
        <v>47434272</v>
      </c>
    </row>
    <row r="199" spans="1:7" ht="15.75" customHeight="1" x14ac:dyDescent="0.2">
      <c r="A199" s="2" t="s">
        <v>20</v>
      </c>
      <c r="B199" s="2" t="s">
        <v>528</v>
      </c>
      <c r="C199" s="2" t="s">
        <v>288</v>
      </c>
      <c r="D199" s="2">
        <v>49386756</v>
      </c>
      <c r="E199" s="2">
        <v>7211773</v>
      </c>
      <c r="F199" s="2">
        <v>2264256512</v>
      </c>
      <c r="G199" s="2">
        <v>453978432</v>
      </c>
    </row>
    <row r="200" spans="1:7" ht="15.75" customHeight="1" x14ac:dyDescent="0.2">
      <c r="A200" s="2" t="s">
        <v>20</v>
      </c>
      <c r="B200" s="2" t="s">
        <v>530</v>
      </c>
      <c r="C200" s="2" t="s">
        <v>288</v>
      </c>
      <c r="D200" s="2">
        <v>15184080</v>
      </c>
      <c r="E200" s="2">
        <v>1016604</v>
      </c>
      <c r="F200" s="2">
        <v>472660928</v>
      </c>
      <c r="G200" s="2">
        <v>103141952</v>
      </c>
    </row>
    <row r="201" spans="1:7" ht="15.75" customHeight="1" x14ac:dyDescent="0.2">
      <c r="A201" s="2" t="s">
        <v>20</v>
      </c>
      <c r="B201" s="2" t="s">
        <v>526</v>
      </c>
      <c r="C201" s="2" t="s">
        <v>288</v>
      </c>
      <c r="D201" s="2">
        <v>417529</v>
      </c>
      <c r="E201" s="2">
        <v>4065</v>
      </c>
      <c r="F201" s="2">
        <v>8633809</v>
      </c>
      <c r="G201" s="2">
        <v>2672590</v>
      </c>
    </row>
    <row r="202" spans="1:7" ht="15.75" customHeight="1" x14ac:dyDescent="0.2">
      <c r="A202" s="2" t="s">
        <v>20</v>
      </c>
      <c r="B202" s="2" t="s">
        <v>529</v>
      </c>
      <c r="C202" s="2" t="s">
        <v>288</v>
      </c>
      <c r="D202" s="2">
        <v>0</v>
      </c>
      <c r="E202" s="2">
        <v>0</v>
      </c>
      <c r="F202" s="2">
        <v>6409313</v>
      </c>
      <c r="G202" s="2">
        <v>0</v>
      </c>
    </row>
    <row r="203" spans="1:7" ht="15.75" customHeight="1" x14ac:dyDescent="0.2">
      <c r="A203" s="2" t="s">
        <v>20</v>
      </c>
      <c r="B203" s="2" t="s">
        <v>531</v>
      </c>
      <c r="C203" s="2" t="s">
        <v>444</v>
      </c>
      <c r="D203" s="2">
        <v>33271596</v>
      </c>
      <c r="E203" s="2">
        <v>5115537</v>
      </c>
      <c r="F203" s="2">
        <v>17871670</v>
      </c>
      <c r="G203" s="2">
        <v>6081866</v>
      </c>
    </row>
    <row r="204" spans="1:7" ht="15.75" customHeight="1" x14ac:dyDescent="0.2">
      <c r="A204" s="2" t="s">
        <v>20</v>
      </c>
      <c r="B204" s="2" t="s">
        <v>533</v>
      </c>
      <c r="C204" s="2" t="s">
        <v>284</v>
      </c>
      <c r="D204" s="2">
        <v>1494735</v>
      </c>
      <c r="E204" s="2">
        <v>4665716</v>
      </c>
      <c r="F204" s="2">
        <v>471885504</v>
      </c>
      <c r="G204" s="2">
        <v>31408646</v>
      </c>
    </row>
    <row r="205" spans="1:7" ht="15.75" customHeight="1" x14ac:dyDescent="0.2">
      <c r="A205" s="2" t="s">
        <v>20</v>
      </c>
      <c r="B205" s="2" t="s">
        <v>530</v>
      </c>
      <c r="C205" s="2" t="s">
        <v>284</v>
      </c>
      <c r="D205" s="2">
        <v>111193024</v>
      </c>
      <c r="E205" s="2">
        <v>15247343</v>
      </c>
      <c r="F205" s="2">
        <v>2389151744</v>
      </c>
      <c r="G205" s="2">
        <v>132047184</v>
      </c>
    </row>
    <row r="206" spans="1:7" ht="15.75" customHeight="1" x14ac:dyDescent="0.2">
      <c r="A206" s="2" t="s">
        <v>20</v>
      </c>
      <c r="B206" s="2" t="s">
        <v>531</v>
      </c>
      <c r="C206" s="2" t="s">
        <v>284</v>
      </c>
      <c r="D206" s="2">
        <v>257350</v>
      </c>
      <c r="E206" s="2">
        <v>0</v>
      </c>
      <c r="F206" s="2">
        <v>961216512</v>
      </c>
      <c r="G206" s="2">
        <v>0</v>
      </c>
    </row>
    <row r="207" spans="1:7" ht="15.75" customHeight="1" x14ac:dyDescent="0.2">
      <c r="A207" s="2" t="s">
        <v>20</v>
      </c>
      <c r="B207" s="2" t="s">
        <v>531</v>
      </c>
      <c r="C207" s="2" t="s">
        <v>171</v>
      </c>
      <c r="D207" s="2">
        <v>30748140</v>
      </c>
      <c r="E207" s="2">
        <v>18676</v>
      </c>
      <c r="F207" s="2">
        <v>273033088</v>
      </c>
      <c r="G207" s="2">
        <v>36630856</v>
      </c>
    </row>
    <row r="208" spans="1:7" ht="15.75" customHeight="1" x14ac:dyDescent="0.2">
      <c r="A208" s="2" t="s">
        <v>20</v>
      </c>
      <c r="B208" s="2" t="s">
        <v>526</v>
      </c>
      <c r="C208" s="2" t="s">
        <v>171</v>
      </c>
      <c r="D208" s="2">
        <v>7046615</v>
      </c>
      <c r="E208" s="2">
        <v>205688</v>
      </c>
      <c r="F208" s="2">
        <v>100097152</v>
      </c>
      <c r="G208" s="2">
        <v>20076686</v>
      </c>
    </row>
    <row r="209" spans="1:7" ht="15.75" customHeight="1" x14ac:dyDescent="0.2">
      <c r="A209" s="2" t="s">
        <v>20</v>
      </c>
      <c r="B209" s="2" t="s">
        <v>529</v>
      </c>
      <c r="C209" s="2" t="s">
        <v>194</v>
      </c>
      <c r="D209" s="2">
        <v>17642</v>
      </c>
      <c r="E209" s="2">
        <v>20874</v>
      </c>
      <c r="F209" s="2">
        <v>27543086</v>
      </c>
      <c r="G209" s="2">
        <v>7786453</v>
      </c>
    </row>
    <row r="210" spans="1:7" ht="15.75" customHeight="1" x14ac:dyDescent="0.2">
      <c r="A210" s="2" t="s">
        <v>20</v>
      </c>
      <c r="B210" s="2" t="s">
        <v>531</v>
      </c>
      <c r="C210" s="2" t="s">
        <v>237</v>
      </c>
      <c r="D210" s="2">
        <v>2709680</v>
      </c>
      <c r="E210" s="2">
        <v>194453</v>
      </c>
      <c r="F210" s="2">
        <v>132290328</v>
      </c>
      <c r="G210" s="2">
        <v>28293618</v>
      </c>
    </row>
    <row r="211" spans="1:7" ht="15.75" customHeight="1" x14ac:dyDescent="0.2">
      <c r="A211" s="2" t="s">
        <v>20</v>
      </c>
      <c r="B211" s="2" t="s">
        <v>529</v>
      </c>
      <c r="C211" s="2" t="s">
        <v>237</v>
      </c>
      <c r="D211" s="2">
        <v>924878</v>
      </c>
      <c r="E211" s="2">
        <v>186375</v>
      </c>
      <c r="F211" s="2">
        <v>4321211</v>
      </c>
      <c r="G211" s="2">
        <v>717591</v>
      </c>
    </row>
    <row r="212" spans="1:7" ht="15.75" customHeight="1" x14ac:dyDescent="0.2">
      <c r="A212" s="2" t="s">
        <v>20</v>
      </c>
      <c r="B212" s="2" t="s">
        <v>529</v>
      </c>
      <c r="C212" s="2" t="s">
        <v>52</v>
      </c>
      <c r="D212" s="2">
        <v>14268705</v>
      </c>
      <c r="E212" s="2">
        <v>3214</v>
      </c>
      <c r="F212" s="2">
        <v>98017864</v>
      </c>
      <c r="G212" s="2">
        <v>17746598</v>
      </c>
    </row>
    <row r="213" spans="1:7" ht="15.75" customHeight="1" x14ac:dyDescent="0.2">
      <c r="A213" s="2" t="s">
        <v>20</v>
      </c>
      <c r="B213" s="2" t="s">
        <v>527</v>
      </c>
      <c r="C213" s="2" t="s">
        <v>52</v>
      </c>
      <c r="D213" s="2">
        <v>2600306</v>
      </c>
      <c r="E213" s="2">
        <v>10111</v>
      </c>
      <c r="F213" s="2">
        <v>12929768</v>
      </c>
      <c r="G213" s="2">
        <v>1897072</v>
      </c>
    </row>
    <row r="214" spans="1:7" ht="15.75" customHeight="1" x14ac:dyDescent="0.2">
      <c r="A214" s="2" t="s">
        <v>20</v>
      </c>
      <c r="B214" s="2" t="s">
        <v>530</v>
      </c>
      <c r="C214" s="2" t="s">
        <v>362</v>
      </c>
      <c r="D214" s="2">
        <v>57859732</v>
      </c>
      <c r="E214" s="2">
        <v>10010800</v>
      </c>
      <c r="F214" s="2">
        <v>598968640</v>
      </c>
      <c r="G214" s="2">
        <v>128206416</v>
      </c>
    </row>
    <row r="215" spans="1:7" ht="15.75" customHeight="1" x14ac:dyDescent="0.2">
      <c r="A215" s="2" t="s">
        <v>20</v>
      </c>
      <c r="B215" s="2" t="s">
        <v>526</v>
      </c>
      <c r="C215" s="2" t="s">
        <v>64</v>
      </c>
      <c r="D215" s="2">
        <v>0</v>
      </c>
      <c r="E215" s="2">
        <v>673915</v>
      </c>
      <c r="F215" s="2">
        <v>0</v>
      </c>
      <c r="G215" s="2">
        <v>0</v>
      </c>
    </row>
    <row r="216" spans="1:7" ht="15.75" customHeight="1" x14ac:dyDescent="0.2">
      <c r="A216" s="2" t="s">
        <v>20</v>
      </c>
      <c r="B216" s="2" t="s">
        <v>529</v>
      </c>
      <c r="C216" s="2" t="s">
        <v>64</v>
      </c>
      <c r="D216" s="2">
        <v>2424849</v>
      </c>
      <c r="E216" s="2">
        <v>3012119</v>
      </c>
      <c r="F216" s="2">
        <v>1450896256</v>
      </c>
      <c r="G216" s="2">
        <v>353155840</v>
      </c>
    </row>
    <row r="217" spans="1:7" ht="15.75" customHeight="1" x14ac:dyDescent="0.2">
      <c r="A217" s="2" t="s">
        <v>20</v>
      </c>
      <c r="B217" s="2" t="s">
        <v>527</v>
      </c>
      <c r="C217" s="2" t="s">
        <v>406</v>
      </c>
      <c r="D217" s="2">
        <v>329508</v>
      </c>
      <c r="E217" s="2">
        <v>13112</v>
      </c>
      <c r="F217" s="2">
        <v>3075003</v>
      </c>
      <c r="G217" s="2">
        <v>675031</v>
      </c>
    </row>
    <row r="218" spans="1:7" ht="15.75" customHeight="1" x14ac:dyDescent="0.2">
      <c r="A218" s="2" t="s">
        <v>20</v>
      </c>
      <c r="B218" s="2" t="s">
        <v>531</v>
      </c>
      <c r="C218" s="2" t="s">
        <v>391</v>
      </c>
      <c r="D218" s="2">
        <v>63084512</v>
      </c>
      <c r="E218" s="2">
        <v>12166176</v>
      </c>
      <c r="F218" s="2">
        <v>398315712</v>
      </c>
      <c r="G218" s="2">
        <v>68468160</v>
      </c>
    </row>
    <row r="219" spans="1:7" ht="15.75" customHeight="1" x14ac:dyDescent="0.2">
      <c r="A219" s="2" t="s">
        <v>20</v>
      </c>
      <c r="B219" s="2" t="s">
        <v>529</v>
      </c>
      <c r="C219" s="2" t="s">
        <v>391</v>
      </c>
      <c r="D219" s="2">
        <v>6704708</v>
      </c>
      <c r="E219" s="2">
        <v>1386151</v>
      </c>
      <c r="F219" s="2">
        <v>49967408</v>
      </c>
      <c r="G219" s="2">
        <v>11321429</v>
      </c>
    </row>
    <row r="220" spans="1:7" ht="15.75" customHeight="1" x14ac:dyDescent="0.2">
      <c r="A220" s="2" t="s">
        <v>20</v>
      </c>
      <c r="B220" s="2" t="s">
        <v>528</v>
      </c>
      <c r="C220" s="2" t="s">
        <v>411</v>
      </c>
      <c r="D220" s="2">
        <v>104872672</v>
      </c>
      <c r="E220" s="2">
        <v>13319969</v>
      </c>
      <c r="F220" s="2">
        <v>690129536</v>
      </c>
      <c r="G220" s="2">
        <v>47346084</v>
      </c>
    </row>
    <row r="221" spans="1:7" ht="15.75" customHeight="1" x14ac:dyDescent="0.2">
      <c r="A221" s="2" t="s">
        <v>20</v>
      </c>
      <c r="B221" s="2" t="s">
        <v>532</v>
      </c>
      <c r="C221" s="2" t="s">
        <v>411</v>
      </c>
      <c r="D221" s="2">
        <v>59272952</v>
      </c>
      <c r="E221" s="2">
        <v>0</v>
      </c>
      <c r="F221" s="2">
        <v>503617344</v>
      </c>
      <c r="G221" s="2">
        <v>25108684</v>
      </c>
    </row>
    <row r="222" spans="1:7" ht="15.75" customHeight="1" x14ac:dyDescent="0.2">
      <c r="A222" s="2" t="s">
        <v>20</v>
      </c>
      <c r="B222" s="2" t="s">
        <v>529</v>
      </c>
      <c r="C222" s="2" t="s">
        <v>411</v>
      </c>
      <c r="D222" s="2">
        <v>317351296</v>
      </c>
      <c r="E222" s="2">
        <v>30747576</v>
      </c>
      <c r="F222" s="2">
        <v>2311143680</v>
      </c>
      <c r="G222" s="2">
        <v>215849872</v>
      </c>
    </row>
    <row r="223" spans="1:7" ht="15.75" customHeight="1" x14ac:dyDescent="0.2">
      <c r="A223" s="2" t="s">
        <v>20</v>
      </c>
      <c r="B223" s="2" t="s">
        <v>527</v>
      </c>
      <c r="C223" s="2" t="s">
        <v>348</v>
      </c>
      <c r="D223" s="2">
        <v>475692</v>
      </c>
      <c r="E223" s="2">
        <v>0</v>
      </c>
      <c r="F223" s="2">
        <v>1342301</v>
      </c>
      <c r="G223" s="2">
        <v>125252</v>
      </c>
    </row>
    <row r="224" spans="1:7" ht="15.75" customHeight="1" x14ac:dyDescent="0.2">
      <c r="A224" s="2" t="s">
        <v>20</v>
      </c>
      <c r="B224" s="2" t="s">
        <v>531</v>
      </c>
      <c r="C224" s="2" t="s">
        <v>402</v>
      </c>
      <c r="D224" s="2">
        <v>130845792</v>
      </c>
      <c r="E224" s="2">
        <v>1556167</v>
      </c>
      <c r="F224" s="2">
        <v>715051264</v>
      </c>
      <c r="G224" s="2">
        <v>16574738</v>
      </c>
    </row>
    <row r="225" spans="1:7" ht="15.75" customHeight="1" x14ac:dyDescent="0.2">
      <c r="A225" s="2" t="s">
        <v>20</v>
      </c>
      <c r="B225" s="2" t="s">
        <v>526</v>
      </c>
      <c r="C225" s="2" t="s">
        <v>402</v>
      </c>
      <c r="D225" s="2">
        <v>86060000</v>
      </c>
      <c r="E225" s="2">
        <v>5298135</v>
      </c>
      <c r="F225" s="2">
        <v>186158368</v>
      </c>
      <c r="G225" s="2">
        <v>24168136</v>
      </c>
    </row>
    <row r="226" spans="1:7" ht="15.75" customHeight="1" x14ac:dyDescent="0.2">
      <c r="A226" s="2" t="s">
        <v>20</v>
      </c>
      <c r="B226" s="2" t="s">
        <v>526</v>
      </c>
      <c r="C226" s="2" t="s">
        <v>87</v>
      </c>
      <c r="D226" s="2">
        <v>40794</v>
      </c>
      <c r="E226" s="2">
        <v>0</v>
      </c>
      <c r="F226" s="2">
        <v>5851288</v>
      </c>
      <c r="G226" s="2">
        <v>891029</v>
      </c>
    </row>
    <row r="227" spans="1:7" ht="15.75" customHeight="1" x14ac:dyDescent="0.2">
      <c r="A227" s="2" t="s">
        <v>20</v>
      </c>
      <c r="B227" s="2" t="s">
        <v>531</v>
      </c>
      <c r="C227" s="2" t="s">
        <v>125</v>
      </c>
      <c r="D227" s="2">
        <v>39993984</v>
      </c>
      <c r="E227" s="2">
        <v>362586</v>
      </c>
      <c r="F227" s="2">
        <v>505873824</v>
      </c>
      <c r="G227" s="2">
        <v>83025192</v>
      </c>
    </row>
    <row r="228" spans="1:7" ht="15.75" customHeight="1" x14ac:dyDescent="0.2">
      <c r="A228" s="2" t="s">
        <v>20</v>
      </c>
      <c r="B228" s="2" t="s">
        <v>526</v>
      </c>
      <c r="C228" s="2" t="s">
        <v>125</v>
      </c>
      <c r="D228" s="2">
        <v>2325779</v>
      </c>
      <c r="E228" s="2">
        <v>280924</v>
      </c>
      <c r="F228" s="2">
        <v>344491328</v>
      </c>
      <c r="G228" s="2">
        <v>71105984</v>
      </c>
    </row>
    <row r="229" spans="1:7" ht="15.75" customHeight="1" x14ac:dyDescent="0.2">
      <c r="A229" s="2" t="s">
        <v>20</v>
      </c>
      <c r="B229" s="2" t="s">
        <v>530</v>
      </c>
      <c r="C229" s="2" t="s">
        <v>91</v>
      </c>
      <c r="D229" s="2">
        <v>94218304</v>
      </c>
      <c r="E229" s="2">
        <v>29629</v>
      </c>
      <c r="F229" s="2">
        <v>91312976</v>
      </c>
      <c r="G229" s="2">
        <v>13181602</v>
      </c>
    </row>
    <row r="230" spans="1:7" ht="15.75" customHeight="1" x14ac:dyDescent="0.2">
      <c r="A230" s="2" t="s">
        <v>21</v>
      </c>
      <c r="B230" s="2" t="s">
        <v>534</v>
      </c>
      <c r="C230" s="2" t="s">
        <v>252</v>
      </c>
      <c r="D230" s="2">
        <v>500706</v>
      </c>
      <c r="E230" s="2">
        <v>0</v>
      </c>
      <c r="F230" s="2">
        <v>37989272</v>
      </c>
      <c r="G230" s="2">
        <v>1671121</v>
      </c>
    </row>
    <row r="231" spans="1:7" ht="15.75" customHeight="1" x14ac:dyDescent="0.2">
      <c r="A231" s="2" t="s">
        <v>21</v>
      </c>
      <c r="B231" s="2" t="s">
        <v>535</v>
      </c>
      <c r="C231" s="2" t="s">
        <v>252</v>
      </c>
      <c r="D231" s="2">
        <v>2046059</v>
      </c>
      <c r="E231" s="2">
        <v>46738</v>
      </c>
      <c r="F231" s="2">
        <v>263202144</v>
      </c>
      <c r="G231" s="2">
        <v>7042184</v>
      </c>
    </row>
    <row r="232" spans="1:7" ht="15.75" customHeight="1" x14ac:dyDescent="0.2">
      <c r="A232" s="2" t="s">
        <v>21</v>
      </c>
      <c r="B232" s="2" t="s">
        <v>536</v>
      </c>
      <c r="C232" s="2" t="s">
        <v>302</v>
      </c>
      <c r="D232" s="2">
        <v>5689218</v>
      </c>
      <c r="E232" s="2">
        <v>259327</v>
      </c>
      <c r="F232" s="2">
        <v>88387104</v>
      </c>
      <c r="G232" s="2">
        <v>11861011</v>
      </c>
    </row>
    <row r="233" spans="1:7" ht="15.75" customHeight="1" x14ac:dyDescent="0.2">
      <c r="A233" s="2" t="s">
        <v>21</v>
      </c>
      <c r="B233" s="2" t="s">
        <v>534</v>
      </c>
      <c r="C233" s="2" t="s">
        <v>302</v>
      </c>
      <c r="D233" s="2">
        <v>359001</v>
      </c>
      <c r="E233" s="2">
        <v>18105</v>
      </c>
      <c r="F233" s="2">
        <v>17011600</v>
      </c>
      <c r="G233" s="2">
        <v>3115499</v>
      </c>
    </row>
    <row r="234" spans="1:7" ht="15.75" customHeight="1" x14ac:dyDescent="0.2">
      <c r="A234" s="2" t="s">
        <v>21</v>
      </c>
      <c r="B234" s="2" t="s">
        <v>534</v>
      </c>
      <c r="C234" s="2" t="s">
        <v>106</v>
      </c>
      <c r="D234" s="2">
        <v>84922</v>
      </c>
      <c r="E234" s="2">
        <v>10853</v>
      </c>
      <c r="F234" s="2">
        <v>85192456</v>
      </c>
      <c r="G234" s="2">
        <v>25922058</v>
      </c>
    </row>
    <row r="235" spans="1:7" ht="15.75" customHeight="1" x14ac:dyDescent="0.2">
      <c r="A235" s="2" t="s">
        <v>21</v>
      </c>
      <c r="B235" s="2" t="s">
        <v>537</v>
      </c>
      <c r="C235" s="2" t="s">
        <v>106</v>
      </c>
      <c r="D235" s="2">
        <v>0</v>
      </c>
      <c r="E235" s="2">
        <v>0</v>
      </c>
      <c r="F235" s="2">
        <v>81634448</v>
      </c>
      <c r="G235" s="2">
        <v>0</v>
      </c>
    </row>
    <row r="236" spans="1:7" ht="15.75" customHeight="1" x14ac:dyDescent="0.2">
      <c r="A236" s="2" t="s">
        <v>21</v>
      </c>
      <c r="B236" s="2" t="s">
        <v>537</v>
      </c>
      <c r="C236" s="2" t="s">
        <v>183</v>
      </c>
      <c r="D236" s="2">
        <v>3615524</v>
      </c>
      <c r="E236" s="2">
        <v>59674</v>
      </c>
      <c r="F236" s="2">
        <v>347043968</v>
      </c>
      <c r="G236" s="2">
        <v>28923728</v>
      </c>
    </row>
    <row r="237" spans="1:7" ht="15.75" customHeight="1" x14ac:dyDescent="0.2">
      <c r="A237" s="2" t="s">
        <v>21</v>
      </c>
      <c r="B237" s="2" t="s">
        <v>537</v>
      </c>
      <c r="C237" s="2" t="s">
        <v>418</v>
      </c>
      <c r="D237" s="2">
        <v>42090992</v>
      </c>
      <c r="E237" s="2">
        <v>476194</v>
      </c>
      <c r="F237" s="2">
        <v>138491312</v>
      </c>
      <c r="G237" s="2">
        <v>2396529</v>
      </c>
    </row>
    <row r="238" spans="1:7" ht="15.75" customHeight="1" x14ac:dyDescent="0.2">
      <c r="A238" s="2" t="s">
        <v>21</v>
      </c>
      <c r="B238" s="2" t="s">
        <v>538</v>
      </c>
      <c r="C238" s="2" t="s">
        <v>418</v>
      </c>
      <c r="D238" s="2">
        <v>0</v>
      </c>
      <c r="E238" s="2">
        <v>0</v>
      </c>
      <c r="F238" s="2">
        <v>136713712</v>
      </c>
      <c r="G238" s="2">
        <v>0</v>
      </c>
    </row>
    <row r="239" spans="1:7" ht="15.75" customHeight="1" x14ac:dyDescent="0.2">
      <c r="A239" s="2" t="s">
        <v>21</v>
      </c>
      <c r="B239" s="2" t="s">
        <v>539</v>
      </c>
      <c r="C239" s="2" t="s">
        <v>418</v>
      </c>
      <c r="D239" s="2">
        <v>65458668</v>
      </c>
      <c r="E239" s="2">
        <v>6546055</v>
      </c>
      <c r="F239" s="2">
        <v>207533584</v>
      </c>
      <c r="G239" s="2">
        <v>32682290</v>
      </c>
    </row>
    <row r="240" spans="1:7" ht="15.75" customHeight="1" x14ac:dyDescent="0.2">
      <c r="A240" s="2" t="s">
        <v>21</v>
      </c>
      <c r="B240" s="2" t="s">
        <v>539</v>
      </c>
      <c r="C240" s="2" t="s">
        <v>216</v>
      </c>
      <c r="D240" s="2">
        <v>3781885</v>
      </c>
      <c r="E240" s="2">
        <v>23734</v>
      </c>
      <c r="F240" s="2">
        <v>285038752</v>
      </c>
      <c r="G240" s="2">
        <v>3862469</v>
      </c>
    </row>
    <row r="241" spans="1:7" ht="15.75" customHeight="1" x14ac:dyDescent="0.2">
      <c r="A241" s="2" t="s">
        <v>21</v>
      </c>
      <c r="B241" s="2" t="s">
        <v>538</v>
      </c>
      <c r="C241" s="2" t="s">
        <v>360</v>
      </c>
      <c r="D241" s="2">
        <v>7327673</v>
      </c>
      <c r="E241" s="2">
        <v>1118658</v>
      </c>
      <c r="F241" s="2">
        <v>142180864</v>
      </c>
      <c r="G241" s="2">
        <v>11367979</v>
      </c>
    </row>
    <row r="242" spans="1:7" ht="15.75" customHeight="1" x14ac:dyDescent="0.2">
      <c r="A242" s="2" t="s">
        <v>21</v>
      </c>
      <c r="B242" s="2" t="s">
        <v>538</v>
      </c>
      <c r="C242" s="2" t="s">
        <v>219</v>
      </c>
      <c r="D242" s="2">
        <v>1225109</v>
      </c>
      <c r="E242" s="2">
        <v>33613</v>
      </c>
      <c r="F242" s="2">
        <v>34056256</v>
      </c>
      <c r="G242" s="2">
        <v>6562901</v>
      </c>
    </row>
    <row r="243" spans="1:7" ht="15.75" customHeight="1" x14ac:dyDescent="0.2">
      <c r="A243" s="2" t="s">
        <v>21</v>
      </c>
      <c r="B243" s="2" t="s">
        <v>537</v>
      </c>
      <c r="C243" s="2" t="s">
        <v>164</v>
      </c>
      <c r="D243" s="2">
        <v>605843</v>
      </c>
      <c r="E243" s="2">
        <v>0</v>
      </c>
      <c r="F243" s="2">
        <v>18083024</v>
      </c>
      <c r="G243" s="2">
        <v>1278410</v>
      </c>
    </row>
    <row r="244" spans="1:7" ht="15.75" customHeight="1" x14ac:dyDescent="0.2">
      <c r="A244" s="2" t="s">
        <v>21</v>
      </c>
      <c r="B244" s="2" t="s">
        <v>535</v>
      </c>
      <c r="C244" s="2" t="s">
        <v>164</v>
      </c>
      <c r="D244" s="2">
        <v>888546</v>
      </c>
      <c r="E244" s="2">
        <v>0</v>
      </c>
      <c r="F244" s="2">
        <v>15145704</v>
      </c>
      <c r="G244" s="2">
        <v>345325</v>
      </c>
    </row>
    <row r="245" spans="1:7" ht="15.75" customHeight="1" x14ac:dyDescent="0.2">
      <c r="A245" s="2" t="s">
        <v>21</v>
      </c>
      <c r="B245" s="2" t="s">
        <v>537</v>
      </c>
      <c r="C245" s="2" t="s">
        <v>458</v>
      </c>
      <c r="D245" s="2">
        <v>85834472</v>
      </c>
      <c r="E245" s="2">
        <v>11615696</v>
      </c>
      <c r="F245" s="2">
        <v>141406208</v>
      </c>
      <c r="G245" s="2">
        <v>11403152</v>
      </c>
    </row>
    <row r="246" spans="1:7" ht="15.75" customHeight="1" x14ac:dyDescent="0.2">
      <c r="A246" s="2" t="s">
        <v>21</v>
      </c>
      <c r="B246" s="2" t="s">
        <v>540</v>
      </c>
      <c r="C246" s="2" t="s">
        <v>485</v>
      </c>
      <c r="D246" s="2">
        <v>57054472</v>
      </c>
      <c r="E246" s="2">
        <v>7006410</v>
      </c>
      <c r="F246" s="2">
        <v>5189601</v>
      </c>
      <c r="G246" s="2">
        <v>1754587</v>
      </c>
    </row>
    <row r="247" spans="1:7" ht="15.75" customHeight="1" x14ac:dyDescent="0.2">
      <c r="A247" s="2" t="s">
        <v>21</v>
      </c>
      <c r="B247" s="2" t="s">
        <v>537</v>
      </c>
      <c r="C247" s="2" t="s">
        <v>485</v>
      </c>
      <c r="D247" s="2">
        <v>169638304</v>
      </c>
      <c r="E247" s="2">
        <v>0</v>
      </c>
      <c r="F247" s="2">
        <v>0</v>
      </c>
      <c r="G247" s="2">
        <v>0</v>
      </c>
    </row>
    <row r="248" spans="1:7" ht="15.75" customHeight="1" x14ac:dyDescent="0.2">
      <c r="A248" s="2" t="s">
        <v>21</v>
      </c>
      <c r="B248" s="2" t="s">
        <v>538</v>
      </c>
      <c r="C248" s="2" t="s">
        <v>485</v>
      </c>
      <c r="D248" s="2">
        <v>245077088</v>
      </c>
      <c r="E248" s="2">
        <v>12979174</v>
      </c>
      <c r="F248" s="2">
        <v>66720964</v>
      </c>
      <c r="G248" s="2">
        <v>7982277</v>
      </c>
    </row>
    <row r="249" spans="1:7" ht="15.75" customHeight="1" x14ac:dyDescent="0.2">
      <c r="A249" s="2" t="s">
        <v>21</v>
      </c>
      <c r="B249" s="2" t="s">
        <v>534</v>
      </c>
      <c r="C249" s="2" t="s">
        <v>99</v>
      </c>
      <c r="D249" s="2">
        <v>123753</v>
      </c>
      <c r="E249" s="2">
        <v>6416</v>
      </c>
      <c r="F249" s="2">
        <v>198462688</v>
      </c>
      <c r="G249" s="2">
        <v>41365472</v>
      </c>
    </row>
    <row r="250" spans="1:7" ht="15.75" customHeight="1" x14ac:dyDescent="0.2">
      <c r="A250" s="2" t="s">
        <v>21</v>
      </c>
      <c r="B250" s="2" t="s">
        <v>534</v>
      </c>
      <c r="C250" s="2" t="s">
        <v>36</v>
      </c>
      <c r="D250" s="2">
        <v>569319</v>
      </c>
      <c r="E250" s="2">
        <v>0</v>
      </c>
      <c r="F250" s="2">
        <v>7992116</v>
      </c>
      <c r="G250" s="2">
        <v>0</v>
      </c>
    </row>
    <row r="251" spans="1:7" ht="15.75" customHeight="1" x14ac:dyDescent="0.2">
      <c r="A251" s="2" t="s">
        <v>21</v>
      </c>
      <c r="B251" s="2" t="s">
        <v>537</v>
      </c>
      <c r="C251" s="2" t="s">
        <v>36</v>
      </c>
      <c r="D251" s="2">
        <v>591383</v>
      </c>
      <c r="E251" s="2">
        <v>0</v>
      </c>
      <c r="F251" s="2">
        <v>39251988</v>
      </c>
      <c r="G251" s="2">
        <v>6541798</v>
      </c>
    </row>
    <row r="252" spans="1:7" ht="15.75" customHeight="1" x14ac:dyDescent="0.2">
      <c r="A252" s="2" t="s">
        <v>21</v>
      </c>
      <c r="B252" s="2" t="s">
        <v>534</v>
      </c>
      <c r="C252" s="2" t="s">
        <v>352</v>
      </c>
      <c r="D252" s="2">
        <v>28480580</v>
      </c>
      <c r="E252" s="2">
        <v>2945884</v>
      </c>
      <c r="F252" s="2">
        <v>292019392</v>
      </c>
      <c r="G252" s="2">
        <v>49038520</v>
      </c>
    </row>
    <row r="253" spans="1:7" ht="15.75" customHeight="1" x14ac:dyDescent="0.2">
      <c r="A253" s="2" t="s">
        <v>21</v>
      </c>
      <c r="B253" s="2" t="s">
        <v>536</v>
      </c>
      <c r="C253" s="2" t="s">
        <v>79</v>
      </c>
      <c r="D253" s="2">
        <v>294937</v>
      </c>
      <c r="E253" s="2">
        <v>0</v>
      </c>
      <c r="F253" s="2">
        <v>81037776</v>
      </c>
      <c r="G253" s="2">
        <v>8982619</v>
      </c>
    </row>
    <row r="254" spans="1:7" ht="15.75" customHeight="1" x14ac:dyDescent="0.2">
      <c r="A254" s="2" t="s">
        <v>21</v>
      </c>
      <c r="B254" s="2" t="s">
        <v>537</v>
      </c>
      <c r="C254" s="2" t="s">
        <v>79</v>
      </c>
      <c r="D254" s="2">
        <v>45638</v>
      </c>
      <c r="E254" s="2">
        <v>0</v>
      </c>
      <c r="F254" s="2">
        <v>2355874</v>
      </c>
      <c r="G254" s="2">
        <v>190149</v>
      </c>
    </row>
    <row r="255" spans="1:7" ht="15.75" customHeight="1" x14ac:dyDescent="0.2">
      <c r="A255" s="2" t="s">
        <v>21</v>
      </c>
      <c r="B255" s="2" t="s">
        <v>538</v>
      </c>
      <c r="C255" s="2" t="s">
        <v>335</v>
      </c>
      <c r="D255" s="2">
        <v>5885659</v>
      </c>
      <c r="E255" s="2">
        <v>61340</v>
      </c>
      <c r="F255" s="2">
        <v>29436784</v>
      </c>
      <c r="G255" s="2">
        <v>2289222</v>
      </c>
    </row>
    <row r="256" spans="1:7" ht="15.75" customHeight="1" x14ac:dyDescent="0.2">
      <c r="A256" s="2" t="s">
        <v>21</v>
      </c>
      <c r="B256" s="2" t="s">
        <v>540</v>
      </c>
      <c r="C256" s="2" t="s">
        <v>429</v>
      </c>
      <c r="D256" s="2">
        <v>36003044</v>
      </c>
      <c r="E256" s="2">
        <v>6298833</v>
      </c>
      <c r="F256" s="2">
        <v>88740256</v>
      </c>
      <c r="G256" s="2">
        <v>13112104</v>
      </c>
    </row>
    <row r="257" spans="1:7" ht="15.75" customHeight="1" x14ac:dyDescent="0.2">
      <c r="A257" s="2" t="s">
        <v>21</v>
      </c>
      <c r="B257" s="2" t="s">
        <v>537</v>
      </c>
      <c r="C257" s="2" t="s">
        <v>429</v>
      </c>
      <c r="D257" s="2">
        <v>5368889</v>
      </c>
      <c r="E257" s="2">
        <v>105042</v>
      </c>
      <c r="F257" s="2">
        <v>6837678</v>
      </c>
      <c r="G257" s="2">
        <v>271528</v>
      </c>
    </row>
    <row r="258" spans="1:7" ht="15.75" customHeight="1" x14ac:dyDescent="0.2">
      <c r="A258" s="2" t="s">
        <v>21</v>
      </c>
      <c r="B258" s="2" t="s">
        <v>534</v>
      </c>
      <c r="C258" s="2" t="s">
        <v>133</v>
      </c>
      <c r="D258" s="2">
        <v>2552324</v>
      </c>
      <c r="E258" s="2">
        <v>18339</v>
      </c>
      <c r="F258" s="2">
        <v>198420416</v>
      </c>
      <c r="G258" s="2">
        <v>13622381</v>
      </c>
    </row>
    <row r="259" spans="1:7" ht="15.75" customHeight="1" x14ac:dyDescent="0.2">
      <c r="A259" s="2" t="s">
        <v>21</v>
      </c>
      <c r="B259" s="2" t="s">
        <v>535</v>
      </c>
      <c r="C259" s="2" t="s">
        <v>133</v>
      </c>
      <c r="D259" s="2">
        <v>1185978</v>
      </c>
      <c r="E259" s="2">
        <v>4627</v>
      </c>
      <c r="F259" s="2">
        <v>159983920</v>
      </c>
      <c r="G259" s="2">
        <v>8400952</v>
      </c>
    </row>
    <row r="260" spans="1:7" ht="15.75" customHeight="1" x14ac:dyDescent="0.2">
      <c r="A260" s="2" t="s">
        <v>21</v>
      </c>
      <c r="B260" s="2" t="s">
        <v>536</v>
      </c>
      <c r="C260" s="2" t="s">
        <v>129</v>
      </c>
      <c r="D260" s="2">
        <v>616103</v>
      </c>
      <c r="E260" s="2">
        <v>0</v>
      </c>
      <c r="F260" s="2">
        <v>125656880</v>
      </c>
      <c r="G260" s="2">
        <v>8544422</v>
      </c>
    </row>
    <row r="261" spans="1:7" ht="15.75" customHeight="1" x14ac:dyDescent="0.2">
      <c r="A261" s="2" t="s">
        <v>21</v>
      </c>
      <c r="B261" s="2" t="s">
        <v>536</v>
      </c>
      <c r="C261" s="2" t="s">
        <v>231</v>
      </c>
      <c r="D261" s="2">
        <v>2166095</v>
      </c>
      <c r="E261" s="2">
        <v>9672</v>
      </c>
      <c r="F261" s="2">
        <v>85730992</v>
      </c>
      <c r="G261" s="2">
        <v>16858524</v>
      </c>
    </row>
    <row r="262" spans="1:7" ht="15.75" customHeight="1" x14ac:dyDescent="0.2">
      <c r="A262" s="2" t="s">
        <v>21</v>
      </c>
      <c r="B262" s="2" t="s">
        <v>534</v>
      </c>
      <c r="C262" s="2" t="s">
        <v>231</v>
      </c>
      <c r="D262" s="2">
        <v>964913</v>
      </c>
      <c r="E262" s="2">
        <v>141457</v>
      </c>
      <c r="F262" s="2">
        <v>188426176</v>
      </c>
      <c r="G262" s="2">
        <v>24898600</v>
      </c>
    </row>
    <row r="263" spans="1:7" ht="15.75" customHeight="1" x14ac:dyDescent="0.2">
      <c r="A263" s="2" t="s">
        <v>21</v>
      </c>
      <c r="B263" s="2" t="s">
        <v>536</v>
      </c>
      <c r="C263" s="2" t="s">
        <v>448</v>
      </c>
      <c r="D263" s="2">
        <v>18804744</v>
      </c>
      <c r="E263" s="2">
        <v>3576182</v>
      </c>
      <c r="F263" s="2">
        <v>13734236</v>
      </c>
      <c r="G263" s="2">
        <v>3221041</v>
      </c>
    </row>
    <row r="264" spans="1:7" ht="15.75" customHeight="1" x14ac:dyDescent="0.2">
      <c r="A264" s="2" t="s">
        <v>21</v>
      </c>
      <c r="B264" s="2" t="s">
        <v>534</v>
      </c>
      <c r="C264" s="2" t="s">
        <v>448</v>
      </c>
      <c r="D264" s="2">
        <v>44722060</v>
      </c>
      <c r="E264" s="2">
        <v>4941673</v>
      </c>
      <c r="F264" s="2">
        <v>38640932</v>
      </c>
      <c r="G264" s="2">
        <v>7244025</v>
      </c>
    </row>
    <row r="265" spans="1:7" ht="15.75" customHeight="1" x14ac:dyDescent="0.2">
      <c r="A265" s="2" t="s">
        <v>21</v>
      </c>
      <c r="B265" s="2" t="s">
        <v>534</v>
      </c>
      <c r="C265" s="2" t="s">
        <v>240</v>
      </c>
      <c r="D265" s="2">
        <v>0</v>
      </c>
      <c r="E265" s="2">
        <v>9244</v>
      </c>
      <c r="F265" s="2">
        <v>16982954</v>
      </c>
      <c r="G265" s="2">
        <v>442994</v>
      </c>
    </row>
    <row r="266" spans="1:7" ht="15.75" customHeight="1" x14ac:dyDescent="0.2">
      <c r="A266" s="2" t="s">
        <v>21</v>
      </c>
      <c r="B266" s="2" t="s">
        <v>539</v>
      </c>
      <c r="C266" s="2" t="s">
        <v>240</v>
      </c>
      <c r="D266" s="2">
        <v>318743</v>
      </c>
      <c r="E266" s="2">
        <v>56546</v>
      </c>
      <c r="F266" s="2">
        <v>64598812</v>
      </c>
      <c r="G266" s="2">
        <v>6318279</v>
      </c>
    </row>
    <row r="267" spans="1:7" ht="15.75" customHeight="1" x14ac:dyDescent="0.2">
      <c r="A267" s="2" t="s">
        <v>21</v>
      </c>
      <c r="B267" s="2" t="s">
        <v>538</v>
      </c>
      <c r="C267" s="2" t="s">
        <v>75</v>
      </c>
      <c r="D267" s="2">
        <v>0</v>
      </c>
      <c r="E267" s="2">
        <v>0</v>
      </c>
      <c r="F267" s="2">
        <v>37709936</v>
      </c>
      <c r="G267" s="2">
        <v>1630605</v>
      </c>
    </row>
    <row r="268" spans="1:7" ht="15.75" customHeight="1" x14ac:dyDescent="0.2">
      <c r="A268" s="2" t="s">
        <v>21</v>
      </c>
      <c r="B268" s="2" t="s">
        <v>536</v>
      </c>
      <c r="C268" s="2" t="s">
        <v>498</v>
      </c>
      <c r="D268" s="2">
        <v>49594716</v>
      </c>
      <c r="E268" s="2">
        <v>5161738</v>
      </c>
      <c r="F268" s="2">
        <v>10398053</v>
      </c>
      <c r="G268" s="2">
        <v>543641</v>
      </c>
    </row>
    <row r="269" spans="1:7" ht="15.75" customHeight="1" x14ac:dyDescent="0.2">
      <c r="A269" s="2" t="s">
        <v>21</v>
      </c>
      <c r="B269" s="2" t="s">
        <v>540</v>
      </c>
      <c r="C269" s="2" t="s">
        <v>498</v>
      </c>
      <c r="D269" s="2">
        <v>0</v>
      </c>
      <c r="E269" s="2">
        <v>0</v>
      </c>
      <c r="F269" s="2">
        <v>91402776</v>
      </c>
      <c r="G269" s="2">
        <v>0</v>
      </c>
    </row>
    <row r="270" spans="1:7" ht="15.75" customHeight="1" x14ac:dyDescent="0.2">
      <c r="A270" s="2" t="s">
        <v>21</v>
      </c>
      <c r="B270" s="2" t="s">
        <v>534</v>
      </c>
      <c r="C270" s="2" t="s">
        <v>498</v>
      </c>
      <c r="D270" s="2">
        <v>1881153536</v>
      </c>
      <c r="E270" s="2">
        <v>308847264</v>
      </c>
      <c r="F270" s="2">
        <v>239696512</v>
      </c>
      <c r="G270" s="2">
        <v>40489748</v>
      </c>
    </row>
    <row r="271" spans="1:7" ht="15.75" customHeight="1" x14ac:dyDescent="0.2">
      <c r="A271" s="2" t="s">
        <v>21</v>
      </c>
      <c r="B271" s="2" t="s">
        <v>535</v>
      </c>
      <c r="C271" s="2" t="s">
        <v>498</v>
      </c>
      <c r="D271" s="2">
        <v>47990832</v>
      </c>
      <c r="E271" s="2">
        <v>1641411</v>
      </c>
      <c r="F271" s="2">
        <v>10353150</v>
      </c>
      <c r="G271" s="2">
        <v>480939</v>
      </c>
    </row>
    <row r="272" spans="1:7" ht="15.75" customHeight="1" x14ac:dyDescent="0.2">
      <c r="A272" s="2" t="s">
        <v>21</v>
      </c>
      <c r="B272" s="2" t="s">
        <v>539</v>
      </c>
      <c r="C272" s="2" t="s">
        <v>498</v>
      </c>
      <c r="D272" s="2">
        <v>0</v>
      </c>
      <c r="E272" s="2">
        <v>0</v>
      </c>
      <c r="F272" s="2">
        <v>0</v>
      </c>
      <c r="G272" s="2">
        <v>0</v>
      </c>
    </row>
    <row r="273" spans="1:7" ht="15.75" customHeight="1" x14ac:dyDescent="0.2">
      <c r="A273" s="2" t="s">
        <v>21</v>
      </c>
      <c r="B273" s="2" t="s">
        <v>537</v>
      </c>
      <c r="C273" s="2" t="s">
        <v>208</v>
      </c>
      <c r="D273" s="2">
        <v>1770869</v>
      </c>
      <c r="E273" s="2">
        <v>7996</v>
      </c>
      <c r="F273" s="2">
        <v>9039369</v>
      </c>
      <c r="G273" s="2">
        <v>1646211</v>
      </c>
    </row>
    <row r="274" spans="1:7" ht="15.75" customHeight="1" x14ac:dyDescent="0.2">
      <c r="A274" s="2" t="s">
        <v>21</v>
      </c>
      <c r="B274" s="2" t="s">
        <v>539</v>
      </c>
      <c r="C274" s="2" t="s">
        <v>208</v>
      </c>
      <c r="D274" s="2">
        <v>1971500</v>
      </c>
      <c r="E274" s="2">
        <v>78</v>
      </c>
      <c r="F274" s="2">
        <v>1671911</v>
      </c>
      <c r="G274" s="2">
        <v>338711</v>
      </c>
    </row>
    <row r="275" spans="1:7" ht="15.75" customHeight="1" x14ac:dyDescent="0.2">
      <c r="A275" s="2" t="s">
        <v>21</v>
      </c>
      <c r="B275" s="2" t="s">
        <v>536</v>
      </c>
      <c r="C275" s="2" t="s">
        <v>306</v>
      </c>
      <c r="D275" s="2">
        <v>1249342</v>
      </c>
      <c r="E275" s="2">
        <v>0</v>
      </c>
      <c r="F275" s="2">
        <v>0</v>
      </c>
      <c r="G275" s="2">
        <v>0</v>
      </c>
    </row>
    <row r="276" spans="1:7" ht="15.75" customHeight="1" x14ac:dyDescent="0.2">
      <c r="A276" s="2" t="s">
        <v>21</v>
      </c>
      <c r="B276" s="2" t="s">
        <v>540</v>
      </c>
      <c r="C276" s="2" t="s">
        <v>306</v>
      </c>
      <c r="D276" s="2">
        <v>8490839</v>
      </c>
      <c r="E276" s="2">
        <v>554856</v>
      </c>
      <c r="F276" s="2">
        <v>259348432</v>
      </c>
      <c r="G276" s="2">
        <v>33520384</v>
      </c>
    </row>
    <row r="277" spans="1:7" ht="15.75" customHeight="1" x14ac:dyDescent="0.2">
      <c r="A277" s="2" t="s">
        <v>21</v>
      </c>
      <c r="B277" s="2" t="s">
        <v>534</v>
      </c>
      <c r="C277" s="2" t="s">
        <v>306</v>
      </c>
      <c r="D277" s="2">
        <v>21131008</v>
      </c>
      <c r="E277" s="2">
        <v>2076731</v>
      </c>
      <c r="F277" s="2">
        <v>580104128</v>
      </c>
      <c r="G277" s="2">
        <v>69039840</v>
      </c>
    </row>
    <row r="278" spans="1:7" ht="15.75" customHeight="1" x14ac:dyDescent="0.2">
      <c r="A278" s="2" t="s">
        <v>21</v>
      </c>
      <c r="B278" s="2" t="s">
        <v>534</v>
      </c>
      <c r="C278" s="2" t="s">
        <v>102</v>
      </c>
      <c r="D278" s="2">
        <v>5502972</v>
      </c>
      <c r="E278" s="2">
        <v>28745</v>
      </c>
      <c r="F278" s="2">
        <v>438835264</v>
      </c>
      <c r="G278" s="2">
        <v>73058768</v>
      </c>
    </row>
    <row r="279" spans="1:7" ht="15.75" customHeight="1" x14ac:dyDescent="0.2">
      <c r="A279" s="2" t="s">
        <v>21</v>
      </c>
      <c r="B279" s="2" t="s">
        <v>537</v>
      </c>
      <c r="C279" s="2" t="s">
        <v>313</v>
      </c>
      <c r="D279" s="2">
        <v>7275002</v>
      </c>
      <c r="E279" s="2">
        <v>361856</v>
      </c>
      <c r="F279" s="2">
        <v>90777408</v>
      </c>
      <c r="G279" s="2">
        <v>13528340</v>
      </c>
    </row>
    <row r="280" spans="1:7" ht="15.75" customHeight="1" x14ac:dyDescent="0.2">
      <c r="A280" s="2" t="s">
        <v>21</v>
      </c>
      <c r="B280" s="2" t="s">
        <v>538</v>
      </c>
      <c r="C280" s="2" t="s">
        <v>313</v>
      </c>
      <c r="D280" s="2">
        <v>0</v>
      </c>
      <c r="E280" s="2">
        <v>0</v>
      </c>
      <c r="F280" s="2">
        <v>469642240</v>
      </c>
      <c r="G280" s="2">
        <v>0</v>
      </c>
    </row>
    <row r="281" spans="1:7" ht="15.75" customHeight="1" x14ac:dyDescent="0.2">
      <c r="A281" s="2" t="s">
        <v>21</v>
      </c>
      <c r="B281" s="2" t="s">
        <v>536</v>
      </c>
      <c r="C281" s="2" t="s">
        <v>149</v>
      </c>
      <c r="D281" s="2">
        <v>19996942</v>
      </c>
      <c r="E281" s="2">
        <v>0</v>
      </c>
      <c r="F281" s="2">
        <v>18898128</v>
      </c>
      <c r="G281" s="2">
        <v>5297966</v>
      </c>
    </row>
    <row r="282" spans="1:7" ht="15.75" customHeight="1" x14ac:dyDescent="0.2">
      <c r="A282" s="2" t="s">
        <v>21</v>
      </c>
      <c r="B282" s="2" t="s">
        <v>534</v>
      </c>
      <c r="C282" s="2" t="s">
        <v>149</v>
      </c>
      <c r="D282" s="2">
        <v>1526045</v>
      </c>
      <c r="E282" s="2">
        <v>8059</v>
      </c>
      <c r="F282" s="2">
        <v>192048560</v>
      </c>
      <c r="G282" s="2">
        <v>56034444</v>
      </c>
    </row>
    <row r="283" spans="1:7" ht="15.75" customHeight="1" x14ac:dyDescent="0.2">
      <c r="A283" s="2" t="s">
        <v>21</v>
      </c>
      <c r="B283" s="2" t="s">
        <v>537</v>
      </c>
      <c r="C283" s="2" t="s">
        <v>328</v>
      </c>
      <c r="D283" s="2">
        <v>3747714</v>
      </c>
      <c r="E283" s="2">
        <v>224168</v>
      </c>
      <c r="F283" s="2">
        <v>66116800</v>
      </c>
      <c r="G283" s="2">
        <v>6584160</v>
      </c>
    </row>
    <row r="284" spans="1:7" ht="15.75" customHeight="1" x14ac:dyDescent="0.2">
      <c r="A284" s="2" t="s">
        <v>21</v>
      </c>
      <c r="B284" s="2" t="s">
        <v>539</v>
      </c>
      <c r="C284" s="2" t="s">
        <v>328</v>
      </c>
      <c r="D284" s="2">
        <v>7432892</v>
      </c>
      <c r="E284" s="2">
        <v>1184898</v>
      </c>
      <c r="F284" s="2">
        <v>117279808</v>
      </c>
      <c r="G284" s="2">
        <v>20555422</v>
      </c>
    </row>
    <row r="285" spans="1:7" ht="15.75" customHeight="1" x14ac:dyDescent="0.2">
      <c r="A285" s="2" t="s">
        <v>21</v>
      </c>
      <c r="B285" s="2" t="s">
        <v>537</v>
      </c>
      <c r="C285" s="2" t="s">
        <v>256</v>
      </c>
      <c r="D285" s="2">
        <v>23207548</v>
      </c>
      <c r="E285" s="2">
        <v>7524</v>
      </c>
      <c r="F285" s="2">
        <v>188246304</v>
      </c>
      <c r="G285" s="2">
        <v>17697196</v>
      </c>
    </row>
    <row r="286" spans="1:7" ht="15.75" customHeight="1" x14ac:dyDescent="0.2">
      <c r="A286" s="2" t="s">
        <v>21</v>
      </c>
      <c r="B286" s="2" t="s">
        <v>537</v>
      </c>
      <c r="C286" s="2" t="s">
        <v>501</v>
      </c>
      <c r="D286" s="2">
        <v>143149104</v>
      </c>
      <c r="E286" s="2">
        <v>15953058</v>
      </c>
      <c r="F286" s="2">
        <v>18366948</v>
      </c>
      <c r="G286" s="2">
        <v>1769262</v>
      </c>
    </row>
    <row r="287" spans="1:7" ht="15.75" customHeight="1" x14ac:dyDescent="0.2">
      <c r="A287" s="2" t="s">
        <v>21</v>
      </c>
      <c r="B287" s="2" t="s">
        <v>539</v>
      </c>
      <c r="C287" s="2" t="s">
        <v>501</v>
      </c>
      <c r="D287" s="2">
        <v>48209612</v>
      </c>
      <c r="E287" s="2">
        <v>4963811</v>
      </c>
      <c r="F287" s="2">
        <v>7588800</v>
      </c>
      <c r="G287" s="2">
        <v>455463</v>
      </c>
    </row>
    <row r="288" spans="1:7" ht="15.75" customHeight="1" x14ac:dyDescent="0.2">
      <c r="A288" s="2" t="s">
        <v>21</v>
      </c>
      <c r="B288" s="2" t="s">
        <v>537</v>
      </c>
      <c r="C288" s="2" t="s">
        <v>156</v>
      </c>
      <c r="D288" s="2">
        <v>1969369</v>
      </c>
      <c r="E288" s="2">
        <v>926</v>
      </c>
      <c r="F288" s="2">
        <v>42506644</v>
      </c>
      <c r="G288" s="2">
        <v>2704829</v>
      </c>
    </row>
    <row r="289" spans="1:7" ht="15.75" customHeight="1" x14ac:dyDescent="0.2">
      <c r="A289" s="2" t="s">
        <v>21</v>
      </c>
      <c r="B289" s="2" t="s">
        <v>539</v>
      </c>
      <c r="C289" s="2" t="s">
        <v>156</v>
      </c>
      <c r="D289" s="2">
        <v>8615012</v>
      </c>
      <c r="E289" s="2">
        <v>510</v>
      </c>
      <c r="F289" s="2">
        <v>33223220</v>
      </c>
      <c r="G289" s="2">
        <v>2073149</v>
      </c>
    </row>
    <row r="290" spans="1:7" ht="15.75" customHeight="1" x14ac:dyDescent="0.2">
      <c r="A290" s="2" t="s">
        <v>21</v>
      </c>
      <c r="B290" s="2" t="s">
        <v>540</v>
      </c>
      <c r="C290" s="2" t="s">
        <v>95</v>
      </c>
      <c r="D290" s="2">
        <v>537171</v>
      </c>
      <c r="E290" s="2">
        <v>0</v>
      </c>
      <c r="F290" s="2">
        <v>72172024</v>
      </c>
      <c r="G290" s="2">
        <v>9401367</v>
      </c>
    </row>
    <row r="291" spans="1:7" ht="15.75" customHeight="1" x14ac:dyDescent="0.2">
      <c r="A291" s="2" t="s">
        <v>21</v>
      </c>
      <c r="B291" s="2" t="s">
        <v>541</v>
      </c>
      <c r="C291" s="2" t="s">
        <v>95</v>
      </c>
      <c r="D291" s="2">
        <v>0</v>
      </c>
      <c r="E291" s="2">
        <v>0</v>
      </c>
      <c r="F291" s="2">
        <v>0</v>
      </c>
      <c r="G291" s="2">
        <v>0</v>
      </c>
    </row>
    <row r="292" spans="1:7" ht="15.75" customHeight="1" x14ac:dyDescent="0.2">
      <c r="A292" s="2" t="s">
        <v>21</v>
      </c>
      <c r="B292" s="2" t="s">
        <v>538</v>
      </c>
      <c r="C292" s="2" t="s">
        <v>95</v>
      </c>
      <c r="D292" s="2">
        <v>733832</v>
      </c>
      <c r="E292" s="2">
        <v>0</v>
      </c>
      <c r="F292" s="2">
        <v>242554816</v>
      </c>
      <c r="G292" s="2">
        <v>23677518</v>
      </c>
    </row>
    <row r="293" spans="1:7" ht="15.75" customHeight="1" x14ac:dyDescent="0.2">
      <c r="A293" s="2" t="s">
        <v>21</v>
      </c>
      <c r="B293" s="2" t="s">
        <v>536</v>
      </c>
      <c r="C293" s="2" t="s">
        <v>356</v>
      </c>
      <c r="D293" s="2">
        <v>1264426</v>
      </c>
      <c r="E293" s="2">
        <v>37902</v>
      </c>
      <c r="F293" s="2">
        <v>21269576</v>
      </c>
      <c r="G293" s="2">
        <v>914232</v>
      </c>
    </row>
    <row r="294" spans="1:7" ht="15.75" customHeight="1" x14ac:dyDescent="0.2">
      <c r="A294" s="2" t="s">
        <v>21</v>
      </c>
      <c r="B294" s="2" t="s">
        <v>534</v>
      </c>
      <c r="C294" s="2" t="s">
        <v>356</v>
      </c>
      <c r="D294" s="2">
        <v>45528008</v>
      </c>
      <c r="E294" s="2">
        <v>537699</v>
      </c>
      <c r="F294" s="2">
        <v>587439744</v>
      </c>
      <c r="G294" s="2">
        <v>24882808</v>
      </c>
    </row>
    <row r="295" spans="1:7" ht="15.75" customHeight="1" x14ac:dyDescent="0.2">
      <c r="A295" s="2" t="s">
        <v>21</v>
      </c>
      <c r="B295" s="2" t="s">
        <v>535</v>
      </c>
      <c r="C295" s="2" t="s">
        <v>356</v>
      </c>
      <c r="D295" s="2">
        <v>10716008</v>
      </c>
      <c r="E295" s="2">
        <v>118408</v>
      </c>
      <c r="F295" s="2">
        <v>55437216</v>
      </c>
      <c r="G295" s="2">
        <v>3427473</v>
      </c>
    </row>
    <row r="296" spans="1:7" ht="15.75" customHeight="1" x14ac:dyDescent="0.2">
      <c r="A296" s="2" t="s">
        <v>21</v>
      </c>
      <c r="B296" s="2" t="s">
        <v>534</v>
      </c>
      <c r="C296" s="2" t="s">
        <v>205</v>
      </c>
      <c r="D296" s="2">
        <v>184500</v>
      </c>
      <c r="E296" s="2">
        <v>1858</v>
      </c>
      <c r="F296" s="2">
        <v>179235936</v>
      </c>
      <c r="G296" s="2">
        <v>10198017</v>
      </c>
    </row>
    <row r="297" spans="1:7" ht="15.75" customHeight="1" x14ac:dyDescent="0.2">
      <c r="A297" s="2" t="s">
        <v>21</v>
      </c>
      <c r="B297" s="2" t="s">
        <v>535</v>
      </c>
      <c r="C297" s="2" t="s">
        <v>205</v>
      </c>
      <c r="D297" s="2">
        <v>45859</v>
      </c>
      <c r="E297" s="2">
        <v>0</v>
      </c>
      <c r="F297" s="2">
        <v>53976252</v>
      </c>
      <c r="G297" s="2">
        <v>3326799</v>
      </c>
    </row>
    <row r="298" spans="1:7" ht="15.75" customHeight="1" x14ac:dyDescent="0.2">
      <c r="A298" s="2" t="s">
        <v>21</v>
      </c>
      <c r="B298" s="2" t="s">
        <v>537</v>
      </c>
      <c r="C298" s="2" t="s">
        <v>229</v>
      </c>
      <c r="D298" s="2">
        <v>35905</v>
      </c>
      <c r="E298" s="2">
        <v>0</v>
      </c>
      <c r="F298" s="2">
        <v>6692860</v>
      </c>
      <c r="G298" s="2">
        <v>288148</v>
      </c>
    </row>
    <row r="299" spans="1:7" ht="15.75" customHeight="1" x14ac:dyDescent="0.2">
      <c r="A299" s="2" t="s">
        <v>21</v>
      </c>
      <c r="B299" s="2" t="s">
        <v>537</v>
      </c>
      <c r="C299" s="2" t="s">
        <v>266</v>
      </c>
      <c r="D299" s="2">
        <v>1738578</v>
      </c>
      <c r="E299" s="2">
        <v>2984</v>
      </c>
      <c r="F299" s="2">
        <v>14441207</v>
      </c>
      <c r="G299" s="2">
        <v>745655</v>
      </c>
    </row>
    <row r="300" spans="1:7" ht="15.75" customHeight="1" x14ac:dyDescent="0.2">
      <c r="A300" s="2" t="s">
        <v>21</v>
      </c>
      <c r="B300" s="2" t="s">
        <v>539</v>
      </c>
      <c r="C300" s="2" t="s">
        <v>266</v>
      </c>
      <c r="D300" s="2">
        <v>1362078</v>
      </c>
      <c r="E300" s="2">
        <v>25745</v>
      </c>
      <c r="F300" s="2">
        <v>46485656</v>
      </c>
      <c r="G300" s="2">
        <v>3799344</v>
      </c>
    </row>
    <row r="301" spans="1:7" ht="15.75" customHeight="1" x14ac:dyDescent="0.2">
      <c r="A301" s="2" t="s">
        <v>21</v>
      </c>
      <c r="B301" s="2" t="s">
        <v>538</v>
      </c>
      <c r="C301" s="2" t="s">
        <v>281</v>
      </c>
      <c r="D301" s="2">
        <v>0</v>
      </c>
      <c r="E301" s="2">
        <v>0</v>
      </c>
      <c r="F301" s="2">
        <v>0</v>
      </c>
      <c r="G301" s="2">
        <v>0</v>
      </c>
    </row>
    <row r="302" spans="1:7" ht="15.75" customHeight="1" x14ac:dyDescent="0.2">
      <c r="A302" s="2" t="s">
        <v>21</v>
      </c>
      <c r="B302" s="2" t="s">
        <v>536</v>
      </c>
      <c r="C302" s="2" t="s">
        <v>281</v>
      </c>
      <c r="D302" s="2">
        <v>4660384</v>
      </c>
      <c r="E302" s="2">
        <v>147989</v>
      </c>
      <c r="F302" s="2">
        <v>83347120</v>
      </c>
      <c r="G302" s="2">
        <v>9454604</v>
      </c>
    </row>
    <row r="303" spans="1:7" ht="15.75" customHeight="1" x14ac:dyDescent="0.2">
      <c r="A303" s="2" t="s">
        <v>21</v>
      </c>
      <c r="B303" s="2" t="s">
        <v>539</v>
      </c>
      <c r="C303" s="2" t="s">
        <v>281</v>
      </c>
      <c r="D303" s="2">
        <v>0</v>
      </c>
      <c r="E303" s="2">
        <v>0</v>
      </c>
      <c r="F303" s="2">
        <v>0</v>
      </c>
      <c r="G303" s="2">
        <v>0</v>
      </c>
    </row>
    <row r="304" spans="1:7" ht="15.75" customHeight="1" x14ac:dyDescent="0.2">
      <c r="A304" s="2" t="s">
        <v>21</v>
      </c>
      <c r="B304" s="2" t="s">
        <v>534</v>
      </c>
      <c r="C304" s="2" t="s">
        <v>281</v>
      </c>
      <c r="D304" s="2">
        <v>1125259</v>
      </c>
      <c r="E304" s="2">
        <v>16679</v>
      </c>
      <c r="F304" s="2">
        <v>69433712</v>
      </c>
      <c r="G304" s="2">
        <v>3123489</v>
      </c>
    </row>
    <row r="305" spans="1:7" ht="15.75" customHeight="1" x14ac:dyDescent="0.2">
      <c r="A305" s="2" t="s">
        <v>21</v>
      </c>
      <c r="B305" s="2" t="s">
        <v>534</v>
      </c>
      <c r="C305" s="2" t="s">
        <v>222</v>
      </c>
      <c r="D305" s="2">
        <v>962052</v>
      </c>
      <c r="E305" s="2">
        <v>14517</v>
      </c>
      <c r="F305" s="2">
        <v>81415776</v>
      </c>
      <c r="G305" s="2">
        <v>2710733</v>
      </c>
    </row>
    <row r="306" spans="1:7" ht="15.75" customHeight="1" x14ac:dyDescent="0.2">
      <c r="A306" s="2" t="s">
        <v>21</v>
      </c>
      <c r="B306" s="2" t="s">
        <v>538</v>
      </c>
      <c r="C306" s="2" t="s">
        <v>274</v>
      </c>
      <c r="D306" s="2">
        <v>1055080</v>
      </c>
      <c r="E306" s="2">
        <v>0</v>
      </c>
      <c r="F306" s="2">
        <v>1688348</v>
      </c>
      <c r="G306" s="2">
        <v>648974</v>
      </c>
    </row>
    <row r="307" spans="1:7" ht="15.75" customHeight="1" x14ac:dyDescent="0.2">
      <c r="A307" s="2" t="s">
        <v>21</v>
      </c>
      <c r="B307" s="2" t="s">
        <v>538</v>
      </c>
      <c r="C307" s="2" t="s">
        <v>244</v>
      </c>
      <c r="D307" s="2">
        <v>0</v>
      </c>
      <c r="E307" s="2">
        <v>0</v>
      </c>
      <c r="F307" s="2">
        <v>125829088</v>
      </c>
      <c r="G307" s="2">
        <v>0</v>
      </c>
    </row>
    <row r="308" spans="1:7" ht="15.75" customHeight="1" x14ac:dyDescent="0.2">
      <c r="A308" s="2" t="s">
        <v>21</v>
      </c>
      <c r="B308" s="2" t="s">
        <v>536</v>
      </c>
      <c r="C308" s="2" t="s">
        <v>244</v>
      </c>
      <c r="D308" s="2">
        <v>181820</v>
      </c>
      <c r="E308" s="2">
        <v>0</v>
      </c>
      <c r="F308" s="2">
        <v>44565252</v>
      </c>
      <c r="G308" s="2">
        <v>6815278</v>
      </c>
    </row>
    <row r="309" spans="1:7" ht="15.75" customHeight="1" x14ac:dyDescent="0.2">
      <c r="A309" s="2" t="s">
        <v>21</v>
      </c>
      <c r="B309" s="2" t="s">
        <v>539</v>
      </c>
      <c r="C309" s="2" t="s">
        <v>244</v>
      </c>
      <c r="D309" s="2">
        <v>208319</v>
      </c>
      <c r="E309" s="2">
        <v>0</v>
      </c>
      <c r="F309" s="2">
        <v>21093218</v>
      </c>
      <c r="G309" s="2">
        <v>2565581</v>
      </c>
    </row>
    <row r="310" spans="1:7" ht="15.75" customHeight="1" x14ac:dyDescent="0.2">
      <c r="A310" s="2" t="s">
        <v>21</v>
      </c>
      <c r="B310" s="2" t="s">
        <v>534</v>
      </c>
      <c r="C310" s="2" t="s">
        <v>244</v>
      </c>
      <c r="D310" s="2">
        <v>0</v>
      </c>
      <c r="E310" s="2">
        <v>0</v>
      </c>
      <c r="F310" s="2">
        <v>0</v>
      </c>
      <c r="G310" s="2">
        <v>0</v>
      </c>
    </row>
    <row r="311" spans="1:7" ht="15.75" customHeight="1" x14ac:dyDescent="0.2">
      <c r="A311" s="2" t="s">
        <v>21</v>
      </c>
      <c r="B311" s="2" t="s">
        <v>539</v>
      </c>
      <c r="C311" s="2" t="s">
        <v>345</v>
      </c>
      <c r="D311" s="2">
        <v>181027088</v>
      </c>
      <c r="E311" s="2">
        <v>34945328</v>
      </c>
      <c r="F311" s="2">
        <v>4098587136</v>
      </c>
      <c r="G311" s="2">
        <v>515198176</v>
      </c>
    </row>
    <row r="312" spans="1:7" ht="15.75" customHeight="1" x14ac:dyDescent="0.2">
      <c r="A312" s="2" t="s">
        <v>21</v>
      </c>
      <c r="B312" s="2" t="s">
        <v>534</v>
      </c>
      <c r="C312" s="2" t="s">
        <v>452</v>
      </c>
      <c r="D312" s="2">
        <v>90177272</v>
      </c>
      <c r="E312" s="2">
        <v>10365455</v>
      </c>
      <c r="F312" s="2">
        <v>96081016</v>
      </c>
      <c r="G312" s="2">
        <v>13939543</v>
      </c>
    </row>
    <row r="313" spans="1:7" ht="15.75" customHeight="1" x14ac:dyDescent="0.2">
      <c r="A313" s="2" t="s">
        <v>21</v>
      </c>
      <c r="B313" s="2" t="s">
        <v>538</v>
      </c>
      <c r="C313" s="2" t="s">
        <v>67</v>
      </c>
      <c r="D313" s="2">
        <v>415292</v>
      </c>
      <c r="E313" s="2">
        <v>0</v>
      </c>
      <c r="F313" s="2">
        <v>25739884</v>
      </c>
      <c r="G313" s="2">
        <v>2037339</v>
      </c>
    </row>
    <row r="314" spans="1:7" ht="15.75" customHeight="1" x14ac:dyDescent="0.2">
      <c r="A314" s="2" t="s">
        <v>21</v>
      </c>
      <c r="B314" s="2" t="s">
        <v>539</v>
      </c>
      <c r="C314" s="2" t="s">
        <v>67</v>
      </c>
      <c r="D314" s="2">
        <v>18109850</v>
      </c>
      <c r="E314" s="2">
        <v>24338</v>
      </c>
      <c r="F314" s="2">
        <v>133679888</v>
      </c>
      <c r="G314" s="2">
        <v>8901620</v>
      </c>
    </row>
    <row r="315" spans="1:7" ht="15.75" customHeight="1" x14ac:dyDescent="0.2">
      <c r="A315" s="2" t="s">
        <v>21</v>
      </c>
      <c r="B315" s="2" t="s">
        <v>538</v>
      </c>
      <c r="C315" s="2" t="s">
        <v>191</v>
      </c>
      <c r="D315" s="2">
        <v>9306067</v>
      </c>
      <c r="E315" s="2">
        <v>17754</v>
      </c>
      <c r="F315" s="2">
        <v>379054016</v>
      </c>
      <c r="G315" s="2">
        <v>23163732</v>
      </c>
    </row>
    <row r="316" spans="1:7" ht="15.75" customHeight="1" x14ac:dyDescent="0.2">
      <c r="A316" s="2" t="s">
        <v>21</v>
      </c>
      <c r="B316" s="2" t="s">
        <v>534</v>
      </c>
      <c r="C316" s="2" t="s">
        <v>191</v>
      </c>
      <c r="D316" s="2">
        <v>9341542</v>
      </c>
      <c r="E316" s="2">
        <v>0</v>
      </c>
      <c r="F316" s="2">
        <v>17082036</v>
      </c>
      <c r="G316" s="2">
        <v>776173</v>
      </c>
    </row>
    <row r="317" spans="1:7" ht="15.75" customHeight="1" x14ac:dyDescent="0.2">
      <c r="A317" s="2" t="s">
        <v>21</v>
      </c>
      <c r="B317" s="2" t="s">
        <v>538</v>
      </c>
      <c r="C317" s="2" t="s">
        <v>137</v>
      </c>
      <c r="D317" s="2">
        <v>16600514</v>
      </c>
      <c r="E317" s="2">
        <v>72338</v>
      </c>
      <c r="F317" s="2">
        <v>2702196224</v>
      </c>
      <c r="G317" s="2">
        <v>187947424</v>
      </c>
    </row>
    <row r="318" spans="1:7" ht="15.75" customHeight="1" x14ac:dyDescent="0.2">
      <c r="A318" s="2" t="s">
        <v>21</v>
      </c>
      <c r="B318" s="2" t="s">
        <v>534</v>
      </c>
      <c r="C318" s="2" t="s">
        <v>137</v>
      </c>
      <c r="D318" s="2">
        <v>12595582</v>
      </c>
      <c r="E318" s="2">
        <v>22093</v>
      </c>
      <c r="F318" s="2">
        <v>127715336</v>
      </c>
      <c r="G318" s="2">
        <v>10717879</v>
      </c>
    </row>
    <row r="319" spans="1:7" ht="15.75" customHeight="1" x14ac:dyDescent="0.2">
      <c r="A319" s="2" t="s">
        <v>21</v>
      </c>
      <c r="B319" s="2" t="s">
        <v>537</v>
      </c>
      <c r="C319" s="2" t="s">
        <v>201</v>
      </c>
      <c r="D319" s="2">
        <v>865979</v>
      </c>
      <c r="E319" s="2">
        <v>73828</v>
      </c>
      <c r="F319" s="2">
        <v>17973086</v>
      </c>
      <c r="G319" s="2">
        <v>632504</v>
      </c>
    </row>
    <row r="320" spans="1:7" ht="15.75" customHeight="1" x14ac:dyDescent="0.2">
      <c r="A320" s="2" t="s">
        <v>21</v>
      </c>
      <c r="B320" s="2" t="s">
        <v>537</v>
      </c>
      <c r="C320" s="2" t="s">
        <v>262</v>
      </c>
      <c r="D320" s="2">
        <v>3930062</v>
      </c>
      <c r="E320" s="2">
        <v>81953</v>
      </c>
      <c r="F320" s="2">
        <v>133091816</v>
      </c>
      <c r="G320" s="2">
        <v>8401785</v>
      </c>
    </row>
    <row r="321" spans="1:7" ht="15.75" customHeight="1" x14ac:dyDescent="0.2">
      <c r="A321" s="2" t="s">
        <v>21</v>
      </c>
      <c r="B321" s="2" t="s">
        <v>539</v>
      </c>
      <c r="C321" s="2" t="s">
        <v>262</v>
      </c>
      <c r="D321" s="2">
        <v>1318898</v>
      </c>
      <c r="E321" s="2">
        <v>36593</v>
      </c>
      <c r="F321" s="2">
        <v>53526848</v>
      </c>
      <c r="G321" s="2">
        <v>4681772</v>
      </c>
    </row>
    <row r="322" spans="1:7" ht="15.75" customHeight="1" x14ac:dyDescent="0.2">
      <c r="A322" s="2" t="s">
        <v>21</v>
      </c>
      <c r="B322" s="2" t="s">
        <v>539</v>
      </c>
      <c r="C322" s="2" t="s">
        <v>432</v>
      </c>
      <c r="D322" s="2">
        <v>165173088</v>
      </c>
      <c r="E322" s="2">
        <v>7977861</v>
      </c>
      <c r="F322" s="2">
        <v>335978112</v>
      </c>
      <c r="G322" s="2">
        <v>17240968</v>
      </c>
    </row>
    <row r="323" spans="1:7" ht="15.75" customHeight="1" x14ac:dyDescent="0.2">
      <c r="A323" s="2" t="s">
        <v>21</v>
      </c>
      <c r="B323" s="2" t="s">
        <v>541</v>
      </c>
      <c r="C323" s="2" t="s">
        <v>455</v>
      </c>
      <c r="D323" s="2">
        <v>20882708</v>
      </c>
      <c r="E323" s="2">
        <v>1500103</v>
      </c>
      <c r="F323" s="2">
        <v>24063146</v>
      </c>
      <c r="G323" s="2">
        <v>3219677</v>
      </c>
    </row>
    <row r="324" spans="1:7" ht="15.75" customHeight="1" x14ac:dyDescent="0.2">
      <c r="A324" s="2" t="s">
        <v>21</v>
      </c>
      <c r="B324" s="2" t="s">
        <v>538</v>
      </c>
      <c r="C324" s="2" t="s">
        <v>455</v>
      </c>
      <c r="D324" s="2">
        <v>25719778</v>
      </c>
      <c r="E324" s="2">
        <v>2834624</v>
      </c>
      <c r="F324" s="2">
        <v>26971662</v>
      </c>
      <c r="G324" s="2">
        <v>2183566</v>
      </c>
    </row>
    <row r="325" spans="1:7" ht="15.75" customHeight="1" x14ac:dyDescent="0.2">
      <c r="A325" s="2" t="s">
        <v>21</v>
      </c>
      <c r="B325" s="2" t="s">
        <v>537</v>
      </c>
      <c r="C325" s="2" t="s">
        <v>472</v>
      </c>
      <c r="D325" s="2">
        <v>152925328</v>
      </c>
      <c r="E325" s="2">
        <v>24504648</v>
      </c>
      <c r="F325" s="2">
        <v>89191200</v>
      </c>
      <c r="G325" s="2">
        <v>0</v>
      </c>
    </row>
    <row r="326" spans="1:7" ht="15.75" customHeight="1" x14ac:dyDescent="0.2">
      <c r="A326" s="2" t="s">
        <v>21</v>
      </c>
      <c r="B326" s="2" t="s">
        <v>538</v>
      </c>
      <c r="C326" s="2" t="s">
        <v>472</v>
      </c>
      <c r="D326" s="2">
        <v>182512032</v>
      </c>
      <c r="E326" s="2">
        <v>20904924</v>
      </c>
      <c r="F326" s="2">
        <v>207575200</v>
      </c>
      <c r="G326" s="2">
        <v>11959818</v>
      </c>
    </row>
    <row r="327" spans="1:7" ht="15.75" customHeight="1" x14ac:dyDescent="0.2">
      <c r="A327" s="2" t="s">
        <v>21</v>
      </c>
      <c r="B327" s="2" t="s">
        <v>534</v>
      </c>
      <c r="C327" s="2" t="s">
        <v>295</v>
      </c>
      <c r="D327" s="2">
        <v>959947</v>
      </c>
      <c r="E327" s="2">
        <v>3917</v>
      </c>
      <c r="F327" s="2">
        <v>12598714</v>
      </c>
      <c r="G327" s="2">
        <v>659952</v>
      </c>
    </row>
    <row r="328" spans="1:7" ht="15.75" customHeight="1" x14ac:dyDescent="0.2">
      <c r="A328" s="2" t="s">
        <v>21</v>
      </c>
      <c r="B328" s="2" t="s">
        <v>535</v>
      </c>
      <c r="C328" s="2" t="s">
        <v>295</v>
      </c>
      <c r="D328" s="2">
        <v>5132261</v>
      </c>
      <c r="E328" s="2">
        <v>136014</v>
      </c>
      <c r="F328" s="2">
        <v>72270872</v>
      </c>
      <c r="G328" s="2">
        <v>4079526</v>
      </c>
    </row>
    <row r="329" spans="1:7" ht="15.75" customHeight="1" x14ac:dyDescent="0.2">
      <c r="A329" s="2" t="s">
        <v>21</v>
      </c>
      <c r="B329" s="2" t="s">
        <v>539</v>
      </c>
      <c r="C329" s="2" t="s">
        <v>197</v>
      </c>
      <c r="D329" s="2">
        <v>1632526</v>
      </c>
      <c r="E329" s="2">
        <v>138</v>
      </c>
      <c r="F329" s="2">
        <v>90610448</v>
      </c>
      <c r="G329" s="2">
        <v>3926695</v>
      </c>
    </row>
    <row r="330" spans="1:7" ht="15.75" customHeight="1" x14ac:dyDescent="0.2">
      <c r="A330" s="2" t="s">
        <v>21</v>
      </c>
      <c r="B330" s="2" t="s">
        <v>534</v>
      </c>
      <c r="C330" s="2" t="s">
        <v>197</v>
      </c>
      <c r="D330" s="2">
        <v>0</v>
      </c>
      <c r="E330" s="2">
        <v>0</v>
      </c>
      <c r="F330" s="2">
        <v>294779168</v>
      </c>
      <c r="G330" s="2">
        <v>0</v>
      </c>
    </row>
    <row r="331" spans="1:7" ht="15.75" customHeight="1" x14ac:dyDescent="0.2">
      <c r="A331" s="2" t="s">
        <v>21</v>
      </c>
      <c r="B331" s="2" t="s">
        <v>539</v>
      </c>
      <c r="C331" s="2" t="s">
        <v>426</v>
      </c>
      <c r="D331" s="2">
        <v>34714172</v>
      </c>
      <c r="E331" s="2">
        <v>1239507</v>
      </c>
      <c r="F331" s="2">
        <v>53646352</v>
      </c>
      <c r="G331" s="2">
        <v>3060309</v>
      </c>
    </row>
    <row r="332" spans="1:7" ht="15.75" customHeight="1" x14ac:dyDescent="0.2">
      <c r="A332" s="2" t="s">
        <v>21</v>
      </c>
      <c r="B332" s="2" t="s">
        <v>534</v>
      </c>
      <c r="C332" s="2" t="s">
        <v>426</v>
      </c>
      <c r="D332" s="2">
        <v>0</v>
      </c>
      <c r="E332" s="2">
        <v>0</v>
      </c>
      <c r="F332" s="2">
        <v>294779168</v>
      </c>
      <c r="G332" s="2">
        <v>0</v>
      </c>
    </row>
    <row r="333" spans="1:7" ht="15.75" customHeight="1" x14ac:dyDescent="0.2">
      <c r="A333" s="2" t="s">
        <v>21</v>
      </c>
      <c r="B333" s="2" t="s">
        <v>535</v>
      </c>
      <c r="C333" s="2" t="s">
        <v>56</v>
      </c>
      <c r="D333" s="2">
        <v>1322701</v>
      </c>
      <c r="E333" s="2">
        <v>0</v>
      </c>
      <c r="F333" s="2">
        <v>204763024</v>
      </c>
      <c r="G333" s="2">
        <v>4107716</v>
      </c>
    </row>
    <row r="334" spans="1:7" ht="15.75" customHeight="1" x14ac:dyDescent="0.2">
      <c r="A334" s="2" t="s">
        <v>21</v>
      </c>
      <c r="B334" s="2" t="s">
        <v>541</v>
      </c>
      <c r="C334" s="2" t="s">
        <v>145</v>
      </c>
      <c r="D334" s="2">
        <v>227950</v>
      </c>
      <c r="E334" s="2">
        <v>0</v>
      </c>
      <c r="F334" s="2">
        <v>6699244</v>
      </c>
      <c r="G334" s="2">
        <v>158299</v>
      </c>
    </row>
    <row r="335" spans="1:7" ht="15.75" customHeight="1" x14ac:dyDescent="0.2">
      <c r="A335" s="2" t="s">
        <v>21</v>
      </c>
      <c r="B335" s="2" t="s">
        <v>538</v>
      </c>
      <c r="C335" s="2" t="s">
        <v>145</v>
      </c>
      <c r="D335" s="2">
        <v>67182</v>
      </c>
      <c r="E335" s="2">
        <v>0</v>
      </c>
      <c r="F335" s="2">
        <v>3136090</v>
      </c>
      <c r="G335" s="2">
        <v>109669</v>
      </c>
    </row>
    <row r="336" spans="1:7" ht="15.75" customHeight="1" x14ac:dyDescent="0.2">
      <c r="A336" s="2" t="s">
        <v>21</v>
      </c>
      <c r="B336" s="2" t="s">
        <v>538</v>
      </c>
      <c r="C336" s="2" t="s">
        <v>248</v>
      </c>
      <c r="D336" s="2">
        <v>7264265</v>
      </c>
      <c r="E336" s="2">
        <v>197038</v>
      </c>
      <c r="F336" s="2">
        <v>72516792</v>
      </c>
      <c r="G336" s="2">
        <v>18897406</v>
      </c>
    </row>
    <row r="337" spans="1:7" ht="15.75" customHeight="1" x14ac:dyDescent="0.2">
      <c r="A337" s="2" t="s">
        <v>21</v>
      </c>
      <c r="B337" s="2" t="s">
        <v>539</v>
      </c>
      <c r="C337" s="2" t="s">
        <v>248</v>
      </c>
      <c r="D337" s="2">
        <v>6722887</v>
      </c>
      <c r="E337" s="2">
        <v>60830</v>
      </c>
      <c r="F337" s="2">
        <v>170060320</v>
      </c>
      <c r="G337" s="2">
        <v>17832792</v>
      </c>
    </row>
    <row r="338" spans="1:7" ht="15.75" customHeight="1" x14ac:dyDescent="0.2">
      <c r="A338" s="2" t="s">
        <v>21</v>
      </c>
      <c r="B338" s="2" t="s">
        <v>539</v>
      </c>
      <c r="C338" s="2" t="s">
        <v>60</v>
      </c>
      <c r="D338" s="2">
        <v>98102</v>
      </c>
      <c r="E338" s="2">
        <v>0</v>
      </c>
      <c r="F338" s="2">
        <v>63333916</v>
      </c>
      <c r="G338" s="2">
        <v>3783873</v>
      </c>
    </row>
    <row r="339" spans="1:7" ht="15.75" customHeight="1" x14ac:dyDescent="0.2">
      <c r="A339" s="2" t="s">
        <v>21</v>
      </c>
      <c r="B339" s="2" t="s">
        <v>537</v>
      </c>
      <c r="C339" s="2" t="s">
        <v>298</v>
      </c>
      <c r="D339" s="2">
        <v>5029988</v>
      </c>
      <c r="E339" s="2">
        <v>86791</v>
      </c>
      <c r="F339" s="2">
        <v>63034168</v>
      </c>
      <c r="G339" s="2">
        <v>7394739</v>
      </c>
    </row>
    <row r="340" spans="1:7" ht="15.75" customHeight="1" x14ac:dyDescent="0.2">
      <c r="A340" s="2" t="s">
        <v>21</v>
      </c>
      <c r="B340" s="2" t="s">
        <v>539</v>
      </c>
      <c r="C340" s="2" t="s">
        <v>298</v>
      </c>
      <c r="D340" s="2">
        <v>4846295</v>
      </c>
      <c r="E340" s="2">
        <v>137155</v>
      </c>
      <c r="F340" s="2">
        <v>36101848</v>
      </c>
      <c r="G340" s="2">
        <v>7259978</v>
      </c>
    </row>
    <row r="341" spans="1:7" ht="15.75" customHeight="1" x14ac:dyDescent="0.2">
      <c r="A341" s="2" t="s">
        <v>21</v>
      </c>
      <c r="B341" s="2" t="s">
        <v>534</v>
      </c>
      <c r="C341" s="2" t="s">
        <v>298</v>
      </c>
      <c r="D341" s="2">
        <v>0</v>
      </c>
      <c r="E341" s="2">
        <v>0</v>
      </c>
      <c r="F341" s="2">
        <v>36024144</v>
      </c>
      <c r="G341" s="2">
        <v>0</v>
      </c>
    </row>
    <row r="342" spans="1:7" ht="15.75" customHeight="1" x14ac:dyDescent="0.2">
      <c r="A342" s="2" t="s">
        <v>21</v>
      </c>
      <c r="B342" s="2" t="s">
        <v>536</v>
      </c>
      <c r="C342" s="2" t="s">
        <v>179</v>
      </c>
      <c r="D342" s="2">
        <v>1132171</v>
      </c>
      <c r="E342" s="2">
        <v>3509</v>
      </c>
      <c r="F342" s="2">
        <v>34002496</v>
      </c>
      <c r="G342" s="2">
        <v>10606238</v>
      </c>
    </row>
    <row r="343" spans="1:7" ht="15.75" customHeight="1" x14ac:dyDescent="0.2">
      <c r="A343" s="2" t="s">
        <v>21</v>
      </c>
      <c r="B343" s="2" t="s">
        <v>534</v>
      </c>
      <c r="C343" s="2" t="s">
        <v>179</v>
      </c>
      <c r="D343" s="2">
        <v>35989</v>
      </c>
      <c r="E343" s="2">
        <v>31297</v>
      </c>
      <c r="F343" s="2">
        <v>36948964</v>
      </c>
      <c r="G343" s="2">
        <v>7054034</v>
      </c>
    </row>
    <row r="344" spans="1:7" ht="15.75" customHeight="1" x14ac:dyDescent="0.2">
      <c r="A344" s="2" t="s">
        <v>21</v>
      </c>
      <c r="B344" s="2" t="s">
        <v>538</v>
      </c>
      <c r="C344" s="2" t="s">
        <v>399</v>
      </c>
      <c r="D344" s="2">
        <v>5471592</v>
      </c>
      <c r="E344" s="2">
        <v>1277836</v>
      </c>
      <c r="F344" s="2">
        <v>76893912</v>
      </c>
      <c r="G344" s="2">
        <v>7338451</v>
      </c>
    </row>
    <row r="345" spans="1:7" ht="15.75" customHeight="1" x14ac:dyDescent="0.2">
      <c r="A345" s="2" t="s">
        <v>21</v>
      </c>
      <c r="B345" s="2" t="s">
        <v>539</v>
      </c>
      <c r="C345" s="2" t="s">
        <v>399</v>
      </c>
      <c r="D345" s="2">
        <v>2185924</v>
      </c>
      <c r="E345" s="2">
        <v>280869</v>
      </c>
      <c r="F345" s="2">
        <v>43318564</v>
      </c>
      <c r="G345" s="2">
        <v>3086538</v>
      </c>
    </row>
    <row r="346" spans="1:7" ht="15.75" customHeight="1" x14ac:dyDescent="0.2">
      <c r="A346" s="2" t="s">
        <v>21</v>
      </c>
      <c r="B346" s="2" t="s">
        <v>538</v>
      </c>
      <c r="C346" s="2" t="s">
        <v>270</v>
      </c>
      <c r="D346" s="2">
        <v>3032046</v>
      </c>
      <c r="E346" s="2">
        <v>629215</v>
      </c>
      <c r="F346" s="2">
        <v>477154432</v>
      </c>
      <c r="G346" s="2">
        <v>51963968</v>
      </c>
    </row>
    <row r="347" spans="1:7" ht="15.75" customHeight="1" x14ac:dyDescent="0.2">
      <c r="A347" s="2" t="s">
        <v>21</v>
      </c>
      <c r="B347" s="2" t="s">
        <v>539</v>
      </c>
      <c r="C347" s="2" t="s">
        <v>270</v>
      </c>
      <c r="D347" s="2">
        <v>815968</v>
      </c>
      <c r="E347" s="2">
        <v>76662</v>
      </c>
      <c r="F347" s="2">
        <v>136473616</v>
      </c>
      <c r="G347" s="2">
        <v>15087877</v>
      </c>
    </row>
    <row r="348" spans="1:7" ht="15.75" customHeight="1" x14ac:dyDescent="0.2">
      <c r="A348" s="2" t="s">
        <v>21</v>
      </c>
      <c r="B348" s="2" t="s">
        <v>536</v>
      </c>
      <c r="C348" s="2" t="s">
        <v>160</v>
      </c>
      <c r="D348" s="2">
        <v>4043526</v>
      </c>
      <c r="E348" s="2">
        <v>13278</v>
      </c>
      <c r="F348" s="2">
        <v>86324376</v>
      </c>
      <c r="G348" s="2">
        <v>22804804</v>
      </c>
    </row>
    <row r="349" spans="1:7" ht="15.75" customHeight="1" x14ac:dyDescent="0.2">
      <c r="A349" s="2" t="s">
        <v>21</v>
      </c>
      <c r="B349" s="2" t="s">
        <v>537</v>
      </c>
      <c r="C349" s="2" t="s">
        <v>160</v>
      </c>
      <c r="D349" s="2">
        <v>7973110</v>
      </c>
      <c r="E349" s="2">
        <v>13589</v>
      </c>
      <c r="F349" s="2">
        <v>185464816</v>
      </c>
      <c r="G349" s="2">
        <v>31594158</v>
      </c>
    </row>
    <row r="350" spans="1:7" ht="15.75" customHeight="1" x14ac:dyDescent="0.2">
      <c r="A350" s="2" t="s">
        <v>21</v>
      </c>
      <c r="B350" s="2" t="s">
        <v>538</v>
      </c>
      <c r="C350" s="2" t="s">
        <v>109</v>
      </c>
      <c r="D350" s="2">
        <v>2982226</v>
      </c>
      <c r="E350" s="2">
        <v>35163</v>
      </c>
      <c r="F350" s="2">
        <v>1949052032</v>
      </c>
      <c r="G350" s="2">
        <v>163421264</v>
      </c>
    </row>
    <row r="351" spans="1:7" ht="15.75" customHeight="1" x14ac:dyDescent="0.2">
      <c r="A351" s="2" t="s">
        <v>21</v>
      </c>
      <c r="B351" s="2" t="s">
        <v>536</v>
      </c>
      <c r="C351" s="2" t="s">
        <v>109</v>
      </c>
      <c r="D351" s="2">
        <v>2029828</v>
      </c>
      <c r="E351" s="2">
        <v>0</v>
      </c>
      <c r="F351" s="2">
        <v>2273198848</v>
      </c>
      <c r="G351" s="2">
        <v>241903152</v>
      </c>
    </row>
    <row r="352" spans="1:7" ht="15.75" customHeight="1" x14ac:dyDescent="0.2">
      <c r="A352" s="2" t="s">
        <v>21</v>
      </c>
      <c r="B352" s="2" t="s">
        <v>539</v>
      </c>
      <c r="C352" s="2" t="s">
        <v>109</v>
      </c>
      <c r="D352" s="2">
        <v>638220</v>
      </c>
      <c r="E352" s="2">
        <v>5306</v>
      </c>
      <c r="F352" s="2">
        <v>469437824</v>
      </c>
      <c r="G352" s="2">
        <v>63538200</v>
      </c>
    </row>
    <row r="353" spans="1:7" ht="15.75" customHeight="1" x14ac:dyDescent="0.2">
      <c r="A353" s="2" t="s">
        <v>21</v>
      </c>
      <c r="B353" s="2" t="s">
        <v>534</v>
      </c>
      <c r="C353" s="2" t="s">
        <v>109</v>
      </c>
      <c r="D353" s="2">
        <v>526559</v>
      </c>
      <c r="E353" s="2">
        <v>0</v>
      </c>
      <c r="F353" s="2">
        <v>688882112</v>
      </c>
      <c r="G353" s="2">
        <v>59676964</v>
      </c>
    </row>
    <row r="354" spans="1:7" ht="15.75" customHeight="1" x14ac:dyDescent="0.2">
      <c r="A354" s="2" t="s">
        <v>21</v>
      </c>
      <c r="B354" s="2" t="s">
        <v>537</v>
      </c>
      <c r="C354" s="2" t="s">
        <v>422</v>
      </c>
      <c r="D354" s="2">
        <v>18114742</v>
      </c>
      <c r="E354" s="2">
        <v>843353</v>
      </c>
      <c r="F354" s="2">
        <v>39818616</v>
      </c>
      <c r="G354" s="2">
        <v>2764999</v>
      </c>
    </row>
    <row r="355" spans="1:7" ht="15.75" customHeight="1" x14ac:dyDescent="0.2">
      <c r="A355" s="2" t="s">
        <v>21</v>
      </c>
      <c r="B355" s="2" t="s">
        <v>537</v>
      </c>
      <c r="C355" s="2" t="s">
        <v>339</v>
      </c>
      <c r="D355" s="2">
        <v>16462018</v>
      </c>
      <c r="E355" s="2">
        <v>1624314</v>
      </c>
      <c r="F355" s="2">
        <v>322117888</v>
      </c>
      <c r="G355" s="2">
        <v>25492104</v>
      </c>
    </row>
    <row r="356" spans="1:7" ht="15.75" customHeight="1" x14ac:dyDescent="0.2">
      <c r="A356" s="2" t="s">
        <v>21</v>
      </c>
      <c r="B356" s="2" t="s">
        <v>539</v>
      </c>
      <c r="C356" s="2" t="s">
        <v>339</v>
      </c>
      <c r="D356" s="2">
        <v>655039</v>
      </c>
      <c r="E356" s="2">
        <v>953</v>
      </c>
      <c r="F356" s="2">
        <v>11396778</v>
      </c>
      <c r="G356" s="2">
        <v>1105002</v>
      </c>
    </row>
    <row r="357" spans="1:7" ht="15.75" customHeight="1" x14ac:dyDescent="0.2">
      <c r="A357" s="2" t="s">
        <v>21</v>
      </c>
      <c r="B357" s="2" t="s">
        <v>536</v>
      </c>
      <c r="C357" s="2" t="s">
        <v>395</v>
      </c>
      <c r="D357" s="2">
        <v>2310836</v>
      </c>
      <c r="E357" s="2">
        <v>3757</v>
      </c>
      <c r="F357" s="2">
        <v>20381168</v>
      </c>
      <c r="G357" s="2">
        <v>546828</v>
      </c>
    </row>
    <row r="358" spans="1:7" ht="15.75" customHeight="1" x14ac:dyDescent="0.2">
      <c r="A358" s="2" t="s">
        <v>21</v>
      </c>
      <c r="B358" s="2" t="s">
        <v>534</v>
      </c>
      <c r="C358" s="2" t="s">
        <v>395</v>
      </c>
      <c r="D358" s="2">
        <v>121560888</v>
      </c>
      <c r="E358" s="2">
        <v>11655484</v>
      </c>
      <c r="F358" s="2">
        <v>782995008</v>
      </c>
      <c r="G358" s="2">
        <v>91336488</v>
      </c>
    </row>
    <row r="359" spans="1:7" ht="15.75" customHeight="1" x14ac:dyDescent="0.2">
      <c r="A359" s="2" t="s">
        <v>21</v>
      </c>
      <c r="B359" s="2" t="s">
        <v>535</v>
      </c>
      <c r="C359" s="2" t="s">
        <v>395</v>
      </c>
      <c r="D359" s="2">
        <v>16162199</v>
      </c>
      <c r="E359" s="2">
        <v>1932720</v>
      </c>
      <c r="F359" s="2">
        <v>105923104</v>
      </c>
      <c r="G359" s="2">
        <v>13517429</v>
      </c>
    </row>
    <row r="360" spans="1:7" ht="15.75" customHeight="1" x14ac:dyDescent="0.2">
      <c r="A360" s="2" t="s">
        <v>21</v>
      </c>
      <c r="B360" s="2" t="s">
        <v>535</v>
      </c>
      <c r="C360" s="2" t="s">
        <v>40</v>
      </c>
      <c r="D360" s="2">
        <v>44296</v>
      </c>
      <c r="E360" s="2">
        <v>0</v>
      </c>
      <c r="F360" s="2">
        <v>8391816</v>
      </c>
      <c r="G360" s="2">
        <v>669061</v>
      </c>
    </row>
    <row r="361" spans="1:7" ht="15.75" customHeight="1" x14ac:dyDescent="0.2">
      <c r="A361" s="2" t="s">
        <v>21</v>
      </c>
      <c r="B361" s="2" t="s">
        <v>539</v>
      </c>
      <c r="C361" s="2" t="s">
        <v>259</v>
      </c>
      <c r="D361" s="2">
        <v>343109</v>
      </c>
      <c r="E361" s="2">
        <v>59087</v>
      </c>
      <c r="F361" s="2">
        <v>27235122</v>
      </c>
      <c r="G361" s="2">
        <v>5733082</v>
      </c>
    </row>
    <row r="362" spans="1:7" ht="15.75" customHeight="1" x14ac:dyDescent="0.2">
      <c r="A362" s="2" t="s">
        <v>21</v>
      </c>
      <c r="B362" s="2" t="s">
        <v>539</v>
      </c>
      <c r="C362" s="2" t="s">
        <v>504</v>
      </c>
      <c r="D362" s="2">
        <v>20236998656</v>
      </c>
      <c r="E362" s="2">
        <v>2563860992</v>
      </c>
      <c r="F362" s="2">
        <v>1014756992</v>
      </c>
      <c r="G362" s="2">
        <v>194401568</v>
      </c>
    </row>
    <row r="363" spans="1:7" ht="15.75" customHeight="1" x14ac:dyDescent="0.2">
      <c r="A363" s="2" t="s">
        <v>21</v>
      </c>
      <c r="B363" s="2" t="s">
        <v>534</v>
      </c>
      <c r="C363" s="2" t="s">
        <v>438</v>
      </c>
      <c r="D363" s="2">
        <v>161249840</v>
      </c>
      <c r="E363" s="2">
        <v>5515098</v>
      </c>
      <c r="F363" s="2">
        <v>301215616</v>
      </c>
      <c r="G363" s="2">
        <v>10246260</v>
      </c>
    </row>
    <row r="364" spans="1:7" ht="15.75" customHeight="1" x14ac:dyDescent="0.2">
      <c r="A364" s="2" t="s">
        <v>21</v>
      </c>
      <c r="B364" s="2" t="s">
        <v>537</v>
      </c>
      <c r="C364" s="2" t="s">
        <v>438</v>
      </c>
      <c r="D364" s="2">
        <v>0</v>
      </c>
      <c r="E364" s="2">
        <v>0</v>
      </c>
      <c r="F364" s="2">
        <v>0</v>
      </c>
      <c r="G364" s="2">
        <v>0</v>
      </c>
    </row>
    <row r="365" spans="1:7" ht="15.75" customHeight="1" x14ac:dyDescent="0.2">
      <c r="A365" s="2" t="s">
        <v>21</v>
      </c>
      <c r="B365" s="2" t="s">
        <v>539</v>
      </c>
      <c r="C365" s="2" t="s">
        <v>438</v>
      </c>
      <c r="D365" s="2">
        <v>73335816</v>
      </c>
      <c r="E365" s="2">
        <v>8538546</v>
      </c>
      <c r="F365" s="2">
        <v>130785920</v>
      </c>
      <c r="G365" s="2">
        <v>17278050</v>
      </c>
    </row>
    <row r="366" spans="1:7" ht="15.75" customHeight="1" x14ac:dyDescent="0.2">
      <c r="A366" s="2" t="s">
        <v>21</v>
      </c>
      <c r="B366" s="2" t="s">
        <v>541</v>
      </c>
      <c r="C366" s="2" t="s">
        <v>478</v>
      </c>
      <c r="D366" s="2">
        <v>10702106</v>
      </c>
      <c r="E366" s="2">
        <v>1117938</v>
      </c>
      <c r="F366" s="2">
        <v>3523833</v>
      </c>
      <c r="G366" s="2">
        <v>147556</v>
      </c>
    </row>
    <row r="367" spans="1:7" ht="15.75" customHeight="1" x14ac:dyDescent="0.2">
      <c r="A367" s="2" t="s">
        <v>21</v>
      </c>
      <c r="B367" s="2" t="s">
        <v>537</v>
      </c>
      <c r="C367" s="2" t="s">
        <v>478</v>
      </c>
      <c r="D367" s="2">
        <v>63732192</v>
      </c>
      <c r="E367" s="2">
        <v>14455232</v>
      </c>
      <c r="F367" s="2">
        <v>33754512</v>
      </c>
      <c r="G367" s="2">
        <v>9261632</v>
      </c>
    </row>
    <row r="368" spans="1:7" ht="15.75" customHeight="1" x14ac:dyDescent="0.2">
      <c r="A368" s="2" t="s">
        <v>21</v>
      </c>
      <c r="B368" s="2" t="s">
        <v>537</v>
      </c>
      <c r="C368" s="2" t="s">
        <v>384</v>
      </c>
      <c r="D368" s="2">
        <v>1120444</v>
      </c>
      <c r="E368" s="2">
        <v>41394</v>
      </c>
      <c r="F368" s="2">
        <v>21967692</v>
      </c>
      <c r="G368" s="2">
        <v>608220</v>
      </c>
    </row>
    <row r="369" spans="1:7" ht="15.75" customHeight="1" x14ac:dyDescent="0.2">
      <c r="A369" s="2" t="s">
        <v>21</v>
      </c>
      <c r="B369" s="2" t="s">
        <v>535</v>
      </c>
      <c r="C369" s="2" t="s">
        <v>384</v>
      </c>
      <c r="D369" s="2">
        <v>12688789</v>
      </c>
      <c r="E369" s="2">
        <v>2614878</v>
      </c>
      <c r="F369" s="2">
        <v>80488944</v>
      </c>
      <c r="G369" s="2">
        <v>15553559</v>
      </c>
    </row>
    <row r="370" spans="1:7" ht="15.75" customHeight="1" x14ac:dyDescent="0.2">
      <c r="A370" s="2" t="s">
        <v>21</v>
      </c>
      <c r="B370" s="2" t="s">
        <v>539</v>
      </c>
      <c r="C370" s="2" t="s">
        <v>384</v>
      </c>
      <c r="D370" s="2">
        <v>0</v>
      </c>
      <c r="E370" s="2">
        <v>0</v>
      </c>
      <c r="F370" s="2">
        <v>0</v>
      </c>
      <c r="G370" s="2">
        <v>0</v>
      </c>
    </row>
    <row r="371" spans="1:7" ht="15.75" customHeight="1" x14ac:dyDescent="0.2">
      <c r="A371" s="2" t="s">
        <v>21</v>
      </c>
      <c r="B371" s="2" t="s">
        <v>538</v>
      </c>
      <c r="C371" s="2" t="s">
        <v>331</v>
      </c>
      <c r="D371" s="2">
        <v>890593</v>
      </c>
      <c r="E371" s="2">
        <v>98319</v>
      </c>
      <c r="F371" s="2">
        <v>51518292</v>
      </c>
      <c r="G371" s="2">
        <v>2930616</v>
      </c>
    </row>
    <row r="372" spans="1:7" ht="15.75" customHeight="1" x14ac:dyDescent="0.2">
      <c r="A372" s="2" t="s">
        <v>21</v>
      </c>
      <c r="B372" s="2" t="s">
        <v>539</v>
      </c>
      <c r="C372" s="2" t="s">
        <v>331</v>
      </c>
      <c r="D372" s="2">
        <v>162628</v>
      </c>
      <c r="E372" s="2">
        <v>21823</v>
      </c>
      <c r="F372" s="2">
        <v>218201168</v>
      </c>
      <c r="G372" s="2">
        <v>16019718</v>
      </c>
    </row>
    <row r="373" spans="1:7" ht="15.75" customHeight="1" x14ac:dyDescent="0.2">
      <c r="A373" s="2" t="s">
        <v>21</v>
      </c>
      <c r="B373" s="2" t="s">
        <v>538</v>
      </c>
      <c r="C373" s="2" t="s">
        <v>234</v>
      </c>
      <c r="D373" s="2">
        <v>0</v>
      </c>
      <c r="E373" s="2">
        <v>8853</v>
      </c>
      <c r="F373" s="2">
        <v>99275776</v>
      </c>
      <c r="G373" s="2">
        <v>13151403</v>
      </c>
    </row>
    <row r="374" spans="1:7" ht="15.75" customHeight="1" x14ac:dyDescent="0.2">
      <c r="A374" s="2" t="s">
        <v>21</v>
      </c>
      <c r="B374" s="2" t="s">
        <v>534</v>
      </c>
      <c r="C374" s="2" t="s">
        <v>234</v>
      </c>
      <c r="D374" s="2">
        <v>1140057</v>
      </c>
      <c r="E374" s="2">
        <v>128441</v>
      </c>
      <c r="F374" s="2">
        <v>52078720</v>
      </c>
      <c r="G374" s="2">
        <v>9082007</v>
      </c>
    </row>
    <row r="375" spans="1:7" ht="15.75" customHeight="1" x14ac:dyDescent="0.2">
      <c r="A375" s="2" t="s">
        <v>21</v>
      </c>
      <c r="B375" s="2" t="s">
        <v>536</v>
      </c>
      <c r="C375" s="2" t="s">
        <v>465</v>
      </c>
      <c r="D375" s="2">
        <v>18321998</v>
      </c>
      <c r="E375" s="2">
        <v>536032</v>
      </c>
      <c r="F375" s="2">
        <v>22097572</v>
      </c>
      <c r="G375" s="2">
        <v>523517</v>
      </c>
    </row>
    <row r="376" spans="1:7" ht="15.75" customHeight="1" x14ac:dyDescent="0.2">
      <c r="A376" s="2" t="s">
        <v>21</v>
      </c>
      <c r="B376" s="2" t="s">
        <v>534</v>
      </c>
      <c r="C376" s="2" t="s">
        <v>465</v>
      </c>
      <c r="D376" s="2">
        <v>116521360</v>
      </c>
      <c r="E376" s="2">
        <v>15176351</v>
      </c>
      <c r="F376" s="2">
        <v>145537856</v>
      </c>
      <c r="G376" s="2">
        <v>11855243</v>
      </c>
    </row>
    <row r="377" spans="1:7" ht="15.75" customHeight="1" x14ac:dyDescent="0.2">
      <c r="A377" s="2" t="s">
        <v>21</v>
      </c>
      <c r="B377" s="2" t="s">
        <v>536</v>
      </c>
      <c r="C377" s="2" t="s">
        <v>212</v>
      </c>
      <c r="D377" s="2">
        <v>347224</v>
      </c>
      <c r="E377" s="2">
        <v>6006</v>
      </c>
      <c r="F377" s="2">
        <v>65301912</v>
      </c>
      <c r="G377" s="2">
        <v>13648241</v>
      </c>
    </row>
    <row r="378" spans="1:7" ht="15.75" customHeight="1" x14ac:dyDescent="0.2">
      <c r="A378" s="2" t="s">
        <v>21</v>
      </c>
      <c r="B378" s="2" t="s">
        <v>534</v>
      </c>
      <c r="C378" s="2" t="s">
        <v>369</v>
      </c>
      <c r="D378" s="2">
        <v>75068912</v>
      </c>
      <c r="E378" s="2">
        <v>4112080</v>
      </c>
      <c r="F378" s="2">
        <v>588815616</v>
      </c>
      <c r="G378" s="2">
        <v>36118692</v>
      </c>
    </row>
    <row r="379" spans="1:7" ht="15.75" customHeight="1" x14ac:dyDescent="0.2">
      <c r="A379" s="2" t="s">
        <v>21</v>
      </c>
      <c r="B379" s="2" t="s">
        <v>535</v>
      </c>
      <c r="C379" s="2" t="s">
        <v>369</v>
      </c>
      <c r="D379" s="2">
        <v>91988848</v>
      </c>
      <c r="E379" s="2">
        <v>2039790</v>
      </c>
      <c r="F379" s="2">
        <v>985040000</v>
      </c>
      <c r="G379" s="2">
        <v>34082684</v>
      </c>
    </row>
    <row r="380" spans="1:7" ht="15.75" customHeight="1" x14ac:dyDescent="0.2">
      <c r="A380" s="2" t="s">
        <v>21</v>
      </c>
      <c r="B380" s="2" t="s">
        <v>537</v>
      </c>
      <c r="C380" s="2" t="s">
        <v>507</v>
      </c>
      <c r="D380" s="2">
        <v>2518282496</v>
      </c>
      <c r="E380" s="2">
        <v>253078656</v>
      </c>
      <c r="F380" s="2">
        <v>78299080</v>
      </c>
      <c r="G380" s="2">
        <v>13170512</v>
      </c>
    </row>
    <row r="381" spans="1:7" ht="15.75" customHeight="1" x14ac:dyDescent="0.2">
      <c r="A381" s="2" t="s">
        <v>21</v>
      </c>
      <c r="B381" s="2" t="s">
        <v>537</v>
      </c>
      <c r="C381" s="2" t="s">
        <v>441</v>
      </c>
      <c r="D381" s="2">
        <v>22353502</v>
      </c>
      <c r="E381" s="2">
        <v>1667756</v>
      </c>
      <c r="F381" s="2">
        <v>35130156</v>
      </c>
      <c r="G381" s="2">
        <v>2667292</v>
      </c>
    </row>
    <row r="382" spans="1:7" ht="15.75" customHeight="1" x14ac:dyDescent="0.2">
      <c r="A382" s="2" t="s">
        <v>21</v>
      </c>
      <c r="B382" s="2" t="s">
        <v>541</v>
      </c>
      <c r="C382" s="2" t="s">
        <v>373</v>
      </c>
      <c r="D382" s="2">
        <v>2322363</v>
      </c>
      <c r="E382" s="2">
        <v>21708</v>
      </c>
      <c r="F382" s="2">
        <v>6224357</v>
      </c>
      <c r="G382" s="2">
        <v>1183801</v>
      </c>
    </row>
    <row r="383" spans="1:7" ht="15.75" customHeight="1" x14ac:dyDescent="0.2">
      <c r="A383" s="2" t="s">
        <v>21</v>
      </c>
      <c r="B383" s="2" t="s">
        <v>537</v>
      </c>
      <c r="C383" s="2" t="s">
        <v>373</v>
      </c>
      <c r="D383" s="2">
        <v>49640560</v>
      </c>
      <c r="E383" s="2">
        <v>3364131</v>
      </c>
      <c r="F383" s="2">
        <v>309228736</v>
      </c>
      <c r="G383" s="2">
        <v>36294852</v>
      </c>
    </row>
    <row r="384" spans="1:7" ht="15.75" customHeight="1" x14ac:dyDescent="0.2">
      <c r="A384" s="2" t="s">
        <v>21</v>
      </c>
      <c r="B384" s="2" t="s">
        <v>539</v>
      </c>
      <c r="C384" s="2" t="s">
        <v>373</v>
      </c>
      <c r="D384" s="2">
        <v>8175863</v>
      </c>
      <c r="E384" s="2">
        <v>1226769</v>
      </c>
      <c r="F384" s="2">
        <v>47142600</v>
      </c>
      <c r="G384" s="2">
        <v>9798606</v>
      </c>
    </row>
    <row r="385" spans="1:7" ht="15.75" customHeight="1" x14ac:dyDescent="0.2">
      <c r="A385" s="2" t="s">
        <v>21</v>
      </c>
      <c r="B385" s="2" t="s">
        <v>536</v>
      </c>
      <c r="C385" s="2" t="s">
        <v>436</v>
      </c>
      <c r="D385" s="2">
        <v>20956838</v>
      </c>
      <c r="E385" s="2">
        <v>1009656</v>
      </c>
      <c r="F385" s="2">
        <v>14050752</v>
      </c>
      <c r="G385" s="2">
        <v>1912359</v>
      </c>
    </row>
    <row r="386" spans="1:7" ht="15.75" customHeight="1" x14ac:dyDescent="0.2">
      <c r="A386" s="2" t="s">
        <v>21</v>
      </c>
      <c r="B386" s="2" t="s">
        <v>536</v>
      </c>
      <c r="C386" s="2" t="s">
        <v>377</v>
      </c>
      <c r="D386" s="2">
        <v>6462523</v>
      </c>
      <c r="E386" s="2">
        <v>206266</v>
      </c>
      <c r="F386" s="2">
        <v>17774322</v>
      </c>
      <c r="G386" s="2">
        <v>2374445</v>
      </c>
    </row>
    <row r="387" spans="1:7" ht="15.75" customHeight="1" x14ac:dyDescent="0.2">
      <c r="A387" s="2" t="s">
        <v>21</v>
      </c>
      <c r="B387" s="2" t="s">
        <v>536</v>
      </c>
      <c r="C387" s="2" t="s">
        <v>365</v>
      </c>
      <c r="D387" s="2">
        <v>0</v>
      </c>
      <c r="E387" s="2">
        <v>0</v>
      </c>
      <c r="F387" s="2">
        <v>0</v>
      </c>
      <c r="G387" s="2">
        <v>0</v>
      </c>
    </row>
    <row r="388" spans="1:7" ht="15.75" customHeight="1" x14ac:dyDescent="0.2">
      <c r="A388" s="2" t="s">
        <v>21</v>
      </c>
      <c r="B388" s="2" t="s">
        <v>540</v>
      </c>
      <c r="C388" s="2" t="s">
        <v>365</v>
      </c>
      <c r="D388" s="2">
        <v>3580145</v>
      </c>
      <c r="E388" s="2">
        <v>266518</v>
      </c>
      <c r="F388" s="2">
        <v>49802080</v>
      </c>
      <c r="G388" s="2">
        <v>5320876</v>
      </c>
    </row>
    <row r="389" spans="1:7" ht="15.75" customHeight="1" x14ac:dyDescent="0.2">
      <c r="A389" s="2" t="s">
        <v>21</v>
      </c>
      <c r="B389" s="2" t="s">
        <v>534</v>
      </c>
      <c r="C389" s="2" t="s">
        <v>365</v>
      </c>
      <c r="D389" s="2">
        <v>28122560</v>
      </c>
      <c r="E389" s="2">
        <v>1687085</v>
      </c>
      <c r="F389" s="2">
        <v>378397600</v>
      </c>
      <c r="G389" s="2">
        <v>18698274</v>
      </c>
    </row>
    <row r="390" spans="1:7" ht="15.75" customHeight="1" x14ac:dyDescent="0.2">
      <c r="A390" s="2" t="s">
        <v>21</v>
      </c>
      <c r="B390" s="2" t="s">
        <v>540</v>
      </c>
      <c r="C390" s="2" t="s">
        <v>141</v>
      </c>
      <c r="D390" s="2">
        <v>1383238</v>
      </c>
      <c r="E390" s="2">
        <v>0</v>
      </c>
      <c r="F390" s="2">
        <v>90806304</v>
      </c>
      <c r="G390" s="2">
        <v>11837544</v>
      </c>
    </row>
    <row r="391" spans="1:7" ht="15.75" customHeight="1" x14ac:dyDescent="0.2">
      <c r="A391" s="2" t="s">
        <v>21</v>
      </c>
      <c r="B391" s="2" t="s">
        <v>534</v>
      </c>
      <c r="C391" s="2" t="s">
        <v>141</v>
      </c>
      <c r="D391" s="2">
        <v>636504</v>
      </c>
      <c r="E391" s="2">
        <v>0</v>
      </c>
      <c r="F391" s="2">
        <v>58159984</v>
      </c>
      <c r="G391" s="2">
        <v>6135016</v>
      </c>
    </row>
    <row r="392" spans="1:7" ht="15.75" customHeight="1" x14ac:dyDescent="0.2">
      <c r="A392" s="2" t="s">
        <v>21</v>
      </c>
      <c r="B392" s="2" t="s">
        <v>537</v>
      </c>
      <c r="C392" s="2" t="s">
        <v>141</v>
      </c>
      <c r="D392" s="2">
        <v>0</v>
      </c>
      <c r="E392" s="2">
        <v>0</v>
      </c>
      <c r="F392" s="2">
        <v>71376776</v>
      </c>
      <c r="G392" s="2">
        <v>0</v>
      </c>
    </row>
    <row r="393" spans="1:7" ht="15.75" customHeight="1" x14ac:dyDescent="0.2">
      <c r="A393" s="2" t="s">
        <v>21</v>
      </c>
      <c r="B393" s="2" t="s">
        <v>540</v>
      </c>
      <c r="C393" s="2" t="s">
        <v>71</v>
      </c>
      <c r="D393" s="2">
        <v>295373</v>
      </c>
      <c r="E393" s="2">
        <v>845</v>
      </c>
      <c r="F393" s="2">
        <v>13764912</v>
      </c>
      <c r="G393" s="2">
        <v>3092595</v>
      </c>
    </row>
    <row r="394" spans="1:7" ht="15.75" customHeight="1" x14ac:dyDescent="0.2">
      <c r="A394" s="2" t="s">
        <v>21</v>
      </c>
      <c r="B394" s="2" t="s">
        <v>541</v>
      </c>
      <c r="C394" s="2" t="s">
        <v>71</v>
      </c>
      <c r="D394" s="2">
        <v>0</v>
      </c>
      <c r="E394" s="2">
        <v>0</v>
      </c>
      <c r="F394" s="2">
        <v>0</v>
      </c>
      <c r="G394" s="2">
        <v>0</v>
      </c>
    </row>
    <row r="395" spans="1:7" ht="15.75" customHeight="1" x14ac:dyDescent="0.2">
      <c r="A395" s="2" t="s">
        <v>21</v>
      </c>
      <c r="B395" s="2" t="s">
        <v>537</v>
      </c>
      <c r="C395" s="2" t="s">
        <v>71</v>
      </c>
      <c r="D395" s="2">
        <v>1761108</v>
      </c>
      <c r="E395" s="2">
        <v>0</v>
      </c>
      <c r="F395" s="2">
        <v>84283520</v>
      </c>
      <c r="G395" s="2">
        <v>6827959</v>
      </c>
    </row>
    <row r="396" spans="1:7" ht="15.75" customHeight="1" x14ac:dyDescent="0.2">
      <c r="A396" s="2" t="s">
        <v>21</v>
      </c>
      <c r="B396" s="2" t="s">
        <v>539</v>
      </c>
      <c r="C396" s="2" t="s">
        <v>316</v>
      </c>
      <c r="D396" s="2">
        <v>867689</v>
      </c>
      <c r="E396" s="2">
        <v>605688</v>
      </c>
      <c r="F396" s="2">
        <v>100909400</v>
      </c>
      <c r="G396" s="2">
        <v>22006754</v>
      </c>
    </row>
    <row r="397" spans="1:7" ht="15.75" customHeight="1" x14ac:dyDescent="0.2">
      <c r="A397" s="2" t="s">
        <v>21</v>
      </c>
      <c r="B397" s="2" t="s">
        <v>534</v>
      </c>
      <c r="C397" s="2" t="s">
        <v>495</v>
      </c>
      <c r="D397" s="2">
        <v>208455872</v>
      </c>
      <c r="E397" s="2">
        <v>43939392</v>
      </c>
      <c r="F397" s="2">
        <v>36325916</v>
      </c>
      <c r="G397" s="2">
        <v>7082409</v>
      </c>
    </row>
    <row r="398" spans="1:7" ht="15.75" customHeight="1" x14ac:dyDescent="0.2">
      <c r="A398" s="2" t="s">
        <v>21</v>
      </c>
      <c r="B398" s="2" t="s">
        <v>537</v>
      </c>
      <c r="C398" s="2" t="s">
        <v>495</v>
      </c>
      <c r="D398" s="2">
        <v>204957520</v>
      </c>
      <c r="E398" s="2">
        <v>0</v>
      </c>
      <c r="F398" s="2">
        <v>0</v>
      </c>
      <c r="G398" s="2">
        <v>0</v>
      </c>
    </row>
    <row r="399" spans="1:7" ht="15.75" customHeight="1" x14ac:dyDescent="0.2">
      <c r="A399" s="2" t="s">
        <v>21</v>
      </c>
      <c r="B399" s="2" t="s">
        <v>539</v>
      </c>
      <c r="C399" s="2" t="s">
        <v>414</v>
      </c>
      <c r="D399" s="2">
        <v>190690736</v>
      </c>
      <c r="E399" s="2">
        <v>4449657</v>
      </c>
      <c r="F399" s="2">
        <v>68635808</v>
      </c>
      <c r="G399" s="2">
        <v>20865776</v>
      </c>
    </row>
    <row r="400" spans="1:7" ht="15.75" customHeight="1" x14ac:dyDescent="0.2">
      <c r="A400" s="2" t="s">
        <v>21</v>
      </c>
      <c r="B400" s="2" t="s">
        <v>538</v>
      </c>
      <c r="C400" s="2" t="s">
        <v>310</v>
      </c>
      <c r="D400" s="2">
        <v>379543</v>
      </c>
      <c r="E400" s="2">
        <v>243001</v>
      </c>
      <c r="F400" s="2">
        <v>59625656</v>
      </c>
      <c r="G400" s="2">
        <v>11908587</v>
      </c>
    </row>
    <row r="401" spans="1:7" ht="15.75" customHeight="1" x14ac:dyDescent="0.2">
      <c r="A401" s="2" t="s">
        <v>21</v>
      </c>
      <c r="B401" s="2" t="s">
        <v>539</v>
      </c>
      <c r="C401" s="2" t="s">
        <v>310</v>
      </c>
      <c r="D401" s="2">
        <v>10067675</v>
      </c>
      <c r="E401" s="2">
        <v>3043752</v>
      </c>
      <c r="F401" s="2">
        <v>472471712</v>
      </c>
      <c r="G401" s="2">
        <v>132457576</v>
      </c>
    </row>
    <row r="402" spans="1:7" ht="15.75" customHeight="1" x14ac:dyDescent="0.2">
      <c r="A402" s="2" t="s">
        <v>21</v>
      </c>
      <c r="B402" s="2" t="s">
        <v>537</v>
      </c>
      <c r="C402" s="2" t="s">
        <v>342</v>
      </c>
      <c r="D402" s="2">
        <v>0</v>
      </c>
      <c r="E402" s="2">
        <v>0</v>
      </c>
      <c r="F402" s="2">
        <v>0</v>
      </c>
      <c r="G402" s="2">
        <v>0</v>
      </c>
    </row>
    <row r="403" spans="1:7" ht="15.75" customHeight="1" x14ac:dyDescent="0.2">
      <c r="A403" s="2" t="s">
        <v>21</v>
      </c>
      <c r="B403" s="2" t="s">
        <v>538</v>
      </c>
      <c r="C403" s="2" t="s">
        <v>342</v>
      </c>
      <c r="D403" s="2">
        <v>7084133</v>
      </c>
      <c r="E403" s="2">
        <v>252118</v>
      </c>
      <c r="F403" s="2">
        <v>37075056</v>
      </c>
      <c r="G403" s="2">
        <v>6370373</v>
      </c>
    </row>
    <row r="404" spans="1:7" ht="15.75" customHeight="1" x14ac:dyDescent="0.2">
      <c r="A404" s="2" t="s">
        <v>21</v>
      </c>
      <c r="B404" s="2" t="s">
        <v>539</v>
      </c>
      <c r="C404" s="2" t="s">
        <v>342</v>
      </c>
      <c r="D404" s="2">
        <v>0</v>
      </c>
      <c r="E404" s="2">
        <v>0</v>
      </c>
      <c r="F404" s="2">
        <v>0</v>
      </c>
      <c r="G404" s="2">
        <v>0</v>
      </c>
    </row>
    <row r="405" spans="1:7" ht="15.75" customHeight="1" x14ac:dyDescent="0.2">
      <c r="A405" s="2" t="s">
        <v>21</v>
      </c>
      <c r="B405" s="2" t="s">
        <v>534</v>
      </c>
      <c r="C405" s="2" t="s">
        <v>342</v>
      </c>
      <c r="D405" s="2">
        <v>4021668</v>
      </c>
      <c r="E405" s="2">
        <v>5594</v>
      </c>
      <c r="F405" s="2">
        <v>24528612</v>
      </c>
      <c r="G405" s="2">
        <v>969441</v>
      </c>
    </row>
    <row r="406" spans="1:7" ht="15.75" customHeight="1" x14ac:dyDescent="0.2">
      <c r="A406" s="2" t="s">
        <v>21</v>
      </c>
      <c r="B406" s="2" t="s">
        <v>538</v>
      </c>
      <c r="C406" s="2" t="s">
        <v>113</v>
      </c>
      <c r="D406" s="2">
        <v>3684493</v>
      </c>
      <c r="E406" s="2">
        <v>4775</v>
      </c>
      <c r="F406" s="2">
        <v>14475426</v>
      </c>
      <c r="G406" s="2">
        <v>8250944</v>
      </c>
    </row>
    <row r="407" spans="1:7" ht="15.75" customHeight="1" x14ac:dyDescent="0.2">
      <c r="A407" s="2" t="s">
        <v>21</v>
      </c>
      <c r="B407" s="2" t="s">
        <v>537</v>
      </c>
      <c r="C407" s="2" t="s">
        <v>175</v>
      </c>
      <c r="D407" s="2">
        <v>16471918</v>
      </c>
      <c r="E407" s="2">
        <v>0</v>
      </c>
      <c r="F407" s="2">
        <v>34600588</v>
      </c>
      <c r="G407" s="2">
        <v>2984941</v>
      </c>
    </row>
    <row r="408" spans="1:7" ht="15.75" customHeight="1" x14ac:dyDescent="0.2">
      <c r="A408" s="2" t="s">
        <v>21</v>
      </c>
      <c r="B408" s="2" t="s">
        <v>538</v>
      </c>
      <c r="C408" s="2" t="s">
        <v>175</v>
      </c>
      <c r="D408" s="2">
        <v>0</v>
      </c>
      <c r="E408" s="2">
        <v>0</v>
      </c>
      <c r="F408" s="2">
        <v>0</v>
      </c>
      <c r="G408" s="2">
        <v>0</v>
      </c>
    </row>
    <row r="409" spans="1:7" ht="15.75" customHeight="1" x14ac:dyDescent="0.2">
      <c r="A409" s="2" t="s">
        <v>21</v>
      </c>
      <c r="B409" s="2" t="s">
        <v>539</v>
      </c>
      <c r="C409" s="2" t="s">
        <v>488</v>
      </c>
      <c r="D409" s="2">
        <v>526271552</v>
      </c>
      <c r="E409" s="2">
        <v>23526102</v>
      </c>
      <c r="F409" s="2">
        <v>160187696</v>
      </c>
      <c r="G409" s="2">
        <v>7634933</v>
      </c>
    </row>
    <row r="410" spans="1:7" ht="15.75" customHeight="1" x14ac:dyDescent="0.2">
      <c r="A410" s="2" t="s">
        <v>21</v>
      </c>
      <c r="B410" s="2" t="s">
        <v>539</v>
      </c>
      <c r="C410" s="2" t="s">
        <v>278</v>
      </c>
      <c r="D410" s="2">
        <v>1529529</v>
      </c>
      <c r="E410" s="2">
        <v>276804</v>
      </c>
      <c r="F410" s="2">
        <v>82342056</v>
      </c>
      <c r="G410" s="2">
        <v>18790084</v>
      </c>
    </row>
    <row r="411" spans="1:7" ht="15.75" customHeight="1" x14ac:dyDescent="0.2">
      <c r="A411" s="2" t="s">
        <v>21</v>
      </c>
      <c r="B411" s="2" t="s">
        <v>534</v>
      </c>
      <c r="C411" s="2" t="s">
        <v>381</v>
      </c>
      <c r="D411" s="2">
        <v>1324664</v>
      </c>
      <c r="E411" s="2">
        <v>21118</v>
      </c>
      <c r="F411" s="2">
        <v>18901556</v>
      </c>
      <c r="G411" s="2">
        <v>1591874</v>
      </c>
    </row>
    <row r="412" spans="1:7" ht="15.75" customHeight="1" x14ac:dyDescent="0.2">
      <c r="A412" s="2" t="s">
        <v>21</v>
      </c>
      <c r="B412" s="2" t="s">
        <v>539</v>
      </c>
      <c r="C412" s="2" t="s">
        <v>292</v>
      </c>
      <c r="D412" s="2">
        <v>12244180</v>
      </c>
      <c r="E412" s="2">
        <v>828345</v>
      </c>
      <c r="F412" s="2">
        <v>605397696</v>
      </c>
      <c r="G412" s="2">
        <v>47621364</v>
      </c>
    </row>
    <row r="413" spans="1:7" ht="15.75" customHeight="1" x14ac:dyDescent="0.2">
      <c r="A413" s="2" t="s">
        <v>21</v>
      </c>
      <c r="B413" s="2" t="s">
        <v>540</v>
      </c>
      <c r="C413" s="2" t="s">
        <v>462</v>
      </c>
      <c r="D413" s="2">
        <v>37279248</v>
      </c>
      <c r="E413" s="2">
        <v>5987954</v>
      </c>
      <c r="F413" s="2">
        <v>32387668</v>
      </c>
      <c r="G413" s="2">
        <v>4876601</v>
      </c>
    </row>
    <row r="414" spans="1:7" ht="15.75" customHeight="1" x14ac:dyDescent="0.2">
      <c r="A414" s="2" t="s">
        <v>21</v>
      </c>
      <c r="B414" s="2" t="s">
        <v>534</v>
      </c>
      <c r="C414" s="2" t="s">
        <v>462</v>
      </c>
      <c r="D414" s="2">
        <v>267099392</v>
      </c>
      <c r="E414" s="2">
        <v>0</v>
      </c>
      <c r="F414" s="2">
        <v>0</v>
      </c>
      <c r="G414" s="2">
        <v>0</v>
      </c>
    </row>
    <row r="415" spans="1:7" ht="15.75" customHeight="1" x14ac:dyDescent="0.2">
      <c r="A415" s="2" t="s">
        <v>21</v>
      </c>
      <c r="B415" s="2" t="s">
        <v>537</v>
      </c>
      <c r="C415" s="2" t="s">
        <v>462</v>
      </c>
      <c r="D415" s="2">
        <v>360168704</v>
      </c>
      <c r="E415" s="2">
        <v>52047328</v>
      </c>
      <c r="F415" s="2">
        <v>286265216</v>
      </c>
      <c r="G415" s="2">
        <v>44025672</v>
      </c>
    </row>
    <row r="416" spans="1:7" ht="15.75" customHeight="1" x14ac:dyDescent="0.2">
      <c r="A416" s="2" t="s">
        <v>21</v>
      </c>
      <c r="B416" s="2" t="s">
        <v>540</v>
      </c>
      <c r="C416" s="2" t="s">
        <v>320</v>
      </c>
      <c r="D416" s="2">
        <v>5321959</v>
      </c>
      <c r="E416" s="2">
        <v>52782</v>
      </c>
      <c r="F416" s="2">
        <v>14465777</v>
      </c>
      <c r="G416" s="2">
        <v>49814</v>
      </c>
    </row>
    <row r="417" spans="1:7" ht="15.75" customHeight="1" x14ac:dyDescent="0.2">
      <c r="A417" s="2" t="s">
        <v>21</v>
      </c>
      <c r="B417" s="2" t="s">
        <v>536</v>
      </c>
      <c r="C417" s="2" t="s">
        <v>226</v>
      </c>
      <c r="D417" s="2">
        <v>3968065</v>
      </c>
      <c r="E417" s="2">
        <v>10481</v>
      </c>
      <c r="F417" s="2">
        <v>51726672</v>
      </c>
      <c r="G417" s="2">
        <v>5655722</v>
      </c>
    </row>
    <row r="418" spans="1:7" ht="15.75" customHeight="1" x14ac:dyDescent="0.2">
      <c r="A418" s="2" t="s">
        <v>21</v>
      </c>
      <c r="B418" s="2" t="s">
        <v>534</v>
      </c>
      <c r="C418" s="2" t="s">
        <v>226</v>
      </c>
      <c r="D418" s="2">
        <v>174864</v>
      </c>
      <c r="E418" s="2">
        <v>1584</v>
      </c>
      <c r="F418" s="2">
        <v>21062928</v>
      </c>
      <c r="G418" s="2">
        <v>2138861</v>
      </c>
    </row>
    <row r="419" spans="1:7" ht="15.75" customHeight="1" x14ac:dyDescent="0.2">
      <c r="A419" s="2" t="s">
        <v>21</v>
      </c>
      <c r="B419" s="2" t="s">
        <v>538</v>
      </c>
      <c r="C419" s="2" t="s">
        <v>117</v>
      </c>
      <c r="D419" s="2">
        <v>9090348</v>
      </c>
      <c r="E419" s="2">
        <v>17157</v>
      </c>
      <c r="F419" s="2">
        <v>51462256</v>
      </c>
      <c r="G419" s="2">
        <v>4197215</v>
      </c>
    </row>
    <row r="420" spans="1:7" ht="15.75" customHeight="1" x14ac:dyDescent="0.2">
      <c r="A420" s="2" t="s">
        <v>21</v>
      </c>
      <c r="B420" s="2" t="s">
        <v>539</v>
      </c>
      <c r="C420" s="2" t="s">
        <v>117</v>
      </c>
      <c r="D420" s="2">
        <v>166183</v>
      </c>
      <c r="E420" s="2">
        <v>0</v>
      </c>
      <c r="F420" s="2">
        <v>6596258</v>
      </c>
      <c r="G420" s="2">
        <v>795032</v>
      </c>
    </row>
    <row r="421" spans="1:7" ht="15.75" customHeight="1" x14ac:dyDescent="0.2">
      <c r="A421" s="2" t="s">
        <v>21</v>
      </c>
      <c r="B421" s="2" t="s">
        <v>538</v>
      </c>
      <c r="C421" s="2" t="s">
        <v>491</v>
      </c>
      <c r="D421" s="2">
        <v>317858560</v>
      </c>
      <c r="E421" s="2">
        <v>27847996</v>
      </c>
      <c r="F421" s="2">
        <v>66414380</v>
      </c>
      <c r="G421" s="2">
        <v>7582404</v>
      </c>
    </row>
    <row r="422" spans="1:7" ht="15.75" customHeight="1" x14ac:dyDescent="0.2">
      <c r="A422" s="2" t="s">
        <v>21</v>
      </c>
      <c r="B422" s="2" t="s">
        <v>539</v>
      </c>
      <c r="C422" s="2" t="s">
        <v>491</v>
      </c>
      <c r="D422" s="2">
        <v>576531712</v>
      </c>
      <c r="E422" s="2">
        <v>51512704</v>
      </c>
      <c r="F422" s="2">
        <v>122231488</v>
      </c>
      <c r="G422" s="2">
        <v>15736181</v>
      </c>
    </row>
    <row r="423" spans="1:7" ht="15.75" customHeight="1" x14ac:dyDescent="0.2">
      <c r="A423" s="2" t="s">
        <v>21</v>
      </c>
      <c r="B423" s="2" t="s">
        <v>538</v>
      </c>
      <c r="C423" s="2" t="s">
        <v>388</v>
      </c>
      <c r="D423" s="2">
        <v>27646720</v>
      </c>
      <c r="E423" s="2">
        <v>2381909</v>
      </c>
      <c r="F423" s="2">
        <v>165413792</v>
      </c>
      <c r="G423" s="2">
        <v>17979616</v>
      </c>
    </row>
    <row r="424" spans="1:7" ht="15.75" customHeight="1" x14ac:dyDescent="0.2">
      <c r="A424" s="2" t="s">
        <v>21</v>
      </c>
      <c r="B424" s="2" t="s">
        <v>537</v>
      </c>
      <c r="C424" s="2" t="s">
        <v>409</v>
      </c>
      <c r="D424" s="2">
        <v>3173351</v>
      </c>
      <c r="E424" s="2">
        <v>108934</v>
      </c>
      <c r="F424" s="2">
        <v>19895184</v>
      </c>
      <c r="G424" s="2">
        <v>796346</v>
      </c>
    </row>
    <row r="425" spans="1:7" ht="15.75" customHeight="1" x14ac:dyDescent="0.2">
      <c r="A425" s="2" t="s">
        <v>21</v>
      </c>
      <c r="B425" s="2" t="s">
        <v>537</v>
      </c>
      <c r="C425" s="2" t="s">
        <v>168</v>
      </c>
      <c r="D425" s="2">
        <v>1201901</v>
      </c>
      <c r="E425" s="2">
        <v>0</v>
      </c>
      <c r="F425" s="2">
        <v>73742800</v>
      </c>
      <c r="G425" s="2">
        <v>626584</v>
      </c>
    </row>
    <row r="426" spans="1:7" ht="15.75" customHeight="1" x14ac:dyDescent="0.2">
      <c r="A426" s="2" t="s">
        <v>21</v>
      </c>
      <c r="B426" s="2" t="s">
        <v>540</v>
      </c>
      <c r="C426" s="2" t="s">
        <v>153</v>
      </c>
      <c r="D426" s="2">
        <v>189503</v>
      </c>
      <c r="E426" s="2">
        <v>4872</v>
      </c>
      <c r="F426" s="2">
        <v>12854683</v>
      </c>
      <c r="G426" s="2">
        <v>3877916</v>
      </c>
    </row>
    <row r="427" spans="1:7" ht="15.75" customHeight="1" x14ac:dyDescent="0.2">
      <c r="A427" s="2" t="s">
        <v>21</v>
      </c>
      <c r="B427" s="2" t="s">
        <v>538</v>
      </c>
      <c r="C427" s="2" t="s">
        <v>468</v>
      </c>
      <c r="D427" s="2">
        <v>59063952</v>
      </c>
      <c r="E427" s="2">
        <v>3780676</v>
      </c>
      <c r="F427" s="2">
        <v>42533976</v>
      </c>
      <c r="G427" s="2">
        <v>3502398</v>
      </c>
    </row>
    <row r="428" spans="1:7" ht="15.75" customHeight="1" x14ac:dyDescent="0.2">
      <c r="A428" s="2" t="s">
        <v>21</v>
      </c>
      <c r="B428" s="2" t="s">
        <v>534</v>
      </c>
      <c r="C428" s="2" t="s">
        <v>482</v>
      </c>
      <c r="D428" s="2">
        <v>48247680</v>
      </c>
      <c r="E428" s="2">
        <v>19720738</v>
      </c>
      <c r="F428" s="2">
        <v>33822280</v>
      </c>
      <c r="G428" s="2">
        <v>8182913</v>
      </c>
    </row>
    <row r="429" spans="1:7" ht="15.75" customHeight="1" x14ac:dyDescent="0.2">
      <c r="A429" s="2" t="s">
        <v>21</v>
      </c>
      <c r="B429" s="2" t="s">
        <v>539</v>
      </c>
      <c r="C429" s="2" t="s">
        <v>482</v>
      </c>
      <c r="D429" s="2">
        <v>81627544</v>
      </c>
      <c r="E429" s="2">
        <v>17322816</v>
      </c>
      <c r="F429" s="2">
        <v>41496632</v>
      </c>
      <c r="G429" s="2">
        <v>10755010</v>
      </c>
    </row>
    <row r="430" spans="1:7" ht="15.75" customHeight="1" x14ac:dyDescent="0.2">
      <c r="A430" s="2" t="s">
        <v>21</v>
      </c>
      <c r="B430" s="2" t="s">
        <v>536</v>
      </c>
      <c r="C430" s="2" t="s">
        <v>187</v>
      </c>
      <c r="D430" s="2">
        <v>2279470</v>
      </c>
      <c r="E430" s="2">
        <v>0</v>
      </c>
      <c r="F430" s="2">
        <v>37022768</v>
      </c>
      <c r="G430" s="2">
        <v>6221686</v>
      </c>
    </row>
    <row r="431" spans="1:7" ht="15.75" customHeight="1" x14ac:dyDescent="0.2">
      <c r="A431" s="2" t="s">
        <v>21</v>
      </c>
      <c r="B431" s="2" t="s">
        <v>534</v>
      </c>
      <c r="C431" s="2" t="s">
        <v>187</v>
      </c>
      <c r="D431" s="2">
        <v>287706</v>
      </c>
      <c r="E431" s="2">
        <v>3766</v>
      </c>
      <c r="F431" s="2">
        <v>156647072</v>
      </c>
      <c r="G431" s="2">
        <v>33600756</v>
      </c>
    </row>
    <row r="432" spans="1:7" ht="15.75" customHeight="1" x14ac:dyDescent="0.2">
      <c r="A432" s="2" t="s">
        <v>21</v>
      </c>
      <c r="B432" s="2" t="s">
        <v>536</v>
      </c>
      <c r="C432" s="2" t="s">
        <v>121</v>
      </c>
      <c r="D432" s="2">
        <v>570594</v>
      </c>
      <c r="E432" s="2">
        <v>9528</v>
      </c>
      <c r="F432" s="2">
        <v>128647056</v>
      </c>
      <c r="G432" s="2">
        <v>10460662</v>
      </c>
    </row>
    <row r="433" spans="1:7" ht="15.75" customHeight="1" x14ac:dyDescent="0.2">
      <c r="A433" s="2" t="s">
        <v>21</v>
      </c>
      <c r="B433" s="2" t="s">
        <v>534</v>
      </c>
      <c r="C433" s="2" t="s">
        <v>121</v>
      </c>
      <c r="D433" s="2">
        <v>257063</v>
      </c>
      <c r="E433" s="2">
        <v>0</v>
      </c>
      <c r="F433" s="2">
        <v>381260448</v>
      </c>
      <c r="G433" s="2">
        <v>59943464</v>
      </c>
    </row>
    <row r="434" spans="1:7" ht="15.75" customHeight="1" x14ac:dyDescent="0.2">
      <c r="A434" s="2" t="s">
        <v>21</v>
      </c>
      <c r="B434" s="2" t="s">
        <v>539</v>
      </c>
      <c r="C434" s="2" t="s">
        <v>83</v>
      </c>
      <c r="D434" s="2">
        <v>1685029</v>
      </c>
      <c r="E434" s="2">
        <v>4202</v>
      </c>
      <c r="F434" s="2">
        <v>162738304</v>
      </c>
      <c r="G434" s="2">
        <v>39308328</v>
      </c>
    </row>
    <row r="435" spans="1:7" ht="15.75" customHeight="1" x14ac:dyDescent="0.2">
      <c r="A435" s="2" t="s">
        <v>21</v>
      </c>
      <c r="B435" s="2" t="s">
        <v>536</v>
      </c>
      <c r="C435" s="2" t="s">
        <v>288</v>
      </c>
      <c r="D435" s="2">
        <v>8825810</v>
      </c>
      <c r="E435" s="2">
        <v>1494971</v>
      </c>
      <c r="F435" s="2">
        <v>356807040</v>
      </c>
      <c r="G435" s="2">
        <v>59646480</v>
      </c>
    </row>
    <row r="436" spans="1:7" ht="15.75" customHeight="1" x14ac:dyDescent="0.2">
      <c r="A436" s="2" t="s">
        <v>21</v>
      </c>
      <c r="B436" s="2" t="s">
        <v>537</v>
      </c>
      <c r="C436" s="2" t="s">
        <v>288</v>
      </c>
      <c r="D436" s="2">
        <v>5639336</v>
      </c>
      <c r="E436" s="2">
        <v>306341</v>
      </c>
      <c r="F436" s="2">
        <v>168928864</v>
      </c>
      <c r="G436" s="2">
        <v>33450094</v>
      </c>
    </row>
    <row r="437" spans="1:7" ht="15.75" customHeight="1" x14ac:dyDescent="0.2">
      <c r="A437" s="2" t="s">
        <v>21</v>
      </c>
      <c r="B437" s="2" t="s">
        <v>539</v>
      </c>
      <c r="C437" s="2" t="s">
        <v>288</v>
      </c>
      <c r="D437" s="2">
        <v>145210</v>
      </c>
      <c r="E437" s="2">
        <v>0</v>
      </c>
      <c r="F437" s="2">
        <v>10361444</v>
      </c>
      <c r="G437" s="2">
        <v>1704783</v>
      </c>
    </row>
    <row r="438" spans="1:7" ht="15.75" customHeight="1" x14ac:dyDescent="0.2">
      <c r="A438" s="2" t="s">
        <v>21</v>
      </c>
      <c r="B438" s="2" t="s">
        <v>534</v>
      </c>
      <c r="C438" s="2" t="s">
        <v>288</v>
      </c>
      <c r="D438" s="2">
        <v>0</v>
      </c>
      <c r="E438" s="2">
        <v>0</v>
      </c>
      <c r="F438" s="2">
        <v>12897036</v>
      </c>
      <c r="G438" s="2">
        <v>0</v>
      </c>
    </row>
    <row r="439" spans="1:7" ht="15.75" customHeight="1" x14ac:dyDescent="0.2">
      <c r="A439" s="2" t="s">
        <v>21</v>
      </c>
      <c r="B439" s="2" t="s">
        <v>538</v>
      </c>
      <c r="C439" s="2" t="s">
        <v>444</v>
      </c>
      <c r="D439" s="2">
        <v>33616600</v>
      </c>
      <c r="E439" s="2">
        <v>3181203</v>
      </c>
      <c r="F439" s="2">
        <v>29753706</v>
      </c>
      <c r="G439" s="2">
        <v>5748542</v>
      </c>
    </row>
    <row r="440" spans="1:7" ht="15.75" customHeight="1" x14ac:dyDescent="0.2">
      <c r="A440" s="2" t="s">
        <v>21</v>
      </c>
      <c r="B440" s="2" t="s">
        <v>541</v>
      </c>
      <c r="C440" s="2" t="s">
        <v>284</v>
      </c>
      <c r="D440" s="2">
        <v>771840</v>
      </c>
      <c r="E440" s="2">
        <v>3905</v>
      </c>
      <c r="F440" s="2">
        <v>45958568</v>
      </c>
      <c r="G440" s="2">
        <v>1579296</v>
      </c>
    </row>
    <row r="441" spans="1:7" ht="15.75" customHeight="1" x14ac:dyDescent="0.2">
      <c r="A441" s="2" t="s">
        <v>21</v>
      </c>
      <c r="B441" s="2" t="s">
        <v>537</v>
      </c>
      <c r="C441" s="2" t="s">
        <v>284</v>
      </c>
      <c r="D441" s="2">
        <v>11908222</v>
      </c>
      <c r="E441" s="2">
        <v>734731</v>
      </c>
      <c r="F441" s="2">
        <v>555209216</v>
      </c>
      <c r="G441" s="2">
        <v>26354886</v>
      </c>
    </row>
    <row r="442" spans="1:7" ht="15.75" customHeight="1" x14ac:dyDescent="0.2">
      <c r="A442" s="2" t="s">
        <v>21</v>
      </c>
      <c r="B442" s="2" t="s">
        <v>538</v>
      </c>
      <c r="C442" s="2" t="s">
        <v>284</v>
      </c>
      <c r="D442" s="2">
        <v>8382678</v>
      </c>
      <c r="E442" s="2">
        <v>0</v>
      </c>
      <c r="F442" s="2">
        <v>656381312</v>
      </c>
      <c r="G442" s="2">
        <v>0</v>
      </c>
    </row>
    <row r="443" spans="1:7" ht="15.75" customHeight="1" x14ac:dyDescent="0.2">
      <c r="A443" s="2" t="s">
        <v>21</v>
      </c>
      <c r="B443" s="2" t="s">
        <v>538</v>
      </c>
      <c r="C443" s="2" t="s">
        <v>171</v>
      </c>
      <c r="D443" s="2">
        <v>175411</v>
      </c>
      <c r="E443" s="2">
        <v>0</v>
      </c>
      <c r="F443" s="2">
        <v>32551408</v>
      </c>
      <c r="G443" s="2">
        <v>7324608</v>
      </c>
    </row>
    <row r="444" spans="1:7" ht="15.75" customHeight="1" x14ac:dyDescent="0.2">
      <c r="A444" s="2" t="s">
        <v>21</v>
      </c>
      <c r="B444" s="2" t="s">
        <v>539</v>
      </c>
      <c r="C444" s="2" t="s">
        <v>171</v>
      </c>
      <c r="D444" s="2">
        <v>676050</v>
      </c>
      <c r="E444" s="2">
        <v>2778</v>
      </c>
      <c r="F444" s="2">
        <v>102167888</v>
      </c>
      <c r="G444" s="2">
        <v>13383786</v>
      </c>
    </row>
    <row r="445" spans="1:7" ht="15.75" customHeight="1" x14ac:dyDescent="0.2">
      <c r="A445" s="2" t="s">
        <v>21</v>
      </c>
      <c r="B445" s="2" t="s">
        <v>534</v>
      </c>
      <c r="C445" s="2" t="s">
        <v>194</v>
      </c>
      <c r="D445" s="2">
        <v>530125</v>
      </c>
      <c r="E445" s="2">
        <v>95424</v>
      </c>
      <c r="F445" s="2">
        <v>245049056</v>
      </c>
      <c r="G445" s="2">
        <v>31349626</v>
      </c>
    </row>
    <row r="446" spans="1:7" ht="15.75" customHeight="1" x14ac:dyDescent="0.2">
      <c r="A446" s="2" t="s">
        <v>21</v>
      </c>
      <c r="B446" s="2" t="s">
        <v>538</v>
      </c>
      <c r="C446" s="2" t="s">
        <v>237</v>
      </c>
      <c r="D446" s="2">
        <v>3789149</v>
      </c>
      <c r="E446" s="2">
        <v>49442</v>
      </c>
      <c r="F446" s="2">
        <v>90913680</v>
      </c>
      <c r="G446" s="2">
        <v>20763852</v>
      </c>
    </row>
    <row r="447" spans="1:7" ht="15.75" customHeight="1" x14ac:dyDescent="0.2">
      <c r="A447" s="2" t="s">
        <v>21</v>
      </c>
      <c r="B447" s="2" t="s">
        <v>534</v>
      </c>
      <c r="C447" s="2" t="s">
        <v>237</v>
      </c>
      <c r="D447" s="2">
        <v>495236</v>
      </c>
      <c r="E447" s="2">
        <v>1261</v>
      </c>
      <c r="F447" s="2">
        <v>11065068</v>
      </c>
      <c r="G447" s="2">
        <v>1853714</v>
      </c>
    </row>
    <row r="448" spans="1:7" ht="15.75" customHeight="1" x14ac:dyDescent="0.2">
      <c r="A448" s="2" t="s">
        <v>21</v>
      </c>
      <c r="B448" s="2" t="s">
        <v>534</v>
      </c>
      <c r="C448" s="2" t="s">
        <v>52</v>
      </c>
      <c r="D448" s="2">
        <v>1637119</v>
      </c>
      <c r="E448" s="2">
        <v>15763</v>
      </c>
      <c r="F448" s="2">
        <v>1165712768</v>
      </c>
      <c r="G448" s="2">
        <v>173325008</v>
      </c>
    </row>
    <row r="449" spans="1:7" ht="15.75" customHeight="1" x14ac:dyDescent="0.2">
      <c r="A449" s="2" t="s">
        <v>21</v>
      </c>
      <c r="B449" s="2" t="s">
        <v>535</v>
      </c>
      <c r="C449" s="2" t="s">
        <v>52</v>
      </c>
      <c r="D449" s="2">
        <v>4177466</v>
      </c>
      <c r="E449" s="2">
        <v>4637</v>
      </c>
      <c r="F449" s="2">
        <v>1418250496</v>
      </c>
      <c r="G449" s="2">
        <v>98314712</v>
      </c>
    </row>
    <row r="450" spans="1:7" ht="15.75" customHeight="1" x14ac:dyDescent="0.2">
      <c r="A450" s="2" t="s">
        <v>21</v>
      </c>
      <c r="B450" s="2" t="s">
        <v>537</v>
      </c>
      <c r="C450" s="2" t="s">
        <v>362</v>
      </c>
      <c r="D450" s="2">
        <v>70087280</v>
      </c>
      <c r="E450" s="2">
        <v>14019345</v>
      </c>
      <c r="F450" s="2">
        <v>902196672</v>
      </c>
      <c r="G450" s="2">
        <v>162194672</v>
      </c>
    </row>
    <row r="451" spans="1:7" ht="15.75" customHeight="1" x14ac:dyDescent="0.2">
      <c r="A451" s="2" t="s">
        <v>21</v>
      </c>
      <c r="B451" s="2" t="s">
        <v>539</v>
      </c>
      <c r="C451" s="2" t="s">
        <v>64</v>
      </c>
      <c r="D451" s="2">
        <v>0</v>
      </c>
      <c r="E451" s="2">
        <v>0</v>
      </c>
      <c r="F451" s="2">
        <v>0</v>
      </c>
      <c r="G451" s="2">
        <v>0</v>
      </c>
    </row>
    <row r="452" spans="1:7" ht="15.75" customHeight="1" x14ac:dyDescent="0.2">
      <c r="A452" s="2" t="s">
        <v>21</v>
      </c>
      <c r="B452" s="2" t="s">
        <v>534</v>
      </c>
      <c r="C452" s="2" t="s">
        <v>64</v>
      </c>
      <c r="D452" s="2">
        <v>1477812</v>
      </c>
      <c r="E452" s="2">
        <v>0</v>
      </c>
      <c r="F452" s="2">
        <v>450289600</v>
      </c>
      <c r="G452" s="2">
        <v>77552728</v>
      </c>
    </row>
    <row r="453" spans="1:7" ht="15.75" customHeight="1" x14ac:dyDescent="0.2">
      <c r="A453" s="2" t="s">
        <v>21</v>
      </c>
      <c r="B453" s="2" t="s">
        <v>535</v>
      </c>
      <c r="C453" s="2" t="s">
        <v>406</v>
      </c>
      <c r="D453" s="2">
        <v>26138658</v>
      </c>
      <c r="E453" s="2">
        <v>1700764</v>
      </c>
      <c r="F453" s="2">
        <v>63212688</v>
      </c>
      <c r="G453" s="2">
        <v>12450383</v>
      </c>
    </row>
    <row r="454" spans="1:7" ht="15.75" customHeight="1" x14ac:dyDescent="0.2">
      <c r="A454" s="2" t="s">
        <v>21</v>
      </c>
      <c r="B454" s="2" t="s">
        <v>538</v>
      </c>
      <c r="C454" s="2" t="s">
        <v>391</v>
      </c>
      <c r="D454" s="2">
        <v>26403032</v>
      </c>
      <c r="E454" s="2">
        <v>32306</v>
      </c>
      <c r="F454" s="2">
        <v>54801892</v>
      </c>
      <c r="G454" s="2">
        <v>8414469</v>
      </c>
    </row>
    <row r="455" spans="1:7" ht="15.75" customHeight="1" x14ac:dyDescent="0.2">
      <c r="A455" s="2" t="s">
        <v>21</v>
      </c>
      <c r="B455" s="2" t="s">
        <v>534</v>
      </c>
      <c r="C455" s="2" t="s">
        <v>391</v>
      </c>
      <c r="D455" s="2">
        <v>6160635</v>
      </c>
      <c r="E455" s="2">
        <v>713381</v>
      </c>
      <c r="F455" s="2">
        <v>55147344</v>
      </c>
      <c r="G455" s="2">
        <v>8046524</v>
      </c>
    </row>
    <row r="456" spans="1:7" ht="15.75" customHeight="1" x14ac:dyDescent="0.2">
      <c r="A456" s="2" t="s">
        <v>21</v>
      </c>
      <c r="B456" s="2" t="s">
        <v>536</v>
      </c>
      <c r="C456" s="2" t="s">
        <v>411</v>
      </c>
      <c r="D456" s="2">
        <v>10209693</v>
      </c>
      <c r="E456" s="2">
        <v>1538098</v>
      </c>
      <c r="F456" s="2">
        <v>69394696</v>
      </c>
      <c r="G456" s="2">
        <v>4243848</v>
      </c>
    </row>
    <row r="457" spans="1:7" ht="15.75" customHeight="1" x14ac:dyDescent="0.2">
      <c r="A457" s="2" t="s">
        <v>21</v>
      </c>
      <c r="B457" s="2" t="s">
        <v>540</v>
      </c>
      <c r="C457" s="2" t="s">
        <v>411</v>
      </c>
      <c r="D457" s="2">
        <v>0</v>
      </c>
      <c r="E457" s="2">
        <v>0</v>
      </c>
      <c r="F457" s="2">
        <v>0</v>
      </c>
      <c r="G457" s="2">
        <v>0</v>
      </c>
    </row>
    <row r="458" spans="1:7" ht="15.75" customHeight="1" x14ac:dyDescent="0.2">
      <c r="A458" s="2" t="s">
        <v>21</v>
      </c>
      <c r="B458" s="2" t="s">
        <v>534</v>
      </c>
      <c r="C458" s="2" t="s">
        <v>411</v>
      </c>
      <c r="D458" s="2">
        <v>239623504</v>
      </c>
      <c r="E458" s="2">
        <v>22037506</v>
      </c>
      <c r="F458" s="2">
        <v>1548988544</v>
      </c>
      <c r="G458" s="2">
        <v>114467824</v>
      </c>
    </row>
    <row r="459" spans="1:7" ht="15.75" customHeight="1" x14ac:dyDescent="0.2">
      <c r="A459" s="2" t="s">
        <v>21</v>
      </c>
      <c r="B459" s="2" t="s">
        <v>534</v>
      </c>
      <c r="C459" s="2" t="s">
        <v>48</v>
      </c>
      <c r="D459" s="2">
        <v>11845</v>
      </c>
      <c r="E459" s="2">
        <v>0</v>
      </c>
      <c r="F459" s="2">
        <v>5517636</v>
      </c>
      <c r="G459" s="2">
        <v>364289</v>
      </c>
    </row>
    <row r="460" spans="1:7" ht="15.75" customHeight="1" x14ac:dyDescent="0.2">
      <c r="A460" s="2" t="s">
        <v>21</v>
      </c>
      <c r="B460" s="2" t="s">
        <v>535</v>
      </c>
      <c r="C460" s="2" t="s">
        <v>348</v>
      </c>
      <c r="D460" s="2">
        <v>5662925</v>
      </c>
      <c r="E460" s="2">
        <v>84727</v>
      </c>
      <c r="F460" s="2">
        <v>48314720</v>
      </c>
      <c r="G460" s="2">
        <v>1451321</v>
      </c>
    </row>
    <row r="461" spans="1:7" ht="15.75" customHeight="1" x14ac:dyDescent="0.2">
      <c r="A461" s="2" t="s">
        <v>21</v>
      </c>
      <c r="B461" s="2" t="s">
        <v>539</v>
      </c>
      <c r="C461" s="2" t="s">
        <v>402</v>
      </c>
      <c r="D461" s="2">
        <v>36844212</v>
      </c>
      <c r="E461" s="2">
        <v>3011773</v>
      </c>
      <c r="F461" s="2">
        <v>146559792</v>
      </c>
      <c r="G461" s="2">
        <v>17312420</v>
      </c>
    </row>
    <row r="462" spans="1:7" ht="15.75" customHeight="1" x14ac:dyDescent="0.2">
      <c r="A462" s="2" t="s">
        <v>21</v>
      </c>
      <c r="B462" s="2" t="s">
        <v>539</v>
      </c>
      <c r="C462" s="2" t="s">
        <v>87</v>
      </c>
      <c r="D462" s="2">
        <v>805531</v>
      </c>
      <c r="E462" s="2">
        <v>45582</v>
      </c>
      <c r="F462" s="2">
        <v>16473540</v>
      </c>
      <c r="G462" s="2">
        <v>1526896</v>
      </c>
    </row>
    <row r="463" spans="1:7" ht="15.75" customHeight="1" x14ac:dyDescent="0.2">
      <c r="A463" s="2" t="s">
        <v>21</v>
      </c>
      <c r="B463" s="2" t="s">
        <v>538</v>
      </c>
      <c r="C463" s="2" t="s">
        <v>125</v>
      </c>
      <c r="D463" s="2">
        <v>25495</v>
      </c>
      <c r="E463" s="2">
        <v>0</v>
      </c>
      <c r="F463" s="2">
        <v>56080596</v>
      </c>
      <c r="G463" s="2">
        <v>9034367</v>
      </c>
    </row>
    <row r="464" spans="1:7" ht="15.75" customHeight="1" x14ac:dyDescent="0.2">
      <c r="A464" s="2" t="s">
        <v>21</v>
      </c>
      <c r="B464" s="2" t="s">
        <v>539</v>
      </c>
      <c r="C464" s="2" t="s">
        <v>125</v>
      </c>
      <c r="D464" s="2">
        <v>1915074</v>
      </c>
      <c r="E464" s="2">
        <v>17246</v>
      </c>
      <c r="F464" s="2">
        <v>210932880</v>
      </c>
      <c r="G464" s="2">
        <v>26291014</v>
      </c>
    </row>
    <row r="465" spans="1:7" ht="15.75" customHeight="1" x14ac:dyDescent="0.2">
      <c r="A465" s="2" t="s">
        <v>21</v>
      </c>
      <c r="B465" s="2" t="s">
        <v>537</v>
      </c>
      <c r="C465" s="2" t="s">
        <v>91</v>
      </c>
      <c r="D465" s="2">
        <v>14717650</v>
      </c>
      <c r="E465" s="2">
        <v>4325</v>
      </c>
      <c r="F465" s="2">
        <v>261904192</v>
      </c>
      <c r="G465" s="2">
        <v>25248440</v>
      </c>
    </row>
    <row r="466" spans="1:7" ht="15.75" customHeight="1" x14ac:dyDescent="0.2">
      <c r="A466" s="2" t="s">
        <v>22</v>
      </c>
      <c r="B466" s="2" t="s">
        <v>542</v>
      </c>
      <c r="C466" s="2" t="s">
        <v>252</v>
      </c>
      <c r="D466" s="2">
        <v>79353048</v>
      </c>
      <c r="E466" s="2">
        <v>0</v>
      </c>
      <c r="F466" s="2">
        <v>57495504</v>
      </c>
      <c r="G466" s="2">
        <v>1079939</v>
      </c>
    </row>
    <row r="467" spans="1:7" ht="15.75" customHeight="1" x14ac:dyDescent="0.2">
      <c r="A467" s="2" t="s">
        <v>22</v>
      </c>
      <c r="B467" s="2" t="s">
        <v>543</v>
      </c>
      <c r="C467" s="2" t="s">
        <v>252</v>
      </c>
      <c r="D467" s="2">
        <v>7566381</v>
      </c>
      <c r="E467" s="2">
        <v>115306</v>
      </c>
      <c r="F467" s="2">
        <v>240591504</v>
      </c>
      <c r="G467" s="2">
        <v>9212362</v>
      </c>
    </row>
    <row r="468" spans="1:7" ht="15.75" customHeight="1" x14ac:dyDescent="0.2">
      <c r="A468" s="2" t="s">
        <v>22</v>
      </c>
      <c r="B468" s="2" t="s">
        <v>544</v>
      </c>
      <c r="C468" s="2" t="s">
        <v>302</v>
      </c>
      <c r="D468" s="2">
        <v>11765814</v>
      </c>
      <c r="E468" s="2">
        <v>360802</v>
      </c>
      <c r="F468" s="2">
        <v>208634816</v>
      </c>
      <c r="G468" s="2">
        <v>15384964</v>
      </c>
    </row>
    <row r="469" spans="1:7" ht="15.75" customHeight="1" x14ac:dyDescent="0.2">
      <c r="A469" s="2" t="s">
        <v>22</v>
      </c>
      <c r="B469" s="2" t="s">
        <v>542</v>
      </c>
      <c r="C469" s="2" t="s">
        <v>302</v>
      </c>
      <c r="D469" s="2">
        <v>1914240</v>
      </c>
      <c r="E469" s="2">
        <v>25008</v>
      </c>
      <c r="F469" s="2">
        <v>70396048</v>
      </c>
      <c r="G469" s="2">
        <v>6846046</v>
      </c>
    </row>
    <row r="470" spans="1:7" ht="15.75" customHeight="1" x14ac:dyDescent="0.2">
      <c r="A470" s="2" t="s">
        <v>22</v>
      </c>
      <c r="B470" s="2" t="s">
        <v>542</v>
      </c>
      <c r="C470" s="2" t="s">
        <v>106</v>
      </c>
      <c r="D470" s="2">
        <v>168285728</v>
      </c>
      <c r="E470" s="2">
        <v>0</v>
      </c>
      <c r="F470" s="2">
        <v>188551040</v>
      </c>
      <c r="G470" s="2">
        <v>33503466</v>
      </c>
    </row>
    <row r="471" spans="1:7" ht="15.75" customHeight="1" x14ac:dyDescent="0.2">
      <c r="A471" s="2" t="s">
        <v>22</v>
      </c>
      <c r="B471" s="2" t="s">
        <v>545</v>
      </c>
      <c r="C471" s="2" t="s">
        <v>106</v>
      </c>
      <c r="D471" s="2">
        <v>0</v>
      </c>
      <c r="E471" s="2">
        <v>0</v>
      </c>
      <c r="F471" s="2">
        <v>185646624</v>
      </c>
      <c r="G471" s="2">
        <v>0</v>
      </c>
    </row>
    <row r="472" spans="1:7" ht="15.75" customHeight="1" x14ac:dyDescent="0.2">
      <c r="A472" s="2" t="s">
        <v>22</v>
      </c>
      <c r="B472" s="2" t="s">
        <v>545</v>
      </c>
      <c r="C472" s="2" t="s">
        <v>183</v>
      </c>
      <c r="D472" s="2">
        <v>1822861</v>
      </c>
      <c r="E472" s="2">
        <v>16988</v>
      </c>
      <c r="F472" s="2">
        <v>402402528</v>
      </c>
      <c r="G472" s="2">
        <v>27478002</v>
      </c>
    </row>
    <row r="473" spans="1:7" ht="15.75" customHeight="1" x14ac:dyDescent="0.2">
      <c r="A473" s="2" t="s">
        <v>22</v>
      </c>
      <c r="B473" s="2" t="s">
        <v>545</v>
      </c>
      <c r="C473" s="2" t="s">
        <v>418</v>
      </c>
      <c r="D473" s="2">
        <v>44953840</v>
      </c>
      <c r="E473" s="2">
        <v>599869</v>
      </c>
      <c r="F473" s="2">
        <v>182920240</v>
      </c>
      <c r="G473" s="2">
        <v>2280228</v>
      </c>
    </row>
    <row r="474" spans="1:7" ht="15.75" customHeight="1" x14ac:dyDescent="0.2">
      <c r="A474" s="2" t="s">
        <v>22</v>
      </c>
      <c r="B474" s="2" t="s">
        <v>546</v>
      </c>
      <c r="C474" s="2" t="s">
        <v>418</v>
      </c>
      <c r="D474" s="2">
        <v>0</v>
      </c>
      <c r="E474" s="2">
        <v>0</v>
      </c>
      <c r="F474" s="2">
        <v>157574032</v>
      </c>
      <c r="G474" s="2">
        <v>0</v>
      </c>
    </row>
    <row r="475" spans="1:7" ht="15.75" customHeight="1" x14ac:dyDescent="0.2">
      <c r="A475" s="2" t="s">
        <v>22</v>
      </c>
      <c r="B475" s="2" t="s">
        <v>547</v>
      </c>
      <c r="C475" s="2" t="s">
        <v>418</v>
      </c>
      <c r="D475" s="2">
        <v>89349528</v>
      </c>
      <c r="E475" s="2">
        <v>8012989</v>
      </c>
      <c r="F475" s="2">
        <v>270527744</v>
      </c>
      <c r="G475" s="2">
        <v>31776832</v>
      </c>
    </row>
    <row r="476" spans="1:7" ht="15.75" customHeight="1" x14ac:dyDescent="0.2">
      <c r="A476" s="2" t="s">
        <v>22</v>
      </c>
      <c r="B476" s="2" t="s">
        <v>547</v>
      </c>
      <c r="C476" s="2" t="s">
        <v>216</v>
      </c>
      <c r="D476" s="2">
        <v>9446348</v>
      </c>
      <c r="E476" s="2">
        <v>22933</v>
      </c>
      <c r="F476" s="2">
        <v>933967744</v>
      </c>
      <c r="G476" s="2">
        <v>11609944</v>
      </c>
    </row>
    <row r="477" spans="1:7" ht="15.75" customHeight="1" x14ac:dyDescent="0.2">
      <c r="A477" s="2" t="s">
        <v>22</v>
      </c>
      <c r="B477" s="2" t="s">
        <v>546</v>
      </c>
      <c r="C477" s="2" t="s">
        <v>360</v>
      </c>
      <c r="D477" s="2">
        <v>36171208</v>
      </c>
      <c r="E477" s="2">
        <v>1944661</v>
      </c>
      <c r="F477" s="2">
        <v>519073472</v>
      </c>
      <c r="G477" s="2">
        <v>25022352</v>
      </c>
    </row>
    <row r="478" spans="1:7" ht="15.75" customHeight="1" x14ac:dyDescent="0.2">
      <c r="A478" s="2" t="s">
        <v>22</v>
      </c>
      <c r="B478" s="2" t="s">
        <v>546</v>
      </c>
      <c r="C478" s="2" t="s">
        <v>219</v>
      </c>
      <c r="D478" s="2">
        <v>8768215</v>
      </c>
      <c r="E478" s="2">
        <v>44106</v>
      </c>
      <c r="F478" s="2">
        <v>194864992</v>
      </c>
      <c r="G478" s="2">
        <v>15050650</v>
      </c>
    </row>
    <row r="479" spans="1:7" ht="15.75" customHeight="1" x14ac:dyDescent="0.2">
      <c r="A479" s="2" t="s">
        <v>22</v>
      </c>
      <c r="B479" s="2" t="s">
        <v>545</v>
      </c>
      <c r="C479" s="2" t="s">
        <v>164</v>
      </c>
      <c r="D479" s="2">
        <v>5195499</v>
      </c>
      <c r="E479" s="2">
        <v>9990</v>
      </c>
      <c r="F479" s="2">
        <v>91375784</v>
      </c>
      <c r="G479" s="2">
        <v>2789896</v>
      </c>
    </row>
    <row r="480" spans="1:7" ht="15.75" customHeight="1" x14ac:dyDescent="0.2">
      <c r="A480" s="2" t="s">
        <v>22</v>
      </c>
      <c r="B480" s="2" t="s">
        <v>543</v>
      </c>
      <c r="C480" s="2" t="s">
        <v>164</v>
      </c>
      <c r="D480" s="2">
        <v>2466842</v>
      </c>
      <c r="E480" s="2">
        <v>0</v>
      </c>
      <c r="F480" s="2">
        <v>85316800</v>
      </c>
      <c r="G480" s="2">
        <v>1968581</v>
      </c>
    </row>
    <row r="481" spans="1:7" ht="15.75" customHeight="1" x14ac:dyDescent="0.2">
      <c r="A481" s="2" t="s">
        <v>22</v>
      </c>
      <c r="B481" s="2" t="s">
        <v>545</v>
      </c>
      <c r="C481" s="2" t="s">
        <v>458</v>
      </c>
      <c r="D481" s="2">
        <v>125576808</v>
      </c>
      <c r="E481" s="2">
        <v>7363187</v>
      </c>
      <c r="F481" s="2">
        <v>194427664</v>
      </c>
      <c r="G481" s="2">
        <v>8480638</v>
      </c>
    </row>
    <row r="482" spans="1:7" ht="15.75" customHeight="1" x14ac:dyDescent="0.2">
      <c r="A482" s="2" t="s">
        <v>22</v>
      </c>
      <c r="B482" s="2" t="s">
        <v>548</v>
      </c>
      <c r="C482" s="2" t="s">
        <v>485</v>
      </c>
      <c r="D482" s="2">
        <v>107029752</v>
      </c>
      <c r="E482" s="2">
        <v>2484142</v>
      </c>
      <c r="F482" s="2">
        <v>10672198</v>
      </c>
      <c r="G482" s="2">
        <v>824413</v>
      </c>
    </row>
    <row r="483" spans="1:7" ht="15.75" customHeight="1" x14ac:dyDescent="0.2">
      <c r="A483" s="2" t="s">
        <v>22</v>
      </c>
      <c r="B483" s="2" t="s">
        <v>545</v>
      </c>
      <c r="C483" s="2" t="s">
        <v>485</v>
      </c>
      <c r="D483" s="2">
        <v>197746016</v>
      </c>
      <c r="E483" s="2">
        <v>0</v>
      </c>
      <c r="F483" s="2">
        <v>0</v>
      </c>
      <c r="G483" s="2">
        <v>0</v>
      </c>
    </row>
    <row r="484" spans="1:7" ht="15.75" customHeight="1" x14ac:dyDescent="0.2">
      <c r="A484" s="2" t="s">
        <v>22</v>
      </c>
      <c r="B484" s="2" t="s">
        <v>546</v>
      </c>
      <c r="C484" s="2" t="s">
        <v>485</v>
      </c>
      <c r="D484" s="2">
        <v>241889696</v>
      </c>
      <c r="E484" s="2">
        <v>12273409</v>
      </c>
      <c r="F484" s="2">
        <v>70487488</v>
      </c>
      <c r="G484" s="2">
        <v>6346073</v>
      </c>
    </row>
    <row r="485" spans="1:7" ht="15.75" customHeight="1" x14ac:dyDescent="0.2">
      <c r="A485" s="2" t="s">
        <v>22</v>
      </c>
      <c r="B485" s="2" t="s">
        <v>542</v>
      </c>
      <c r="C485" s="2" t="s">
        <v>99</v>
      </c>
      <c r="D485" s="2">
        <v>1250917</v>
      </c>
      <c r="E485" s="2">
        <v>0</v>
      </c>
      <c r="F485" s="2">
        <v>577875072</v>
      </c>
      <c r="G485" s="2">
        <v>81559872</v>
      </c>
    </row>
    <row r="486" spans="1:7" ht="15.75" customHeight="1" x14ac:dyDescent="0.2">
      <c r="A486" s="2" t="s">
        <v>22</v>
      </c>
      <c r="B486" s="2" t="s">
        <v>542</v>
      </c>
      <c r="C486" s="2" t="s">
        <v>36</v>
      </c>
      <c r="D486" s="2">
        <v>3337806</v>
      </c>
      <c r="E486" s="2">
        <v>0</v>
      </c>
      <c r="F486" s="2">
        <v>184052960</v>
      </c>
      <c r="G486" s="2">
        <v>0</v>
      </c>
    </row>
    <row r="487" spans="1:7" ht="15.75" customHeight="1" x14ac:dyDescent="0.2">
      <c r="A487" s="2" t="s">
        <v>22</v>
      </c>
      <c r="B487" s="2" t="s">
        <v>545</v>
      </c>
      <c r="C487" s="2" t="s">
        <v>36</v>
      </c>
      <c r="D487" s="2">
        <v>3440212</v>
      </c>
      <c r="E487" s="2">
        <v>0</v>
      </c>
      <c r="F487" s="2">
        <v>276637888</v>
      </c>
      <c r="G487" s="2">
        <v>28072008</v>
      </c>
    </row>
    <row r="488" spans="1:7" ht="15.75" customHeight="1" x14ac:dyDescent="0.2">
      <c r="A488" s="2" t="s">
        <v>22</v>
      </c>
      <c r="B488" s="2" t="s">
        <v>542</v>
      </c>
      <c r="C488" s="2" t="s">
        <v>352</v>
      </c>
      <c r="D488" s="2">
        <v>122968224</v>
      </c>
      <c r="E488" s="2">
        <v>7146974</v>
      </c>
      <c r="F488" s="2">
        <v>610981888</v>
      </c>
      <c r="G488" s="2">
        <v>79565152</v>
      </c>
    </row>
    <row r="489" spans="1:7" ht="15.75" customHeight="1" x14ac:dyDescent="0.2">
      <c r="A489" s="2" t="s">
        <v>22</v>
      </c>
      <c r="B489" s="2" t="s">
        <v>544</v>
      </c>
      <c r="C489" s="2" t="s">
        <v>79</v>
      </c>
      <c r="D489" s="2">
        <v>5480470</v>
      </c>
      <c r="E489" s="2">
        <v>0</v>
      </c>
      <c r="F489" s="2">
        <v>330286304</v>
      </c>
      <c r="G489" s="2">
        <v>15775550</v>
      </c>
    </row>
    <row r="490" spans="1:7" ht="15.75" customHeight="1" x14ac:dyDescent="0.2">
      <c r="A490" s="2" t="s">
        <v>22</v>
      </c>
      <c r="B490" s="2" t="s">
        <v>545</v>
      </c>
      <c r="C490" s="2" t="s">
        <v>79</v>
      </c>
      <c r="D490" s="2">
        <v>792496</v>
      </c>
      <c r="E490" s="2">
        <v>0</v>
      </c>
      <c r="F490" s="2">
        <v>9849948</v>
      </c>
      <c r="G490" s="2">
        <v>563041</v>
      </c>
    </row>
    <row r="491" spans="1:7" ht="15.75" customHeight="1" x14ac:dyDescent="0.2">
      <c r="A491" s="2" t="s">
        <v>22</v>
      </c>
      <c r="B491" s="2" t="s">
        <v>546</v>
      </c>
      <c r="C491" s="2" t="s">
        <v>335</v>
      </c>
      <c r="D491" s="2">
        <v>109877720</v>
      </c>
      <c r="E491" s="2">
        <v>733015</v>
      </c>
      <c r="F491" s="2">
        <v>89154336</v>
      </c>
      <c r="G491" s="2">
        <v>7843174</v>
      </c>
    </row>
    <row r="492" spans="1:7" ht="15.75" customHeight="1" x14ac:dyDescent="0.2">
      <c r="A492" s="2" t="s">
        <v>22</v>
      </c>
      <c r="B492" s="2" t="s">
        <v>548</v>
      </c>
      <c r="C492" s="2" t="s">
        <v>429</v>
      </c>
      <c r="D492" s="2">
        <v>120047936</v>
      </c>
      <c r="E492" s="2">
        <v>3314564</v>
      </c>
      <c r="F492" s="2">
        <v>169517856</v>
      </c>
      <c r="G492" s="2">
        <v>9858770</v>
      </c>
    </row>
    <row r="493" spans="1:7" ht="15.75" customHeight="1" x14ac:dyDescent="0.2">
      <c r="A493" s="2" t="s">
        <v>22</v>
      </c>
      <c r="B493" s="2" t="s">
        <v>545</v>
      </c>
      <c r="C493" s="2" t="s">
        <v>429</v>
      </c>
      <c r="D493" s="2">
        <v>10003780</v>
      </c>
      <c r="E493" s="2">
        <v>234029</v>
      </c>
      <c r="F493" s="2">
        <v>38593336</v>
      </c>
      <c r="G493" s="2">
        <v>735747</v>
      </c>
    </row>
    <row r="494" spans="1:7" ht="15.75" customHeight="1" x14ac:dyDescent="0.2">
      <c r="A494" s="2" t="s">
        <v>22</v>
      </c>
      <c r="B494" s="2" t="s">
        <v>542</v>
      </c>
      <c r="C494" s="2" t="s">
        <v>133</v>
      </c>
      <c r="D494" s="2">
        <v>8426015</v>
      </c>
      <c r="E494" s="2">
        <v>45301</v>
      </c>
      <c r="F494" s="2">
        <v>630657472</v>
      </c>
      <c r="G494" s="2">
        <v>31761202</v>
      </c>
    </row>
    <row r="495" spans="1:7" ht="15.75" customHeight="1" x14ac:dyDescent="0.2">
      <c r="A495" s="2" t="s">
        <v>22</v>
      </c>
      <c r="B495" s="2" t="s">
        <v>543</v>
      </c>
      <c r="C495" s="2" t="s">
        <v>133</v>
      </c>
      <c r="D495" s="2">
        <v>2990983</v>
      </c>
      <c r="E495" s="2">
        <v>20301</v>
      </c>
      <c r="F495" s="2">
        <v>371230208</v>
      </c>
      <c r="G495" s="2">
        <v>29168598</v>
      </c>
    </row>
    <row r="496" spans="1:7" ht="15.75" customHeight="1" x14ac:dyDescent="0.2">
      <c r="A496" s="2" t="s">
        <v>22</v>
      </c>
      <c r="B496" s="2" t="s">
        <v>544</v>
      </c>
      <c r="C496" s="2" t="s">
        <v>129</v>
      </c>
      <c r="D496" s="2">
        <v>15672315</v>
      </c>
      <c r="E496" s="2">
        <v>134394</v>
      </c>
      <c r="F496" s="2">
        <v>439221696</v>
      </c>
      <c r="G496" s="2">
        <v>22092012</v>
      </c>
    </row>
    <row r="497" spans="1:7" ht="15.75" customHeight="1" x14ac:dyDescent="0.2">
      <c r="A497" s="2" t="s">
        <v>22</v>
      </c>
      <c r="B497" s="2" t="s">
        <v>545</v>
      </c>
      <c r="C497" s="2" t="s">
        <v>129</v>
      </c>
      <c r="D497" s="2">
        <v>2833625</v>
      </c>
      <c r="E497" s="2">
        <v>9452</v>
      </c>
      <c r="F497" s="2">
        <v>8577999</v>
      </c>
      <c r="G497" s="2">
        <v>419506</v>
      </c>
    </row>
    <row r="498" spans="1:7" ht="15.75" customHeight="1" x14ac:dyDescent="0.2">
      <c r="A498" s="2" t="s">
        <v>22</v>
      </c>
      <c r="B498" s="2" t="s">
        <v>544</v>
      </c>
      <c r="C498" s="2" t="s">
        <v>231</v>
      </c>
      <c r="D498" s="2">
        <v>18604578</v>
      </c>
      <c r="E498" s="2">
        <v>17456</v>
      </c>
      <c r="F498" s="2">
        <v>199132704</v>
      </c>
      <c r="G498" s="2">
        <v>11499105</v>
      </c>
    </row>
    <row r="499" spans="1:7" ht="15.75" customHeight="1" x14ac:dyDescent="0.2">
      <c r="A499" s="2" t="s">
        <v>22</v>
      </c>
      <c r="B499" s="2" t="s">
        <v>542</v>
      </c>
      <c r="C499" s="2" t="s">
        <v>231</v>
      </c>
      <c r="D499" s="2">
        <v>8296478</v>
      </c>
      <c r="E499" s="2">
        <v>844235</v>
      </c>
      <c r="F499" s="2">
        <v>520710400</v>
      </c>
      <c r="G499" s="2">
        <v>55944764</v>
      </c>
    </row>
    <row r="500" spans="1:7" ht="15.75" customHeight="1" x14ac:dyDescent="0.2">
      <c r="A500" s="2" t="s">
        <v>22</v>
      </c>
      <c r="B500" s="2" t="s">
        <v>544</v>
      </c>
      <c r="C500" s="2" t="s">
        <v>448</v>
      </c>
      <c r="D500" s="2">
        <v>16460128</v>
      </c>
      <c r="E500" s="2">
        <v>2457038</v>
      </c>
      <c r="F500" s="2">
        <v>21180900</v>
      </c>
      <c r="G500" s="2">
        <v>2701337</v>
      </c>
    </row>
    <row r="501" spans="1:7" ht="15.75" customHeight="1" x14ac:dyDescent="0.2">
      <c r="A501" s="2" t="s">
        <v>22</v>
      </c>
      <c r="B501" s="2" t="s">
        <v>542</v>
      </c>
      <c r="C501" s="2" t="s">
        <v>448</v>
      </c>
      <c r="D501" s="2">
        <v>66367048</v>
      </c>
      <c r="E501" s="2">
        <v>4400513</v>
      </c>
      <c r="F501" s="2">
        <v>61826052</v>
      </c>
      <c r="G501" s="2">
        <v>7762226</v>
      </c>
    </row>
    <row r="502" spans="1:7" ht="15.75" customHeight="1" x14ac:dyDescent="0.2">
      <c r="A502" s="2" t="s">
        <v>22</v>
      </c>
      <c r="B502" s="2" t="s">
        <v>542</v>
      </c>
      <c r="C502" s="2" t="s">
        <v>240</v>
      </c>
      <c r="D502" s="2">
        <v>14794928</v>
      </c>
      <c r="E502" s="2">
        <v>19711</v>
      </c>
      <c r="F502" s="2">
        <v>209601376</v>
      </c>
      <c r="G502" s="2">
        <v>3230983</v>
      </c>
    </row>
    <row r="503" spans="1:7" ht="15.75" customHeight="1" x14ac:dyDescent="0.2">
      <c r="A503" s="2" t="s">
        <v>22</v>
      </c>
      <c r="B503" s="2" t="s">
        <v>547</v>
      </c>
      <c r="C503" s="2" t="s">
        <v>240</v>
      </c>
      <c r="D503" s="2">
        <v>419227</v>
      </c>
      <c r="E503" s="2">
        <v>7189</v>
      </c>
      <c r="F503" s="2">
        <v>53750056</v>
      </c>
      <c r="G503" s="2">
        <v>3432159</v>
      </c>
    </row>
    <row r="504" spans="1:7" ht="15.75" customHeight="1" x14ac:dyDescent="0.2">
      <c r="A504" s="2" t="s">
        <v>22</v>
      </c>
      <c r="B504" s="2" t="s">
        <v>546</v>
      </c>
      <c r="C504" s="2" t="s">
        <v>75</v>
      </c>
      <c r="D504" s="2">
        <v>2099578</v>
      </c>
      <c r="E504" s="2">
        <v>0</v>
      </c>
      <c r="F504" s="2">
        <v>23617482</v>
      </c>
      <c r="G504" s="2">
        <v>1226956</v>
      </c>
    </row>
    <row r="505" spans="1:7" ht="15.75" customHeight="1" x14ac:dyDescent="0.2">
      <c r="A505" s="2" t="s">
        <v>22</v>
      </c>
      <c r="B505" s="2" t="s">
        <v>544</v>
      </c>
      <c r="C505" s="2" t="s">
        <v>498</v>
      </c>
      <c r="D505" s="2">
        <v>39732584</v>
      </c>
      <c r="E505" s="2">
        <v>3378748</v>
      </c>
      <c r="F505" s="2">
        <v>5160443</v>
      </c>
      <c r="G505" s="2">
        <v>229023</v>
      </c>
    </row>
    <row r="506" spans="1:7" ht="15.75" customHeight="1" x14ac:dyDescent="0.2">
      <c r="A506" s="2" t="s">
        <v>22</v>
      </c>
      <c r="B506" s="2" t="s">
        <v>548</v>
      </c>
      <c r="C506" s="2" t="s">
        <v>498</v>
      </c>
      <c r="D506" s="2">
        <v>0</v>
      </c>
      <c r="E506" s="2">
        <v>0</v>
      </c>
      <c r="F506" s="2">
        <v>138394368</v>
      </c>
      <c r="G506" s="2">
        <v>0</v>
      </c>
    </row>
    <row r="507" spans="1:7" ht="15.75" customHeight="1" x14ac:dyDescent="0.2">
      <c r="A507" s="2" t="s">
        <v>22</v>
      </c>
      <c r="B507" s="2" t="s">
        <v>542</v>
      </c>
      <c r="C507" s="2" t="s">
        <v>498</v>
      </c>
      <c r="D507" s="2">
        <v>4004155648</v>
      </c>
      <c r="E507" s="2">
        <v>579879168</v>
      </c>
      <c r="F507" s="2">
        <v>533822592</v>
      </c>
      <c r="G507" s="2">
        <v>57851140</v>
      </c>
    </row>
    <row r="508" spans="1:7" ht="15.75" customHeight="1" x14ac:dyDescent="0.2">
      <c r="A508" s="2" t="s">
        <v>22</v>
      </c>
      <c r="B508" s="2" t="s">
        <v>543</v>
      </c>
      <c r="C508" s="2" t="s">
        <v>498</v>
      </c>
      <c r="D508" s="2">
        <v>121196832</v>
      </c>
      <c r="E508" s="2">
        <v>4956448</v>
      </c>
      <c r="F508" s="2">
        <v>16152340</v>
      </c>
      <c r="G508" s="2">
        <v>1755421</v>
      </c>
    </row>
    <row r="509" spans="1:7" ht="15.75" customHeight="1" x14ac:dyDescent="0.2">
      <c r="A509" s="2" t="s">
        <v>22</v>
      </c>
      <c r="B509" s="2" t="s">
        <v>547</v>
      </c>
      <c r="C509" s="2" t="s">
        <v>498</v>
      </c>
      <c r="D509" s="2">
        <v>0</v>
      </c>
      <c r="E509" s="2">
        <v>0</v>
      </c>
      <c r="F509" s="2">
        <v>0</v>
      </c>
      <c r="G509" s="2">
        <v>0</v>
      </c>
    </row>
    <row r="510" spans="1:7" ht="15.75" customHeight="1" x14ac:dyDescent="0.2">
      <c r="A510" s="2" t="s">
        <v>22</v>
      </c>
      <c r="B510" s="2" t="s">
        <v>545</v>
      </c>
      <c r="C510" s="2" t="s">
        <v>208</v>
      </c>
      <c r="D510" s="2">
        <v>5953124</v>
      </c>
      <c r="E510" s="2">
        <v>40095</v>
      </c>
      <c r="F510" s="2">
        <v>171080800</v>
      </c>
      <c r="G510" s="2">
        <v>12409991</v>
      </c>
    </row>
    <row r="511" spans="1:7" ht="15.75" customHeight="1" x14ac:dyDescent="0.2">
      <c r="A511" s="2" t="s">
        <v>22</v>
      </c>
      <c r="B511" s="2" t="s">
        <v>547</v>
      </c>
      <c r="C511" s="2" t="s">
        <v>208</v>
      </c>
      <c r="D511" s="2">
        <v>560180</v>
      </c>
      <c r="E511" s="2">
        <v>19808</v>
      </c>
      <c r="F511" s="2">
        <v>166881312</v>
      </c>
      <c r="G511" s="2">
        <v>2259700</v>
      </c>
    </row>
    <row r="512" spans="1:7" ht="15.75" customHeight="1" x14ac:dyDescent="0.2">
      <c r="A512" s="2" t="s">
        <v>22</v>
      </c>
      <c r="B512" s="2" t="s">
        <v>548</v>
      </c>
      <c r="C512" s="2" t="s">
        <v>306</v>
      </c>
      <c r="D512" s="2">
        <v>56392136</v>
      </c>
      <c r="E512" s="2">
        <v>104719</v>
      </c>
      <c r="F512" s="2">
        <v>271422080</v>
      </c>
      <c r="G512" s="2">
        <v>21124150</v>
      </c>
    </row>
    <row r="513" spans="1:7" ht="15.75" customHeight="1" x14ac:dyDescent="0.2">
      <c r="A513" s="2" t="s">
        <v>22</v>
      </c>
      <c r="B513" s="2" t="s">
        <v>544</v>
      </c>
      <c r="C513" s="2" t="s">
        <v>306</v>
      </c>
      <c r="D513" s="2">
        <v>7804732</v>
      </c>
      <c r="E513" s="2">
        <v>0</v>
      </c>
      <c r="F513" s="2">
        <v>0</v>
      </c>
      <c r="G513" s="2">
        <v>0</v>
      </c>
    </row>
    <row r="514" spans="1:7" ht="15.75" customHeight="1" x14ac:dyDescent="0.2">
      <c r="A514" s="2" t="s">
        <v>22</v>
      </c>
      <c r="B514" s="2" t="s">
        <v>542</v>
      </c>
      <c r="C514" s="2" t="s">
        <v>306</v>
      </c>
      <c r="D514" s="2">
        <v>64107968</v>
      </c>
      <c r="E514" s="2">
        <v>680903</v>
      </c>
      <c r="F514" s="2">
        <v>309704384</v>
      </c>
      <c r="G514" s="2">
        <v>35618364</v>
      </c>
    </row>
    <row r="515" spans="1:7" ht="15.75" customHeight="1" x14ac:dyDescent="0.2">
      <c r="A515" s="2" t="s">
        <v>22</v>
      </c>
      <c r="B515" s="2" t="s">
        <v>542</v>
      </c>
      <c r="C515" s="2" t="s">
        <v>102</v>
      </c>
      <c r="D515" s="2">
        <v>1859529</v>
      </c>
      <c r="E515" s="2">
        <v>0</v>
      </c>
      <c r="F515" s="2">
        <v>986385408</v>
      </c>
      <c r="G515" s="2">
        <v>148955264</v>
      </c>
    </row>
    <row r="516" spans="1:7" ht="15.75" customHeight="1" x14ac:dyDescent="0.2">
      <c r="A516" s="2" t="s">
        <v>22</v>
      </c>
      <c r="B516" s="2" t="s">
        <v>545</v>
      </c>
      <c r="C516" s="2" t="s">
        <v>313</v>
      </c>
      <c r="D516" s="2">
        <v>20738936</v>
      </c>
      <c r="E516" s="2">
        <v>77938</v>
      </c>
      <c r="F516" s="2">
        <v>139799760</v>
      </c>
      <c r="G516" s="2">
        <v>10624201</v>
      </c>
    </row>
    <row r="517" spans="1:7" ht="15.75" customHeight="1" x14ac:dyDescent="0.2">
      <c r="A517" s="2" t="s">
        <v>22</v>
      </c>
      <c r="B517" s="2" t="s">
        <v>546</v>
      </c>
      <c r="C517" s="2" t="s">
        <v>313</v>
      </c>
      <c r="D517" s="2">
        <v>0</v>
      </c>
      <c r="E517" s="2">
        <v>0</v>
      </c>
      <c r="F517" s="2">
        <v>126594712</v>
      </c>
      <c r="G517" s="2">
        <v>0</v>
      </c>
    </row>
    <row r="518" spans="1:7" ht="15.75" customHeight="1" x14ac:dyDescent="0.2">
      <c r="A518" s="2" t="s">
        <v>22</v>
      </c>
      <c r="B518" s="2" t="s">
        <v>544</v>
      </c>
      <c r="C518" s="2" t="s">
        <v>149</v>
      </c>
      <c r="D518" s="2">
        <v>2437636</v>
      </c>
      <c r="E518" s="2">
        <v>24258</v>
      </c>
      <c r="F518" s="2">
        <v>9619740</v>
      </c>
      <c r="G518" s="2">
        <v>4495927</v>
      </c>
    </row>
    <row r="519" spans="1:7" ht="15.75" customHeight="1" x14ac:dyDescent="0.2">
      <c r="A519" s="2" t="s">
        <v>22</v>
      </c>
      <c r="B519" s="2" t="s">
        <v>542</v>
      </c>
      <c r="C519" s="2" t="s">
        <v>149</v>
      </c>
      <c r="D519" s="2">
        <v>28056166</v>
      </c>
      <c r="E519" s="2">
        <v>74630</v>
      </c>
      <c r="F519" s="2">
        <v>318921184</v>
      </c>
      <c r="G519" s="2">
        <v>75917848</v>
      </c>
    </row>
    <row r="520" spans="1:7" ht="15.75" customHeight="1" x14ac:dyDescent="0.2">
      <c r="A520" s="2" t="s">
        <v>22</v>
      </c>
      <c r="B520" s="2" t="s">
        <v>543</v>
      </c>
      <c r="C520" s="2" t="s">
        <v>149</v>
      </c>
      <c r="D520" s="2">
        <v>874518</v>
      </c>
      <c r="E520" s="2">
        <v>52717</v>
      </c>
      <c r="F520" s="2">
        <v>16585794</v>
      </c>
      <c r="G520" s="2">
        <v>1710987</v>
      </c>
    </row>
    <row r="521" spans="1:7" ht="15.75" customHeight="1" x14ac:dyDescent="0.2">
      <c r="A521" s="2" t="s">
        <v>22</v>
      </c>
      <c r="B521" s="2" t="s">
        <v>547</v>
      </c>
      <c r="C521" s="2" t="s">
        <v>149</v>
      </c>
      <c r="D521" s="2">
        <v>0</v>
      </c>
      <c r="E521" s="2">
        <v>0</v>
      </c>
      <c r="F521" s="2">
        <v>6208576</v>
      </c>
      <c r="G521" s="2">
        <v>0</v>
      </c>
    </row>
    <row r="522" spans="1:7" ht="15.75" customHeight="1" x14ac:dyDescent="0.2">
      <c r="A522" s="2" t="s">
        <v>22</v>
      </c>
      <c r="B522" s="2" t="s">
        <v>545</v>
      </c>
      <c r="C522" s="2" t="s">
        <v>328</v>
      </c>
      <c r="D522" s="2">
        <v>7616545</v>
      </c>
      <c r="E522" s="2">
        <v>447612</v>
      </c>
      <c r="F522" s="2">
        <v>212841504</v>
      </c>
      <c r="G522" s="2">
        <v>12279524</v>
      </c>
    </row>
    <row r="523" spans="1:7" ht="15.75" customHeight="1" x14ac:dyDescent="0.2">
      <c r="A523" s="2" t="s">
        <v>22</v>
      </c>
      <c r="B523" s="2" t="s">
        <v>547</v>
      </c>
      <c r="C523" s="2" t="s">
        <v>328</v>
      </c>
      <c r="D523" s="2">
        <v>8226561</v>
      </c>
      <c r="E523" s="2">
        <v>2856375</v>
      </c>
      <c r="F523" s="2">
        <v>225714784</v>
      </c>
      <c r="G523" s="2">
        <v>46860276</v>
      </c>
    </row>
    <row r="524" spans="1:7" ht="15.75" customHeight="1" x14ac:dyDescent="0.2">
      <c r="A524" s="2" t="s">
        <v>22</v>
      </c>
      <c r="B524" s="2" t="s">
        <v>545</v>
      </c>
      <c r="C524" s="2" t="s">
        <v>256</v>
      </c>
      <c r="D524" s="2">
        <v>12102983</v>
      </c>
      <c r="E524" s="2">
        <v>75898</v>
      </c>
      <c r="F524" s="2">
        <v>148665024</v>
      </c>
      <c r="G524" s="2">
        <v>8611893</v>
      </c>
    </row>
    <row r="525" spans="1:7" ht="15.75" customHeight="1" x14ac:dyDescent="0.2">
      <c r="A525" s="2" t="s">
        <v>22</v>
      </c>
      <c r="B525" s="2" t="s">
        <v>545</v>
      </c>
      <c r="C525" s="2" t="s">
        <v>501</v>
      </c>
      <c r="D525" s="2">
        <v>371148480</v>
      </c>
      <c r="E525" s="2">
        <v>32028668</v>
      </c>
      <c r="F525" s="2">
        <v>50005916</v>
      </c>
      <c r="G525" s="2">
        <v>3129795</v>
      </c>
    </row>
    <row r="526" spans="1:7" ht="15.75" customHeight="1" x14ac:dyDescent="0.2">
      <c r="A526" s="2" t="s">
        <v>22</v>
      </c>
      <c r="B526" s="2" t="s">
        <v>547</v>
      </c>
      <c r="C526" s="2" t="s">
        <v>501</v>
      </c>
      <c r="D526" s="2">
        <v>93711544</v>
      </c>
      <c r="E526" s="2">
        <v>6532148</v>
      </c>
      <c r="F526" s="2">
        <v>10951672</v>
      </c>
      <c r="G526" s="2">
        <v>472587</v>
      </c>
    </row>
    <row r="527" spans="1:7" ht="15.75" customHeight="1" x14ac:dyDescent="0.2">
      <c r="A527" s="2" t="s">
        <v>22</v>
      </c>
      <c r="B527" s="2" t="s">
        <v>545</v>
      </c>
      <c r="C527" s="2" t="s">
        <v>156</v>
      </c>
      <c r="D527" s="2">
        <v>20361314</v>
      </c>
      <c r="E527" s="2">
        <v>8248</v>
      </c>
      <c r="F527" s="2">
        <v>77645976</v>
      </c>
      <c r="G527" s="2">
        <v>3563980</v>
      </c>
    </row>
    <row r="528" spans="1:7" ht="15.75" customHeight="1" x14ac:dyDescent="0.2">
      <c r="A528" s="2" t="s">
        <v>22</v>
      </c>
      <c r="B528" s="2" t="s">
        <v>547</v>
      </c>
      <c r="C528" s="2" t="s">
        <v>156</v>
      </c>
      <c r="D528" s="2">
        <v>5013222</v>
      </c>
      <c r="E528" s="2">
        <v>0</v>
      </c>
      <c r="F528" s="2">
        <v>41290008</v>
      </c>
      <c r="G528" s="2">
        <v>2081404</v>
      </c>
    </row>
    <row r="529" spans="1:7" ht="15.75" customHeight="1" x14ac:dyDescent="0.2">
      <c r="A529" s="2" t="s">
        <v>22</v>
      </c>
      <c r="B529" s="2" t="s">
        <v>548</v>
      </c>
      <c r="C529" s="2" t="s">
        <v>95</v>
      </c>
      <c r="D529" s="2">
        <v>5227107</v>
      </c>
      <c r="E529" s="2">
        <v>0</v>
      </c>
      <c r="F529" s="2">
        <v>116827232</v>
      </c>
      <c r="G529" s="2">
        <v>10909595</v>
      </c>
    </row>
    <row r="530" spans="1:7" ht="15.75" customHeight="1" x14ac:dyDescent="0.2">
      <c r="A530" s="2" t="s">
        <v>22</v>
      </c>
      <c r="B530" s="2" t="s">
        <v>549</v>
      </c>
      <c r="C530" s="2" t="s">
        <v>95</v>
      </c>
      <c r="D530" s="2">
        <v>0</v>
      </c>
      <c r="E530" s="2">
        <v>0</v>
      </c>
      <c r="F530" s="2">
        <v>0</v>
      </c>
      <c r="G530" s="2">
        <v>0</v>
      </c>
    </row>
    <row r="531" spans="1:7" ht="15.75" customHeight="1" x14ac:dyDescent="0.2">
      <c r="A531" s="2" t="s">
        <v>22</v>
      </c>
      <c r="B531" s="2" t="s">
        <v>546</v>
      </c>
      <c r="C531" s="2" t="s">
        <v>95</v>
      </c>
      <c r="D531" s="2">
        <v>39060368</v>
      </c>
      <c r="E531" s="2">
        <v>0</v>
      </c>
      <c r="F531" s="2">
        <v>595797504</v>
      </c>
      <c r="G531" s="2">
        <v>35730012</v>
      </c>
    </row>
    <row r="532" spans="1:7" ht="15.75" customHeight="1" x14ac:dyDescent="0.2">
      <c r="A532" s="2" t="s">
        <v>22</v>
      </c>
      <c r="B532" s="2" t="s">
        <v>545</v>
      </c>
      <c r="C532" s="2" t="s">
        <v>324</v>
      </c>
      <c r="D532" s="2">
        <v>39248676</v>
      </c>
      <c r="E532" s="2">
        <v>71495</v>
      </c>
      <c r="F532" s="2">
        <v>238140384</v>
      </c>
      <c r="G532" s="2">
        <v>1032385</v>
      </c>
    </row>
    <row r="533" spans="1:7" ht="15.75" customHeight="1" x14ac:dyDescent="0.2">
      <c r="A533" s="2" t="s">
        <v>22</v>
      </c>
      <c r="B533" s="2" t="s">
        <v>544</v>
      </c>
      <c r="C533" s="2" t="s">
        <v>356</v>
      </c>
      <c r="D533" s="2">
        <v>175701</v>
      </c>
      <c r="E533" s="2">
        <v>24664</v>
      </c>
      <c r="F533" s="2">
        <v>36040444</v>
      </c>
      <c r="G533" s="2">
        <v>1303415</v>
      </c>
    </row>
    <row r="534" spans="1:7" ht="15.75" customHeight="1" x14ac:dyDescent="0.2">
      <c r="A534" s="2" t="s">
        <v>22</v>
      </c>
      <c r="B534" s="2" t="s">
        <v>542</v>
      </c>
      <c r="C534" s="2" t="s">
        <v>356</v>
      </c>
      <c r="D534" s="2">
        <v>72301208</v>
      </c>
      <c r="E534" s="2">
        <v>3285517</v>
      </c>
      <c r="F534" s="2">
        <v>923018432</v>
      </c>
      <c r="G534" s="2">
        <v>48464620</v>
      </c>
    </row>
    <row r="535" spans="1:7" ht="15.75" customHeight="1" x14ac:dyDescent="0.2">
      <c r="A535" s="2" t="s">
        <v>22</v>
      </c>
      <c r="B535" s="2" t="s">
        <v>543</v>
      </c>
      <c r="C535" s="2" t="s">
        <v>356</v>
      </c>
      <c r="D535" s="2">
        <v>32716044</v>
      </c>
      <c r="E535" s="2">
        <v>1159411</v>
      </c>
      <c r="F535" s="2">
        <v>145533712</v>
      </c>
      <c r="G535" s="2">
        <v>11514494</v>
      </c>
    </row>
    <row r="536" spans="1:7" ht="15.75" customHeight="1" x14ac:dyDescent="0.2">
      <c r="A536" s="2" t="s">
        <v>22</v>
      </c>
      <c r="B536" s="2" t="s">
        <v>542</v>
      </c>
      <c r="C536" s="2" t="s">
        <v>205</v>
      </c>
      <c r="D536" s="2">
        <v>15069759</v>
      </c>
      <c r="E536" s="2">
        <v>0</v>
      </c>
      <c r="F536" s="2">
        <v>241261488</v>
      </c>
      <c r="G536" s="2">
        <v>8710723</v>
      </c>
    </row>
    <row r="537" spans="1:7" ht="15.75" customHeight="1" x14ac:dyDescent="0.2">
      <c r="A537" s="2" t="s">
        <v>22</v>
      </c>
      <c r="B537" s="2" t="s">
        <v>543</v>
      </c>
      <c r="C537" s="2" t="s">
        <v>205</v>
      </c>
      <c r="D537" s="2">
        <v>551181</v>
      </c>
      <c r="E537" s="2">
        <v>768653</v>
      </c>
      <c r="F537" s="2">
        <v>130133088</v>
      </c>
      <c r="G537" s="2">
        <v>10005102</v>
      </c>
    </row>
    <row r="538" spans="1:7" ht="15.75" customHeight="1" x14ac:dyDescent="0.2">
      <c r="A538" s="2" t="s">
        <v>22</v>
      </c>
      <c r="B538" s="2" t="s">
        <v>545</v>
      </c>
      <c r="C538" s="2" t="s">
        <v>266</v>
      </c>
      <c r="D538" s="2">
        <v>55178792</v>
      </c>
      <c r="E538" s="2">
        <v>0</v>
      </c>
      <c r="F538" s="2">
        <v>62346036</v>
      </c>
      <c r="G538" s="2">
        <v>3900622</v>
      </c>
    </row>
    <row r="539" spans="1:7" ht="15.75" customHeight="1" x14ac:dyDescent="0.2">
      <c r="A539" s="2" t="s">
        <v>22</v>
      </c>
      <c r="B539" s="2" t="s">
        <v>547</v>
      </c>
      <c r="C539" s="2" t="s">
        <v>266</v>
      </c>
      <c r="D539" s="2">
        <v>4324238</v>
      </c>
      <c r="E539" s="2">
        <v>202100</v>
      </c>
      <c r="F539" s="2">
        <v>126353096</v>
      </c>
      <c r="G539" s="2">
        <v>9107855</v>
      </c>
    </row>
    <row r="540" spans="1:7" ht="15.75" customHeight="1" x14ac:dyDescent="0.2">
      <c r="A540" s="2" t="s">
        <v>22</v>
      </c>
      <c r="B540" s="2" t="s">
        <v>546</v>
      </c>
      <c r="C540" s="2" t="s">
        <v>281</v>
      </c>
      <c r="D540" s="2">
        <v>0</v>
      </c>
      <c r="E540" s="2">
        <v>0</v>
      </c>
      <c r="F540" s="2">
        <v>0</v>
      </c>
      <c r="G540" s="2">
        <v>0</v>
      </c>
    </row>
    <row r="541" spans="1:7" ht="15.75" customHeight="1" x14ac:dyDescent="0.2">
      <c r="A541" s="2" t="s">
        <v>22</v>
      </c>
      <c r="B541" s="2" t="s">
        <v>544</v>
      </c>
      <c r="C541" s="2" t="s">
        <v>281</v>
      </c>
      <c r="D541" s="2">
        <v>13081160</v>
      </c>
      <c r="E541" s="2">
        <v>106141</v>
      </c>
      <c r="F541" s="2">
        <v>346709120</v>
      </c>
      <c r="G541" s="2">
        <v>29257706</v>
      </c>
    </row>
    <row r="542" spans="1:7" ht="15.75" customHeight="1" x14ac:dyDescent="0.2">
      <c r="A542" s="2" t="s">
        <v>22</v>
      </c>
      <c r="B542" s="2" t="s">
        <v>547</v>
      </c>
      <c r="C542" s="2" t="s">
        <v>281</v>
      </c>
      <c r="D542" s="2">
        <v>0</v>
      </c>
      <c r="E542" s="2">
        <v>0</v>
      </c>
      <c r="F542" s="2">
        <v>0</v>
      </c>
      <c r="G542" s="2">
        <v>0</v>
      </c>
    </row>
    <row r="543" spans="1:7" ht="15.75" customHeight="1" x14ac:dyDescent="0.2">
      <c r="A543" s="2" t="s">
        <v>22</v>
      </c>
      <c r="B543" s="2" t="s">
        <v>542</v>
      </c>
      <c r="C543" s="2" t="s">
        <v>281</v>
      </c>
      <c r="D543" s="2">
        <v>2851756</v>
      </c>
      <c r="E543" s="2">
        <v>104706</v>
      </c>
      <c r="F543" s="2">
        <v>185965824</v>
      </c>
      <c r="G543" s="2">
        <v>4650460</v>
      </c>
    </row>
    <row r="544" spans="1:7" ht="15.75" customHeight="1" x14ac:dyDescent="0.2">
      <c r="A544" s="2" t="s">
        <v>22</v>
      </c>
      <c r="B544" s="2" t="s">
        <v>542</v>
      </c>
      <c r="C544" s="2" t="s">
        <v>222</v>
      </c>
      <c r="D544" s="2">
        <v>610078272</v>
      </c>
      <c r="E544" s="2">
        <v>58776</v>
      </c>
      <c r="F544" s="2">
        <v>138126368</v>
      </c>
      <c r="G544" s="2">
        <v>3992409</v>
      </c>
    </row>
    <row r="545" spans="1:7" ht="15.75" customHeight="1" x14ac:dyDescent="0.2">
      <c r="A545" s="2" t="s">
        <v>22</v>
      </c>
      <c r="B545" s="2" t="s">
        <v>546</v>
      </c>
      <c r="C545" s="2" t="s">
        <v>274</v>
      </c>
      <c r="D545" s="2">
        <v>4217521</v>
      </c>
      <c r="E545" s="2">
        <v>27576</v>
      </c>
      <c r="F545" s="2">
        <v>62245088</v>
      </c>
      <c r="G545" s="2">
        <v>2384342</v>
      </c>
    </row>
    <row r="546" spans="1:7" ht="15.75" customHeight="1" x14ac:dyDescent="0.2">
      <c r="A546" s="2" t="s">
        <v>22</v>
      </c>
      <c r="B546" s="2" t="s">
        <v>546</v>
      </c>
      <c r="C546" s="2" t="s">
        <v>244</v>
      </c>
      <c r="D546" s="2">
        <v>0</v>
      </c>
      <c r="E546" s="2">
        <v>0</v>
      </c>
      <c r="F546" s="2">
        <v>0</v>
      </c>
      <c r="G546" s="2">
        <v>0</v>
      </c>
    </row>
    <row r="547" spans="1:7" ht="15.75" customHeight="1" x14ac:dyDescent="0.2">
      <c r="A547" s="2" t="s">
        <v>22</v>
      </c>
      <c r="B547" s="2" t="s">
        <v>544</v>
      </c>
      <c r="C547" s="2" t="s">
        <v>244</v>
      </c>
      <c r="D547" s="2">
        <v>30614790</v>
      </c>
      <c r="E547" s="2">
        <v>4359979</v>
      </c>
      <c r="F547" s="2">
        <v>5650277888</v>
      </c>
      <c r="G547" s="2">
        <v>667718528</v>
      </c>
    </row>
    <row r="548" spans="1:7" ht="15.75" customHeight="1" x14ac:dyDescent="0.2">
      <c r="A548" s="2" t="s">
        <v>22</v>
      </c>
      <c r="B548" s="2" t="s">
        <v>547</v>
      </c>
      <c r="C548" s="2" t="s">
        <v>244</v>
      </c>
      <c r="D548" s="2">
        <v>11072950</v>
      </c>
      <c r="E548" s="2">
        <v>575658</v>
      </c>
      <c r="F548" s="2">
        <v>1841952000</v>
      </c>
      <c r="G548" s="2">
        <v>103353552</v>
      </c>
    </row>
    <row r="549" spans="1:7" ht="15.75" customHeight="1" x14ac:dyDescent="0.2">
      <c r="A549" s="2" t="s">
        <v>22</v>
      </c>
      <c r="B549" s="2" t="s">
        <v>542</v>
      </c>
      <c r="C549" s="2" t="s">
        <v>244</v>
      </c>
      <c r="D549" s="2">
        <v>14280097</v>
      </c>
      <c r="E549" s="2">
        <v>1096944</v>
      </c>
      <c r="F549" s="2">
        <v>2445384960</v>
      </c>
      <c r="G549" s="2">
        <v>45958232</v>
      </c>
    </row>
    <row r="550" spans="1:7" ht="15.75" customHeight="1" x14ac:dyDescent="0.2">
      <c r="A550" s="2" t="s">
        <v>22</v>
      </c>
      <c r="B550" s="2" t="s">
        <v>547</v>
      </c>
      <c r="C550" s="2" t="s">
        <v>345</v>
      </c>
      <c r="D550" s="2">
        <v>260452432</v>
      </c>
      <c r="E550" s="2">
        <v>38316204</v>
      </c>
      <c r="F550" s="2">
        <v>5998207488</v>
      </c>
      <c r="G550" s="2">
        <v>725687488</v>
      </c>
    </row>
    <row r="551" spans="1:7" ht="15.75" customHeight="1" x14ac:dyDescent="0.2">
      <c r="A551" s="2" t="s">
        <v>22</v>
      </c>
      <c r="B551" s="2" t="s">
        <v>542</v>
      </c>
      <c r="C551" s="2" t="s">
        <v>452</v>
      </c>
      <c r="D551" s="2">
        <v>592880640</v>
      </c>
      <c r="E551" s="2">
        <v>37319720</v>
      </c>
      <c r="F551" s="2">
        <v>197255152</v>
      </c>
      <c r="G551" s="2">
        <v>18910704</v>
      </c>
    </row>
    <row r="552" spans="1:7" ht="15.75" customHeight="1" x14ac:dyDescent="0.2">
      <c r="A552" s="2" t="s">
        <v>22</v>
      </c>
      <c r="B552" s="2" t="s">
        <v>546</v>
      </c>
      <c r="C552" s="2" t="s">
        <v>67</v>
      </c>
      <c r="D552" s="2">
        <v>2113850</v>
      </c>
      <c r="E552" s="2">
        <v>0</v>
      </c>
      <c r="F552" s="2">
        <v>131162784</v>
      </c>
      <c r="G552" s="2">
        <v>1598824</v>
      </c>
    </row>
    <row r="553" spans="1:7" ht="15.75" customHeight="1" x14ac:dyDescent="0.2">
      <c r="A553" s="2" t="s">
        <v>22</v>
      </c>
      <c r="B553" s="2" t="s">
        <v>547</v>
      </c>
      <c r="C553" s="2" t="s">
        <v>67</v>
      </c>
      <c r="D553" s="2">
        <v>6325093</v>
      </c>
      <c r="E553" s="2">
        <v>0</v>
      </c>
      <c r="F553" s="2">
        <v>517333824</v>
      </c>
      <c r="G553" s="2">
        <v>5053373</v>
      </c>
    </row>
    <row r="554" spans="1:7" ht="15.75" customHeight="1" x14ac:dyDescent="0.2">
      <c r="A554" s="2" t="s">
        <v>22</v>
      </c>
      <c r="B554" s="2" t="s">
        <v>546</v>
      </c>
      <c r="C554" s="2" t="s">
        <v>191</v>
      </c>
      <c r="D554" s="2">
        <v>6539154</v>
      </c>
      <c r="E554" s="2">
        <v>424319</v>
      </c>
      <c r="F554" s="2">
        <v>773855232</v>
      </c>
      <c r="G554" s="2">
        <v>53525332</v>
      </c>
    </row>
    <row r="555" spans="1:7" ht="15.75" customHeight="1" x14ac:dyDescent="0.2">
      <c r="A555" s="2" t="s">
        <v>22</v>
      </c>
      <c r="B555" s="2" t="s">
        <v>542</v>
      </c>
      <c r="C555" s="2" t="s">
        <v>191</v>
      </c>
      <c r="D555" s="2">
        <v>6517421</v>
      </c>
      <c r="E555" s="2">
        <v>0</v>
      </c>
      <c r="F555" s="2">
        <v>61270360</v>
      </c>
      <c r="G555" s="2">
        <v>2937474</v>
      </c>
    </row>
    <row r="556" spans="1:7" ht="15.75" customHeight="1" x14ac:dyDescent="0.2">
      <c r="A556" s="2" t="s">
        <v>22</v>
      </c>
      <c r="B556" s="2" t="s">
        <v>546</v>
      </c>
      <c r="C556" s="2" t="s">
        <v>137</v>
      </c>
      <c r="D556" s="2">
        <v>69382408</v>
      </c>
      <c r="E556" s="2">
        <v>609234</v>
      </c>
      <c r="F556" s="2">
        <v>8077507072</v>
      </c>
      <c r="G556" s="2">
        <v>538041536</v>
      </c>
    </row>
    <row r="557" spans="1:7" ht="15.75" customHeight="1" x14ac:dyDescent="0.2">
      <c r="A557" s="2" t="s">
        <v>22</v>
      </c>
      <c r="B557" s="2" t="s">
        <v>542</v>
      </c>
      <c r="C557" s="2" t="s">
        <v>137</v>
      </c>
      <c r="D557" s="2">
        <v>39875248</v>
      </c>
      <c r="E557" s="2">
        <v>24286</v>
      </c>
      <c r="F557" s="2">
        <v>518110272</v>
      </c>
      <c r="G557" s="2">
        <v>24875990</v>
      </c>
    </row>
    <row r="558" spans="1:7" ht="15.75" customHeight="1" x14ac:dyDescent="0.2">
      <c r="A558" s="2" t="s">
        <v>22</v>
      </c>
      <c r="B558" s="2" t="s">
        <v>548</v>
      </c>
      <c r="C558" s="2" t="s">
        <v>262</v>
      </c>
      <c r="D558" s="2">
        <v>0</v>
      </c>
      <c r="E558" s="2">
        <v>0</v>
      </c>
      <c r="F558" s="2">
        <v>2083031</v>
      </c>
      <c r="G558" s="2">
        <v>392354</v>
      </c>
    </row>
    <row r="559" spans="1:7" ht="15.75" customHeight="1" x14ac:dyDescent="0.2">
      <c r="A559" s="2" t="s">
        <v>22</v>
      </c>
      <c r="B559" s="2" t="s">
        <v>549</v>
      </c>
      <c r="C559" s="2" t="s">
        <v>262</v>
      </c>
      <c r="D559" s="2">
        <v>0</v>
      </c>
      <c r="E559" s="2">
        <v>0</v>
      </c>
      <c r="F559" s="2">
        <v>0</v>
      </c>
      <c r="G559" s="2">
        <v>0</v>
      </c>
    </row>
    <row r="560" spans="1:7" ht="15.75" customHeight="1" x14ac:dyDescent="0.2">
      <c r="A560" s="2" t="s">
        <v>22</v>
      </c>
      <c r="B560" s="2" t="s">
        <v>545</v>
      </c>
      <c r="C560" s="2" t="s">
        <v>262</v>
      </c>
      <c r="D560" s="2">
        <v>10843985</v>
      </c>
      <c r="E560" s="2">
        <v>221147</v>
      </c>
      <c r="F560" s="2">
        <v>368043008</v>
      </c>
      <c r="G560" s="2">
        <v>12328329</v>
      </c>
    </row>
    <row r="561" spans="1:7" ht="15.75" customHeight="1" x14ac:dyDescent="0.2">
      <c r="A561" s="2" t="s">
        <v>22</v>
      </c>
      <c r="B561" s="2" t="s">
        <v>547</v>
      </c>
      <c r="C561" s="2" t="s">
        <v>262</v>
      </c>
      <c r="D561" s="2">
        <v>1589531</v>
      </c>
      <c r="E561" s="2">
        <v>80232</v>
      </c>
      <c r="F561" s="2">
        <v>124833944</v>
      </c>
      <c r="G561" s="2">
        <v>4810523</v>
      </c>
    </row>
    <row r="562" spans="1:7" ht="15.75" customHeight="1" x14ac:dyDescent="0.2">
      <c r="A562" s="2" t="s">
        <v>22</v>
      </c>
      <c r="B562" s="2" t="s">
        <v>547</v>
      </c>
      <c r="C562" s="2" t="s">
        <v>432</v>
      </c>
      <c r="D562" s="2">
        <v>341481120</v>
      </c>
      <c r="E562" s="2">
        <v>11726900</v>
      </c>
      <c r="F562" s="2">
        <v>758845184</v>
      </c>
      <c r="G562" s="2">
        <v>34150080</v>
      </c>
    </row>
    <row r="563" spans="1:7" ht="15.75" customHeight="1" x14ac:dyDescent="0.2">
      <c r="A563" s="2" t="s">
        <v>22</v>
      </c>
      <c r="B563" s="2" t="s">
        <v>549</v>
      </c>
      <c r="C563" s="2" t="s">
        <v>455</v>
      </c>
      <c r="D563" s="2">
        <v>7601139</v>
      </c>
      <c r="E563" s="2">
        <v>194405</v>
      </c>
      <c r="F563" s="2">
        <v>20778620</v>
      </c>
      <c r="G563" s="2">
        <v>649878</v>
      </c>
    </row>
    <row r="564" spans="1:7" ht="15.75" customHeight="1" x14ac:dyDescent="0.2">
      <c r="A564" s="2" t="s">
        <v>22</v>
      </c>
      <c r="B564" s="2" t="s">
        <v>546</v>
      </c>
      <c r="C564" s="2" t="s">
        <v>455</v>
      </c>
      <c r="D564" s="2">
        <v>39991296</v>
      </c>
      <c r="E564" s="2">
        <v>762159</v>
      </c>
      <c r="F564" s="2">
        <v>50834300</v>
      </c>
      <c r="G564" s="2">
        <v>439618</v>
      </c>
    </row>
    <row r="565" spans="1:7" ht="15.75" customHeight="1" x14ac:dyDescent="0.2">
      <c r="A565" s="2" t="s">
        <v>22</v>
      </c>
      <c r="B565" s="2" t="s">
        <v>545</v>
      </c>
      <c r="C565" s="2" t="s">
        <v>472</v>
      </c>
      <c r="D565" s="2">
        <v>0</v>
      </c>
      <c r="E565" s="2">
        <v>0</v>
      </c>
      <c r="F565" s="2">
        <v>0</v>
      </c>
      <c r="G565" s="2">
        <v>0</v>
      </c>
    </row>
    <row r="566" spans="1:7" ht="15.75" customHeight="1" x14ac:dyDescent="0.2">
      <c r="A566" s="2" t="s">
        <v>22</v>
      </c>
      <c r="B566" s="2" t="s">
        <v>546</v>
      </c>
      <c r="C566" s="2" t="s">
        <v>472</v>
      </c>
      <c r="D566" s="2">
        <v>93507216</v>
      </c>
      <c r="E566" s="2">
        <v>6863309</v>
      </c>
      <c r="F566" s="2">
        <v>94079792</v>
      </c>
      <c r="G566" s="2">
        <v>5958802</v>
      </c>
    </row>
    <row r="567" spans="1:7" ht="15.75" customHeight="1" x14ac:dyDescent="0.2">
      <c r="A567" s="2" t="s">
        <v>22</v>
      </c>
      <c r="B567" s="2" t="s">
        <v>542</v>
      </c>
      <c r="C567" s="2" t="s">
        <v>295</v>
      </c>
      <c r="D567" s="2">
        <v>2682446</v>
      </c>
      <c r="E567" s="2">
        <v>12158</v>
      </c>
      <c r="F567" s="2">
        <v>28514992</v>
      </c>
      <c r="G567" s="2">
        <v>793154</v>
      </c>
    </row>
    <row r="568" spans="1:7" ht="15.75" customHeight="1" x14ac:dyDescent="0.2">
      <c r="A568" s="2" t="s">
        <v>22</v>
      </c>
      <c r="B568" s="2" t="s">
        <v>543</v>
      </c>
      <c r="C568" s="2" t="s">
        <v>295</v>
      </c>
      <c r="D568" s="2">
        <v>23479986</v>
      </c>
      <c r="E568" s="2">
        <v>35671</v>
      </c>
      <c r="F568" s="2">
        <v>209632960</v>
      </c>
      <c r="G568" s="2">
        <v>5304273</v>
      </c>
    </row>
    <row r="569" spans="1:7" ht="15.75" customHeight="1" x14ac:dyDescent="0.2">
      <c r="A569" s="2" t="s">
        <v>22</v>
      </c>
      <c r="B569" s="2" t="s">
        <v>547</v>
      </c>
      <c r="C569" s="2" t="s">
        <v>197</v>
      </c>
      <c r="D569" s="2">
        <v>6239080</v>
      </c>
      <c r="E569" s="2">
        <v>42757</v>
      </c>
      <c r="F569" s="2">
        <v>398933760</v>
      </c>
      <c r="G569" s="2">
        <v>9565117</v>
      </c>
    </row>
    <row r="570" spans="1:7" ht="15.75" customHeight="1" x14ac:dyDescent="0.2">
      <c r="A570" s="2" t="s">
        <v>22</v>
      </c>
      <c r="B570" s="2" t="s">
        <v>542</v>
      </c>
      <c r="C570" s="2" t="s">
        <v>197</v>
      </c>
      <c r="D570" s="2">
        <v>0</v>
      </c>
      <c r="E570" s="2">
        <v>0</v>
      </c>
      <c r="F570" s="2">
        <v>289521728</v>
      </c>
      <c r="G570" s="2">
        <v>0</v>
      </c>
    </row>
    <row r="571" spans="1:7" ht="15.75" customHeight="1" x14ac:dyDescent="0.2">
      <c r="A571" s="2" t="s">
        <v>22</v>
      </c>
      <c r="B571" s="2" t="s">
        <v>547</v>
      </c>
      <c r="C571" s="2" t="s">
        <v>426</v>
      </c>
      <c r="D571" s="2">
        <v>140817104</v>
      </c>
      <c r="E571" s="2">
        <v>4216852</v>
      </c>
      <c r="F571" s="2">
        <v>254209776</v>
      </c>
      <c r="G571" s="2">
        <v>8990835</v>
      </c>
    </row>
    <row r="572" spans="1:7" ht="15.75" customHeight="1" x14ac:dyDescent="0.2">
      <c r="A572" s="2" t="s">
        <v>22</v>
      </c>
      <c r="B572" s="2" t="s">
        <v>542</v>
      </c>
      <c r="C572" s="2" t="s">
        <v>426</v>
      </c>
      <c r="D572" s="2">
        <v>0</v>
      </c>
      <c r="E572" s="2">
        <v>0</v>
      </c>
      <c r="F572" s="2">
        <v>289521728</v>
      </c>
      <c r="G572" s="2">
        <v>0</v>
      </c>
    </row>
    <row r="573" spans="1:7" ht="15.75" customHeight="1" x14ac:dyDescent="0.2">
      <c r="A573" s="2" t="s">
        <v>22</v>
      </c>
      <c r="B573" s="2" t="s">
        <v>543</v>
      </c>
      <c r="C573" s="2" t="s">
        <v>56</v>
      </c>
      <c r="D573" s="2">
        <v>27186532</v>
      </c>
      <c r="E573" s="2">
        <v>0</v>
      </c>
      <c r="F573" s="2">
        <v>267848272</v>
      </c>
      <c r="G573" s="2">
        <v>4567016</v>
      </c>
    </row>
    <row r="574" spans="1:7" ht="15.75" customHeight="1" x14ac:dyDescent="0.2">
      <c r="A574" s="2" t="s">
        <v>22</v>
      </c>
      <c r="B574" s="2" t="s">
        <v>546</v>
      </c>
      <c r="C574" s="2" t="s">
        <v>248</v>
      </c>
      <c r="D574" s="2">
        <v>12606600</v>
      </c>
      <c r="E574" s="2">
        <v>25727</v>
      </c>
      <c r="F574" s="2">
        <v>126863000</v>
      </c>
      <c r="G574" s="2">
        <v>25963812</v>
      </c>
    </row>
    <row r="575" spans="1:7" ht="15.75" customHeight="1" x14ac:dyDescent="0.2">
      <c r="A575" s="2" t="s">
        <v>22</v>
      </c>
      <c r="B575" s="2" t="s">
        <v>547</v>
      </c>
      <c r="C575" s="2" t="s">
        <v>248</v>
      </c>
      <c r="D575" s="2">
        <v>231435</v>
      </c>
      <c r="E575" s="2">
        <v>1236053</v>
      </c>
      <c r="F575" s="2">
        <v>360229408</v>
      </c>
      <c r="G575" s="2">
        <v>34207548</v>
      </c>
    </row>
    <row r="576" spans="1:7" ht="15.75" customHeight="1" x14ac:dyDescent="0.2">
      <c r="A576" s="2" t="s">
        <v>22</v>
      </c>
      <c r="B576" s="2" t="s">
        <v>547</v>
      </c>
      <c r="C576" s="2" t="s">
        <v>60</v>
      </c>
      <c r="D576" s="2">
        <v>0</v>
      </c>
      <c r="E576" s="2">
        <v>0</v>
      </c>
      <c r="F576" s="2">
        <v>60309224</v>
      </c>
      <c r="G576" s="2">
        <v>2061483</v>
      </c>
    </row>
    <row r="577" spans="1:7" ht="15.75" customHeight="1" x14ac:dyDescent="0.2">
      <c r="A577" s="2" t="s">
        <v>22</v>
      </c>
      <c r="B577" s="2" t="s">
        <v>545</v>
      </c>
      <c r="C577" s="2" t="s">
        <v>298</v>
      </c>
      <c r="D577" s="2">
        <v>1858156</v>
      </c>
      <c r="E577" s="2">
        <v>0</v>
      </c>
      <c r="F577" s="2">
        <v>101417792</v>
      </c>
      <c r="G577" s="2">
        <v>4980303</v>
      </c>
    </row>
    <row r="578" spans="1:7" ht="15.75" customHeight="1" x14ac:dyDescent="0.2">
      <c r="A578" s="2" t="s">
        <v>22</v>
      </c>
      <c r="B578" s="2" t="s">
        <v>547</v>
      </c>
      <c r="C578" s="2" t="s">
        <v>298</v>
      </c>
      <c r="D578" s="2">
        <v>7796352</v>
      </c>
      <c r="E578" s="2">
        <v>0</v>
      </c>
      <c r="F578" s="2">
        <v>104613544</v>
      </c>
      <c r="G578" s="2">
        <v>2117680</v>
      </c>
    </row>
    <row r="579" spans="1:7" ht="15.75" customHeight="1" x14ac:dyDescent="0.2">
      <c r="A579" s="2" t="s">
        <v>22</v>
      </c>
      <c r="B579" s="2" t="s">
        <v>542</v>
      </c>
      <c r="C579" s="2" t="s">
        <v>298</v>
      </c>
      <c r="D579" s="2">
        <v>0</v>
      </c>
      <c r="E579" s="2">
        <v>0</v>
      </c>
      <c r="F579" s="2">
        <v>56853700</v>
      </c>
      <c r="G579" s="2">
        <v>0</v>
      </c>
    </row>
    <row r="580" spans="1:7" ht="15.75" customHeight="1" x14ac:dyDescent="0.2">
      <c r="A580" s="2" t="s">
        <v>22</v>
      </c>
      <c r="B580" s="2" t="s">
        <v>544</v>
      </c>
      <c r="C580" s="2" t="s">
        <v>179</v>
      </c>
      <c r="D580" s="2">
        <v>14777660</v>
      </c>
      <c r="E580" s="2">
        <v>194781</v>
      </c>
      <c r="F580" s="2">
        <v>48337636</v>
      </c>
      <c r="G580" s="2">
        <v>7711969</v>
      </c>
    </row>
    <row r="581" spans="1:7" ht="15.75" customHeight="1" x14ac:dyDescent="0.2">
      <c r="A581" s="2" t="s">
        <v>22</v>
      </c>
      <c r="B581" s="2" t="s">
        <v>542</v>
      </c>
      <c r="C581" s="2" t="s">
        <v>179</v>
      </c>
      <c r="D581" s="2">
        <v>643891</v>
      </c>
      <c r="E581" s="2">
        <v>0</v>
      </c>
      <c r="F581" s="2">
        <v>49322448</v>
      </c>
      <c r="G581" s="2">
        <v>794637</v>
      </c>
    </row>
    <row r="582" spans="1:7" ht="15.75" customHeight="1" x14ac:dyDescent="0.2">
      <c r="A582" s="2" t="s">
        <v>22</v>
      </c>
      <c r="B582" s="2" t="s">
        <v>546</v>
      </c>
      <c r="C582" s="2" t="s">
        <v>399</v>
      </c>
      <c r="D582" s="2">
        <v>45952992</v>
      </c>
      <c r="E582" s="2">
        <v>1797636</v>
      </c>
      <c r="F582" s="2">
        <v>256197440</v>
      </c>
      <c r="G582" s="2">
        <v>19098256</v>
      </c>
    </row>
    <row r="583" spans="1:7" ht="15.75" customHeight="1" x14ac:dyDescent="0.2">
      <c r="A583" s="2" t="s">
        <v>22</v>
      </c>
      <c r="B583" s="2" t="s">
        <v>547</v>
      </c>
      <c r="C583" s="2" t="s">
        <v>399</v>
      </c>
      <c r="D583" s="2">
        <v>15759518</v>
      </c>
      <c r="E583" s="2">
        <v>834469</v>
      </c>
      <c r="F583" s="2">
        <v>129552208</v>
      </c>
      <c r="G583" s="2">
        <v>7603543</v>
      </c>
    </row>
    <row r="584" spans="1:7" ht="15.75" customHeight="1" x14ac:dyDescent="0.2">
      <c r="A584" s="2" t="s">
        <v>22</v>
      </c>
      <c r="B584" s="2" t="s">
        <v>546</v>
      </c>
      <c r="C584" s="2" t="s">
        <v>270</v>
      </c>
      <c r="D584" s="2">
        <v>20419516</v>
      </c>
      <c r="E584" s="2">
        <v>617353</v>
      </c>
      <c r="F584" s="2">
        <v>1331931904</v>
      </c>
      <c r="G584" s="2">
        <v>112625192</v>
      </c>
    </row>
    <row r="585" spans="1:7" ht="15.75" customHeight="1" x14ac:dyDescent="0.2">
      <c r="A585" s="2" t="s">
        <v>22</v>
      </c>
      <c r="B585" s="2" t="s">
        <v>547</v>
      </c>
      <c r="C585" s="2" t="s">
        <v>270</v>
      </c>
      <c r="D585" s="2">
        <v>7528610</v>
      </c>
      <c r="E585" s="2">
        <v>499352</v>
      </c>
      <c r="F585" s="2">
        <v>457502080</v>
      </c>
      <c r="G585" s="2">
        <v>33920500</v>
      </c>
    </row>
    <row r="586" spans="1:7" ht="15.75" customHeight="1" x14ac:dyDescent="0.2">
      <c r="A586" s="2" t="s">
        <v>22</v>
      </c>
      <c r="B586" s="2" t="s">
        <v>544</v>
      </c>
      <c r="C586" s="2" t="s">
        <v>160</v>
      </c>
      <c r="D586" s="2">
        <v>2046700</v>
      </c>
      <c r="E586" s="2">
        <v>0</v>
      </c>
      <c r="F586" s="2">
        <v>54413668</v>
      </c>
      <c r="G586" s="2">
        <v>36662524</v>
      </c>
    </row>
    <row r="587" spans="1:7" ht="15.75" customHeight="1" x14ac:dyDescent="0.2">
      <c r="A587" s="2" t="s">
        <v>22</v>
      </c>
      <c r="B587" s="2" t="s">
        <v>545</v>
      </c>
      <c r="C587" s="2" t="s">
        <v>160</v>
      </c>
      <c r="D587" s="2">
        <v>2370643</v>
      </c>
      <c r="E587" s="2">
        <v>0</v>
      </c>
      <c r="F587" s="2">
        <v>281945408</v>
      </c>
      <c r="G587" s="2">
        <v>24099674</v>
      </c>
    </row>
    <row r="588" spans="1:7" ht="15.75" customHeight="1" x14ac:dyDescent="0.2">
      <c r="A588" s="2" t="s">
        <v>22</v>
      </c>
      <c r="B588" s="2" t="s">
        <v>546</v>
      </c>
      <c r="C588" s="2" t="s">
        <v>109</v>
      </c>
      <c r="D588" s="2">
        <v>21100126</v>
      </c>
      <c r="E588" s="2">
        <v>56800</v>
      </c>
      <c r="F588" s="2">
        <v>2736994560</v>
      </c>
      <c r="G588" s="2">
        <v>231438208</v>
      </c>
    </row>
    <row r="589" spans="1:7" ht="15.75" customHeight="1" x14ac:dyDescent="0.2">
      <c r="A589" s="2" t="s">
        <v>22</v>
      </c>
      <c r="B589" s="2" t="s">
        <v>544</v>
      </c>
      <c r="C589" s="2" t="s">
        <v>109</v>
      </c>
      <c r="D589" s="2">
        <v>0</v>
      </c>
      <c r="E589" s="2">
        <v>0</v>
      </c>
      <c r="F589" s="2">
        <v>0</v>
      </c>
      <c r="G589" s="2">
        <v>0</v>
      </c>
    </row>
    <row r="590" spans="1:7" ht="15.75" customHeight="1" x14ac:dyDescent="0.2">
      <c r="A590" s="2" t="s">
        <v>22</v>
      </c>
      <c r="B590" s="2" t="s">
        <v>547</v>
      </c>
      <c r="C590" s="2" t="s">
        <v>109</v>
      </c>
      <c r="D590" s="2">
        <v>1711630</v>
      </c>
      <c r="E590" s="2">
        <v>9379</v>
      </c>
      <c r="F590" s="2">
        <v>991683904</v>
      </c>
      <c r="G590" s="2">
        <v>123565312</v>
      </c>
    </row>
    <row r="591" spans="1:7" ht="15.75" customHeight="1" x14ac:dyDescent="0.2">
      <c r="A591" s="2" t="s">
        <v>22</v>
      </c>
      <c r="B591" s="2" t="s">
        <v>542</v>
      </c>
      <c r="C591" s="2" t="s">
        <v>109</v>
      </c>
      <c r="D591" s="2">
        <v>0</v>
      </c>
      <c r="E591" s="2">
        <v>0</v>
      </c>
      <c r="F591" s="2">
        <v>0</v>
      </c>
      <c r="G591" s="2">
        <v>0</v>
      </c>
    </row>
    <row r="592" spans="1:7" ht="15.75" customHeight="1" x14ac:dyDescent="0.2">
      <c r="A592" s="2" t="s">
        <v>22</v>
      </c>
      <c r="B592" s="2" t="s">
        <v>545</v>
      </c>
      <c r="C592" s="2" t="s">
        <v>422</v>
      </c>
      <c r="D592" s="2">
        <v>75914096</v>
      </c>
      <c r="E592" s="2">
        <v>336976</v>
      </c>
      <c r="F592" s="2">
        <v>471342688</v>
      </c>
      <c r="G592" s="2">
        <v>1889604</v>
      </c>
    </row>
    <row r="593" spans="1:7" ht="15.75" customHeight="1" x14ac:dyDescent="0.2">
      <c r="A593" s="2" t="s">
        <v>22</v>
      </c>
      <c r="B593" s="2" t="s">
        <v>545</v>
      </c>
      <c r="C593" s="2" t="s">
        <v>339</v>
      </c>
      <c r="D593" s="2">
        <v>19956776</v>
      </c>
      <c r="E593" s="2">
        <v>1071338</v>
      </c>
      <c r="F593" s="2">
        <v>383522144</v>
      </c>
      <c r="G593" s="2">
        <v>35721572</v>
      </c>
    </row>
    <row r="594" spans="1:7" ht="15.75" customHeight="1" x14ac:dyDescent="0.2">
      <c r="A594" s="2" t="s">
        <v>22</v>
      </c>
      <c r="B594" s="2" t="s">
        <v>547</v>
      </c>
      <c r="C594" s="2" t="s">
        <v>339</v>
      </c>
      <c r="D594" s="2">
        <v>1982188</v>
      </c>
      <c r="E594" s="2">
        <v>0</v>
      </c>
      <c r="F594" s="2">
        <v>34209040</v>
      </c>
      <c r="G594" s="2">
        <v>969796</v>
      </c>
    </row>
    <row r="595" spans="1:7" ht="15.75" customHeight="1" x14ac:dyDescent="0.2">
      <c r="A595" s="2" t="s">
        <v>22</v>
      </c>
      <c r="B595" s="2" t="s">
        <v>542</v>
      </c>
      <c r="C595" s="2" t="s">
        <v>395</v>
      </c>
      <c r="D595" s="2">
        <v>229935056</v>
      </c>
      <c r="E595" s="2">
        <v>17818056</v>
      </c>
      <c r="F595" s="2">
        <v>1207627392</v>
      </c>
      <c r="G595" s="2">
        <v>148319376</v>
      </c>
    </row>
    <row r="596" spans="1:7" ht="15.75" customHeight="1" x14ac:dyDescent="0.2">
      <c r="A596" s="2" t="s">
        <v>22</v>
      </c>
      <c r="B596" s="2" t="s">
        <v>543</v>
      </c>
      <c r="C596" s="2" t="s">
        <v>395</v>
      </c>
      <c r="D596" s="2">
        <v>31795934</v>
      </c>
      <c r="E596" s="2">
        <v>2998546</v>
      </c>
      <c r="F596" s="2">
        <v>200956752</v>
      </c>
      <c r="G596" s="2">
        <v>22969978</v>
      </c>
    </row>
    <row r="597" spans="1:7" ht="15.75" customHeight="1" x14ac:dyDescent="0.2">
      <c r="A597" s="2" t="s">
        <v>22</v>
      </c>
      <c r="B597" s="2" t="s">
        <v>543</v>
      </c>
      <c r="C597" s="2" t="s">
        <v>40</v>
      </c>
      <c r="D597" s="2">
        <v>1689258</v>
      </c>
      <c r="E597" s="2">
        <v>0</v>
      </c>
      <c r="F597" s="2">
        <v>76039952</v>
      </c>
      <c r="G597" s="2">
        <v>1069248</v>
      </c>
    </row>
    <row r="598" spans="1:7" ht="15.75" customHeight="1" x14ac:dyDescent="0.2">
      <c r="A598" s="2" t="s">
        <v>22</v>
      </c>
      <c r="B598" s="2" t="s">
        <v>547</v>
      </c>
      <c r="C598" s="2" t="s">
        <v>259</v>
      </c>
      <c r="D598" s="2">
        <v>0</v>
      </c>
      <c r="E598" s="2">
        <v>61841</v>
      </c>
      <c r="F598" s="2">
        <v>77083480</v>
      </c>
      <c r="G598" s="2">
        <v>7853189</v>
      </c>
    </row>
    <row r="599" spans="1:7" ht="15.75" customHeight="1" x14ac:dyDescent="0.2">
      <c r="A599" s="2" t="s">
        <v>22</v>
      </c>
      <c r="B599" s="2" t="s">
        <v>547</v>
      </c>
      <c r="C599" s="2" t="s">
        <v>504</v>
      </c>
      <c r="D599" s="2">
        <v>37104799744</v>
      </c>
      <c r="E599" s="2">
        <v>4098612480</v>
      </c>
      <c r="F599" s="2">
        <v>1989814528</v>
      </c>
      <c r="G599" s="2">
        <v>304019744</v>
      </c>
    </row>
    <row r="600" spans="1:7" ht="15.75" customHeight="1" x14ac:dyDescent="0.2">
      <c r="A600" s="2" t="s">
        <v>22</v>
      </c>
      <c r="B600" s="2" t="s">
        <v>542</v>
      </c>
      <c r="C600" s="2" t="s">
        <v>438</v>
      </c>
      <c r="D600" s="2">
        <v>530165792</v>
      </c>
      <c r="E600" s="2">
        <v>29312844</v>
      </c>
      <c r="F600" s="2">
        <v>749249344</v>
      </c>
      <c r="G600" s="2">
        <v>80432888</v>
      </c>
    </row>
    <row r="601" spans="1:7" ht="15.75" customHeight="1" x14ac:dyDescent="0.2">
      <c r="A601" s="2" t="s">
        <v>22</v>
      </c>
      <c r="B601" s="2" t="s">
        <v>545</v>
      </c>
      <c r="C601" s="2" t="s">
        <v>438</v>
      </c>
      <c r="D601" s="2">
        <v>0</v>
      </c>
      <c r="E601" s="2">
        <v>0</v>
      </c>
      <c r="F601" s="2">
        <v>0</v>
      </c>
      <c r="G601" s="2">
        <v>0</v>
      </c>
    </row>
    <row r="602" spans="1:7" ht="15.75" customHeight="1" x14ac:dyDescent="0.2">
      <c r="A602" s="2" t="s">
        <v>22</v>
      </c>
      <c r="B602" s="2" t="s">
        <v>547</v>
      </c>
      <c r="C602" s="2" t="s">
        <v>438</v>
      </c>
      <c r="D602" s="2">
        <v>278035872</v>
      </c>
      <c r="E602" s="2">
        <v>20055986</v>
      </c>
      <c r="F602" s="2">
        <v>296743104</v>
      </c>
      <c r="G602" s="2">
        <v>29549514</v>
      </c>
    </row>
    <row r="603" spans="1:7" ht="15.75" customHeight="1" x14ac:dyDescent="0.2">
      <c r="A603" s="2" t="s">
        <v>22</v>
      </c>
      <c r="B603" s="2" t="s">
        <v>545</v>
      </c>
      <c r="C603" s="2" t="s">
        <v>478</v>
      </c>
      <c r="D603" s="2">
        <v>171101152</v>
      </c>
      <c r="E603" s="2">
        <v>31815098</v>
      </c>
      <c r="F603" s="2">
        <v>37207720</v>
      </c>
      <c r="G603" s="2">
        <v>18990886</v>
      </c>
    </row>
    <row r="604" spans="1:7" ht="15.75" customHeight="1" x14ac:dyDescent="0.2">
      <c r="A604" s="2" t="s">
        <v>22</v>
      </c>
      <c r="B604" s="2" t="s">
        <v>545</v>
      </c>
      <c r="C604" s="2" t="s">
        <v>384</v>
      </c>
      <c r="D604" s="2">
        <v>58821696</v>
      </c>
      <c r="E604" s="2">
        <v>243242</v>
      </c>
      <c r="F604" s="2">
        <v>171527536</v>
      </c>
      <c r="G604" s="2">
        <v>4451889</v>
      </c>
    </row>
    <row r="605" spans="1:7" ht="15.75" customHeight="1" x14ac:dyDescent="0.2">
      <c r="A605" s="2" t="s">
        <v>22</v>
      </c>
      <c r="B605" s="2" t="s">
        <v>543</v>
      </c>
      <c r="C605" s="2" t="s">
        <v>384</v>
      </c>
      <c r="D605" s="2">
        <v>74835072</v>
      </c>
      <c r="E605" s="2">
        <v>14223800</v>
      </c>
      <c r="F605" s="2">
        <v>457350752</v>
      </c>
      <c r="G605" s="2">
        <v>114069160</v>
      </c>
    </row>
    <row r="606" spans="1:7" ht="15.75" customHeight="1" x14ac:dyDescent="0.2">
      <c r="A606" s="2" t="s">
        <v>22</v>
      </c>
      <c r="B606" s="2" t="s">
        <v>547</v>
      </c>
      <c r="C606" s="2" t="s">
        <v>384</v>
      </c>
      <c r="D606" s="2">
        <v>0</v>
      </c>
      <c r="E606" s="2">
        <v>0</v>
      </c>
      <c r="F606" s="2">
        <v>0</v>
      </c>
      <c r="G606" s="2">
        <v>0</v>
      </c>
    </row>
    <row r="607" spans="1:7" ht="15.75" customHeight="1" x14ac:dyDescent="0.2">
      <c r="A607" s="2" t="s">
        <v>22</v>
      </c>
      <c r="B607" s="2" t="s">
        <v>546</v>
      </c>
      <c r="C607" s="2" t="s">
        <v>331</v>
      </c>
      <c r="D607" s="2">
        <v>37285480</v>
      </c>
      <c r="E607" s="2">
        <v>1459526</v>
      </c>
      <c r="F607" s="2">
        <v>339711360</v>
      </c>
      <c r="G607" s="2">
        <v>7017888</v>
      </c>
    </row>
    <row r="608" spans="1:7" ht="15.75" customHeight="1" x14ac:dyDescent="0.2">
      <c r="A608" s="2" t="s">
        <v>22</v>
      </c>
      <c r="B608" s="2" t="s">
        <v>547</v>
      </c>
      <c r="C608" s="2" t="s">
        <v>331</v>
      </c>
      <c r="D608" s="2">
        <v>1606510</v>
      </c>
      <c r="E608" s="2">
        <v>1560912</v>
      </c>
      <c r="F608" s="2">
        <v>906469568</v>
      </c>
      <c r="G608" s="2">
        <v>49879340</v>
      </c>
    </row>
    <row r="609" spans="1:7" ht="15.75" customHeight="1" x14ac:dyDescent="0.2">
      <c r="A609" s="2" t="s">
        <v>22</v>
      </c>
      <c r="B609" s="2" t="s">
        <v>546</v>
      </c>
      <c r="C609" s="2" t="s">
        <v>234</v>
      </c>
      <c r="D609" s="2">
        <v>6219925</v>
      </c>
      <c r="E609" s="2">
        <v>76758</v>
      </c>
      <c r="F609" s="2">
        <v>698002944</v>
      </c>
      <c r="G609" s="2">
        <v>27837170</v>
      </c>
    </row>
    <row r="610" spans="1:7" ht="15.75" customHeight="1" x14ac:dyDescent="0.2">
      <c r="A610" s="2" t="s">
        <v>22</v>
      </c>
      <c r="B610" s="2" t="s">
        <v>542</v>
      </c>
      <c r="C610" s="2" t="s">
        <v>234</v>
      </c>
      <c r="D610" s="2">
        <v>1766855</v>
      </c>
      <c r="E610" s="2">
        <v>1047712</v>
      </c>
      <c r="F610" s="2">
        <v>172504512</v>
      </c>
      <c r="G610" s="2">
        <v>23853918</v>
      </c>
    </row>
    <row r="611" spans="1:7" ht="15.75" customHeight="1" x14ac:dyDescent="0.2">
      <c r="A611" s="2" t="s">
        <v>22</v>
      </c>
      <c r="B611" s="2" t="s">
        <v>544</v>
      </c>
      <c r="C611" s="2" t="s">
        <v>465</v>
      </c>
      <c r="D611" s="2">
        <v>52983040</v>
      </c>
      <c r="E611" s="2">
        <v>212610</v>
      </c>
      <c r="F611" s="2">
        <v>55593188</v>
      </c>
      <c r="G611" s="2">
        <v>689110</v>
      </c>
    </row>
    <row r="612" spans="1:7" ht="15.75" customHeight="1" x14ac:dyDescent="0.2">
      <c r="A612" s="2" t="s">
        <v>22</v>
      </c>
      <c r="B612" s="2" t="s">
        <v>542</v>
      </c>
      <c r="C612" s="2" t="s">
        <v>465</v>
      </c>
      <c r="D612" s="2">
        <v>266493440</v>
      </c>
      <c r="E612" s="2">
        <v>28736220</v>
      </c>
      <c r="F612" s="2">
        <v>371205600</v>
      </c>
      <c r="G612" s="2">
        <v>22591612</v>
      </c>
    </row>
    <row r="613" spans="1:7" ht="15.75" customHeight="1" x14ac:dyDescent="0.2">
      <c r="A613" s="2" t="s">
        <v>22</v>
      </c>
      <c r="B613" s="2" t="s">
        <v>544</v>
      </c>
      <c r="C613" s="2" t="s">
        <v>212</v>
      </c>
      <c r="D613" s="2">
        <v>488792</v>
      </c>
      <c r="E613" s="2">
        <v>50383</v>
      </c>
      <c r="F613" s="2">
        <v>80452592</v>
      </c>
      <c r="G613" s="2">
        <v>5689120</v>
      </c>
    </row>
    <row r="614" spans="1:7" ht="15.75" customHeight="1" x14ac:dyDescent="0.2">
      <c r="A614" s="2" t="s">
        <v>22</v>
      </c>
      <c r="B614" s="2" t="s">
        <v>542</v>
      </c>
      <c r="C614" s="2" t="s">
        <v>369</v>
      </c>
      <c r="D614" s="2">
        <v>96351936</v>
      </c>
      <c r="E614" s="2">
        <v>1998598</v>
      </c>
      <c r="F614" s="2">
        <v>879246272</v>
      </c>
      <c r="G614" s="2">
        <v>21635580</v>
      </c>
    </row>
    <row r="615" spans="1:7" ht="15.75" customHeight="1" x14ac:dyDescent="0.2">
      <c r="A615" s="2" t="s">
        <v>22</v>
      </c>
      <c r="B615" s="2" t="s">
        <v>543</v>
      </c>
      <c r="C615" s="2" t="s">
        <v>369</v>
      </c>
      <c r="D615" s="2">
        <v>125669880</v>
      </c>
      <c r="E615" s="2">
        <v>2206844</v>
      </c>
      <c r="F615" s="2">
        <v>1169997440</v>
      </c>
      <c r="G615" s="2">
        <v>45481784</v>
      </c>
    </row>
    <row r="616" spans="1:7" ht="15.75" customHeight="1" x14ac:dyDescent="0.2">
      <c r="A616" s="2" t="s">
        <v>22</v>
      </c>
      <c r="B616" s="2" t="s">
        <v>545</v>
      </c>
      <c r="C616" s="2" t="s">
        <v>507</v>
      </c>
      <c r="D616" s="2">
        <v>4484743168</v>
      </c>
      <c r="E616" s="2">
        <v>305126912</v>
      </c>
      <c r="F616" s="2">
        <v>169960560</v>
      </c>
      <c r="G616" s="2">
        <v>14454824</v>
      </c>
    </row>
    <row r="617" spans="1:7" ht="15.75" customHeight="1" x14ac:dyDescent="0.2">
      <c r="A617" s="2" t="s">
        <v>22</v>
      </c>
      <c r="B617" s="2" t="s">
        <v>545</v>
      </c>
      <c r="C617" s="2" t="s">
        <v>441</v>
      </c>
      <c r="D617" s="2">
        <v>62969120</v>
      </c>
      <c r="E617" s="2">
        <v>1808908</v>
      </c>
      <c r="F617" s="2">
        <v>117255520</v>
      </c>
      <c r="G617" s="2">
        <v>3487108</v>
      </c>
    </row>
    <row r="618" spans="1:7" ht="15.75" customHeight="1" x14ac:dyDescent="0.2">
      <c r="A618" s="2" t="s">
        <v>22</v>
      </c>
      <c r="B618" s="2" t="s">
        <v>545</v>
      </c>
      <c r="C618" s="2" t="s">
        <v>373</v>
      </c>
      <c r="D618" s="2">
        <v>233732544</v>
      </c>
      <c r="E618" s="2">
        <v>10684463</v>
      </c>
      <c r="F618" s="2">
        <v>1072282240</v>
      </c>
      <c r="G618" s="2">
        <v>140485200</v>
      </c>
    </row>
    <row r="619" spans="1:7" ht="15.75" customHeight="1" x14ac:dyDescent="0.2">
      <c r="A619" s="2" t="s">
        <v>22</v>
      </c>
      <c r="B619" s="2" t="s">
        <v>547</v>
      </c>
      <c r="C619" s="2" t="s">
        <v>373</v>
      </c>
      <c r="D619" s="2">
        <v>37997384</v>
      </c>
      <c r="E619" s="2">
        <v>3829721</v>
      </c>
      <c r="F619" s="2">
        <v>209089648</v>
      </c>
      <c r="G619" s="2">
        <v>21335044</v>
      </c>
    </row>
    <row r="620" spans="1:7" ht="15.75" customHeight="1" x14ac:dyDescent="0.2">
      <c r="A620" s="2" t="s">
        <v>22</v>
      </c>
      <c r="B620" s="2" t="s">
        <v>544</v>
      </c>
      <c r="C620" s="2" t="s">
        <v>436</v>
      </c>
      <c r="D620" s="2">
        <v>23754634</v>
      </c>
      <c r="E620" s="2">
        <v>847021</v>
      </c>
      <c r="F620" s="2">
        <v>31160048</v>
      </c>
      <c r="G620" s="2">
        <v>1426727</v>
      </c>
    </row>
    <row r="621" spans="1:7" ht="15.75" customHeight="1" x14ac:dyDescent="0.2">
      <c r="A621" s="2" t="s">
        <v>22</v>
      </c>
      <c r="B621" s="2" t="s">
        <v>544</v>
      </c>
      <c r="C621" s="2" t="s">
        <v>377</v>
      </c>
      <c r="D621" s="2">
        <v>139513536</v>
      </c>
      <c r="E621" s="2">
        <v>292430</v>
      </c>
      <c r="F621" s="2">
        <v>20860140</v>
      </c>
      <c r="G621" s="2">
        <v>3100408</v>
      </c>
    </row>
    <row r="622" spans="1:7" ht="15.75" customHeight="1" x14ac:dyDescent="0.2">
      <c r="A622" s="2" t="s">
        <v>22</v>
      </c>
      <c r="B622" s="2" t="s">
        <v>548</v>
      </c>
      <c r="C622" s="2" t="s">
        <v>365</v>
      </c>
      <c r="D622" s="2">
        <v>308793</v>
      </c>
      <c r="E622" s="2">
        <v>0</v>
      </c>
      <c r="F622" s="2">
        <v>48451304</v>
      </c>
      <c r="G622" s="2">
        <v>1159904</v>
      </c>
    </row>
    <row r="623" spans="1:7" ht="15.75" customHeight="1" x14ac:dyDescent="0.2">
      <c r="A623" s="2" t="s">
        <v>22</v>
      </c>
      <c r="B623" s="2" t="s">
        <v>544</v>
      </c>
      <c r="C623" s="2" t="s">
        <v>365</v>
      </c>
      <c r="D623" s="2">
        <v>0</v>
      </c>
      <c r="E623" s="2">
        <v>0</v>
      </c>
      <c r="F623" s="2">
        <v>0</v>
      </c>
      <c r="G623" s="2">
        <v>0</v>
      </c>
    </row>
    <row r="624" spans="1:7" ht="15.75" customHeight="1" x14ac:dyDescent="0.2">
      <c r="A624" s="2" t="s">
        <v>22</v>
      </c>
      <c r="B624" s="2" t="s">
        <v>542</v>
      </c>
      <c r="C624" s="2" t="s">
        <v>365</v>
      </c>
      <c r="D624" s="2">
        <v>69923152</v>
      </c>
      <c r="E624" s="2">
        <v>1178245</v>
      </c>
      <c r="F624" s="2">
        <v>441417824</v>
      </c>
      <c r="G624" s="2">
        <v>12494460</v>
      </c>
    </row>
    <row r="625" spans="1:7" ht="15.75" customHeight="1" x14ac:dyDescent="0.2">
      <c r="A625" s="2" t="s">
        <v>22</v>
      </c>
      <c r="B625" s="2" t="s">
        <v>548</v>
      </c>
      <c r="C625" s="2" t="s">
        <v>141</v>
      </c>
      <c r="D625" s="2">
        <v>8943559</v>
      </c>
      <c r="E625" s="2">
        <v>46662</v>
      </c>
      <c r="F625" s="2">
        <v>139326800</v>
      </c>
      <c r="G625" s="2">
        <v>42700076</v>
      </c>
    </row>
    <row r="626" spans="1:7" ht="15.75" customHeight="1" x14ac:dyDescent="0.2">
      <c r="A626" s="2" t="s">
        <v>22</v>
      </c>
      <c r="B626" s="2" t="s">
        <v>542</v>
      </c>
      <c r="C626" s="2" t="s">
        <v>141</v>
      </c>
      <c r="D626" s="2">
        <v>93497</v>
      </c>
      <c r="E626" s="2">
        <v>55319</v>
      </c>
      <c r="F626" s="2">
        <v>458454208</v>
      </c>
      <c r="G626" s="2">
        <v>47427816</v>
      </c>
    </row>
    <row r="627" spans="1:7" ht="15.75" customHeight="1" x14ac:dyDescent="0.2">
      <c r="A627" s="2" t="s">
        <v>22</v>
      </c>
      <c r="B627" s="2" t="s">
        <v>545</v>
      </c>
      <c r="C627" s="2" t="s">
        <v>141</v>
      </c>
      <c r="D627" s="2">
        <v>0</v>
      </c>
      <c r="E627" s="2">
        <v>0</v>
      </c>
      <c r="F627" s="2">
        <v>431765408</v>
      </c>
      <c r="G627" s="2">
        <v>0</v>
      </c>
    </row>
    <row r="628" spans="1:7" ht="15.75" customHeight="1" x14ac:dyDescent="0.2">
      <c r="A628" s="2" t="s">
        <v>22</v>
      </c>
      <c r="B628" s="2" t="s">
        <v>548</v>
      </c>
      <c r="C628" s="2" t="s">
        <v>71</v>
      </c>
      <c r="D628" s="2">
        <v>1211877</v>
      </c>
      <c r="E628" s="2">
        <v>0</v>
      </c>
      <c r="F628" s="2">
        <v>40631748</v>
      </c>
      <c r="G628" s="2">
        <v>1041909</v>
      </c>
    </row>
    <row r="629" spans="1:7" ht="15.75" customHeight="1" x14ac:dyDescent="0.2">
      <c r="A629" s="2" t="s">
        <v>22</v>
      </c>
      <c r="B629" s="2" t="s">
        <v>549</v>
      </c>
      <c r="C629" s="2" t="s">
        <v>71</v>
      </c>
      <c r="D629" s="2">
        <v>0</v>
      </c>
      <c r="E629" s="2">
        <v>0</v>
      </c>
      <c r="F629" s="2">
        <v>0</v>
      </c>
      <c r="G629" s="2">
        <v>0</v>
      </c>
    </row>
    <row r="630" spans="1:7" ht="15.75" customHeight="1" x14ac:dyDescent="0.2">
      <c r="A630" s="2" t="s">
        <v>22</v>
      </c>
      <c r="B630" s="2" t="s">
        <v>545</v>
      </c>
      <c r="C630" s="2" t="s">
        <v>71</v>
      </c>
      <c r="D630" s="2">
        <v>482408672</v>
      </c>
      <c r="E630" s="2">
        <v>0</v>
      </c>
      <c r="F630" s="2">
        <v>138615232</v>
      </c>
      <c r="G630" s="2">
        <v>5055204</v>
      </c>
    </row>
    <row r="631" spans="1:7" ht="15.75" customHeight="1" x14ac:dyDescent="0.2">
      <c r="A631" s="2" t="s">
        <v>22</v>
      </c>
      <c r="B631" s="2" t="s">
        <v>547</v>
      </c>
      <c r="C631" s="2" t="s">
        <v>316</v>
      </c>
      <c r="D631" s="2">
        <v>23403652</v>
      </c>
      <c r="E631" s="2">
        <v>2360264</v>
      </c>
      <c r="F631" s="2">
        <v>297896544</v>
      </c>
      <c r="G631" s="2">
        <v>68304736</v>
      </c>
    </row>
    <row r="632" spans="1:7" ht="15.75" customHeight="1" x14ac:dyDescent="0.2">
      <c r="A632" s="2" t="s">
        <v>22</v>
      </c>
      <c r="B632" s="2" t="s">
        <v>542</v>
      </c>
      <c r="C632" s="2" t="s">
        <v>495</v>
      </c>
      <c r="D632" s="2">
        <v>548029568</v>
      </c>
      <c r="E632" s="2">
        <v>91639888</v>
      </c>
      <c r="F632" s="2">
        <v>100474120</v>
      </c>
      <c r="G632" s="2">
        <v>17727454</v>
      </c>
    </row>
    <row r="633" spans="1:7" ht="15.75" customHeight="1" x14ac:dyDescent="0.2">
      <c r="A633" s="2" t="s">
        <v>22</v>
      </c>
      <c r="B633" s="2" t="s">
        <v>545</v>
      </c>
      <c r="C633" s="2" t="s">
        <v>495</v>
      </c>
      <c r="D633" s="2">
        <v>0</v>
      </c>
      <c r="E633" s="2">
        <v>0</v>
      </c>
      <c r="F633" s="2">
        <v>0</v>
      </c>
      <c r="G633" s="2">
        <v>0</v>
      </c>
    </row>
    <row r="634" spans="1:7" ht="15.75" customHeight="1" x14ac:dyDescent="0.2">
      <c r="A634" s="2" t="s">
        <v>22</v>
      </c>
      <c r="B634" s="2" t="s">
        <v>547</v>
      </c>
      <c r="C634" s="2" t="s">
        <v>414</v>
      </c>
      <c r="D634" s="2">
        <v>29148118</v>
      </c>
      <c r="E634" s="2">
        <v>3427147</v>
      </c>
      <c r="F634" s="2">
        <v>169487200</v>
      </c>
      <c r="G634" s="2">
        <v>18967586</v>
      </c>
    </row>
    <row r="635" spans="1:7" ht="15.75" customHeight="1" x14ac:dyDescent="0.2">
      <c r="A635" s="2" t="s">
        <v>22</v>
      </c>
      <c r="B635" s="2" t="s">
        <v>546</v>
      </c>
      <c r="C635" s="2" t="s">
        <v>310</v>
      </c>
      <c r="D635" s="2">
        <v>17580794</v>
      </c>
      <c r="E635" s="2">
        <v>21784</v>
      </c>
      <c r="F635" s="2">
        <v>30904236</v>
      </c>
      <c r="G635" s="2">
        <v>7736439</v>
      </c>
    </row>
    <row r="636" spans="1:7" ht="15.75" customHeight="1" x14ac:dyDescent="0.2">
      <c r="A636" s="2" t="s">
        <v>22</v>
      </c>
      <c r="B636" s="2" t="s">
        <v>547</v>
      </c>
      <c r="C636" s="2" t="s">
        <v>310</v>
      </c>
      <c r="D636" s="2">
        <v>30014238</v>
      </c>
      <c r="E636" s="2">
        <v>2474295</v>
      </c>
      <c r="F636" s="2">
        <v>979250688</v>
      </c>
      <c r="G636" s="2">
        <v>157041712</v>
      </c>
    </row>
    <row r="637" spans="1:7" ht="15.75" customHeight="1" x14ac:dyDescent="0.2">
      <c r="A637" s="2" t="s">
        <v>22</v>
      </c>
      <c r="B637" s="2" t="s">
        <v>543</v>
      </c>
      <c r="C637" s="2" t="s">
        <v>310</v>
      </c>
      <c r="D637" s="2">
        <v>1489265</v>
      </c>
      <c r="E637" s="2">
        <v>3473</v>
      </c>
      <c r="F637" s="2">
        <v>18950644</v>
      </c>
      <c r="G637" s="2">
        <v>1435917</v>
      </c>
    </row>
    <row r="638" spans="1:7" ht="15.75" customHeight="1" x14ac:dyDescent="0.2">
      <c r="A638" s="2" t="s">
        <v>22</v>
      </c>
      <c r="B638" s="2" t="s">
        <v>545</v>
      </c>
      <c r="C638" s="2" t="s">
        <v>342</v>
      </c>
      <c r="D638" s="2">
        <v>0</v>
      </c>
      <c r="E638" s="2">
        <v>0</v>
      </c>
      <c r="F638" s="2">
        <v>0</v>
      </c>
      <c r="G638" s="2">
        <v>0</v>
      </c>
    </row>
    <row r="639" spans="1:7" ht="15.75" customHeight="1" x14ac:dyDescent="0.2">
      <c r="A639" s="2" t="s">
        <v>22</v>
      </c>
      <c r="B639" s="2" t="s">
        <v>546</v>
      </c>
      <c r="C639" s="2" t="s">
        <v>342</v>
      </c>
      <c r="D639" s="2">
        <v>56100988</v>
      </c>
      <c r="E639" s="2">
        <v>457525</v>
      </c>
      <c r="F639" s="2">
        <v>78946208</v>
      </c>
      <c r="G639" s="2">
        <v>9681373</v>
      </c>
    </row>
    <row r="640" spans="1:7" ht="15.75" customHeight="1" x14ac:dyDescent="0.2">
      <c r="A640" s="2" t="s">
        <v>22</v>
      </c>
      <c r="B640" s="2" t="s">
        <v>547</v>
      </c>
      <c r="C640" s="2" t="s">
        <v>342</v>
      </c>
      <c r="D640" s="2">
        <v>0</v>
      </c>
      <c r="E640" s="2">
        <v>0</v>
      </c>
      <c r="F640" s="2">
        <v>0</v>
      </c>
      <c r="G640" s="2">
        <v>0</v>
      </c>
    </row>
    <row r="641" spans="1:7" ht="15.75" customHeight="1" x14ac:dyDescent="0.2">
      <c r="A641" s="2" t="s">
        <v>22</v>
      </c>
      <c r="B641" s="2" t="s">
        <v>542</v>
      </c>
      <c r="C641" s="2" t="s">
        <v>342</v>
      </c>
      <c r="D641" s="2">
        <v>3299848</v>
      </c>
      <c r="E641" s="2">
        <v>198265</v>
      </c>
      <c r="F641" s="2">
        <v>51658016</v>
      </c>
      <c r="G641" s="2">
        <v>2784928</v>
      </c>
    </row>
    <row r="642" spans="1:7" ht="15.75" customHeight="1" x14ac:dyDescent="0.2">
      <c r="A642" s="2" t="s">
        <v>22</v>
      </c>
      <c r="B642" s="2" t="s">
        <v>546</v>
      </c>
      <c r="C642" s="2" t="s">
        <v>113</v>
      </c>
      <c r="D642" s="2">
        <v>2311041</v>
      </c>
      <c r="E642" s="2">
        <v>0</v>
      </c>
      <c r="F642" s="2">
        <v>71978248</v>
      </c>
      <c r="G642" s="2">
        <v>5361354</v>
      </c>
    </row>
    <row r="643" spans="1:7" ht="15.75" customHeight="1" x14ac:dyDescent="0.2">
      <c r="A643" s="2" t="s">
        <v>22</v>
      </c>
      <c r="B643" s="2" t="s">
        <v>549</v>
      </c>
      <c r="C643" s="2" t="s">
        <v>175</v>
      </c>
      <c r="D643" s="2">
        <v>477241</v>
      </c>
      <c r="E643" s="2">
        <v>0</v>
      </c>
      <c r="F643" s="2">
        <v>37253864</v>
      </c>
      <c r="G643" s="2">
        <v>434713</v>
      </c>
    </row>
    <row r="644" spans="1:7" ht="15.75" customHeight="1" x14ac:dyDescent="0.2">
      <c r="A644" s="2" t="s">
        <v>22</v>
      </c>
      <c r="B644" s="2" t="s">
        <v>545</v>
      </c>
      <c r="C644" s="2" t="s">
        <v>175</v>
      </c>
      <c r="D644" s="2">
        <v>29910306</v>
      </c>
      <c r="E644" s="2">
        <v>62649</v>
      </c>
      <c r="F644" s="2">
        <v>329391072</v>
      </c>
      <c r="G644" s="2">
        <v>11766147</v>
      </c>
    </row>
    <row r="645" spans="1:7" ht="15.75" customHeight="1" x14ac:dyDescent="0.2">
      <c r="A645" s="2" t="s">
        <v>22</v>
      </c>
      <c r="B645" s="2" t="s">
        <v>546</v>
      </c>
      <c r="C645" s="2" t="s">
        <v>175</v>
      </c>
      <c r="D645" s="2">
        <v>0</v>
      </c>
      <c r="E645" s="2">
        <v>0</v>
      </c>
      <c r="F645" s="2">
        <v>0</v>
      </c>
      <c r="G645" s="2">
        <v>0</v>
      </c>
    </row>
    <row r="646" spans="1:7" ht="15.75" customHeight="1" x14ac:dyDescent="0.2">
      <c r="A646" s="2" t="s">
        <v>22</v>
      </c>
      <c r="B646" s="2" t="s">
        <v>547</v>
      </c>
      <c r="C646" s="2" t="s">
        <v>488</v>
      </c>
      <c r="D646" s="2">
        <v>911045248</v>
      </c>
      <c r="E646" s="2">
        <v>41539276</v>
      </c>
      <c r="F646" s="2">
        <v>283458528</v>
      </c>
      <c r="G646" s="2">
        <v>10823673</v>
      </c>
    </row>
    <row r="647" spans="1:7" ht="15.75" customHeight="1" x14ac:dyDescent="0.2">
      <c r="A647" s="2" t="s">
        <v>22</v>
      </c>
      <c r="B647" s="2" t="s">
        <v>547</v>
      </c>
      <c r="C647" s="2" t="s">
        <v>278</v>
      </c>
      <c r="D647" s="2">
        <v>11625146</v>
      </c>
      <c r="E647" s="2">
        <v>274000</v>
      </c>
      <c r="F647" s="2">
        <v>115164136</v>
      </c>
      <c r="G647" s="2">
        <v>18058812</v>
      </c>
    </row>
    <row r="648" spans="1:7" ht="15.75" customHeight="1" x14ac:dyDescent="0.2">
      <c r="A648" s="2" t="s">
        <v>22</v>
      </c>
      <c r="B648" s="2" t="s">
        <v>546</v>
      </c>
      <c r="C648" s="2" t="s">
        <v>381</v>
      </c>
      <c r="D648" s="2">
        <v>158568928</v>
      </c>
      <c r="E648" s="2">
        <v>10628250</v>
      </c>
      <c r="F648" s="2">
        <v>2145524608</v>
      </c>
      <c r="G648" s="2">
        <v>87397752</v>
      </c>
    </row>
    <row r="649" spans="1:7" ht="15.75" customHeight="1" x14ac:dyDescent="0.2">
      <c r="A649" s="2" t="s">
        <v>22</v>
      </c>
      <c r="B649" s="2" t="s">
        <v>542</v>
      </c>
      <c r="C649" s="2" t="s">
        <v>381</v>
      </c>
      <c r="D649" s="2">
        <v>3159427</v>
      </c>
      <c r="E649" s="2">
        <v>36883</v>
      </c>
      <c r="F649" s="2">
        <v>72343528</v>
      </c>
      <c r="G649" s="2">
        <v>3436702</v>
      </c>
    </row>
    <row r="650" spans="1:7" ht="15.75" customHeight="1" x14ac:dyDescent="0.2">
      <c r="A650" s="2" t="s">
        <v>22</v>
      </c>
      <c r="B650" s="2" t="s">
        <v>547</v>
      </c>
      <c r="C650" s="2" t="s">
        <v>292</v>
      </c>
      <c r="D650" s="2">
        <v>22275940</v>
      </c>
      <c r="E650" s="2">
        <v>647051</v>
      </c>
      <c r="F650" s="2">
        <v>1219014144</v>
      </c>
      <c r="G650" s="2">
        <v>69605720</v>
      </c>
    </row>
    <row r="651" spans="1:7" ht="15.75" customHeight="1" x14ac:dyDescent="0.2">
      <c r="A651" s="2" t="s">
        <v>22</v>
      </c>
      <c r="B651" s="2" t="s">
        <v>548</v>
      </c>
      <c r="C651" s="2" t="s">
        <v>462</v>
      </c>
      <c r="D651" s="2">
        <v>71937232</v>
      </c>
      <c r="E651" s="2">
        <v>4272808</v>
      </c>
      <c r="F651" s="2">
        <v>45358312</v>
      </c>
      <c r="G651" s="2">
        <v>3043149</v>
      </c>
    </row>
    <row r="652" spans="1:7" ht="15.75" customHeight="1" x14ac:dyDescent="0.2">
      <c r="A652" s="2" t="s">
        <v>22</v>
      </c>
      <c r="B652" s="2" t="s">
        <v>542</v>
      </c>
      <c r="C652" s="2" t="s">
        <v>462</v>
      </c>
      <c r="D652" s="2">
        <v>784634368</v>
      </c>
      <c r="E652" s="2">
        <v>0</v>
      </c>
      <c r="F652" s="2">
        <v>0</v>
      </c>
      <c r="G652" s="2">
        <v>0</v>
      </c>
    </row>
    <row r="653" spans="1:7" ht="15.75" customHeight="1" x14ac:dyDescent="0.2">
      <c r="A653" s="2" t="s">
        <v>22</v>
      </c>
      <c r="B653" s="2" t="s">
        <v>545</v>
      </c>
      <c r="C653" s="2" t="s">
        <v>462</v>
      </c>
      <c r="D653" s="2">
        <v>502942592</v>
      </c>
      <c r="E653" s="2">
        <v>66279240</v>
      </c>
      <c r="F653" s="2">
        <v>428027680</v>
      </c>
      <c r="G653" s="2">
        <v>53952872</v>
      </c>
    </row>
    <row r="654" spans="1:7" ht="15.75" customHeight="1" x14ac:dyDescent="0.2">
      <c r="A654" s="2" t="s">
        <v>22</v>
      </c>
      <c r="B654" s="2" t="s">
        <v>548</v>
      </c>
      <c r="C654" s="2" t="s">
        <v>320</v>
      </c>
      <c r="D654" s="2">
        <v>22387462</v>
      </c>
      <c r="E654" s="2">
        <v>39449</v>
      </c>
      <c r="F654" s="2">
        <v>442775808</v>
      </c>
      <c r="G654" s="2">
        <v>8271519</v>
      </c>
    </row>
    <row r="655" spans="1:7" ht="15.75" customHeight="1" x14ac:dyDescent="0.2">
      <c r="A655" s="2" t="s">
        <v>22</v>
      </c>
      <c r="B655" s="2" t="s">
        <v>545</v>
      </c>
      <c r="C655" s="2" t="s">
        <v>320</v>
      </c>
      <c r="D655" s="2">
        <v>1284848</v>
      </c>
      <c r="E655" s="2">
        <v>573058</v>
      </c>
      <c r="F655" s="2">
        <v>662213696</v>
      </c>
      <c r="G655" s="2">
        <v>10195819</v>
      </c>
    </row>
    <row r="656" spans="1:7" ht="15.75" customHeight="1" x14ac:dyDescent="0.2">
      <c r="A656" s="2" t="s">
        <v>22</v>
      </c>
      <c r="B656" s="2" t="s">
        <v>542</v>
      </c>
      <c r="C656" s="2" t="s">
        <v>226</v>
      </c>
      <c r="D656" s="2">
        <v>47048</v>
      </c>
      <c r="E656" s="2">
        <v>13687</v>
      </c>
      <c r="F656" s="2">
        <v>8465398</v>
      </c>
      <c r="G656" s="2">
        <v>867133</v>
      </c>
    </row>
    <row r="657" spans="1:7" ht="15.75" customHeight="1" x14ac:dyDescent="0.2">
      <c r="A657" s="2" t="s">
        <v>22</v>
      </c>
      <c r="B657" s="2" t="s">
        <v>546</v>
      </c>
      <c r="C657" s="2" t="s">
        <v>491</v>
      </c>
      <c r="D657" s="2">
        <v>599021760</v>
      </c>
      <c r="E657" s="2">
        <v>39600996</v>
      </c>
      <c r="F657" s="2">
        <v>124858088</v>
      </c>
      <c r="G657" s="2">
        <v>7569789</v>
      </c>
    </row>
    <row r="658" spans="1:7" ht="15.75" customHeight="1" x14ac:dyDescent="0.2">
      <c r="A658" s="2" t="s">
        <v>22</v>
      </c>
      <c r="B658" s="2" t="s">
        <v>547</v>
      </c>
      <c r="C658" s="2" t="s">
        <v>491</v>
      </c>
      <c r="D658" s="2">
        <v>1166249728</v>
      </c>
      <c r="E658" s="2">
        <v>65436344</v>
      </c>
      <c r="F658" s="2">
        <v>252578336</v>
      </c>
      <c r="G658" s="2">
        <v>17502316</v>
      </c>
    </row>
    <row r="659" spans="1:7" ht="15.75" customHeight="1" x14ac:dyDescent="0.2">
      <c r="A659" s="2" t="s">
        <v>22</v>
      </c>
      <c r="B659" s="2" t="s">
        <v>546</v>
      </c>
      <c r="C659" s="2" t="s">
        <v>388</v>
      </c>
      <c r="D659" s="2">
        <v>28123342</v>
      </c>
      <c r="E659" s="2">
        <v>4766455</v>
      </c>
      <c r="F659" s="2">
        <v>672562688</v>
      </c>
      <c r="G659" s="2">
        <v>59457744</v>
      </c>
    </row>
    <row r="660" spans="1:7" ht="15.75" customHeight="1" x14ac:dyDescent="0.2">
      <c r="A660" s="2" t="s">
        <v>22</v>
      </c>
      <c r="B660" s="2" t="s">
        <v>542</v>
      </c>
      <c r="C660" s="2" t="s">
        <v>388</v>
      </c>
      <c r="D660" s="2">
        <v>2769616</v>
      </c>
      <c r="E660" s="2">
        <v>36633</v>
      </c>
      <c r="F660" s="2">
        <v>32476616</v>
      </c>
      <c r="G660" s="2">
        <v>1194385</v>
      </c>
    </row>
    <row r="661" spans="1:7" ht="15.75" customHeight="1" x14ac:dyDescent="0.2">
      <c r="A661" s="2" t="s">
        <v>22</v>
      </c>
      <c r="B661" s="2" t="s">
        <v>548</v>
      </c>
      <c r="C661" s="2" t="s">
        <v>153</v>
      </c>
      <c r="D661" s="2">
        <v>0</v>
      </c>
      <c r="E661" s="2">
        <v>0</v>
      </c>
      <c r="F661" s="2">
        <v>58433636</v>
      </c>
      <c r="G661" s="2">
        <v>8251702</v>
      </c>
    </row>
    <row r="662" spans="1:7" ht="15.75" customHeight="1" x14ac:dyDescent="0.2">
      <c r="A662" s="2" t="s">
        <v>22</v>
      </c>
      <c r="B662" s="2" t="s">
        <v>546</v>
      </c>
      <c r="C662" s="2" t="s">
        <v>468</v>
      </c>
      <c r="D662" s="2">
        <v>58951864</v>
      </c>
      <c r="E662" s="2">
        <v>3098599</v>
      </c>
      <c r="F662" s="2">
        <v>79134736</v>
      </c>
      <c r="G662" s="2">
        <v>2356795</v>
      </c>
    </row>
    <row r="663" spans="1:7" ht="15.75" customHeight="1" x14ac:dyDescent="0.2">
      <c r="A663" s="2" t="s">
        <v>22</v>
      </c>
      <c r="B663" s="2" t="s">
        <v>542</v>
      </c>
      <c r="C663" s="2" t="s">
        <v>482</v>
      </c>
      <c r="D663" s="2">
        <v>212192656</v>
      </c>
      <c r="E663" s="2">
        <v>17972642</v>
      </c>
      <c r="F663" s="2">
        <v>64498176</v>
      </c>
      <c r="G663" s="2">
        <v>10335055</v>
      </c>
    </row>
    <row r="664" spans="1:7" ht="15.75" customHeight="1" x14ac:dyDescent="0.2">
      <c r="A664" s="2" t="s">
        <v>22</v>
      </c>
      <c r="B664" s="2" t="s">
        <v>547</v>
      </c>
      <c r="C664" s="2" t="s">
        <v>482</v>
      </c>
      <c r="D664" s="2">
        <v>24523738</v>
      </c>
      <c r="E664" s="2">
        <v>4211052</v>
      </c>
      <c r="F664" s="2">
        <v>31030724</v>
      </c>
      <c r="G664" s="2">
        <v>836058</v>
      </c>
    </row>
    <row r="665" spans="1:7" ht="15.75" customHeight="1" x14ac:dyDescent="0.2">
      <c r="A665" s="2" t="s">
        <v>22</v>
      </c>
      <c r="B665" s="2" t="s">
        <v>544</v>
      </c>
      <c r="C665" s="2" t="s">
        <v>187</v>
      </c>
      <c r="D665" s="2">
        <v>3938813</v>
      </c>
      <c r="E665" s="2">
        <v>0</v>
      </c>
      <c r="F665" s="2">
        <v>67448472</v>
      </c>
      <c r="G665" s="2">
        <v>5283030</v>
      </c>
    </row>
    <row r="666" spans="1:7" ht="15.75" customHeight="1" x14ac:dyDescent="0.2">
      <c r="A666" s="2" t="s">
        <v>22</v>
      </c>
      <c r="B666" s="2" t="s">
        <v>542</v>
      </c>
      <c r="C666" s="2" t="s">
        <v>187</v>
      </c>
      <c r="D666" s="2">
        <v>2102688</v>
      </c>
      <c r="E666" s="2">
        <v>0</v>
      </c>
      <c r="F666" s="2">
        <v>402456000</v>
      </c>
      <c r="G666" s="2">
        <v>58298416</v>
      </c>
    </row>
    <row r="667" spans="1:7" ht="15.75" customHeight="1" x14ac:dyDescent="0.2">
      <c r="A667" s="2" t="s">
        <v>22</v>
      </c>
      <c r="B667" s="2" t="s">
        <v>544</v>
      </c>
      <c r="C667" s="2" t="s">
        <v>121</v>
      </c>
      <c r="D667" s="2">
        <v>0</v>
      </c>
      <c r="E667" s="2">
        <v>1475</v>
      </c>
      <c r="F667" s="2">
        <v>292405504</v>
      </c>
      <c r="G667" s="2">
        <v>16363916</v>
      </c>
    </row>
    <row r="668" spans="1:7" ht="15.75" customHeight="1" x14ac:dyDescent="0.2">
      <c r="A668" s="2" t="s">
        <v>22</v>
      </c>
      <c r="B668" s="2" t="s">
        <v>542</v>
      </c>
      <c r="C668" s="2" t="s">
        <v>121</v>
      </c>
      <c r="D668" s="2">
        <v>4847572</v>
      </c>
      <c r="E668" s="2">
        <v>218296</v>
      </c>
      <c r="F668" s="2">
        <v>902158528</v>
      </c>
      <c r="G668" s="2">
        <v>155511680</v>
      </c>
    </row>
    <row r="669" spans="1:7" ht="15.75" customHeight="1" x14ac:dyDescent="0.2">
      <c r="A669" s="2" t="s">
        <v>22</v>
      </c>
      <c r="B669" s="2" t="s">
        <v>547</v>
      </c>
      <c r="C669" s="2" t="s">
        <v>83</v>
      </c>
      <c r="D669" s="2">
        <v>3670070</v>
      </c>
      <c r="E669" s="2">
        <v>0</v>
      </c>
      <c r="F669" s="2">
        <v>418887488</v>
      </c>
      <c r="G669" s="2">
        <v>37457420</v>
      </c>
    </row>
    <row r="670" spans="1:7" ht="15.75" customHeight="1" x14ac:dyDescent="0.2">
      <c r="A670" s="2" t="s">
        <v>22</v>
      </c>
      <c r="B670" s="2" t="s">
        <v>544</v>
      </c>
      <c r="C670" s="2" t="s">
        <v>288</v>
      </c>
      <c r="D670" s="2">
        <v>2911119</v>
      </c>
      <c r="E670" s="2">
        <v>0</v>
      </c>
      <c r="F670" s="2">
        <v>402464896</v>
      </c>
      <c r="G670" s="2">
        <v>53764144</v>
      </c>
    </row>
    <row r="671" spans="1:7" ht="15.75" customHeight="1" x14ac:dyDescent="0.2">
      <c r="A671" s="2" t="s">
        <v>22</v>
      </c>
      <c r="B671" s="2" t="s">
        <v>545</v>
      </c>
      <c r="C671" s="2" t="s">
        <v>288</v>
      </c>
      <c r="D671" s="2">
        <v>3108919</v>
      </c>
      <c r="E671" s="2">
        <v>0</v>
      </c>
      <c r="F671" s="2">
        <v>397305248</v>
      </c>
      <c r="G671" s="2">
        <v>21154230</v>
      </c>
    </row>
    <row r="672" spans="1:7" ht="15.75" customHeight="1" x14ac:dyDescent="0.2">
      <c r="A672" s="2" t="s">
        <v>22</v>
      </c>
      <c r="B672" s="2" t="s">
        <v>547</v>
      </c>
      <c r="C672" s="2" t="s">
        <v>288</v>
      </c>
      <c r="D672" s="2">
        <v>1204280</v>
      </c>
      <c r="E672" s="2">
        <v>0</v>
      </c>
      <c r="F672" s="2">
        <v>79939104</v>
      </c>
      <c r="G672" s="2">
        <v>6070542</v>
      </c>
    </row>
    <row r="673" spans="1:7" ht="15.75" customHeight="1" x14ac:dyDescent="0.2">
      <c r="A673" s="2" t="s">
        <v>22</v>
      </c>
      <c r="B673" s="2" t="s">
        <v>542</v>
      </c>
      <c r="C673" s="2" t="s">
        <v>288</v>
      </c>
      <c r="D673" s="2">
        <v>0</v>
      </c>
      <c r="E673" s="2">
        <v>0</v>
      </c>
      <c r="F673" s="2">
        <v>69272272</v>
      </c>
      <c r="G673" s="2">
        <v>0</v>
      </c>
    </row>
    <row r="674" spans="1:7" ht="15.75" customHeight="1" x14ac:dyDescent="0.2">
      <c r="A674" s="2" t="s">
        <v>22</v>
      </c>
      <c r="B674" s="2" t="s">
        <v>546</v>
      </c>
      <c r="C674" s="2" t="s">
        <v>444</v>
      </c>
      <c r="D674" s="2">
        <v>232365120</v>
      </c>
      <c r="E674" s="2">
        <v>9261476</v>
      </c>
      <c r="F674" s="2">
        <v>239092480</v>
      </c>
      <c r="G674" s="2">
        <v>18354740</v>
      </c>
    </row>
    <row r="675" spans="1:7" ht="15.75" customHeight="1" x14ac:dyDescent="0.2">
      <c r="A675" s="2" t="s">
        <v>22</v>
      </c>
      <c r="B675" s="2" t="s">
        <v>549</v>
      </c>
      <c r="C675" s="2" t="s">
        <v>284</v>
      </c>
      <c r="D675" s="2">
        <v>1355101</v>
      </c>
      <c r="E675" s="2">
        <v>0</v>
      </c>
      <c r="F675" s="2">
        <v>111092904</v>
      </c>
      <c r="G675" s="2">
        <v>1116311</v>
      </c>
    </row>
    <row r="676" spans="1:7" ht="15.75" customHeight="1" x14ac:dyDescent="0.2">
      <c r="A676" s="2" t="s">
        <v>22</v>
      </c>
      <c r="B676" s="2" t="s">
        <v>545</v>
      </c>
      <c r="C676" s="2" t="s">
        <v>284</v>
      </c>
      <c r="D676" s="2">
        <v>54193408</v>
      </c>
      <c r="E676" s="2">
        <v>730986</v>
      </c>
      <c r="F676" s="2">
        <v>1619990272</v>
      </c>
      <c r="G676" s="2">
        <v>54374520</v>
      </c>
    </row>
    <row r="677" spans="1:7" ht="15.75" customHeight="1" x14ac:dyDescent="0.2">
      <c r="A677" s="2" t="s">
        <v>22</v>
      </c>
      <c r="B677" s="2" t="s">
        <v>546</v>
      </c>
      <c r="C677" s="2" t="s">
        <v>284</v>
      </c>
      <c r="D677" s="2">
        <v>30455798</v>
      </c>
      <c r="E677" s="2">
        <v>0</v>
      </c>
      <c r="F677" s="2">
        <v>1277947520</v>
      </c>
      <c r="G677" s="2">
        <v>0</v>
      </c>
    </row>
    <row r="678" spans="1:7" ht="15.75" customHeight="1" x14ac:dyDescent="0.2">
      <c r="A678" s="2" t="s">
        <v>22</v>
      </c>
      <c r="B678" s="2" t="s">
        <v>546</v>
      </c>
      <c r="C678" s="2" t="s">
        <v>171</v>
      </c>
      <c r="D678" s="2">
        <v>13017504</v>
      </c>
      <c r="E678" s="2">
        <v>68633</v>
      </c>
      <c r="F678" s="2">
        <v>159943424</v>
      </c>
      <c r="G678" s="2">
        <v>11580796</v>
      </c>
    </row>
    <row r="679" spans="1:7" ht="15.75" customHeight="1" x14ac:dyDescent="0.2">
      <c r="A679" s="2" t="s">
        <v>22</v>
      </c>
      <c r="B679" s="2" t="s">
        <v>547</v>
      </c>
      <c r="C679" s="2" t="s">
        <v>171</v>
      </c>
      <c r="D679" s="2">
        <v>55510592</v>
      </c>
      <c r="E679" s="2">
        <v>102535</v>
      </c>
      <c r="F679" s="2">
        <v>331876992</v>
      </c>
      <c r="G679" s="2">
        <v>18125848</v>
      </c>
    </row>
    <row r="680" spans="1:7" ht="15.75" customHeight="1" x14ac:dyDescent="0.2">
      <c r="A680" s="2" t="s">
        <v>22</v>
      </c>
      <c r="B680" s="2" t="s">
        <v>542</v>
      </c>
      <c r="C680" s="2" t="s">
        <v>194</v>
      </c>
      <c r="D680" s="2">
        <v>3907842</v>
      </c>
      <c r="E680" s="2">
        <v>178983</v>
      </c>
      <c r="F680" s="2">
        <v>909073856</v>
      </c>
      <c r="G680" s="2">
        <v>67289256</v>
      </c>
    </row>
    <row r="681" spans="1:7" ht="15.75" customHeight="1" x14ac:dyDescent="0.2">
      <c r="A681" s="2" t="s">
        <v>22</v>
      </c>
      <c r="B681" s="2" t="s">
        <v>546</v>
      </c>
      <c r="C681" s="2" t="s">
        <v>237</v>
      </c>
      <c r="D681" s="2">
        <v>51047648</v>
      </c>
      <c r="E681" s="2">
        <v>78970</v>
      </c>
      <c r="F681" s="2">
        <v>44731488</v>
      </c>
      <c r="G681" s="2">
        <v>14251164</v>
      </c>
    </row>
    <row r="682" spans="1:7" ht="15.75" customHeight="1" x14ac:dyDescent="0.2">
      <c r="A682" s="2" t="s">
        <v>22</v>
      </c>
      <c r="B682" s="2" t="s">
        <v>542</v>
      </c>
      <c r="C682" s="2" t="s">
        <v>237</v>
      </c>
      <c r="D682" s="2">
        <v>5086443</v>
      </c>
      <c r="E682" s="2">
        <v>17932</v>
      </c>
      <c r="F682" s="2">
        <v>8506972</v>
      </c>
      <c r="G682" s="2">
        <v>1429299</v>
      </c>
    </row>
    <row r="683" spans="1:7" ht="15.75" customHeight="1" x14ac:dyDescent="0.2">
      <c r="A683" s="2" t="s">
        <v>22</v>
      </c>
      <c r="B683" s="2" t="s">
        <v>542</v>
      </c>
      <c r="C683" s="2" t="s">
        <v>52</v>
      </c>
      <c r="D683" s="2">
        <v>20712734</v>
      </c>
      <c r="E683" s="2">
        <v>47522</v>
      </c>
      <c r="F683" s="2">
        <v>2421598464</v>
      </c>
      <c r="G683" s="2">
        <v>262140000</v>
      </c>
    </row>
    <row r="684" spans="1:7" ht="15.75" customHeight="1" x14ac:dyDescent="0.2">
      <c r="A684" s="2" t="s">
        <v>22</v>
      </c>
      <c r="B684" s="2" t="s">
        <v>543</v>
      </c>
      <c r="C684" s="2" t="s">
        <v>52</v>
      </c>
      <c r="D684" s="2">
        <v>18342464</v>
      </c>
      <c r="E684" s="2">
        <v>175654</v>
      </c>
      <c r="F684" s="2">
        <v>2647049984</v>
      </c>
      <c r="G684" s="2">
        <v>238618944</v>
      </c>
    </row>
    <row r="685" spans="1:7" ht="15.75" customHeight="1" x14ac:dyDescent="0.2">
      <c r="A685" s="2" t="s">
        <v>22</v>
      </c>
      <c r="B685" s="2" t="s">
        <v>545</v>
      </c>
      <c r="C685" s="2" t="s">
        <v>362</v>
      </c>
      <c r="D685" s="2">
        <v>150431696</v>
      </c>
      <c r="E685" s="2">
        <v>16757855</v>
      </c>
      <c r="F685" s="2">
        <v>1757414656</v>
      </c>
      <c r="G685" s="2">
        <v>286563392</v>
      </c>
    </row>
    <row r="686" spans="1:7" ht="15.75" customHeight="1" x14ac:dyDescent="0.2">
      <c r="A686" s="2" t="s">
        <v>22</v>
      </c>
      <c r="B686" s="2" t="s">
        <v>547</v>
      </c>
      <c r="C686" s="2" t="s">
        <v>64</v>
      </c>
      <c r="D686" s="2">
        <v>0</v>
      </c>
      <c r="E686" s="2">
        <v>0</v>
      </c>
      <c r="F686" s="2">
        <v>0</v>
      </c>
      <c r="G686" s="2">
        <v>0</v>
      </c>
    </row>
    <row r="687" spans="1:7" ht="15.75" customHeight="1" x14ac:dyDescent="0.2">
      <c r="A687" s="2" t="s">
        <v>22</v>
      </c>
      <c r="B687" s="2" t="s">
        <v>542</v>
      </c>
      <c r="C687" s="2" t="s">
        <v>64</v>
      </c>
      <c r="D687" s="2">
        <v>3001191</v>
      </c>
      <c r="E687" s="2">
        <v>5097</v>
      </c>
      <c r="F687" s="2">
        <v>809740928</v>
      </c>
      <c r="G687" s="2">
        <v>111244984</v>
      </c>
    </row>
    <row r="688" spans="1:7" ht="15.75" customHeight="1" x14ac:dyDescent="0.2">
      <c r="A688" s="2" t="s">
        <v>22</v>
      </c>
      <c r="B688" s="2" t="s">
        <v>543</v>
      </c>
      <c r="C688" s="2" t="s">
        <v>406</v>
      </c>
      <c r="D688" s="2">
        <v>298771232</v>
      </c>
      <c r="E688" s="2">
        <v>2480480</v>
      </c>
      <c r="F688" s="2">
        <v>81846400</v>
      </c>
      <c r="G688" s="2">
        <v>11773683</v>
      </c>
    </row>
    <row r="689" spans="1:7" ht="15.75" customHeight="1" x14ac:dyDescent="0.2">
      <c r="A689" s="2" t="s">
        <v>22</v>
      </c>
      <c r="B689" s="2" t="s">
        <v>546</v>
      </c>
      <c r="C689" s="2" t="s">
        <v>391</v>
      </c>
      <c r="D689" s="2">
        <v>9313856</v>
      </c>
      <c r="E689" s="2">
        <v>2610703</v>
      </c>
      <c r="F689" s="2">
        <v>188601872</v>
      </c>
      <c r="G689" s="2">
        <v>17288340</v>
      </c>
    </row>
    <row r="690" spans="1:7" ht="15.75" customHeight="1" x14ac:dyDescent="0.2">
      <c r="A690" s="2" t="s">
        <v>22</v>
      </c>
      <c r="B690" s="2" t="s">
        <v>542</v>
      </c>
      <c r="C690" s="2" t="s">
        <v>391</v>
      </c>
      <c r="D690" s="2">
        <v>0</v>
      </c>
      <c r="E690" s="2">
        <v>1200404</v>
      </c>
      <c r="F690" s="2">
        <v>181303328</v>
      </c>
      <c r="G690" s="2">
        <v>13178106</v>
      </c>
    </row>
    <row r="691" spans="1:7" ht="15.75" customHeight="1" x14ac:dyDescent="0.2">
      <c r="A691" s="2" t="s">
        <v>22</v>
      </c>
      <c r="B691" s="2" t="s">
        <v>548</v>
      </c>
      <c r="C691" s="2" t="s">
        <v>411</v>
      </c>
      <c r="D691" s="2">
        <v>0</v>
      </c>
      <c r="E691" s="2">
        <v>0</v>
      </c>
      <c r="F691" s="2">
        <v>0</v>
      </c>
      <c r="G691" s="2">
        <v>0</v>
      </c>
    </row>
    <row r="692" spans="1:7" ht="15.75" customHeight="1" x14ac:dyDescent="0.2">
      <c r="A692" s="2" t="s">
        <v>22</v>
      </c>
      <c r="B692" s="2" t="s">
        <v>544</v>
      </c>
      <c r="C692" s="2" t="s">
        <v>411</v>
      </c>
      <c r="D692" s="2">
        <v>4306096</v>
      </c>
      <c r="E692" s="2">
        <v>1254060</v>
      </c>
      <c r="F692" s="2">
        <v>72375632</v>
      </c>
      <c r="G692" s="2">
        <v>3824759</v>
      </c>
    </row>
    <row r="693" spans="1:7" ht="15.75" customHeight="1" x14ac:dyDescent="0.2">
      <c r="A693" s="2" t="s">
        <v>22</v>
      </c>
      <c r="B693" s="2" t="s">
        <v>542</v>
      </c>
      <c r="C693" s="2" t="s">
        <v>411</v>
      </c>
      <c r="D693" s="2">
        <v>282953024</v>
      </c>
      <c r="E693" s="2">
        <v>20965006</v>
      </c>
      <c r="F693" s="2">
        <v>1881681024</v>
      </c>
      <c r="G693" s="2">
        <v>121431928</v>
      </c>
    </row>
    <row r="694" spans="1:7" ht="15.75" customHeight="1" x14ac:dyDescent="0.2">
      <c r="A694" s="2" t="s">
        <v>22</v>
      </c>
      <c r="B694" s="2" t="s">
        <v>542</v>
      </c>
      <c r="C694" s="2" t="s">
        <v>48</v>
      </c>
      <c r="D694" s="2">
        <v>526474</v>
      </c>
      <c r="E694" s="2">
        <v>0</v>
      </c>
      <c r="F694" s="2">
        <v>30267864</v>
      </c>
      <c r="G694" s="2">
        <v>1583667</v>
      </c>
    </row>
    <row r="695" spans="1:7" ht="15.75" customHeight="1" x14ac:dyDescent="0.2">
      <c r="A695" s="2" t="s">
        <v>22</v>
      </c>
      <c r="B695" s="2" t="s">
        <v>543</v>
      </c>
      <c r="C695" s="2" t="s">
        <v>348</v>
      </c>
      <c r="D695" s="2">
        <v>12045724</v>
      </c>
      <c r="E695" s="2">
        <v>321178</v>
      </c>
      <c r="F695" s="2">
        <v>129099856</v>
      </c>
      <c r="G695" s="2">
        <v>3658221</v>
      </c>
    </row>
    <row r="696" spans="1:7" ht="15.75" customHeight="1" x14ac:dyDescent="0.2">
      <c r="A696" s="2" t="s">
        <v>22</v>
      </c>
      <c r="B696" s="2" t="s">
        <v>547</v>
      </c>
      <c r="C696" s="2" t="s">
        <v>402</v>
      </c>
      <c r="D696" s="2">
        <v>57749904</v>
      </c>
      <c r="E696" s="2">
        <v>1978385</v>
      </c>
      <c r="F696" s="2">
        <v>286042816</v>
      </c>
      <c r="G696" s="2">
        <v>9798035</v>
      </c>
    </row>
    <row r="697" spans="1:7" ht="15.75" customHeight="1" x14ac:dyDescent="0.2">
      <c r="A697" s="2" t="s">
        <v>22</v>
      </c>
      <c r="B697" s="2" t="s">
        <v>547</v>
      </c>
      <c r="C697" s="2" t="s">
        <v>87</v>
      </c>
      <c r="D697" s="2">
        <v>0</v>
      </c>
      <c r="E697" s="2">
        <v>0</v>
      </c>
      <c r="F697" s="2">
        <v>65356360</v>
      </c>
      <c r="G697" s="2">
        <v>3648296</v>
      </c>
    </row>
    <row r="698" spans="1:7" ht="15.75" customHeight="1" x14ac:dyDescent="0.2">
      <c r="A698" s="2" t="s">
        <v>22</v>
      </c>
      <c r="B698" s="2" t="s">
        <v>546</v>
      </c>
      <c r="C698" s="2" t="s">
        <v>125</v>
      </c>
      <c r="D698" s="2">
        <v>15828774</v>
      </c>
      <c r="E698" s="2">
        <v>65872</v>
      </c>
      <c r="F698" s="2">
        <v>79539960</v>
      </c>
      <c r="G698" s="2">
        <v>14841090</v>
      </c>
    </row>
    <row r="699" spans="1:7" ht="15.75" customHeight="1" x14ac:dyDescent="0.2">
      <c r="A699" s="2" t="s">
        <v>22</v>
      </c>
      <c r="B699" s="2" t="s">
        <v>547</v>
      </c>
      <c r="C699" s="2" t="s">
        <v>125</v>
      </c>
      <c r="D699" s="2">
        <v>760141</v>
      </c>
      <c r="E699" s="2">
        <v>7050</v>
      </c>
      <c r="F699" s="2">
        <v>448718656</v>
      </c>
      <c r="G699" s="2">
        <v>22651594</v>
      </c>
    </row>
    <row r="700" spans="1:7" ht="15.75" customHeight="1" x14ac:dyDescent="0.2">
      <c r="A700" s="2" t="s">
        <v>22</v>
      </c>
      <c r="B700" s="2" t="s">
        <v>545</v>
      </c>
      <c r="C700" s="2" t="s">
        <v>91</v>
      </c>
      <c r="D700" s="2">
        <v>774227456</v>
      </c>
      <c r="E700" s="2">
        <v>0</v>
      </c>
      <c r="F700" s="2">
        <v>307026464</v>
      </c>
      <c r="G700" s="2">
        <v>16665787</v>
      </c>
    </row>
    <row r="701" spans="1:7" ht="15.75" customHeight="1" x14ac:dyDescent="0.2">
      <c r="A701" s="2" t="s">
        <v>23</v>
      </c>
      <c r="B701" s="2" t="s">
        <v>550</v>
      </c>
      <c r="C701" s="2" t="s">
        <v>27</v>
      </c>
      <c r="D701" s="2">
        <v>0</v>
      </c>
      <c r="E701" s="2">
        <v>0</v>
      </c>
      <c r="F701" s="2">
        <v>0</v>
      </c>
      <c r="G701" s="2">
        <v>1133502</v>
      </c>
    </row>
    <row r="702" spans="1:7" ht="15.75" customHeight="1" x14ac:dyDescent="0.2">
      <c r="A702" s="2" t="s">
        <v>23</v>
      </c>
      <c r="B702" s="2" t="s">
        <v>551</v>
      </c>
      <c r="C702" s="2" t="s">
        <v>32</v>
      </c>
      <c r="D702" s="2">
        <v>0</v>
      </c>
      <c r="E702" s="2">
        <v>0</v>
      </c>
      <c r="F702" s="2">
        <v>0</v>
      </c>
      <c r="G702" s="2">
        <v>1891704</v>
      </c>
    </row>
    <row r="703" spans="1:7" ht="15.75" customHeight="1" x14ac:dyDescent="0.2">
      <c r="A703" s="2" t="s">
        <v>23</v>
      </c>
      <c r="B703" s="2" t="s">
        <v>552</v>
      </c>
      <c r="C703" s="2" t="s">
        <v>252</v>
      </c>
      <c r="D703" s="2">
        <v>83108528</v>
      </c>
      <c r="E703" s="2">
        <v>0</v>
      </c>
      <c r="F703" s="2">
        <v>33165742</v>
      </c>
      <c r="G703" s="2">
        <v>739865</v>
      </c>
    </row>
    <row r="704" spans="1:7" ht="15.75" customHeight="1" x14ac:dyDescent="0.2">
      <c r="A704" s="2" t="s">
        <v>23</v>
      </c>
      <c r="B704" s="2" t="s">
        <v>551</v>
      </c>
      <c r="C704" s="2" t="s">
        <v>252</v>
      </c>
      <c r="D704" s="2">
        <v>1302599</v>
      </c>
      <c r="E704" s="2">
        <v>68424</v>
      </c>
      <c r="F704" s="2">
        <v>119914856</v>
      </c>
      <c r="G704" s="2">
        <v>5175824</v>
      </c>
    </row>
    <row r="705" spans="1:7" ht="15.75" customHeight="1" x14ac:dyDescent="0.2">
      <c r="A705" s="2" t="s">
        <v>23</v>
      </c>
      <c r="B705" s="2" t="s">
        <v>553</v>
      </c>
      <c r="C705" s="2" t="s">
        <v>302</v>
      </c>
      <c r="D705" s="2">
        <v>4038533</v>
      </c>
      <c r="E705" s="2">
        <v>287819</v>
      </c>
      <c r="F705" s="2">
        <v>133123152</v>
      </c>
      <c r="G705" s="2">
        <v>6341555</v>
      </c>
    </row>
    <row r="706" spans="1:7" ht="15.75" customHeight="1" x14ac:dyDescent="0.2">
      <c r="A706" s="2" t="s">
        <v>23</v>
      </c>
      <c r="B706" s="2" t="s">
        <v>552</v>
      </c>
      <c r="C706" s="2" t="s">
        <v>302</v>
      </c>
      <c r="D706" s="2">
        <v>634415</v>
      </c>
      <c r="E706" s="2">
        <v>7825</v>
      </c>
      <c r="F706" s="2">
        <v>7201609</v>
      </c>
      <c r="G706" s="2">
        <v>1573919</v>
      </c>
    </row>
    <row r="707" spans="1:7" ht="15.75" customHeight="1" x14ac:dyDescent="0.2">
      <c r="A707" s="2" t="s">
        <v>23</v>
      </c>
      <c r="B707" s="2" t="s">
        <v>552</v>
      </c>
      <c r="C707" s="2" t="s">
        <v>106</v>
      </c>
      <c r="D707" s="2">
        <v>630625</v>
      </c>
      <c r="E707" s="2">
        <v>0</v>
      </c>
      <c r="F707" s="2">
        <v>155885216</v>
      </c>
      <c r="G707" s="2">
        <v>44083792</v>
      </c>
    </row>
    <row r="708" spans="1:7" ht="15.75" customHeight="1" x14ac:dyDescent="0.2">
      <c r="A708" s="2" t="s">
        <v>23</v>
      </c>
      <c r="B708" s="2" t="s">
        <v>554</v>
      </c>
      <c r="C708" s="2" t="s">
        <v>106</v>
      </c>
      <c r="D708" s="2">
        <v>0</v>
      </c>
      <c r="E708" s="2">
        <v>0</v>
      </c>
      <c r="F708" s="2">
        <v>150445312</v>
      </c>
      <c r="G708" s="2">
        <v>0</v>
      </c>
    </row>
    <row r="709" spans="1:7" ht="15.75" customHeight="1" x14ac:dyDescent="0.2">
      <c r="A709" s="2" t="s">
        <v>23</v>
      </c>
      <c r="B709" s="2" t="s">
        <v>554</v>
      </c>
      <c r="C709" s="2" t="s">
        <v>183</v>
      </c>
      <c r="D709" s="2">
        <v>7353095</v>
      </c>
      <c r="E709" s="2">
        <v>582087</v>
      </c>
      <c r="F709" s="2">
        <v>397143744</v>
      </c>
      <c r="G709" s="2">
        <v>80035480</v>
      </c>
    </row>
    <row r="710" spans="1:7" ht="15.75" customHeight="1" x14ac:dyDescent="0.2">
      <c r="A710" s="2" t="s">
        <v>23</v>
      </c>
      <c r="B710" s="2" t="s">
        <v>554</v>
      </c>
      <c r="C710" s="2" t="s">
        <v>418</v>
      </c>
      <c r="D710" s="2">
        <v>61440884</v>
      </c>
      <c r="E710" s="2">
        <v>256195</v>
      </c>
      <c r="F710" s="2">
        <v>136205472</v>
      </c>
      <c r="G710" s="2">
        <v>1272811</v>
      </c>
    </row>
    <row r="711" spans="1:7" ht="15.75" customHeight="1" x14ac:dyDescent="0.2">
      <c r="A711" s="2" t="s">
        <v>23</v>
      </c>
      <c r="B711" s="2" t="s">
        <v>555</v>
      </c>
      <c r="C711" s="2" t="s">
        <v>418</v>
      </c>
      <c r="D711" s="2">
        <v>0</v>
      </c>
      <c r="E711" s="2">
        <v>0</v>
      </c>
      <c r="F711" s="2">
        <v>175952048</v>
      </c>
      <c r="G711" s="2">
        <v>0</v>
      </c>
    </row>
    <row r="712" spans="1:7" ht="15.75" customHeight="1" x14ac:dyDescent="0.2">
      <c r="A712" s="2" t="s">
        <v>23</v>
      </c>
      <c r="B712" s="2" t="s">
        <v>550</v>
      </c>
      <c r="C712" s="2" t="s">
        <v>418</v>
      </c>
      <c r="D712" s="2">
        <v>32854106</v>
      </c>
      <c r="E712" s="2">
        <v>4676460</v>
      </c>
      <c r="F712" s="2">
        <v>117528640</v>
      </c>
      <c r="G712" s="2">
        <v>26201162</v>
      </c>
    </row>
    <row r="713" spans="1:7" ht="15.75" customHeight="1" x14ac:dyDescent="0.2">
      <c r="A713" s="2" t="s">
        <v>23</v>
      </c>
      <c r="B713" s="2" t="s">
        <v>550</v>
      </c>
      <c r="C713" s="2" t="s">
        <v>216</v>
      </c>
      <c r="D713" s="2">
        <v>10572563</v>
      </c>
      <c r="E713" s="2">
        <v>183194</v>
      </c>
      <c r="F713" s="2">
        <v>1751113856</v>
      </c>
      <c r="G713" s="2">
        <v>10973776</v>
      </c>
    </row>
    <row r="714" spans="1:7" ht="15.75" customHeight="1" x14ac:dyDescent="0.2">
      <c r="A714" s="2" t="s">
        <v>23</v>
      </c>
      <c r="B714" s="2" t="s">
        <v>555</v>
      </c>
      <c r="C714" s="2" t="s">
        <v>360</v>
      </c>
      <c r="D714" s="2">
        <v>11970898</v>
      </c>
      <c r="E714" s="2">
        <v>1160461</v>
      </c>
      <c r="F714" s="2">
        <v>253651200</v>
      </c>
      <c r="G714" s="2">
        <v>7325225</v>
      </c>
    </row>
    <row r="715" spans="1:7" ht="15.75" customHeight="1" x14ac:dyDescent="0.2">
      <c r="A715" s="2" t="s">
        <v>23</v>
      </c>
      <c r="B715" s="2" t="s">
        <v>555</v>
      </c>
      <c r="C715" s="2" t="s">
        <v>219</v>
      </c>
      <c r="D715" s="2">
        <v>819065</v>
      </c>
      <c r="E715" s="2">
        <v>23480</v>
      </c>
      <c r="F715" s="2">
        <v>41223688</v>
      </c>
      <c r="G715" s="2">
        <v>4686929</v>
      </c>
    </row>
    <row r="716" spans="1:7" ht="15.75" customHeight="1" x14ac:dyDescent="0.2">
      <c r="A716" s="2" t="s">
        <v>23</v>
      </c>
      <c r="B716" s="2" t="s">
        <v>554</v>
      </c>
      <c r="C716" s="2" t="s">
        <v>164</v>
      </c>
      <c r="D716" s="2">
        <v>1222126</v>
      </c>
      <c r="E716" s="2">
        <v>8364</v>
      </c>
      <c r="F716" s="2">
        <v>68768048</v>
      </c>
      <c r="G716" s="2">
        <v>4206069</v>
      </c>
    </row>
    <row r="717" spans="1:7" ht="15.75" customHeight="1" x14ac:dyDescent="0.2">
      <c r="A717" s="2" t="s">
        <v>23</v>
      </c>
      <c r="B717" s="2" t="s">
        <v>551</v>
      </c>
      <c r="C717" s="2" t="s">
        <v>164</v>
      </c>
      <c r="D717" s="2">
        <v>1937958</v>
      </c>
      <c r="E717" s="2">
        <v>0</v>
      </c>
      <c r="F717" s="2">
        <v>28033946</v>
      </c>
      <c r="G717" s="2">
        <v>1370231</v>
      </c>
    </row>
    <row r="718" spans="1:7" ht="15.75" customHeight="1" x14ac:dyDescent="0.2">
      <c r="A718" s="2" t="s">
        <v>23</v>
      </c>
      <c r="B718" s="2" t="s">
        <v>554</v>
      </c>
      <c r="C718" s="2" t="s">
        <v>458</v>
      </c>
      <c r="D718" s="2">
        <v>195418256</v>
      </c>
      <c r="E718" s="2">
        <v>12184282</v>
      </c>
      <c r="F718" s="2">
        <v>147297216</v>
      </c>
      <c r="G718" s="2">
        <v>12004586</v>
      </c>
    </row>
    <row r="719" spans="1:7" ht="15.75" customHeight="1" x14ac:dyDescent="0.2">
      <c r="A719" s="2" t="s">
        <v>23</v>
      </c>
      <c r="B719" s="2" t="s">
        <v>556</v>
      </c>
      <c r="C719" s="2" t="s">
        <v>485</v>
      </c>
      <c r="D719" s="2">
        <v>87294728</v>
      </c>
      <c r="E719" s="2">
        <v>2687653</v>
      </c>
      <c r="F719" s="2">
        <v>18719068</v>
      </c>
      <c r="G719" s="2">
        <v>1261414</v>
      </c>
    </row>
    <row r="720" spans="1:7" ht="15.75" customHeight="1" x14ac:dyDescent="0.2">
      <c r="A720" s="2" t="s">
        <v>23</v>
      </c>
      <c r="B720" s="2" t="s">
        <v>554</v>
      </c>
      <c r="C720" s="2" t="s">
        <v>485</v>
      </c>
      <c r="D720" s="2">
        <v>295781952</v>
      </c>
      <c r="E720" s="2">
        <v>0</v>
      </c>
      <c r="F720" s="2">
        <v>0</v>
      </c>
      <c r="G720" s="2">
        <v>0</v>
      </c>
    </row>
    <row r="721" spans="1:7" ht="15.75" customHeight="1" x14ac:dyDescent="0.2">
      <c r="A721" s="2" t="s">
        <v>23</v>
      </c>
      <c r="B721" s="2" t="s">
        <v>555</v>
      </c>
      <c r="C721" s="2" t="s">
        <v>485</v>
      </c>
      <c r="D721" s="2">
        <v>240889792</v>
      </c>
      <c r="E721" s="2">
        <v>8789110</v>
      </c>
      <c r="F721" s="2">
        <v>64505872</v>
      </c>
      <c r="G721" s="2">
        <v>7081415</v>
      </c>
    </row>
    <row r="722" spans="1:7" ht="15.75" customHeight="1" x14ac:dyDescent="0.2">
      <c r="A722" s="2" t="s">
        <v>23</v>
      </c>
      <c r="B722" s="2" t="s">
        <v>550</v>
      </c>
      <c r="C722" s="2" t="s">
        <v>475</v>
      </c>
      <c r="D722" s="2">
        <v>26166244</v>
      </c>
      <c r="E722" s="2">
        <v>2029225</v>
      </c>
      <c r="F722" s="2">
        <v>12704934</v>
      </c>
      <c r="G722" s="2">
        <v>1828535</v>
      </c>
    </row>
    <row r="723" spans="1:7" ht="15.75" customHeight="1" x14ac:dyDescent="0.2">
      <c r="A723" s="2" t="s">
        <v>23</v>
      </c>
      <c r="B723" s="2" t="s">
        <v>552</v>
      </c>
      <c r="C723" s="2" t="s">
        <v>99</v>
      </c>
      <c r="D723" s="2">
        <v>118477</v>
      </c>
      <c r="E723" s="2">
        <v>34088</v>
      </c>
      <c r="F723" s="2">
        <v>397893600</v>
      </c>
      <c r="G723" s="2">
        <v>81277208</v>
      </c>
    </row>
    <row r="724" spans="1:7" ht="15.75" customHeight="1" x14ac:dyDescent="0.2">
      <c r="A724" s="2" t="s">
        <v>23</v>
      </c>
      <c r="B724" s="2" t="s">
        <v>552</v>
      </c>
      <c r="C724" s="2" t="s">
        <v>36</v>
      </c>
      <c r="D724" s="2">
        <v>467887</v>
      </c>
      <c r="E724" s="2">
        <v>0</v>
      </c>
      <c r="F724" s="2">
        <v>62576768</v>
      </c>
      <c r="G724" s="2">
        <v>0</v>
      </c>
    </row>
    <row r="725" spans="1:7" ht="15.75" customHeight="1" x14ac:dyDescent="0.2">
      <c r="A725" s="2" t="s">
        <v>23</v>
      </c>
      <c r="B725" s="2" t="s">
        <v>554</v>
      </c>
      <c r="C725" s="2" t="s">
        <v>36</v>
      </c>
      <c r="D725" s="2">
        <v>307327</v>
      </c>
      <c r="E725" s="2">
        <v>0</v>
      </c>
      <c r="F725" s="2">
        <v>81038048</v>
      </c>
      <c r="G725" s="2">
        <v>12642379</v>
      </c>
    </row>
    <row r="726" spans="1:7" ht="15.75" customHeight="1" x14ac:dyDescent="0.2">
      <c r="A726" s="2" t="s">
        <v>23</v>
      </c>
      <c r="B726" s="2" t="s">
        <v>552</v>
      </c>
      <c r="C726" s="2" t="s">
        <v>352</v>
      </c>
      <c r="D726" s="2">
        <v>18748196</v>
      </c>
      <c r="E726" s="2">
        <v>1883890</v>
      </c>
      <c r="F726" s="2">
        <v>239393040</v>
      </c>
      <c r="G726" s="2">
        <v>32265866</v>
      </c>
    </row>
    <row r="727" spans="1:7" ht="15.75" customHeight="1" x14ac:dyDescent="0.2">
      <c r="A727" s="2" t="s">
        <v>23</v>
      </c>
      <c r="B727" s="2" t="s">
        <v>551</v>
      </c>
      <c r="C727" s="2" t="s">
        <v>352</v>
      </c>
      <c r="D727" s="2">
        <v>23651</v>
      </c>
      <c r="E727" s="2">
        <v>0</v>
      </c>
      <c r="F727" s="2">
        <v>0</v>
      </c>
      <c r="G727" s="2">
        <v>0</v>
      </c>
    </row>
    <row r="728" spans="1:7" ht="15.75" customHeight="1" x14ac:dyDescent="0.2">
      <c r="A728" s="2" t="s">
        <v>23</v>
      </c>
      <c r="B728" s="2" t="s">
        <v>553</v>
      </c>
      <c r="C728" s="2" t="s">
        <v>79</v>
      </c>
      <c r="D728" s="2">
        <v>2682610</v>
      </c>
      <c r="E728" s="2">
        <v>0</v>
      </c>
      <c r="F728" s="2">
        <v>104256624</v>
      </c>
      <c r="G728" s="2">
        <v>14628771</v>
      </c>
    </row>
    <row r="729" spans="1:7" ht="15.75" customHeight="1" x14ac:dyDescent="0.2">
      <c r="A729" s="2" t="s">
        <v>23</v>
      </c>
      <c r="B729" s="2" t="s">
        <v>554</v>
      </c>
      <c r="C729" s="2" t="s">
        <v>79</v>
      </c>
      <c r="D729" s="2">
        <v>141464</v>
      </c>
      <c r="E729" s="2">
        <v>0</v>
      </c>
      <c r="F729" s="2">
        <v>1323329</v>
      </c>
      <c r="G729" s="2">
        <v>280963</v>
      </c>
    </row>
    <row r="730" spans="1:7" ht="15.75" customHeight="1" x14ac:dyDescent="0.2">
      <c r="A730" s="2" t="s">
        <v>23</v>
      </c>
      <c r="B730" s="2" t="s">
        <v>555</v>
      </c>
      <c r="C730" s="2" t="s">
        <v>335</v>
      </c>
      <c r="D730" s="2">
        <v>19242006</v>
      </c>
      <c r="E730" s="2">
        <v>0</v>
      </c>
      <c r="F730" s="2">
        <v>17111442</v>
      </c>
      <c r="G730" s="2">
        <v>1084343</v>
      </c>
    </row>
    <row r="731" spans="1:7" ht="15.75" customHeight="1" x14ac:dyDescent="0.2">
      <c r="A731" s="2" t="s">
        <v>23</v>
      </c>
      <c r="B731" s="2" t="s">
        <v>556</v>
      </c>
      <c r="C731" s="2" t="s">
        <v>429</v>
      </c>
      <c r="D731" s="2">
        <v>37360048</v>
      </c>
      <c r="E731" s="2">
        <v>2237636</v>
      </c>
      <c r="F731" s="2">
        <v>72005344</v>
      </c>
      <c r="G731" s="2">
        <v>2317152</v>
      </c>
    </row>
    <row r="732" spans="1:7" ht="15.75" customHeight="1" x14ac:dyDescent="0.2">
      <c r="A732" s="2" t="s">
        <v>23</v>
      </c>
      <c r="B732" s="2" t="s">
        <v>554</v>
      </c>
      <c r="C732" s="2" t="s">
        <v>429</v>
      </c>
      <c r="D732" s="2">
        <v>2304219</v>
      </c>
      <c r="E732" s="2">
        <v>8946</v>
      </c>
      <c r="F732" s="2">
        <v>2422615</v>
      </c>
      <c r="G732" s="2">
        <v>288485</v>
      </c>
    </row>
    <row r="733" spans="1:7" ht="15.75" customHeight="1" x14ac:dyDescent="0.2">
      <c r="A733" s="2" t="s">
        <v>23</v>
      </c>
      <c r="B733" s="2" t="s">
        <v>552</v>
      </c>
      <c r="C733" s="2" t="s">
        <v>133</v>
      </c>
      <c r="D733" s="2">
        <v>4060706</v>
      </c>
      <c r="E733" s="2">
        <v>0</v>
      </c>
      <c r="F733" s="2">
        <v>184524160</v>
      </c>
      <c r="G733" s="2">
        <v>9885429</v>
      </c>
    </row>
    <row r="734" spans="1:7" ht="15.75" customHeight="1" x14ac:dyDescent="0.2">
      <c r="A734" s="2" t="s">
        <v>23</v>
      </c>
      <c r="B734" s="2" t="s">
        <v>551</v>
      </c>
      <c r="C734" s="2" t="s">
        <v>133</v>
      </c>
      <c r="D734" s="2">
        <v>198316</v>
      </c>
      <c r="E734" s="2">
        <v>0</v>
      </c>
      <c r="F734" s="2">
        <v>65124456</v>
      </c>
      <c r="G734" s="2">
        <v>2579788</v>
      </c>
    </row>
    <row r="735" spans="1:7" ht="15.75" customHeight="1" x14ac:dyDescent="0.2">
      <c r="A735" s="2" t="s">
        <v>23</v>
      </c>
      <c r="B735" s="2" t="s">
        <v>553</v>
      </c>
      <c r="C735" s="2" t="s">
        <v>129</v>
      </c>
      <c r="D735" s="2">
        <v>2042418</v>
      </c>
      <c r="E735" s="2">
        <v>10392</v>
      </c>
      <c r="F735" s="2">
        <v>142655888</v>
      </c>
      <c r="G735" s="2">
        <v>10299290</v>
      </c>
    </row>
    <row r="736" spans="1:7" ht="15.75" customHeight="1" x14ac:dyDescent="0.2">
      <c r="A736" s="2" t="s">
        <v>23</v>
      </c>
      <c r="B736" s="2" t="s">
        <v>553</v>
      </c>
      <c r="C736" s="2" t="s">
        <v>231</v>
      </c>
      <c r="D736" s="2">
        <v>10698666</v>
      </c>
      <c r="E736" s="2">
        <v>0</v>
      </c>
      <c r="F736" s="2">
        <v>123178240</v>
      </c>
      <c r="G736" s="2">
        <v>5795154</v>
      </c>
    </row>
    <row r="737" spans="1:7" ht="15.75" customHeight="1" x14ac:dyDescent="0.2">
      <c r="A737" s="2" t="s">
        <v>23</v>
      </c>
      <c r="B737" s="2" t="s">
        <v>552</v>
      </c>
      <c r="C737" s="2" t="s">
        <v>231</v>
      </c>
      <c r="D737" s="2">
        <v>1011216</v>
      </c>
      <c r="E737" s="2">
        <v>13504</v>
      </c>
      <c r="F737" s="2">
        <v>158398528</v>
      </c>
      <c r="G737" s="2">
        <v>10154174</v>
      </c>
    </row>
    <row r="738" spans="1:7" ht="15.75" customHeight="1" x14ac:dyDescent="0.2">
      <c r="A738" s="2" t="s">
        <v>23</v>
      </c>
      <c r="B738" s="2" t="s">
        <v>553</v>
      </c>
      <c r="C738" s="2" t="s">
        <v>448</v>
      </c>
      <c r="D738" s="2">
        <v>26172130</v>
      </c>
      <c r="E738" s="2">
        <v>2749762</v>
      </c>
      <c r="F738" s="2">
        <v>22211528</v>
      </c>
      <c r="G738" s="2">
        <v>2414910</v>
      </c>
    </row>
    <row r="739" spans="1:7" ht="15.75" customHeight="1" x14ac:dyDescent="0.2">
      <c r="A739" s="2" t="s">
        <v>23</v>
      </c>
      <c r="B739" s="2" t="s">
        <v>552</v>
      </c>
      <c r="C739" s="2" t="s">
        <v>448</v>
      </c>
      <c r="D739" s="2">
        <v>37372852</v>
      </c>
      <c r="E739" s="2">
        <v>2683266</v>
      </c>
      <c r="F739" s="2">
        <v>41905844</v>
      </c>
      <c r="G739" s="2">
        <v>5812955</v>
      </c>
    </row>
    <row r="740" spans="1:7" ht="15.75" customHeight="1" x14ac:dyDescent="0.2">
      <c r="A740" s="2" t="s">
        <v>23</v>
      </c>
      <c r="B740" s="2" t="s">
        <v>550</v>
      </c>
      <c r="C740" s="2" t="s">
        <v>240</v>
      </c>
      <c r="D740" s="2">
        <v>74508</v>
      </c>
      <c r="E740" s="2">
        <v>0</v>
      </c>
      <c r="F740" s="2">
        <v>10079272</v>
      </c>
      <c r="G740" s="2">
        <v>875272</v>
      </c>
    </row>
    <row r="741" spans="1:7" ht="15.75" customHeight="1" x14ac:dyDescent="0.2">
      <c r="A741" s="2" t="s">
        <v>23</v>
      </c>
      <c r="B741" s="2" t="s">
        <v>555</v>
      </c>
      <c r="C741" s="2" t="s">
        <v>75</v>
      </c>
      <c r="D741" s="2">
        <v>0</v>
      </c>
      <c r="E741" s="2">
        <v>0</v>
      </c>
      <c r="F741" s="2">
        <v>19943800</v>
      </c>
      <c r="G741" s="2">
        <v>622453</v>
      </c>
    </row>
    <row r="742" spans="1:7" ht="15.75" customHeight="1" x14ac:dyDescent="0.2">
      <c r="A742" s="2" t="s">
        <v>23</v>
      </c>
      <c r="B742" s="2" t="s">
        <v>552</v>
      </c>
      <c r="C742" s="2" t="s">
        <v>498</v>
      </c>
      <c r="D742" s="2">
        <v>3317816832</v>
      </c>
      <c r="E742" s="2">
        <v>494495872</v>
      </c>
      <c r="F742" s="2">
        <v>446913600</v>
      </c>
      <c r="G742" s="2">
        <v>75367232</v>
      </c>
    </row>
    <row r="743" spans="1:7" ht="15.75" customHeight="1" x14ac:dyDescent="0.2">
      <c r="A743" s="2" t="s">
        <v>23</v>
      </c>
      <c r="B743" s="2" t="s">
        <v>551</v>
      </c>
      <c r="C743" s="2" t="s">
        <v>498</v>
      </c>
      <c r="D743" s="2">
        <v>7704714</v>
      </c>
      <c r="E743" s="2">
        <v>908723</v>
      </c>
      <c r="F743" s="2">
        <v>1059602</v>
      </c>
      <c r="G743" s="2">
        <v>100848</v>
      </c>
    </row>
    <row r="744" spans="1:7" ht="15.75" customHeight="1" x14ac:dyDescent="0.2">
      <c r="A744" s="2" t="s">
        <v>23</v>
      </c>
      <c r="B744" s="2" t="s">
        <v>550</v>
      </c>
      <c r="C744" s="2" t="s">
        <v>498</v>
      </c>
      <c r="D744" s="2">
        <v>8111418</v>
      </c>
      <c r="E744" s="2">
        <v>0</v>
      </c>
      <c r="F744" s="2">
        <v>1392749</v>
      </c>
      <c r="G744" s="2">
        <v>0</v>
      </c>
    </row>
    <row r="745" spans="1:7" ht="15.75" customHeight="1" x14ac:dyDescent="0.2">
      <c r="A745" s="2" t="s">
        <v>23</v>
      </c>
      <c r="B745" s="2" t="s">
        <v>554</v>
      </c>
      <c r="C745" s="2" t="s">
        <v>208</v>
      </c>
      <c r="D745" s="2">
        <v>850209</v>
      </c>
      <c r="E745" s="2">
        <v>0</v>
      </c>
      <c r="F745" s="2">
        <v>5519713</v>
      </c>
      <c r="G745" s="2">
        <v>1195255</v>
      </c>
    </row>
    <row r="746" spans="1:7" ht="15.75" customHeight="1" x14ac:dyDescent="0.2">
      <c r="A746" s="2" t="s">
        <v>23</v>
      </c>
      <c r="B746" s="2" t="s">
        <v>553</v>
      </c>
      <c r="C746" s="2" t="s">
        <v>306</v>
      </c>
      <c r="D746" s="2">
        <v>10226371</v>
      </c>
      <c r="E746" s="2">
        <v>0</v>
      </c>
      <c r="F746" s="2">
        <v>0</v>
      </c>
      <c r="G746" s="2">
        <v>0</v>
      </c>
    </row>
    <row r="747" spans="1:7" ht="15.75" customHeight="1" x14ac:dyDescent="0.2">
      <c r="A747" s="2" t="s">
        <v>23</v>
      </c>
      <c r="B747" s="2" t="s">
        <v>556</v>
      </c>
      <c r="C747" s="2" t="s">
        <v>306</v>
      </c>
      <c r="D747" s="2">
        <v>17928416</v>
      </c>
      <c r="E747" s="2">
        <v>403639</v>
      </c>
      <c r="F747" s="2">
        <v>261792464</v>
      </c>
      <c r="G747" s="2">
        <v>20301856</v>
      </c>
    </row>
    <row r="748" spans="1:7" ht="15.75" customHeight="1" x14ac:dyDescent="0.2">
      <c r="A748" s="2" t="s">
        <v>23</v>
      </c>
      <c r="B748" s="2" t="s">
        <v>552</v>
      </c>
      <c r="C748" s="2" t="s">
        <v>306</v>
      </c>
      <c r="D748" s="2">
        <v>15169425</v>
      </c>
      <c r="E748" s="2">
        <v>2266185</v>
      </c>
      <c r="F748" s="2">
        <v>420808192</v>
      </c>
      <c r="G748" s="2">
        <v>50229916</v>
      </c>
    </row>
    <row r="749" spans="1:7" ht="15.75" customHeight="1" x14ac:dyDescent="0.2">
      <c r="A749" s="2" t="s">
        <v>23</v>
      </c>
      <c r="B749" s="2" t="s">
        <v>552</v>
      </c>
      <c r="C749" s="2" t="s">
        <v>102</v>
      </c>
      <c r="D749" s="2">
        <v>1560788</v>
      </c>
      <c r="E749" s="2">
        <v>45298</v>
      </c>
      <c r="F749" s="2">
        <v>588093056</v>
      </c>
      <c r="G749" s="2">
        <v>133132120</v>
      </c>
    </row>
    <row r="750" spans="1:7" ht="15.75" customHeight="1" x14ac:dyDescent="0.2">
      <c r="A750" s="2" t="s">
        <v>23</v>
      </c>
      <c r="B750" s="2" t="s">
        <v>554</v>
      </c>
      <c r="C750" s="2" t="s">
        <v>313</v>
      </c>
      <c r="D750" s="2">
        <v>6601434</v>
      </c>
      <c r="E750" s="2">
        <v>561345</v>
      </c>
      <c r="F750" s="2">
        <v>80314952</v>
      </c>
      <c r="G750" s="2">
        <v>10246623</v>
      </c>
    </row>
    <row r="751" spans="1:7" ht="15.75" customHeight="1" x14ac:dyDescent="0.2">
      <c r="A751" s="2" t="s">
        <v>23</v>
      </c>
      <c r="B751" s="2" t="s">
        <v>555</v>
      </c>
      <c r="C751" s="2" t="s">
        <v>313</v>
      </c>
      <c r="D751" s="2">
        <v>0</v>
      </c>
      <c r="E751" s="2">
        <v>0</v>
      </c>
      <c r="F751" s="2">
        <v>98504344</v>
      </c>
      <c r="G751" s="2">
        <v>0</v>
      </c>
    </row>
    <row r="752" spans="1:7" ht="15.75" customHeight="1" x14ac:dyDescent="0.2">
      <c r="A752" s="2" t="s">
        <v>23</v>
      </c>
      <c r="B752" s="2" t="s">
        <v>553</v>
      </c>
      <c r="C752" s="2" t="s">
        <v>149</v>
      </c>
      <c r="D752" s="2">
        <v>14335325</v>
      </c>
      <c r="E752" s="2">
        <v>0</v>
      </c>
      <c r="F752" s="2">
        <v>29075342</v>
      </c>
      <c r="G752" s="2">
        <v>1402927</v>
      </c>
    </row>
    <row r="753" spans="1:7" ht="15.75" customHeight="1" x14ac:dyDescent="0.2">
      <c r="A753" s="2" t="s">
        <v>23</v>
      </c>
      <c r="B753" s="2" t="s">
        <v>552</v>
      </c>
      <c r="C753" s="2" t="s">
        <v>149</v>
      </c>
      <c r="D753" s="2">
        <v>4858211</v>
      </c>
      <c r="E753" s="2">
        <v>0</v>
      </c>
      <c r="F753" s="2">
        <v>199884944</v>
      </c>
      <c r="G753" s="2">
        <v>39969892</v>
      </c>
    </row>
    <row r="754" spans="1:7" ht="15.75" customHeight="1" x14ac:dyDescent="0.2">
      <c r="A754" s="2" t="s">
        <v>23</v>
      </c>
      <c r="B754" s="2" t="s">
        <v>554</v>
      </c>
      <c r="C754" s="2" t="s">
        <v>328</v>
      </c>
      <c r="D754" s="2">
        <v>6645173</v>
      </c>
      <c r="E754" s="2">
        <v>243591</v>
      </c>
      <c r="F754" s="2">
        <v>121273032</v>
      </c>
      <c r="G754" s="2">
        <v>9177255</v>
      </c>
    </row>
    <row r="755" spans="1:7" ht="15.75" customHeight="1" x14ac:dyDescent="0.2">
      <c r="A755" s="2" t="s">
        <v>23</v>
      </c>
      <c r="B755" s="2" t="s">
        <v>550</v>
      </c>
      <c r="C755" s="2" t="s">
        <v>328</v>
      </c>
      <c r="D755" s="2">
        <v>7458473</v>
      </c>
      <c r="E755" s="2">
        <v>1036814</v>
      </c>
      <c r="F755" s="2">
        <v>145008640</v>
      </c>
      <c r="G755" s="2">
        <v>25693492</v>
      </c>
    </row>
    <row r="756" spans="1:7" ht="15.75" customHeight="1" x14ac:dyDescent="0.2">
      <c r="A756" s="2" t="s">
        <v>23</v>
      </c>
      <c r="B756" s="2" t="s">
        <v>554</v>
      </c>
      <c r="C756" s="2" t="s">
        <v>256</v>
      </c>
      <c r="D756" s="2">
        <v>6827592</v>
      </c>
      <c r="E756" s="2">
        <v>26471</v>
      </c>
      <c r="F756" s="2">
        <v>192815616</v>
      </c>
      <c r="G756" s="2">
        <v>37740928</v>
      </c>
    </row>
    <row r="757" spans="1:7" ht="15.75" customHeight="1" x14ac:dyDescent="0.2">
      <c r="A757" s="2" t="s">
        <v>23</v>
      </c>
      <c r="B757" s="2" t="s">
        <v>554</v>
      </c>
      <c r="C757" s="2" t="s">
        <v>501</v>
      </c>
      <c r="D757" s="2">
        <v>170531552</v>
      </c>
      <c r="E757" s="2">
        <v>13969406</v>
      </c>
      <c r="F757" s="2">
        <v>29892598</v>
      </c>
      <c r="G757" s="2">
        <v>1651687</v>
      </c>
    </row>
    <row r="758" spans="1:7" ht="15.75" customHeight="1" x14ac:dyDescent="0.2">
      <c r="A758" s="2" t="s">
        <v>23</v>
      </c>
      <c r="B758" s="2" t="s">
        <v>550</v>
      </c>
      <c r="C758" s="2" t="s">
        <v>501</v>
      </c>
      <c r="D758" s="2">
        <v>32329944</v>
      </c>
      <c r="E758" s="2">
        <v>1959962</v>
      </c>
      <c r="F758" s="2">
        <v>2777781</v>
      </c>
      <c r="G758" s="2">
        <v>227132</v>
      </c>
    </row>
    <row r="759" spans="1:7" ht="15.75" customHeight="1" x14ac:dyDescent="0.2">
      <c r="A759" s="2" t="s">
        <v>23</v>
      </c>
      <c r="B759" s="2" t="s">
        <v>554</v>
      </c>
      <c r="C759" s="2" t="s">
        <v>156</v>
      </c>
      <c r="D759" s="2">
        <v>454435</v>
      </c>
      <c r="E759" s="2">
        <v>0</v>
      </c>
      <c r="F759" s="2">
        <v>55672044</v>
      </c>
      <c r="G759" s="2">
        <v>2382434</v>
      </c>
    </row>
    <row r="760" spans="1:7" ht="15.75" customHeight="1" x14ac:dyDescent="0.2">
      <c r="A760" s="2" t="s">
        <v>23</v>
      </c>
      <c r="B760" s="2" t="s">
        <v>550</v>
      </c>
      <c r="C760" s="2" t="s">
        <v>156</v>
      </c>
      <c r="D760" s="2">
        <v>99397856</v>
      </c>
      <c r="E760" s="2">
        <v>0</v>
      </c>
      <c r="F760" s="2">
        <v>17002372</v>
      </c>
      <c r="G760" s="2">
        <v>1846987</v>
      </c>
    </row>
    <row r="761" spans="1:7" ht="15.75" customHeight="1" x14ac:dyDescent="0.2">
      <c r="A761" s="2" t="s">
        <v>23</v>
      </c>
      <c r="B761" s="2" t="s">
        <v>556</v>
      </c>
      <c r="C761" s="2" t="s">
        <v>95</v>
      </c>
      <c r="D761" s="2">
        <v>698345</v>
      </c>
      <c r="E761" s="2">
        <v>8023</v>
      </c>
      <c r="F761" s="2">
        <v>155404848</v>
      </c>
      <c r="G761" s="2">
        <v>7758464</v>
      </c>
    </row>
    <row r="762" spans="1:7" ht="15.75" customHeight="1" x14ac:dyDescent="0.2">
      <c r="A762" s="2" t="s">
        <v>23</v>
      </c>
      <c r="B762" s="2" t="s">
        <v>557</v>
      </c>
      <c r="C762" s="2" t="s">
        <v>95</v>
      </c>
      <c r="D762" s="2">
        <v>375658</v>
      </c>
      <c r="E762" s="2">
        <v>0</v>
      </c>
      <c r="F762" s="2">
        <v>150307776</v>
      </c>
      <c r="G762" s="2">
        <v>0</v>
      </c>
    </row>
    <row r="763" spans="1:7" ht="15.75" customHeight="1" x14ac:dyDescent="0.2">
      <c r="A763" s="2" t="s">
        <v>23</v>
      </c>
      <c r="B763" s="2" t="s">
        <v>555</v>
      </c>
      <c r="C763" s="2" t="s">
        <v>95</v>
      </c>
      <c r="D763" s="2">
        <v>6280408</v>
      </c>
      <c r="E763" s="2">
        <v>0</v>
      </c>
      <c r="F763" s="2">
        <v>315575360</v>
      </c>
      <c r="G763" s="2">
        <v>31464618</v>
      </c>
    </row>
    <row r="764" spans="1:7" ht="15.75" customHeight="1" x14ac:dyDescent="0.2">
      <c r="A764" s="2" t="s">
        <v>23</v>
      </c>
      <c r="B764" s="2" t="s">
        <v>554</v>
      </c>
      <c r="C764" s="2" t="s">
        <v>324</v>
      </c>
      <c r="D764" s="2">
        <v>2322528</v>
      </c>
      <c r="E764" s="2">
        <v>0</v>
      </c>
      <c r="F764" s="2">
        <v>7838521</v>
      </c>
      <c r="G764" s="2">
        <v>134697</v>
      </c>
    </row>
    <row r="765" spans="1:7" ht="15.75" customHeight="1" x14ac:dyDescent="0.2">
      <c r="A765" s="2" t="s">
        <v>23</v>
      </c>
      <c r="B765" s="2" t="s">
        <v>552</v>
      </c>
      <c r="C765" s="2" t="s">
        <v>356</v>
      </c>
      <c r="D765" s="2">
        <v>34277092</v>
      </c>
      <c r="E765" s="2">
        <v>2070232</v>
      </c>
      <c r="F765" s="2">
        <v>434699040</v>
      </c>
      <c r="G765" s="2">
        <v>21064646</v>
      </c>
    </row>
    <row r="766" spans="1:7" ht="15.75" customHeight="1" x14ac:dyDescent="0.2">
      <c r="A766" s="2" t="s">
        <v>23</v>
      </c>
      <c r="B766" s="2" t="s">
        <v>552</v>
      </c>
      <c r="C766" s="2" t="s">
        <v>205</v>
      </c>
      <c r="D766" s="2">
        <v>3935418</v>
      </c>
      <c r="E766" s="2">
        <v>47292</v>
      </c>
      <c r="F766" s="2">
        <v>193036528</v>
      </c>
      <c r="G766" s="2">
        <v>4232013</v>
      </c>
    </row>
    <row r="767" spans="1:7" ht="15.75" customHeight="1" x14ac:dyDescent="0.2">
      <c r="A767" s="2" t="s">
        <v>23</v>
      </c>
      <c r="B767" s="2" t="s">
        <v>551</v>
      </c>
      <c r="C767" s="2" t="s">
        <v>205</v>
      </c>
      <c r="D767" s="2">
        <v>302993</v>
      </c>
      <c r="E767" s="2">
        <v>0</v>
      </c>
      <c r="F767" s="2">
        <v>12435461</v>
      </c>
      <c r="G767" s="2">
        <v>1867477</v>
      </c>
    </row>
    <row r="768" spans="1:7" ht="15.75" customHeight="1" x14ac:dyDescent="0.2">
      <c r="A768" s="2" t="s">
        <v>23</v>
      </c>
      <c r="B768" s="2" t="s">
        <v>554</v>
      </c>
      <c r="C768" s="2" t="s">
        <v>229</v>
      </c>
      <c r="D768" s="2">
        <v>87684</v>
      </c>
      <c r="E768" s="2">
        <v>85850</v>
      </c>
      <c r="F768" s="2">
        <v>12305008</v>
      </c>
      <c r="G768" s="2">
        <v>238232</v>
      </c>
    </row>
    <row r="769" spans="1:7" ht="15.75" customHeight="1" x14ac:dyDescent="0.2">
      <c r="A769" s="2" t="s">
        <v>23</v>
      </c>
      <c r="B769" s="2" t="s">
        <v>554</v>
      </c>
      <c r="C769" s="2" t="s">
        <v>266</v>
      </c>
      <c r="D769" s="2">
        <v>3303985</v>
      </c>
      <c r="E769" s="2">
        <v>0</v>
      </c>
      <c r="F769" s="2">
        <v>27529648</v>
      </c>
      <c r="G769" s="2">
        <v>1286190</v>
      </c>
    </row>
    <row r="770" spans="1:7" ht="15.75" customHeight="1" x14ac:dyDescent="0.2">
      <c r="A770" s="2" t="s">
        <v>23</v>
      </c>
      <c r="B770" s="2" t="s">
        <v>550</v>
      </c>
      <c r="C770" s="2" t="s">
        <v>266</v>
      </c>
      <c r="D770" s="2">
        <v>892043</v>
      </c>
      <c r="E770" s="2">
        <v>0</v>
      </c>
      <c r="F770" s="2">
        <v>45288304</v>
      </c>
      <c r="G770" s="2">
        <v>2863476</v>
      </c>
    </row>
    <row r="771" spans="1:7" ht="15.75" customHeight="1" x14ac:dyDescent="0.2">
      <c r="A771" s="2" t="s">
        <v>23</v>
      </c>
      <c r="B771" s="2" t="s">
        <v>555</v>
      </c>
      <c r="C771" s="2" t="s">
        <v>281</v>
      </c>
      <c r="D771" s="2">
        <v>19710428</v>
      </c>
      <c r="E771" s="2">
        <v>0</v>
      </c>
      <c r="F771" s="2">
        <v>0</v>
      </c>
      <c r="G771" s="2">
        <v>0</v>
      </c>
    </row>
    <row r="772" spans="1:7" ht="15.75" customHeight="1" x14ac:dyDescent="0.2">
      <c r="A772" s="2" t="s">
        <v>23</v>
      </c>
      <c r="B772" s="2" t="s">
        <v>553</v>
      </c>
      <c r="C772" s="2" t="s">
        <v>281</v>
      </c>
      <c r="D772" s="2">
        <v>7179903</v>
      </c>
      <c r="E772" s="2">
        <v>353936</v>
      </c>
      <c r="F772" s="2">
        <v>206990880</v>
      </c>
      <c r="G772" s="2">
        <v>20973276</v>
      </c>
    </row>
    <row r="773" spans="1:7" ht="15.75" customHeight="1" x14ac:dyDescent="0.2">
      <c r="A773" s="2" t="s">
        <v>23</v>
      </c>
      <c r="B773" s="2" t="s">
        <v>550</v>
      </c>
      <c r="C773" s="2" t="s">
        <v>281</v>
      </c>
      <c r="D773" s="2">
        <v>1029382</v>
      </c>
      <c r="E773" s="2">
        <v>0</v>
      </c>
      <c r="F773" s="2">
        <v>44114720</v>
      </c>
      <c r="G773" s="2">
        <v>0</v>
      </c>
    </row>
    <row r="774" spans="1:7" ht="15.75" customHeight="1" x14ac:dyDescent="0.2">
      <c r="A774" s="2" t="s">
        <v>23</v>
      </c>
      <c r="B774" s="2" t="s">
        <v>552</v>
      </c>
      <c r="C774" s="2" t="s">
        <v>281</v>
      </c>
      <c r="D774" s="2">
        <v>1075325</v>
      </c>
      <c r="E774" s="2">
        <v>17683</v>
      </c>
      <c r="F774" s="2">
        <v>50047928</v>
      </c>
      <c r="G774" s="2">
        <v>2139168</v>
      </c>
    </row>
    <row r="775" spans="1:7" ht="15.75" customHeight="1" x14ac:dyDescent="0.2">
      <c r="A775" s="2" t="s">
        <v>23</v>
      </c>
      <c r="B775" s="2" t="s">
        <v>552</v>
      </c>
      <c r="C775" s="2" t="s">
        <v>222</v>
      </c>
      <c r="D775" s="2">
        <v>3184683</v>
      </c>
      <c r="E775" s="2">
        <v>0</v>
      </c>
      <c r="F775" s="2">
        <v>84386064</v>
      </c>
      <c r="G775" s="2">
        <v>2009735</v>
      </c>
    </row>
    <row r="776" spans="1:7" ht="15.75" customHeight="1" x14ac:dyDescent="0.2">
      <c r="A776" s="2" t="s">
        <v>23</v>
      </c>
      <c r="B776" s="2" t="s">
        <v>555</v>
      </c>
      <c r="C776" s="2" t="s">
        <v>274</v>
      </c>
      <c r="D776" s="2">
        <v>10351486</v>
      </c>
      <c r="E776" s="2">
        <v>538588</v>
      </c>
      <c r="F776" s="2">
        <v>81426336</v>
      </c>
      <c r="G776" s="2">
        <v>8585107</v>
      </c>
    </row>
    <row r="777" spans="1:7" ht="15.75" customHeight="1" x14ac:dyDescent="0.2">
      <c r="A777" s="2" t="s">
        <v>23</v>
      </c>
      <c r="B777" s="2" t="s">
        <v>555</v>
      </c>
      <c r="C777" s="2" t="s">
        <v>244</v>
      </c>
      <c r="D777" s="2">
        <v>8722326</v>
      </c>
      <c r="E777" s="2">
        <v>2110684</v>
      </c>
      <c r="F777" s="2">
        <v>1088256768</v>
      </c>
      <c r="G777" s="2">
        <v>0</v>
      </c>
    </row>
    <row r="778" spans="1:7" ht="15.75" customHeight="1" x14ac:dyDescent="0.2">
      <c r="A778" s="2" t="s">
        <v>23</v>
      </c>
      <c r="B778" s="2" t="s">
        <v>553</v>
      </c>
      <c r="C778" s="2" t="s">
        <v>244</v>
      </c>
      <c r="D778" s="2">
        <v>12882968</v>
      </c>
      <c r="E778" s="2">
        <v>0</v>
      </c>
      <c r="F778" s="2">
        <v>2167065600</v>
      </c>
      <c r="G778" s="2">
        <v>301565856</v>
      </c>
    </row>
    <row r="779" spans="1:7" ht="15.75" customHeight="1" x14ac:dyDescent="0.2">
      <c r="A779" s="2" t="s">
        <v>23</v>
      </c>
      <c r="B779" s="2" t="s">
        <v>550</v>
      </c>
      <c r="C779" s="2" t="s">
        <v>244</v>
      </c>
      <c r="D779" s="2">
        <v>1317945</v>
      </c>
      <c r="E779" s="2">
        <v>350077</v>
      </c>
      <c r="F779" s="2">
        <v>203841840</v>
      </c>
      <c r="G779" s="2">
        <v>0</v>
      </c>
    </row>
    <row r="780" spans="1:7" ht="15.75" customHeight="1" x14ac:dyDescent="0.2">
      <c r="A780" s="2" t="s">
        <v>23</v>
      </c>
      <c r="B780" s="2" t="s">
        <v>552</v>
      </c>
      <c r="C780" s="2" t="s">
        <v>244</v>
      </c>
      <c r="D780" s="2">
        <v>1424670</v>
      </c>
      <c r="E780" s="2">
        <v>0</v>
      </c>
      <c r="F780" s="2">
        <v>283305728</v>
      </c>
      <c r="G780" s="2">
        <v>53165408</v>
      </c>
    </row>
    <row r="781" spans="1:7" ht="15.75" customHeight="1" x14ac:dyDescent="0.2">
      <c r="A781" s="2" t="s">
        <v>23</v>
      </c>
      <c r="B781" s="2" t="s">
        <v>550</v>
      </c>
      <c r="C781" s="2" t="s">
        <v>345</v>
      </c>
      <c r="D781" s="2">
        <v>135790480</v>
      </c>
      <c r="E781" s="2">
        <v>25751866</v>
      </c>
      <c r="F781" s="2">
        <v>3264412160</v>
      </c>
      <c r="G781" s="2">
        <v>539649856</v>
      </c>
    </row>
    <row r="782" spans="1:7" ht="15.75" customHeight="1" x14ac:dyDescent="0.2">
      <c r="A782" s="2" t="s">
        <v>23</v>
      </c>
      <c r="B782" s="2" t="s">
        <v>552</v>
      </c>
      <c r="C782" s="2" t="s">
        <v>452</v>
      </c>
      <c r="D782" s="2">
        <v>106382120</v>
      </c>
      <c r="E782" s="2">
        <v>15617874</v>
      </c>
      <c r="F782" s="2">
        <v>94484752</v>
      </c>
      <c r="G782" s="2">
        <v>19908864</v>
      </c>
    </row>
    <row r="783" spans="1:7" ht="15.75" customHeight="1" x14ac:dyDescent="0.2">
      <c r="A783" s="2" t="s">
        <v>23</v>
      </c>
      <c r="B783" s="2" t="s">
        <v>555</v>
      </c>
      <c r="C783" s="2" t="s">
        <v>67</v>
      </c>
      <c r="D783" s="2">
        <v>595251</v>
      </c>
      <c r="E783" s="2">
        <v>0</v>
      </c>
      <c r="F783" s="2">
        <v>49362572</v>
      </c>
      <c r="G783" s="2">
        <v>780135</v>
      </c>
    </row>
    <row r="784" spans="1:7" ht="15.75" customHeight="1" x14ac:dyDescent="0.2">
      <c r="A784" s="2" t="s">
        <v>23</v>
      </c>
      <c r="B784" s="2" t="s">
        <v>550</v>
      </c>
      <c r="C784" s="2" t="s">
        <v>67</v>
      </c>
      <c r="D784" s="2">
        <v>1130177</v>
      </c>
      <c r="E784" s="2">
        <v>0</v>
      </c>
      <c r="F784" s="2">
        <v>153406016</v>
      </c>
      <c r="G784" s="2">
        <v>6343780</v>
      </c>
    </row>
    <row r="785" spans="1:7" ht="15.75" customHeight="1" x14ac:dyDescent="0.2">
      <c r="A785" s="2" t="s">
        <v>23</v>
      </c>
      <c r="B785" s="2" t="s">
        <v>555</v>
      </c>
      <c r="C785" s="2" t="s">
        <v>191</v>
      </c>
      <c r="D785" s="2">
        <v>17201104</v>
      </c>
      <c r="E785" s="2">
        <v>0</v>
      </c>
      <c r="F785" s="2">
        <v>305876832</v>
      </c>
      <c r="G785" s="2">
        <v>9147941</v>
      </c>
    </row>
    <row r="786" spans="1:7" ht="15.75" customHeight="1" x14ac:dyDescent="0.2">
      <c r="A786" s="2" t="s">
        <v>23</v>
      </c>
      <c r="B786" s="2" t="s">
        <v>552</v>
      </c>
      <c r="C786" s="2" t="s">
        <v>191</v>
      </c>
      <c r="D786" s="2">
        <v>5361524</v>
      </c>
      <c r="E786" s="2">
        <v>0</v>
      </c>
      <c r="F786" s="2">
        <v>1533510</v>
      </c>
      <c r="G786" s="2">
        <v>222817</v>
      </c>
    </row>
    <row r="787" spans="1:7" ht="15.75" customHeight="1" x14ac:dyDescent="0.2">
      <c r="A787" s="2" t="s">
        <v>23</v>
      </c>
      <c r="B787" s="2" t="s">
        <v>555</v>
      </c>
      <c r="C787" s="2" t="s">
        <v>137</v>
      </c>
      <c r="D787" s="2">
        <v>707213</v>
      </c>
      <c r="E787" s="2">
        <v>0</v>
      </c>
      <c r="F787" s="2">
        <v>2244916224</v>
      </c>
      <c r="G787" s="2">
        <v>146417824</v>
      </c>
    </row>
    <row r="788" spans="1:7" ht="15.75" customHeight="1" x14ac:dyDescent="0.2">
      <c r="A788" s="2" t="s">
        <v>23</v>
      </c>
      <c r="B788" s="2" t="s">
        <v>552</v>
      </c>
      <c r="C788" s="2" t="s">
        <v>137</v>
      </c>
      <c r="D788" s="2">
        <v>513815</v>
      </c>
      <c r="E788" s="2">
        <v>0</v>
      </c>
      <c r="F788" s="2">
        <v>38098584</v>
      </c>
      <c r="G788" s="2">
        <v>3148407</v>
      </c>
    </row>
    <row r="789" spans="1:7" ht="15.75" customHeight="1" x14ac:dyDescent="0.2">
      <c r="A789" s="2" t="s">
        <v>23</v>
      </c>
      <c r="B789" s="2" t="s">
        <v>554</v>
      </c>
      <c r="C789" s="2" t="s">
        <v>201</v>
      </c>
      <c r="D789" s="2">
        <v>71299488</v>
      </c>
      <c r="E789" s="2">
        <v>0</v>
      </c>
      <c r="F789" s="2">
        <v>24081074</v>
      </c>
      <c r="G789" s="2">
        <v>932414</v>
      </c>
    </row>
    <row r="790" spans="1:7" ht="15.75" customHeight="1" x14ac:dyDescent="0.2">
      <c r="A790" s="2" t="s">
        <v>23</v>
      </c>
      <c r="B790" s="2" t="s">
        <v>556</v>
      </c>
      <c r="C790" s="2" t="s">
        <v>262</v>
      </c>
      <c r="D790" s="2">
        <v>0</v>
      </c>
      <c r="E790" s="2">
        <v>0</v>
      </c>
      <c r="F790" s="2">
        <v>0</v>
      </c>
      <c r="G790" s="2">
        <v>0</v>
      </c>
    </row>
    <row r="791" spans="1:7" ht="15.75" customHeight="1" x14ac:dyDescent="0.2">
      <c r="A791" s="2" t="s">
        <v>23</v>
      </c>
      <c r="B791" s="2" t="s">
        <v>557</v>
      </c>
      <c r="C791" s="2" t="s">
        <v>262</v>
      </c>
      <c r="D791" s="2">
        <v>0</v>
      </c>
      <c r="E791" s="2">
        <v>0</v>
      </c>
      <c r="F791" s="2">
        <v>0</v>
      </c>
      <c r="G791" s="2">
        <v>0</v>
      </c>
    </row>
    <row r="792" spans="1:7" ht="15.75" customHeight="1" x14ac:dyDescent="0.2">
      <c r="A792" s="2" t="s">
        <v>23</v>
      </c>
      <c r="B792" s="2" t="s">
        <v>554</v>
      </c>
      <c r="C792" s="2" t="s">
        <v>262</v>
      </c>
      <c r="D792" s="2">
        <v>1805423</v>
      </c>
      <c r="E792" s="2">
        <v>47693</v>
      </c>
      <c r="F792" s="2">
        <v>83295032</v>
      </c>
      <c r="G792" s="2">
        <v>7691072</v>
      </c>
    </row>
    <row r="793" spans="1:7" ht="15.75" customHeight="1" x14ac:dyDescent="0.2">
      <c r="A793" s="2" t="s">
        <v>23</v>
      </c>
      <c r="B793" s="2" t="s">
        <v>550</v>
      </c>
      <c r="C793" s="2" t="s">
        <v>262</v>
      </c>
      <c r="D793" s="2">
        <v>465654</v>
      </c>
      <c r="E793" s="2">
        <v>0</v>
      </c>
      <c r="F793" s="2">
        <v>18168544</v>
      </c>
      <c r="G793" s="2">
        <v>1988449</v>
      </c>
    </row>
    <row r="794" spans="1:7" ht="15.75" customHeight="1" x14ac:dyDescent="0.2">
      <c r="A794" s="2" t="s">
        <v>23</v>
      </c>
      <c r="B794" s="2" t="s">
        <v>550</v>
      </c>
      <c r="C794" s="2" t="s">
        <v>432</v>
      </c>
      <c r="D794" s="2">
        <v>218345584</v>
      </c>
      <c r="E794" s="2">
        <v>11790539</v>
      </c>
      <c r="F794" s="2">
        <v>456136704</v>
      </c>
      <c r="G794" s="2">
        <v>25969804</v>
      </c>
    </row>
    <row r="795" spans="1:7" ht="15.75" customHeight="1" x14ac:dyDescent="0.2">
      <c r="A795" s="2" t="s">
        <v>23</v>
      </c>
      <c r="B795" s="2" t="s">
        <v>557</v>
      </c>
      <c r="C795" s="2" t="s">
        <v>455</v>
      </c>
      <c r="D795" s="2">
        <v>37524600</v>
      </c>
      <c r="E795" s="2">
        <v>2448826</v>
      </c>
      <c r="F795" s="2">
        <v>45767344</v>
      </c>
      <c r="G795" s="2">
        <v>3075473</v>
      </c>
    </row>
    <row r="796" spans="1:7" ht="15.75" customHeight="1" x14ac:dyDescent="0.2">
      <c r="A796" s="2" t="s">
        <v>23</v>
      </c>
      <c r="B796" s="2" t="s">
        <v>555</v>
      </c>
      <c r="C796" s="2" t="s">
        <v>455</v>
      </c>
      <c r="D796" s="2">
        <v>30134132</v>
      </c>
      <c r="E796" s="2">
        <v>2214985</v>
      </c>
      <c r="F796" s="2">
        <v>35191848</v>
      </c>
      <c r="G796" s="2">
        <v>350485</v>
      </c>
    </row>
    <row r="797" spans="1:7" ht="15.75" customHeight="1" x14ac:dyDescent="0.2">
      <c r="A797" s="2" t="s">
        <v>23</v>
      </c>
      <c r="B797" s="2" t="s">
        <v>554</v>
      </c>
      <c r="C797" s="2" t="s">
        <v>472</v>
      </c>
      <c r="D797" s="2">
        <v>10497260</v>
      </c>
      <c r="E797" s="2">
        <v>0</v>
      </c>
      <c r="F797" s="2">
        <v>756856576</v>
      </c>
      <c r="G797" s="2">
        <v>0</v>
      </c>
    </row>
    <row r="798" spans="1:7" ht="15.75" customHeight="1" x14ac:dyDescent="0.2">
      <c r="A798" s="2" t="s">
        <v>23</v>
      </c>
      <c r="B798" s="2" t="s">
        <v>555</v>
      </c>
      <c r="C798" s="2" t="s">
        <v>472</v>
      </c>
      <c r="D798" s="2">
        <v>165130832</v>
      </c>
      <c r="E798" s="2">
        <v>18212062</v>
      </c>
      <c r="F798" s="2">
        <v>163104352</v>
      </c>
      <c r="G798" s="2">
        <v>7352927</v>
      </c>
    </row>
    <row r="799" spans="1:7" ht="15.75" customHeight="1" x14ac:dyDescent="0.2">
      <c r="A799" s="2" t="s">
        <v>23</v>
      </c>
      <c r="B799" s="2" t="s">
        <v>552</v>
      </c>
      <c r="C799" s="2" t="s">
        <v>295</v>
      </c>
      <c r="D799" s="2">
        <v>0</v>
      </c>
      <c r="E799" s="2">
        <v>0</v>
      </c>
      <c r="F799" s="2">
        <v>307138240</v>
      </c>
      <c r="G799" s="2">
        <v>96366</v>
      </c>
    </row>
    <row r="800" spans="1:7" ht="15.75" customHeight="1" x14ac:dyDescent="0.2">
      <c r="A800" s="2" t="s">
        <v>23</v>
      </c>
      <c r="B800" s="2" t="s">
        <v>551</v>
      </c>
      <c r="C800" s="2" t="s">
        <v>295</v>
      </c>
      <c r="D800" s="2">
        <v>607411</v>
      </c>
      <c r="E800" s="2">
        <v>41774</v>
      </c>
      <c r="F800" s="2">
        <v>443540992</v>
      </c>
      <c r="G800" s="2">
        <v>1318605</v>
      </c>
    </row>
    <row r="801" spans="1:7" ht="15.75" customHeight="1" x14ac:dyDescent="0.2">
      <c r="A801" s="2" t="s">
        <v>23</v>
      </c>
      <c r="B801" s="2" t="s">
        <v>555</v>
      </c>
      <c r="C801" s="2" t="s">
        <v>197</v>
      </c>
      <c r="D801" s="2">
        <v>2477481</v>
      </c>
      <c r="E801" s="2">
        <v>6347</v>
      </c>
      <c r="F801" s="2">
        <v>10944229</v>
      </c>
      <c r="G801" s="2">
        <v>70956</v>
      </c>
    </row>
    <row r="802" spans="1:7" ht="15.75" customHeight="1" x14ac:dyDescent="0.2">
      <c r="A802" s="2" t="s">
        <v>23</v>
      </c>
      <c r="B802" s="2" t="s">
        <v>550</v>
      </c>
      <c r="C802" s="2" t="s">
        <v>197</v>
      </c>
      <c r="D802" s="2">
        <v>4206799</v>
      </c>
      <c r="E802" s="2">
        <v>15394</v>
      </c>
      <c r="F802" s="2">
        <v>11117500</v>
      </c>
      <c r="G802" s="2">
        <v>350453</v>
      </c>
    </row>
    <row r="803" spans="1:7" ht="15.75" customHeight="1" x14ac:dyDescent="0.2">
      <c r="A803" s="2" t="s">
        <v>23</v>
      </c>
      <c r="B803" s="2" t="s">
        <v>552</v>
      </c>
      <c r="C803" s="2" t="s">
        <v>197</v>
      </c>
      <c r="D803" s="2">
        <v>0</v>
      </c>
      <c r="E803" s="2">
        <v>0</v>
      </c>
      <c r="F803" s="2">
        <v>386253600</v>
      </c>
      <c r="G803" s="2">
        <v>0</v>
      </c>
    </row>
    <row r="804" spans="1:7" ht="15.75" customHeight="1" x14ac:dyDescent="0.2">
      <c r="A804" s="2" t="s">
        <v>23</v>
      </c>
      <c r="B804" s="2" t="s">
        <v>555</v>
      </c>
      <c r="C804" s="2" t="s">
        <v>426</v>
      </c>
      <c r="D804" s="2">
        <v>2477481</v>
      </c>
      <c r="E804" s="2">
        <v>6347</v>
      </c>
      <c r="F804" s="2">
        <v>10944229</v>
      </c>
      <c r="G804" s="2">
        <v>70956</v>
      </c>
    </row>
    <row r="805" spans="1:7" ht="15.75" customHeight="1" x14ac:dyDescent="0.2">
      <c r="A805" s="2" t="s">
        <v>23</v>
      </c>
      <c r="B805" s="2" t="s">
        <v>550</v>
      </c>
      <c r="C805" s="2" t="s">
        <v>426</v>
      </c>
      <c r="D805" s="2">
        <v>37215324</v>
      </c>
      <c r="E805" s="2">
        <v>885500</v>
      </c>
      <c r="F805" s="2">
        <v>80479808</v>
      </c>
      <c r="G805" s="2">
        <v>2507537</v>
      </c>
    </row>
    <row r="806" spans="1:7" ht="15.75" customHeight="1" x14ac:dyDescent="0.2">
      <c r="A806" s="2" t="s">
        <v>23</v>
      </c>
      <c r="B806" s="2" t="s">
        <v>552</v>
      </c>
      <c r="C806" s="2" t="s">
        <v>426</v>
      </c>
      <c r="D806" s="2">
        <v>0</v>
      </c>
      <c r="E806" s="2">
        <v>0</v>
      </c>
      <c r="F806" s="2">
        <v>386253600</v>
      </c>
      <c r="G806" s="2">
        <v>0</v>
      </c>
    </row>
    <row r="807" spans="1:7" ht="15.75" customHeight="1" x14ac:dyDescent="0.2">
      <c r="A807" s="2" t="s">
        <v>23</v>
      </c>
      <c r="B807" s="2" t="s">
        <v>551</v>
      </c>
      <c r="C807" s="2" t="s">
        <v>56</v>
      </c>
      <c r="D807" s="2">
        <v>1148413</v>
      </c>
      <c r="E807" s="2">
        <v>0</v>
      </c>
      <c r="F807" s="2">
        <v>34289256</v>
      </c>
      <c r="G807" s="2">
        <v>1094081</v>
      </c>
    </row>
    <row r="808" spans="1:7" ht="15.75" customHeight="1" x14ac:dyDescent="0.2">
      <c r="A808" s="2" t="s">
        <v>23</v>
      </c>
      <c r="B808" s="2" t="s">
        <v>557</v>
      </c>
      <c r="C808" s="2" t="s">
        <v>145</v>
      </c>
      <c r="D808" s="2">
        <v>844977</v>
      </c>
      <c r="E808" s="2">
        <v>0</v>
      </c>
      <c r="F808" s="2">
        <v>68207072</v>
      </c>
      <c r="G808" s="2">
        <v>3951210</v>
      </c>
    </row>
    <row r="809" spans="1:7" ht="15.75" customHeight="1" x14ac:dyDescent="0.2">
      <c r="A809" s="2" t="s">
        <v>23</v>
      </c>
      <c r="B809" s="2" t="s">
        <v>555</v>
      </c>
      <c r="C809" s="2" t="s">
        <v>145</v>
      </c>
      <c r="D809" s="2">
        <v>276669</v>
      </c>
      <c r="E809" s="2">
        <v>0</v>
      </c>
      <c r="F809" s="2">
        <v>11295487</v>
      </c>
      <c r="G809" s="2">
        <v>815958</v>
      </c>
    </row>
    <row r="810" spans="1:7" ht="15.75" customHeight="1" x14ac:dyDescent="0.2">
      <c r="A810" s="2" t="s">
        <v>23</v>
      </c>
      <c r="B810" s="2" t="s">
        <v>555</v>
      </c>
      <c r="C810" s="2" t="s">
        <v>248</v>
      </c>
      <c r="D810" s="2">
        <v>1226386</v>
      </c>
      <c r="E810" s="2">
        <v>72830</v>
      </c>
      <c r="F810" s="2">
        <v>42456644</v>
      </c>
      <c r="G810" s="2">
        <v>5848597</v>
      </c>
    </row>
    <row r="811" spans="1:7" ht="15.75" customHeight="1" x14ac:dyDescent="0.2">
      <c r="A811" s="2" t="s">
        <v>23</v>
      </c>
      <c r="B811" s="2" t="s">
        <v>550</v>
      </c>
      <c r="C811" s="2" t="s">
        <v>248</v>
      </c>
      <c r="D811" s="2">
        <v>2862229</v>
      </c>
      <c r="E811" s="2">
        <v>0</v>
      </c>
      <c r="F811" s="2">
        <v>70439352</v>
      </c>
      <c r="G811" s="2">
        <v>3879461</v>
      </c>
    </row>
    <row r="812" spans="1:7" ht="15.75" customHeight="1" x14ac:dyDescent="0.2">
      <c r="A812" s="2" t="s">
        <v>23</v>
      </c>
      <c r="B812" s="2" t="s">
        <v>550</v>
      </c>
      <c r="C812" s="2" t="s">
        <v>60</v>
      </c>
      <c r="D812" s="2">
        <v>781355</v>
      </c>
      <c r="E812" s="2">
        <v>22495</v>
      </c>
      <c r="F812" s="2">
        <v>84401408</v>
      </c>
      <c r="G812" s="2">
        <v>7176245</v>
      </c>
    </row>
    <row r="813" spans="1:7" ht="15.75" customHeight="1" x14ac:dyDescent="0.2">
      <c r="A813" s="2" t="s">
        <v>23</v>
      </c>
      <c r="B813" s="2" t="s">
        <v>554</v>
      </c>
      <c r="C813" s="2" t="s">
        <v>298</v>
      </c>
      <c r="D813" s="2">
        <v>8634488</v>
      </c>
      <c r="E813" s="2">
        <v>148290</v>
      </c>
      <c r="F813" s="2">
        <v>81013344</v>
      </c>
      <c r="G813" s="2">
        <v>5390933</v>
      </c>
    </row>
    <row r="814" spans="1:7" ht="15.75" customHeight="1" x14ac:dyDescent="0.2">
      <c r="A814" s="2" t="s">
        <v>23</v>
      </c>
      <c r="B814" s="2" t="s">
        <v>550</v>
      </c>
      <c r="C814" s="2" t="s">
        <v>298</v>
      </c>
      <c r="D814" s="2">
        <v>1167060</v>
      </c>
      <c r="E814" s="2">
        <v>39285</v>
      </c>
      <c r="F814" s="2">
        <v>25471246</v>
      </c>
      <c r="G814" s="2">
        <v>3510249</v>
      </c>
    </row>
    <row r="815" spans="1:7" ht="15.75" customHeight="1" x14ac:dyDescent="0.2">
      <c r="A815" s="2" t="s">
        <v>23</v>
      </c>
      <c r="B815" s="2" t="s">
        <v>552</v>
      </c>
      <c r="C815" s="2" t="s">
        <v>298</v>
      </c>
      <c r="D815" s="2">
        <v>0</v>
      </c>
      <c r="E815" s="2">
        <v>0</v>
      </c>
      <c r="F815" s="2">
        <v>24243870</v>
      </c>
      <c r="G815" s="2">
        <v>0</v>
      </c>
    </row>
    <row r="816" spans="1:7" ht="15.75" customHeight="1" x14ac:dyDescent="0.2">
      <c r="A816" s="2" t="s">
        <v>23</v>
      </c>
      <c r="B816" s="2" t="s">
        <v>553</v>
      </c>
      <c r="C816" s="2" t="s">
        <v>179</v>
      </c>
      <c r="D816" s="2">
        <v>762693</v>
      </c>
      <c r="E816" s="2">
        <v>0</v>
      </c>
      <c r="F816" s="2">
        <v>60911260</v>
      </c>
      <c r="G816" s="2">
        <v>7559527</v>
      </c>
    </row>
    <row r="817" spans="1:7" ht="15.75" customHeight="1" x14ac:dyDescent="0.2">
      <c r="A817" s="2" t="s">
        <v>23</v>
      </c>
      <c r="B817" s="2" t="s">
        <v>552</v>
      </c>
      <c r="C817" s="2" t="s">
        <v>179</v>
      </c>
      <c r="D817" s="2">
        <v>1325528</v>
      </c>
      <c r="E817" s="2">
        <v>0</v>
      </c>
      <c r="F817" s="2">
        <v>17084492</v>
      </c>
      <c r="G817" s="2">
        <v>3576425</v>
      </c>
    </row>
    <row r="818" spans="1:7" ht="15.75" customHeight="1" x14ac:dyDescent="0.2">
      <c r="A818" s="2" t="s">
        <v>23</v>
      </c>
      <c r="B818" s="2" t="s">
        <v>555</v>
      </c>
      <c r="C818" s="2" t="s">
        <v>399</v>
      </c>
      <c r="D818" s="2">
        <v>7971860</v>
      </c>
      <c r="E818" s="2">
        <v>1399757</v>
      </c>
      <c r="F818" s="2">
        <v>90842768</v>
      </c>
      <c r="G818" s="2">
        <v>4785169</v>
      </c>
    </row>
    <row r="819" spans="1:7" ht="15.75" customHeight="1" x14ac:dyDescent="0.2">
      <c r="A819" s="2" t="s">
        <v>23</v>
      </c>
      <c r="B819" s="2" t="s">
        <v>550</v>
      </c>
      <c r="C819" s="2" t="s">
        <v>399</v>
      </c>
      <c r="D819" s="2">
        <v>2231941</v>
      </c>
      <c r="E819" s="2">
        <v>45141</v>
      </c>
      <c r="F819" s="2">
        <v>14216453</v>
      </c>
      <c r="G819" s="2">
        <v>1236360</v>
      </c>
    </row>
    <row r="820" spans="1:7" ht="15.75" customHeight="1" x14ac:dyDescent="0.2">
      <c r="A820" s="2" t="s">
        <v>23</v>
      </c>
      <c r="B820" s="2" t="s">
        <v>555</v>
      </c>
      <c r="C820" s="2" t="s">
        <v>270</v>
      </c>
      <c r="D820" s="2">
        <v>3102371</v>
      </c>
      <c r="E820" s="2">
        <v>496742</v>
      </c>
      <c r="F820" s="2">
        <v>382489152</v>
      </c>
      <c r="G820" s="2">
        <v>25956816</v>
      </c>
    </row>
    <row r="821" spans="1:7" ht="15.75" customHeight="1" x14ac:dyDescent="0.2">
      <c r="A821" s="2" t="s">
        <v>23</v>
      </c>
      <c r="B821" s="2" t="s">
        <v>550</v>
      </c>
      <c r="C821" s="2" t="s">
        <v>270</v>
      </c>
      <c r="D821" s="2">
        <v>174481</v>
      </c>
      <c r="E821" s="2">
        <v>81348</v>
      </c>
      <c r="F821" s="2">
        <v>62049812</v>
      </c>
      <c r="G821" s="2">
        <v>4409527</v>
      </c>
    </row>
    <row r="822" spans="1:7" ht="15.75" customHeight="1" x14ac:dyDescent="0.2">
      <c r="A822" s="2" t="s">
        <v>23</v>
      </c>
      <c r="B822" s="2" t="s">
        <v>553</v>
      </c>
      <c r="C822" s="2" t="s">
        <v>160</v>
      </c>
      <c r="D822" s="2">
        <v>751692</v>
      </c>
      <c r="E822" s="2">
        <v>80191</v>
      </c>
      <c r="F822" s="2">
        <v>252986656</v>
      </c>
      <c r="G822" s="2">
        <v>40277072</v>
      </c>
    </row>
    <row r="823" spans="1:7" ht="15.75" customHeight="1" x14ac:dyDescent="0.2">
      <c r="A823" s="2" t="s">
        <v>23</v>
      </c>
      <c r="B823" s="2" t="s">
        <v>554</v>
      </c>
      <c r="C823" s="2" t="s">
        <v>160</v>
      </c>
      <c r="D823" s="2">
        <v>3416522</v>
      </c>
      <c r="E823" s="2">
        <v>112901</v>
      </c>
      <c r="F823" s="2">
        <v>229127024</v>
      </c>
      <c r="G823" s="2">
        <v>48489152</v>
      </c>
    </row>
    <row r="824" spans="1:7" ht="15.75" customHeight="1" x14ac:dyDescent="0.2">
      <c r="A824" s="2" t="s">
        <v>23</v>
      </c>
      <c r="B824" s="2" t="s">
        <v>555</v>
      </c>
      <c r="C824" s="2" t="s">
        <v>109</v>
      </c>
      <c r="D824" s="2">
        <v>92877248</v>
      </c>
      <c r="E824" s="2">
        <v>27266</v>
      </c>
      <c r="F824" s="2">
        <v>1877599616</v>
      </c>
      <c r="G824" s="2">
        <v>55602172</v>
      </c>
    </row>
    <row r="825" spans="1:7" ht="15.75" customHeight="1" x14ac:dyDescent="0.2">
      <c r="A825" s="2" t="s">
        <v>23</v>
      </c>
      <c r="B825" s="2" t="s">
        <v>553</v>
      </c>
      <c r="C825" s="2" t="s">
        <v>109</v>
      </c>
      <c r="D825" s="2">
        <v>123295256</v>
      </c>
      <c r="E825" s="2">
        <v>0</v>
      </c>
      <c r="F825" s="2">
        <v>2272863232</v>
      </c>
      <c r="G825" s="2">
        <v>0</v>
      </c>
    </row>
    <row r="826" spans="1:7" ht="15.75" customHeight="1" x14ac:dyDescent="0.2">
      <c r="A826" s="2" t="s">
        <v>23</v>
      </c>
      <c r="B826" s="2" t="s">
        <v>550</v>
      </c>
      <c r="C826" s="2" t="s">
        <v>109</v>
      </c>
      <c r="D826" s="2">
        <v>5789823</v>
      </c>
      <c r="E826" s="2">
        <v>12665</v>
      </c>
      <c r="F826" s="2">
        <v>229898032</v>
      </c>
      <c r="G826" s="2">
        <v>0</v>
      </c>
    </row>
    <row r="827" spans="1:7" ht="15.75" customHeight="1" x14ac:dyDescent="0.2">
      <c r="A827" s="2" t="s">
        <v>23</v>
      </c>
      <c r="B827" s="2" t="s">
        <v>552</v>
      </c>
      <c r="C827" s="2" t="s">
        <v>109</v>
      </c>
      <c r="D827" s="2">
        <v>6576654</v>
      </c>
      <c r="E827" s="2">
        <v>0</v>
      </c>
      <c r="F827" s="2">
        <v>284381632</v>
      </c>
      <c r="G827" s="2">
        <v>36597352</v>
      </c>
    </row>
    <row r="828" spans="1:7" ht="15.75" customHeight="1" x14ac:dyDescent="0.2">
      <c r="A828" s="2" t="s">
        <v>23</v>
      </c>
      <c r="B828" s="2" t="s">
        <v>557</v>
      </c>
      <c r="C828" s="2" t="s">
        <v>422</v>
      </c>
      <c r="D828" s="2">
        <v>11398838</v>
      </c>
      <c r="E828" s="2">
        <v>492364</v>
      </c>
      <c r="F828" s="2">
        <v>16160946</v>
      </c>
      <c r="G828" s="2">
        <v>1001012</v>
      </c>
    </row>
    <row r="829" spans="1:7" ht="15.75" customHeight="1" x14ac:dyDescent="0.2">
      <c r="A829" s="2" t="s">
        <v>23</v>
      </c>
      <c r="B829" s="2" t="s">
        <v>554</v>
      </c>
      <c r="C829" s="2" t="s">
        <v>422</v>
      </c>
      <c r="D829" s="2">
        <v>16274088</v>
      </c>
      <c r="E829" s="2">
        <v>533908</v>
      </c>
      <c r="F829" s="2">
        <v>38778808</v>
      </c>
      <c r="G829" s="2">
        <v>3504460</v>
      </c>
    </row>
    <row r="830" spans="1:7" ht="15.75" customHeight="1" x14ac:dyDescent="0.2">
      <c r="A830" s="2" t="s">
        <v>23</v>
      </c>
      <c r="B830" s="2" t="s">
        <v>554</v>
      </c>
      <c r="C830" s="2" t="s">
        <v>339</v>
      </c>
      <c r="D830" s="2">
        <v>9731348</v>
      </c>
      <c r="E830" s="2">
        <v>447786</v>
      </c>
      <c r="F830" s="2">
        <v>182824960</v>
      </c>
      <c r="G830" s="2">
        <v>8761058</v>
      </c>
    </row>
    <row r="831" spans="1:7" ht="15.75" customHeight="1" x14ac:dyDescent="0.2">
      <c r="A831" s="2" t="s">
        <v>23</v>
      </c>
      <c r="B831" s="2" t="s">
        <v>550</v>
      </c>
      <c r="C831" s="2" t="s">
        <v>339</v>
      </c>
      <c r="D831" s="2">
        <v>56902</v>
      </c>
      <c r="E831" s="2">
        <v>0</v>
      </c>
      <c r="F831" s="2">
        <v>3141643</v>
      </c>
      <c r="G831" s="2">
        <v>296121</v>
      </c>
    </row>
    <row r="832" spans="1:7" ht="15.75" customHeight="1" x14ac:dyDescent="0.2">
      <c r="A832" s="2" t="s">
        <v>23</v>
      </c>
      <c r="B832" s="2" t="s">
        <v>553</v>
      </c>
      <c r="C832" s="2" t="s">
        <v>395</v>
      </c>
      <c r="D832" s="2">
        <v>0</v>
      </c>
      <c r="E832" s="2">
        <v>0</v>
      </c>
      <c r="F832" s="2">
        <v>0</v>
      </c>
      <c r="G832" s="2">
        <v>0</v>
      </c>
    </row>
    <row r="833" spans="1:7" ht="15.75" customHeight="1" x14ac:dyDescent="0.2">
      <c r="A833" s="2" t="s">
        <v>23</v>
      </c>
      <c r="B833" s="2" t="s">
        <v>552</v>
      </c>
      <c r="C833" s="2" t="s">
        <v>395</v>
      </c>
      <c r="D833" s="2">
        <v>88968264</v>
      </c>
      <c r="E833" s="2">
        <v>10763899</v>
      </c>
      <c r="F833" s="2">
        <v>572730496</v>
      </c>
      <c r="G833" s="2">
        <v>59681988</v>
      </c>
    </row>
    <row r="834" spans="1:7" ht="15.75" customHeight="1" x14ac:dyDescent="0.2">
      <c r="A834" s="2" t="s">
        <v>23</v>
      </c>
      <c r="B834" s="2" t="s">
        <v>551</v>
      </c>
      <c r="C834" s="2" t="s">
        <v>395</v>
      </c>
      <c r="D834" s="2">
        <v>3052174</v>
      </c>
      <c r="E834" s="2">
        <v>533863</v>
      </c>
      <c r="F834" s="2">
        <v>27943940</v>
      </c>
      <c r="G834" s="2">
        <v>4310772</v>
      </c>
    </row>
    <row r="835" spans="1:7" ht="15.75" customHeight="1" x14ac:dyDescent="0.2">
      <c r="A835" s="2" t="s">
        <v>23</v>
      </c>
      <c r="B835" s="2" t="s">
        <v>550</v>
      </c>
      <c r="C835" s="2" t="s">
        <v>40</v>
      </c>
      <c r="D835" s="2">
        <v>17908120</v>
      </c>
      <c r="E835" s="2">
        <v>0</v>
      </c>
      <c r="F835" s="2">
        <v>13421054</v>
      </c>
      <c r="G835" s="2">
        <v>0</v>
      </c>
    </row>
    <row r="836" spans="1:7" ht="15.75" customHeight="1" x14ac:dyDescent="0.2">
      <c r="A836" s="2" t="s">
        <v>23</v>
      </c>
      <c r="B836" s="2" t="s">
        <v>552</v>
      </c>
      <c r="C836" s="2" t="s">
        <v>40</v>
      </c>
      <c r="D836" s="2">
        <v>13301078</v>
      </c>
      <c r="E836" s="2">
        <v>0</v>
      </c>
      <c r="F836" s="2">
        <v>34092396</v>
      </c>
      <c r="G836" s="2">
        <v>2302727</v>
      </c>
    </row>
    <row r="837" spans="1:7" ht="15.75" customHeight="1" x14ac:dyDescent="0.2">
      <c r="A837" s="2" t="s">
        <v>23</v>
      </c>
      <c r="B837" s="2" t="s">
        <v>551</v>
      </c>
      <c r="C837" s="2" t="s">
        <v>40</v>
      </c>
      <c r="D837" s="2">
        <v>2070561</v>
      </c>
      <c r="E837" s="2">
        <v>0</v>
      </c>
      <c r="F837" s="2">
        <v>26820038</v>
      </c>
      <c r="G837" s="2">
        <v>2232410</v>
      </c>
    </row>
    <row r="838" spans="1:7" ht="15.75" customHeight="1" x14ac:dyDescent="0.2">
      <c r="A838" s="2" t="s">
        <v>23</v>
      </c>
      <c r="B838" s="2" t="s">
        <v>550</v>
      </c>
      <c r="C838" s="2" t="s">
        <v>259</v>
      </c>
      <c r="D838" s="2">
        <v>2508843</v>
      </c>
      <c r="E838" s="2">
        <v>173795</v>
      </c>
      <c r="F838" s="2">
        <v>63085716</v>
      </c>
      <c r="G838" s="2">
        <v>14158222</v>
      </c>
    </row>
    <row r="839" spans="1:7" ht="15.75" customHeight="1" x14ac:dyDescent="0.2">
      <c r="A839" s="2" t="s">
        <v>23</v>
      </c>
      <c r="B839" s="2" t="s">
        <v>550</v>
      </c>
      <c r="C839" s="2" t="s">
        <v>504</v>
      </c>
      <c r="D839" s="2">
        <v>18688444416</v>
      </c>
      <c r="E839" s="2">
        <v>3141821696</v>
      </c>
      <c r="F839" s="2">
        <v>1013376192</v>
      </c>
      <c r="G839" s="2">
        <v>163485312</v>
      </c>
    </row>
    <row r="840" spans="1:7" ht="15.75" customHeight="1" x14ac:dyDescent="0.2">
      <c r="A840" s="2" t="s">
        <v>23</v>
      </c>
      <c r="B840" s="2" t="s">
        <v>552</v>
      </c>
      <c r="C840" s="2" t="s">
        <v>438</v>
      </c>
      <c r="D840" s="2">
        <v>174125600</v>
      </c>
      <c r="E840" s="2">
        <v>5836983</v>
      </c>
      <c r="F840" s="2">
        <v>315628064</v>
      </c>
      <c r="G840" s="2">
        <v>10750394</v>
      </c>
    </row>
    <row r="841" spans="1:7" ht="15.75" customHeight="1" x14ac:dyDescent="0.2">
      <c r="A841" s="2" t="s">
        <v>23</v>
      </c>
      <c r="B841" s="2" t="s">
        <v>554</v>
      </c>
      <c r="C841" s="2" t="s">
        <v>438</v>
      </c>
      <c r="D841" s="2">
        <v>213803824</v>
      </c>
      <c r="E841" s="2">
        <v>0</v>
      </c>
      <c r="F841" s="2">
        <v>343945440</v>
      </c>
      <c r="G841" s="2">
        <v>0</v>
      </c>
    </row>
    <row r="842" spans="1:7" ht="15.75" customHeight="1" x14ac:dyDescent="0.2">
      <c r="A842" s="2" t="s">
        <v>23</v>
      </c>
      <c r="B842" s="2" t="s">
        <v>550</v>
      </c>
      <c r="C842" s="2" t="s">
        <v>438</v>
      </c>
      <c r="D842" s="2">
        <v>31003818</v>
      </c>
      <c r="E842" s="2">
        <v>6611860</v>
      </c>
      <c r="F842" s="2">
        <v>55304416</v>
      </c>
      <c r="G842" s="2">
        <v>7574781</v>
      </c>
    </row>
    <row r="843" spans="1:7" ht="15.75" customHeight="1" x14ac:dyDescent="0.2">
      <c r="A843" s="2" t="s">
        <v>23</v>
      </c>
      <c r="B843" s="2" t="s">
        <v>557</v>
      </c>
      <c r="C843" s="2" t="s">
        <v>478</v>
      </c>
      <c r="D843" s="2">
        <v>22922724</v>
      </c>
      <c r="E843" s="2">
        <v>141738</v>
      </c>
      <c r="F843" s="2">
        <v>2263065</v>
      </c>
      <c r="G843" s="2">
        <v>91794</v>
      </c>
    </row>
    <row r="844" spans="1:7" ht="15.75" customHeight="1" x14ac:dyDescent="0.2">
      <c r="A844" s="2" t="s">
        <v>23</v>
      </c>
      <c r="B844" s="2" t="s">
        <v>554</v>
      </c>
      <c r="C844" s="2" t="s">
        <v>478</v>
      </c>
      <c r="D844" s="2">
        <v>57141112</v>
      </c>
      <c r="E844" s="2">
        <v>9351224</v>
      </c>
      <c r="F844" s="2">
        <v>42096348</v>
      </c>
      <c r="G844" s="2">
        <v>7821418</v>
      </c>
    </row>
    <row r="845" spans="1:7" ht="15.75" customHeight="1" x14ac:dyDescent="0.2">
      <c r="A845" s="2" t="s">
        <v>23</v>
      </c>
      <c r="B845" s="2" t="s">
        <v>554</v>
      </c>
      <c r="C845" s="2" t="s">
        <v>384</v>
      </c>
      <c r="D845" s="2">
        <v>13276221</v>
      </c>
      <c r="E845" s="2">
        <v>183058</v>
      </c>
      <c r="F845" s="2">
        <v>125567712</v>
      </c>
      <c r="G845" s="2">
        <v>3129398</v>
      </c>
    </row>
    <row r="846" spans="1:7" ht="15.75" customHeight="1" x14ac:dyDescent="0.2">
      <c r="A846" s="2" t="s">
        <v>23</v>
      </c>
      <c r="B846" s="2" t="s">
        <v>551</v>
      </c>
      <c r="C846" s="2" t="s">
        <v>384</v>
      </c>
      <c r="D846" s="2">
        <v>19117572</v>
      </c>
      <c r="E846" s="2">
        <v>3064450</v>
      </c>
      <c r="F846" s="2">
        <v>134552128</v>
      </c>
      <c r="G846" s="2">
        <v>20894424</v>
      </c>
    </row>
    <row r="847" spans="1:7" ht="15.75" customHeight="1" x14ac:dyDescent="0.2">
      <c r="A847" s="2" t="s">
        <v>23</v>
      </c>
      <c r="B847" s="2" t="s">
        <v>550</v>
      </c>
      <c r="C847" s="2" t="s">
        <v>384</v>
      </c>
      <c r="D847" s="2">
        <v>19145152</v>
      </c>
      <c r="E847" s="2">
        <v>0</v>
      </c>
      <c r="F847" s="2">
        <v>145669600</v>
      </c>
      <c r="G847" s="2">
        <v>0</v>
      </c>
    </row>
    <row r="848" spans="1:7" ht="15.75" customHeight="1" x14ac:dyDescent="0.2">
      <c r="A848" s="2" t="s">
        <v>23</v>
      </c>
      <c r="B848" s="2" t="s">
        <v>555</v>
      </c>
      <c r="C848" s="2" t="s">
        <v>234</v>
      </c>
      <c r="D848" s="2">
        <v>0</v>
      </c>
      <c r="E848" s="2">
        <v>0</v>
      </c>
      <c r="F848" s="2">
        <v>187521632</v>
      </c>
      <c r="G848" s="2">
        <v>2556618</v>
      </c>
    </row>
    <row r="849" spans="1:7" ht="15.75" customHeight="1" x14ac:dyDescent="0.2">
      <c r="A849" s="2" t="s">
        <v>23</v>
      </c>
      <c r="B849" s="2" t="s">
        <v>552</v>
      </c>
      <c r="C849" s="2" t="s">
        <v>234</v>
      </c>
      <c r="D849" s="2">
        <v>2867058</v>
      </c>
      <c r="E849" s="2">
        <v>0</v>
      </c>
      <c r="F849" s="2">
        <v>57326480</v>
      </c>
      <c r="G849" s="2">
        <v>2350185</v>
      </c>
    </row>
    <row r="850" spans="1:7" ht="15.75" customHeight="1" x14ac:dyDescent="0.2">
      <c r="A850" s="2" t="s">
        <v>23</v>
      </c>
      <c r="B850" s="2" t="s">
        <v>552</v>
      </c>
      <c r="C850" s="2" t="s">
        <v>465</v>
      </c>
      <c r="D850" s="2">
        <v>109191936</v>
      </c>
      <c r="E850" s="2">
        <v>11385372</v>
      </c>
      <c r="F850" s="2">
        <v>137419216</v>
      </c>
      <c r="G850" s="2">
        <v>8556921</v>
      </c>
    </row>
    <row r="851" spans="1:7" ht="15.75" customHeight="1" x14ac:dyDescent="0.2">
      <c r="A851" s="2" t="s">
        <v>23</v>
      </c>
      <c r="B851" s="2" t="s">
        <v>553</v>
      </c>
      <c r="C851" s="2" t="s">
        <v>212</v>
      </c>
      <c r="D851" s="2">
        <v>2647022</v>
      </c>
      <c r="E851" s="2">
        <v>0</v>
      </c>
      <c r="F851" s="2">
        <v>77130752</v>
      </c>
      <c r="G851" s="2">
        <v>9845480</v>
      </c>
    </row>
    <row r="852" spans="1:7" ht="15.75" customHeight="1" x14ac:dyDescent="0.2">
      <c r="A852" s="2" t="s">
        <v>23</v>
      </c>
      <c r="B852" s="2" t="s">
        <v>552</v>
      </c>
      <c r="C852" s="2" t="s">
        <v>369</v>
      </c>
      <c r="D852" s="2">
        <v>63570944</v>
      </c>
      <c r="E852" s="2">
        <v>4070481</v>
      </c>
      <c r="F852" s="2">
        <v>679385664</v>
      </c>
      <c r="G852" s="2">
        <v>49930888</v>
      </c>
    </row>
    <row r="853" spans="1:7" ht="15.75" customHeight="1" x14ac:dyDescent="0.2">
      <c r="A853" s="2" t="s">
        <v>23</v>
      </c>
      <c r="B853" s="2" t="s">
        <v>551</v>
      </c>
      <c r="C853" s="2" t="s">
        <v>369</v>
      </c>
      <c r="D853" s="2">
        <v>57615208</v>
      </c>
      <c r="E853" s="2">
        <v>2605337</v>
      </c>
      <c r="F853" s="2">
        <v>569113600</v>
      </c>
      <c r="G853" s="2">
        <v>24863032</v>
      </c>
    </row>
    <row r="854" spans="1:7" ht="15.75" customHeight="1" x14ac:dyDescent="0.2">
      <c r="A854" s="2" t="s">
        <v>23</v>
      </c>
      <c r="B854" s="2" t="s">
        <v>554</v>
      </c>
      <c r="C854" s="2" t="s">
        <v>507</v>
      </c>
      <c r="D854" s="2">
        <v>2387410688</v>
      </c>
      <c r="E854" s="2">
        <v>159866384</v>
      </c>
      <c r="F854" s="2">
        <v>17100078</v>
      </c>
      <c r="G854" s="2">
        <v>8883769</v>
      </c>
    </row>
    <row r="855" spans="1:7" ht="15.75" customHeight="1" x14ac:dyDescent="0.2">
      <c r="A855" s="2" t="s">
        <v>23</v>
      </c>
      <c r="B855" s="2" t="s">
        <v>554</v>
      </c>
      <c r="C855" s="2" t="s">
        <v>441</v>
      </c>
      <c r="D855" s="2">
        <v>18440296</v>
      </c>
      <c r="E855" s="2">
        <v>1634251</v>
      </c>
      <c r="F855" s="2">
        <v>43847388</v>
      </c>
      <c r="G855" s="2">
        <v>2386460</v>
      </c>
    </row>
    <row r="856" spans="1:7" ht="15.75" customHeight="1" x14ac:dyDescent="0.2">
      <c r="A856" s="2" t="s">
        <v>23</v>
      </c>
      <c r="B856" s="2" t="s">
        <v>554</v>
      </c>
      <c r="C856" s="2" t="s">
        <v>373</v>
      </c>
      <c r="D856" s="2">
        <v>40767580</v>
      </c>
      <c r="E856" s="2">
        <v>1800718</v>
      </c>
      <c r="F856" s="2">
        <v>244495520</v>
      </c>
      <c r="G856" s="2">
        <v>37051664</v>
      </c>
    </row>
    <row r="857" spans="1:7" ht="15.75" customHeight="1" x14ac:dyDescent="0.2">
      <c r="A857" s="2" t="s">
        <v>23</v>
      </c>
      <c r="B857" s="2" t="s">
        <v>550</v>
      </c>
      <c r="C857" s="2" t="s">
        <v>373</v>
      </c>
      <c r="D857" s="2">
        <v>3122642</v>
      </c>
      <c r="E857" s="2">
        <v>409029</v>
      </c>
      <c r="F857" s="2">
        <v>13193190</v>
      </c>
      <c r="G857" s="2">
        <v>3247132</v>
      </c>
    </row>
    <row r="858" spans="1:7" ht="15.75" customHeight="1" x14ac:dyDescent="0.2">
      <c r="A858" s="2" t="s">
        <v>23</v>
      </c>
      <c r="B858" s="2" t="s">
        <v>553</v>
      </c>
      <c r="C858" s="2" t="s">
        <v>436</v>
      </c>
      <c r="D858" s="2">
        <v>10026928</v>
      </c>
      <c r="E858" s="2">
        <v>827047</v>
      </c>
      <c r="F858" s="2">
        <v>5753074</v>
      </c>
      <c r="G858" s="2">
        <v>1717754</v>
      </c>
    </row>
    <row r="859" spans="1:7" ht="15.75" customHeight="1" x14ac:dyDescent="0.2">
      <c r="A859" s="2" t="s">
        <v>23</v>
      </c>
      <c r="B859" s="2" t="s">
        <v>553</v>
      </c>
      <c r="C859" s="2" t="s">
        <v>377</v>
      </c>
      <c r="D859" s="2">
        <v>38645988</v>
      </c>
      <c r="E859" s="2">
        <v>350253</v>
      </c>
      <c r="F859" s="2">
        <v>27574920</v>
      </c>
      <c r="G859" s="2">
        <v>2891292</v>
      </c>
    </row>
    <row r="860" spans="1:7" ht="15.75" customHeight="1" x14ac:dyDescent="0.2">
      <c r="A860" s="2" t="s">
        <v>23</v>
      </c>
      <c r="B860" s="2" t="s">
        <v>552</v>
      </c>
      <c r="C860" s="2" t="s">
        <v>365</v>
      </c>
      <c r="D860" s="2">
        <v>30966612</v>
      </c>
      <c r="E860" s="2">
        <v>1428964</v>
      </c>
      <c r="F860" s="2">
        <v>326799296</v>
      </c>
      <c r="G860" s="2">
        <v>20097516</v>
      </c>
    </row>
    <row r="861" spans="1:7" ht="15.75" customHeight="1" x14ac:dyDescent="0.2">
      <c r="A861" s="2" t="s">
        <v>23</v>
      </c>
      <c r="B861" s="2" t="s">
        <v>556</v>
      </c>
      <c r="C861" s="2" t="s">
        <v>141</v>
      </c>
      <c r="D861" s="2">
        <v>20384890</v>
      </c>
      <c r="E861" s="2">
        <v>0</v>
      </c>
      <c r="F861" s="2">
        <v>124153808</v>
      </c>
      <c r="G861" s="2">
        <v>11287689</v>
      </c>
    </row>
    <row r="862" spans="1:7" ht="15.75" customHeight="1" x14ac:dyDescent="0.2">
      <c r="A862" s="2" t="s">
        <v>23</v>
      </c>
      <c r="B862" s="2" t="s">
        <v>552</v>
      </c>
      <c r="C862" s="2" t="s">
        <v>141</v>
      </c>
      <c r="D862" s="2">
        <v>17610340</v>
      </c>
      <c r="E862" s="2">
        <v>0</v>
      </c>
      <c r="F862" s="2">
        <v>31851206</v>
      </c>
      <c r="G862" s="2">
        <v>3995995</v>
      </c>
    </row>
    <row r="863" spans="1:7" ht="15.75" customHeight="1" x14ac:dyDescent="0.2">
      <c r="A863" s="2" t="s">
        <v>23</v>
      </c>
      <c r="B863" s="2" t="s">
        <v>554</v>
      </c>
      <c r="C863" s="2" t="s">
        <v>141</v>
      </c>
      <c r="D863" s="2">
        <v>0</v>
      </c>
      <c r="E863" s="2">
        <v>0</v>
      </c>
      <c r="F863" s="2">
        <v>34854192</v>
      </c>
      <c r="G863" s="2">
        <v>0</v>
      </c>
    </row>
    <row r="864" spans="1:7" ht="15.75" customHeight="1" x14ac:dyDescent="0.2">
      <c r="A864" s="2" t="s">
        <v>23</v>
      </c>
      <c r="B864" s="2" t="s">
        <v>554</v>
      </c>
      <c r="C864" s="2" t="s">
        <v>71</v>
      </c>
      <c r="D864" s="2">
        <v>2081979</v>
      </c>
      <c r="E864" s="2">
        <v>0</v>
      </c>
      <c r="F864" s="2">
        <v>99981432</v>
      </c>
      <c r="G864" s="2">
        <v>14012945</v>
      </c>
    </row>
    <row r="865" spans="1:7" ht="15.75" customHeight="1" x14ac:dyDescent="0.2">
      <c r="A865" s="2" t="s">
        <v>23</v>
      </c>
      <c r="B865" s="2" t="s">
        <v>550</v>
      </c>
      <c r="C865" s="2" t="s">
        <v>316</v>
      </c>
      <c r="D865" s="2">
        <v>4401464</v>
      </c>
      <c r="E865" s="2">
        <v>921302</v>
      </c>
      <c r="F865" s="2">
        <v>94179144</v>
      </c>
      <c r="G865" s="2">
        <v>27465104</v>
      </c>
    </row>
    <row r="866" spans="1:7" ht="15.75" customHeight="1" x14ac:dyDescent="0.2">
      <c r="A866" s="2" t="s">
        <v>23</v>
      </c>
      <c r="B866" s="2" t="s">
        <v>552</v>
      </c>
      <c r="C866" s="2" t="s">
        <v>495</v>
      </c>
      <c r="D866" s="2">
        <v>201034320</v>
      </c>
      <c r="E866" s="2">
        <v>73962280</v>
      </c>
      <c r="F866" s="2">
        <v>53359040</v>
      </c>
      <c r="G866" s="2">
        <v>0</v>
      </c>
    </row>
    <row r="867" spans="1:7" ht="15.75" customHeight="1" x14ac:dyDescent="0.2">
      <c r="A867" s="2" t="s">
        <v>23</v>
      </c>
      <c r="B867" s="2" t="s">
        <v>554</v>
      </c>
      <c r="C867" s="2" t="s">
        <v>495</v>
      </c>
      <c r="D867" s="2">
        <v>230055600</v>
      </c>
      <c r="E867" s="2">
        <v>0</v>
      </c>
      <c r="F867" s="2">
        <v>59830780</v>
      </c>
      <c r="G867" s="2">
        <v>17813980</v>
      </c>
    </row>
    <row r="868" spans="1:7" ht="15.75" customHeight="1" x14ac:dyDescent="0.2">
      <c r="A868" s="2" t="s">
        <v>23</v>
      </c>
      <c r="B868" s="2" t="s">
        <v>550</v>
      </c>
      <c r="C868" s="2" t="s">
        <v>414</v>
      </c>
      <c r="D868" s="2">
        <v>380446400</v>
      </c>
      <c r="E868" s="2">
        <v>3910355</v>
      </c>
      <c r="F868" s="2">
        <v>57651176</v>
      </c>
      <c r="G868" s="2">
        <v>19331896</v>
      </c>
    </row>
    <row r="869" spans="1:7" ht="15.75" customHeight="1" x14ac:dyDescent="0.2">
      <c r="A869" s="2" t="s">
        <v>23</v>
      </c>
      <c r="B869" s="2" t="s">
        <v>555</v>
      </c>
      <c r="C869" s="2" t="s">
        <v>310</v>
      </c>
      <c r="D869" s="2">
        <v>639738</v>
      </c>
      <c r="E869" s="2">
        <v>135704</v>
      </c>
      <c r="F869" s="2">
        <v>31849558</v>
      </c>
      <c r="G869" s="2">
        <v>4677530</v>
      </c>
    </row>
    <row r="870" spans="1:7" ht="15.75" customHeight="1" x14ac:dyDescent="0.2">
      <c r="A870" s="2" t="s">
        <v>23</v>
      </c>
      <c r="B870" s="2" t="s">
        <v>550</v>
      </c>
      <c r="C870" s="2" t="s">
        <v>310</v>
      </c>
      <c r="D870" s="2">
        <v>18453424</v>
      </c>
      <c r="E870" s="2">
        <v>5786068</v>
      </c>
      <c r="F870" s="2">
        <v>401904544</v>
      </c>
      <c r="G870" s="2">
        <v>89858864</v>
      </c>
    </row>
    <row r="871" spans="1:7" ht="15.75" customHeight="1" x14ac:dyDescent="0.2">
      <c r="A871" s="2" t="s">
        <v>23</v>
      </c>
      <c r="B871" s="2" t="s">
        <v>554</v>
      </c>
      <c r="C871" s="2" t="s">
        <v>342</v>
      </c>
      <c r="D871" s="2">
        <v>51469900</v>
      </c>
      <c r="E871" s="2">
        <v>0</v>
      </c>
      <c r="F871" s="2">
        <v>0</v>
      </c>
      <c r="G871" s="2">
        <v>0</v>
      </c>
    </row>
    <row r="872" spans="1:7" ht="15.75" customHeight="1" x14ac:dyDescent="0.2">
      <c r="A872" s="2" t="s">
        <v>23</v>
      </c>
      <c r="B872" s="2" t="s">
        <v>555</v>
      </c>
      <c r="C872" s="2" t="s">
        <v>342</v>
      </c>
      <c r="D872" s="2">
        <v>6095962</v>
      </c>
      <c r="E872" s="2">
        <v>443028</v>
      </c>
      <c r="F872" s="2">
        <v>34731060</v>
      </c>
      <c r="G872" s="2">
        <v>4598031</v>
      </c>
    </row>
    <row r="873" spans="1:7" ht="15.75" customHeight="1" x14ac:dyDescent="0.2">
      <c r="A873" s="2" t="s">
        <v>23</v>
      </c>
      <c r="B873" s="2" t="s">
        <v>550</v>
      </c>
      <c r="C873" s="2" t="s">
        <v>342</v>
      </c>
      <c r="D873" s="2">
        <v>1594540</v>
      </c>
      <c r="E873" s="2">
        <v>0</v>
      </c>
      <c r="F873" s="2">
        <v>16363930</v>
      </c>
      <c r="G873" s="2">
        <v>0</v>
      </c>
    </row>
    <row r="874" spans="1:7" ht="15.75" customHeight="1" x14ac:dyDescent="0.2">
      <c r="A874" s="2" t="s">
        <v>23</v>
      </c>
      <c r="B874" s="2" t="s">
        <v>552</v>
      </c>
      <c r="C874" s="2" t="s">
        <v>342</v>
      </c>
      <c r="D874" s="2">
        <v>978155</v>
      </c>
      <c r="E874" s="2">
        <v>352342</v>
      </c>
      <c r="F874" s="2">
        <v>12130542</v>
      </c>
      <c r="G874" s="2">
        <v>842196</v>
      </c>
    </row>
    <row r="875" spans="1:7" ht="15.75" customHeight="1" x14ac:dyDescent="0.2">
      <c r="A875" s="2" t="s">
        <v>23</v>
      </c>
      <c r="B875" s="2" t="s">
        <v>555</v>
      </c>
      <c r="C875" s="2" t="s">
        <v>113</v>
      </c>
      <c r="D875" s="2">
        <v>3737173</v>
      </c>
      <c r="E875" s="2">
        <v>0</v>
      </c>
      <c r="F875" s="2">
        <v>25339366</v>
      </c>
      <c r="G875" s="2">
        <v>2748440</v>
      </c>
    </row>
    <row r="876" spans="1:7" ht="15.75" customHeight="1" x14ac:dyDescent="0.2">
      <c r="A876" s="2" t="s">
        <v>23</v>
      </c>
      <c r="B876" s="2" t="s">
        <v>554</v>
      </c>
      <c r="C876" s="2" t="s">
        <v>175</v>
      </c>
      <c r="D876" s="2">
        <v>6143919</v>
      </c>
      <c r="E876" s="2">
        <v>0</v>
      </c>
      <c r="F876" s="2">
        <v>72051248</v>
      </c>
      <c r="G876" s="2">
        <v>0</v>
      </c>
    </row>
    <row r="877" spans="1:7" ht="15.75" customHeight="1" x14ac:dyDescent="0.2">
      <c r="A877" s="2" t="s">
        <v>23</v>
      </c>
      <c r="B877" s="2" t="s">
        <v>555</v>
      </c>
      <c r="C877" s="2" t="s">
        <v>175</v>
      </c>
      <c r="D877" s="2">
        <v>4186922</v>
      </c>
      <c r="E877" s="2">
        <v>0</v>
      </c>
      <c r="F877" s="2">
        <v>64964292</v>
      </c>
      <c r="G877" s="2">
        <v>2662796</v>
      </c>
    </row>
    <row r="878" spans="1:7" ht="15.75" customHeight="1" x14ac:dyDescent="0.2">
      <c r="A878" s="2" t="s">
        <v>23</v>
      </c>
      <c r="B878" s="2" t="s">
        <v>550</v>
      </c>
      <c r="C878" s="2" t="s">
        <v>488</v>
      </c>
      <c r="D878" s="2">
        <v>537063552</v>
      </c>
      <c r="E878" s="2">
        <v>26688912</v>
      </c>
      <c r="F878" s="2">
        <v>156758992</v>
      </c>
      <c r="G878" s="2">
        <v>9001945</v>
      </c>
    </row>
    <row r="879" spans="1:7" ht="15.75" customHeight="1" x14ac:dyDescent="0.2">
      <c r="A879" s="2" t="s">
        <v>23</v>
      </c>
      <c r="B879" s="2" t="s">
        <v>550</v>
      </c>
      <c r="C879" s="2" t="s">
        <v>278</v>
      </c>
      <c r="D879" s="2">
        <v>12730157</v>
      </c>
      <c r="E879" s="2">
        <v>375557</v>
      </c>
      <c r="F879" s="2">
        <v>132554816</v>
      </c>
      <c r="G879" s="2">
        <v>30873120</v>
      </c>
    </row>
    <row r="880" spans="1:7" ht="15.75" customHeight="1" x14ac:dyDescent="0.2">
      <c r="A880" s="2" t="s">
        <v>23</v>
      </c>
      <c r="B880" s="2" t="s">
        <v>555</v>
      </c>
      <c r="C880" s="2" t="s">
        <v>381</v>
      </c>
      <c r="D880" s="2">
        <v>63578668</v>
      </c>
      <c r="E880" s="2">
        <v>4471371</v>
      </c>
      <c r="F880" s="2">
        <v>863083904</v>
      </c>
      <c r="G880" s="2">
        <v>14010387</v>
      </c>
    </row>
    <row r="881" spans="1:7" ht="15.75" customHeight="1" x14ac:dyDescent="0.2">
      <c r="A881" s="2" t="s">
        <v>23</v>
      </c>
      <c r="B881" s="2" t="s">
        <v>552</v>
      </c>
      <c r="C881" s="2" t="s">
        <v>381</v>
      </c>
      <c r="D881" s="2">
        <v>184101</v>
      </c>
      <c r="E881" s="2">
        <v>19941</v>
      </c>
      <c r="F881" s="2">
        <v>6226307</v>
      </c>
      <c r="G881" s="2">
        <v>933959</v>
      </c>
    </row>
    <row r="882" spans="1:7" ht="15.75" customHeight="1" x14ac:dyDescent="0.2">
      <c r="A882" s="2" t="s">
        <v>23</v>
      </c>
      <c r="B882" s="2" t="s">
        <v>550</v>
      </c>
      <c r="C882" s="2" t="s">
        <v>292</v>
      </c>
      <c r="D882" s="2">
        <v>39811960</v>
      </c>
      <c r="E882" s="2">
        <v>1898673</v>
      </c>
      <c r="F882" s="2">
        <v>2354847744</v>
      </c>
      <c r="G882" s="2">
        <v>102607472</v>
      </c>
    </row>
    <row r="883" spans="1:7" ht="15.75" customHeight="1" x14ac:dyDescent="0.2">
      <c r="A883" s="2" t="s">
        <v>23</v>
      </c>
      <c r="B883" s="2" t="s">
        <v>556</v>
      </c>
      <c r="C883" s="2" t="s">
        <v>462</v>
      </c>
      <c r="D883" s="2">
        <v>25721852</v>
      </c>
      <c r="E883" s="2">
        <v>2585832</v>
      </c>
      <c r="F883" s="2">
        <v>21906996</v>
      </c>
      <c r="G883" s="2">
        <v>1355329</v>
      </c>
    </row>
    <row r="884" spans="1:7" ht="15.75" customHeight="1" x14ac:dyDescent="0.2">
      <c r="A884" s="2" t="s">
        <v>23</v>
      </c>
      <c r="B884" s="2" t="s">
        <v>552</v>
      </c>
      <c r="C884" s="2" t="s">
        <v>462</v>
      </c>
      <c r="D884" s="2">
        <v>24297512</v>
      </c>
      <c r="E884" s="2">
        <v>0</v>
      </c>
      <c r="F884" s="2">
        <v>0</v>
      </c>
      <c r="G884" s="2">
        <v>0</v>
      </c>
    </row>
    <row r="885" spans="1:7" ht="15.75" customHeight="1" x14ac:dyDescent="0.2">
      <c r="A885" s="2" t="s">
        <v>23</v>
      </c>
      <c r="B885" s="2" t="s">
        <v>554</v>
      </c>
      <c r="C885" s="2" t="s">
        <v>462</v>
      </c>
      <c r="D885" s="2">
        <v>320578144</v>
      </c>
      <c r="E885" s="2">
        <v>44396556</v>
      </c>
      <c r="F885" s="2">
        <v>228377344</v>
      </c>
      <c r="G885" s="2">
        <v>39828592</v>
      </c>
    </row>
    <row r="886" spans="1:7" ht="15.75" customHeight="1" x14ac:dyDescent="0.2">
      <c r="A886" s="2" t="s">
        <v>23</v>
      </c>
      <c r="B886" s="2" t="s">
        <v>553</v>
      </c>
      <c r="C886" s="2" t="s">
        <v>226</v>
      </c>
      <c r="D886" s="2">
        <v>0</v>
      </c>
      <c r="E886" s="2">
        <v>0</v>
      </c>
      <c r="F886" s="2">
        <v>45738184</v>
      </c>
      <c r="G886" s="2">
        <v>2688682</v>
      </c>
    </row>
    <row r="887" spans="1:7" ht="15.75" customHeight="1" x14ac:dyDescent="0.2">
      <c r="A887" s="2" t="s">
        <v>23</v>
      </c>
      <c r="B887" s="2" t="s">
        <v>552</v>
      </c>
      <c r="C887" s="2" t="s">
        <v>226</v>
      </c>
      <c r="D887" s="2">
        <v>34232</v>
      </c>
      <c r="E887" s="2">
        <v>0</v>
      </c>
      <c r="F887" s="2">
        <v>9737599</v>
      </c>
      <c r="G887" s="2">
        <v>818443</v>
      </c>
    </row>
    <row r="888" spans="1:7" ht="15.75" customHeight="1" x14ac:dyDescent="0.2">
      <c r="A888" s="2" t="s">
        <v>23</v>
      </c>
      <c r="B888" s="2" t="s">
        <v>555</v>
      </c>
      <c r="C888" s="2" t="s">
        <v>117</v>
      </c>
      <c r="D888" s="2">
        <v>4695492</v>
      </c>
      <c r="E888" s="2">
        <v>0</v>
      </c>
      <c r="F888" s="2">
        <v>34251160</v>
      </c>
      <c r="G888" s="2">
        <v>1442267</v>
      </c>
    </row>
    <row r="889" spans="1:7" ht="15.75" customHeight="1" x14ac:dyDescent="0.2">
      <c r="A889" s="2" t="s">
        <v>23</v>
      </c>
      <c r="B889" s="2" t="s">
        <v>550</v>
      </c>
      <c r="C889" s="2" t="s">
        <v>117</v>
      </c>
      <c r="D889" s="2">
        <v>119291</v>
      </c>
      <c r="E889" s="2">
        <v>0</v>
      </c>
      <c r="F889" s="2">
        <v>2075567</v>
      </c>
      <c r="G889" s="2">
        <v>232977</v>
      </c>
    </row>
    <row r="890" spans="1:7" ht="15.75" customHeight="1" x14ac:dyDescent="0.2">
      <c r="A890" s="2" t="s">
        <v>23</v>
      </c>
      <c r="B890" s="2" t="s">
        <v>555</v>
      </c>
      <c r="C890" s="2" t="s">
        <v>491</v>
      </c>
      <c r="D890" s="2">
        <v>357948640</v>
      </c>
      <c r="E890" s="2">
        <v>16695719</v>
      </c>
      <c r="F890" s="2">
        <v>77556920</v>
      </c>
      <c r="G890" s="2">
        <v>4559267</v>
      </c>
    </row>
    <row r="891" spans="1:7" ht="15.75" customHeight="1" x14ac:dyDescent="0.2">
      <c r="A891" s="2" t="s">
        <v>23</v>
      </c>
      <c r="B891" s="2" t="s">
        <v>550</v>
      </c>
      <c r="C891" s="2" t="s">
        <v>491</v>
      </c>
      <c r="D891" s="2">
        <v>515213600</v>
      </c>
      <c r="E891" s="2">
        <v>51459460</v>
      </c>
      <c r="F891" s="2">
        <v>114959520</v>
      </c>
      <c r="G891" s="2">
        <v>12783264</v>
      </c>
    </row>
    <row r="892" spans="1:7" ht="15.75" customHeight="1" x14ac:dyDescent="0.2">
      <c r="A892" s="2" t="s">
        <v>23</v>
      </c>
      <c r="B892" s="2" t="s">
        <v>555</v>
      </c>
      <c r="C892" s="2" t="s">
        <v>388</v>
      </c>
      <c r="D892" s="2">
        <v>10615962</v>
      </c>
      <c r="E892" s="2">
        <v>1203804</v>
      </c>
      <c r="F892" s="2">
        <v>114133296</v>
      </c>
      <c r="G892" s="2">
        <v>7141991</v>
      </c>
    </row>
    <row r="893" spans="1:7" ht="15.75" customHeight="1" x14ac:dyDescent="0.2">
      <c r="A893" s="2" t="s">
        <v>23</v>
      </c>
      <c r="B893" s="2" t="s">
        <v>556</v>
      </c>
      <c r="C893" s="2" t="s">
        <v>153</v>
      </c>
      <c r="D893" s="2">
        <v>10346530</v>
      </c>
      <c r="E893" s="2">
        <v>0</v>
      </c>
      <c r="F893" s="2">
        <v>29097024</v>
      </c>
      <c r="G893" s="2">
        <v>2878314</v>
      </c>
    </row>
    <row r="894" spans="1:7" ht="15.75" customHeight="1" x14ac:dyDescent="0.2">
      <c r="A894" s="2" t="s">
        <v>23</v>
      </c>
      <c r="B894" s="2" t="s">
        <v>555</v>
      </c>
      <c r="C894" s="2" t="s">
        <v>468</v>
      </c>
      <c r="D894" s="2">
        <v>49495568</v>
      </c>
      <c r="E894" s="2">
        <v>4695108</v>
      </c>
      <c r="F894" s="2">
        <v>45445000</v>
      </c>
      <c r="G894" s="2">
        <v>3062396</v>
      </c>
    </row>
    <row r="895" spans="1:7" ht="15.75" customHeight="1" x14ac:dyDescent="0.2">
      <c r="A895" s="2" t="s">
        <v>23</v>
      </c>
      <c r="B895" s="2" t="s">
        <v>552</v>
      </c>
      <c r="C895" s="2" t="s">
        <v>482</v>
      </c>
      <c r="D895" s="2">
        <v>138068128</v>
      </c>
      <c r="E895" s="2">
        <v>36487864</v>
      </c>
      <c r="F895" s="2">
        <v>219634320</v>
      </c>
      <c r="G895" s="2">
        <v>52352336</v>
      </c>
    </row>
    <row r="896" spans="1:7" ht="15.75" customHeight="1" x14ac:dyDescent="0.2">
      <c r="A896" s="2" t="s">
        <v>23</v>
      </c>
      <c r="B896" s="2" t="s">
        <v>550</v>
      </c>
      <c r="C896" s="2" t="s">
        <v>482</v>
      </c>
      <c r="D896" s="2">
        <v>27566894</v>
      </c>
      <c r="E896" s="2">
        <v>6711191</v>
      </c>
      <c r="F896" s="2">
        <v>26302544</v>
      </c>
      <c r="G896" s="2">
        <v>5121680</v>
      </c>
    </row>
    <row r="897" spans="1:7" ht="15.75" customHeight="1" x14ac:dyDescent="0.2">
      <c r="A897" s="2" t="s">
        <v>23</v>
      </c>
      <c r="B897" s="2" t="s">
        <v>553</v>
      </c>
      <c r="C897" s="2" t="s">
        <v>187</v>
      </c>
      <c r="D897" s="2">
        <v>4570103</v>
      </c>
      <c r="E897" s="2">
        <v>10411</v>
      </c>
      <c r="F897" s="2">
        <v>52956468</v>
      </c>
      <c r="G897" s="2">
        <v>6128389</v>
      </c>
    </row>
    <row r="898" spans="1:7" ht="15.75" customHeight="1" x14ac:dyDescent="0.2">
      <c r="A898" s="2" t="s">
        <v>23</v>
      </c>
      <c r="B898" s="2" t="s">
        <v>552</v>
      </c>
      <c r="C898" s="2" t="s">
        <v>187</v>
      </c>
      <c r="D898" s="2">
        <v>740259</v>
      </c>
      <c r="E898" s="2">
        <v>176725</v>
      </c>
      <c r="F898" s="2">
        <v>177003552</v>
      </c>
      <c r="G898" s="2">
        <v>41060920</v>
      </c>
    </row>
    <row r="899" spans="1:7" ht="15.75" customHeight="1" x14ac:dyDescent="0.2">
      <c r="A899" s="2" t="s">
        <v>23</v>
      </c>
      <c r="B899" s="2" t="s">
        <v>553</v>
      </c>
      <c r="C899" s="2" t="s">
        <v>121</v>
      </c>
      <c r="D899" s="2">
        <v>955211</v>
      </c>
      <c r="E899" s="2">
        <v>0</v>
      </c>
      <c r="F899" s="2">
        <v>194158336</v>
      </c>
      <c r="G899" s="2">
        <v>9191291</v>
      </c>
    </row>
    <row r="900" spans="1:7" ht="15.75" customHeight="1" x14ac:dyDescent="0.2">
      <c r="A900" s="2" t="s">
        <v>23</v>
      </c>
      <c r="B900" s="2" t="s">
        <v>552</v>
      </c>
      <c r="C900" s="2" t="s">
        <v>121</v>
      </c>
      <c r="D900" s="2">
        <v>489416</v>
      </c>
      <c r="E900" s="2">
        <v>17290</v>
      </c>
      <c r="F900" s="2">
        <v>502782240</v>
      </c>
      <c r="G900" s="2">
        <v>76982808</v>
      </c>
    </row>
    <row r="901" spans="1:7" ht="15.75" customHeight="1" x14ac:dyDescent="0.2">
      <c r="A901" s="2" t="s">
        <v>23</v>
      </c>
      <c r="B901" s="2" t="s">
        <v>550</v>
      </c>
      <c r="C901" s="2" t="s">
        <v>83</v>
      </c>
      <c r="D901" s="2">
        <v>53834300</v>
      </c>
      <c r="E901" s="2">
        <v>0</v>
      </c>
      <c r="F901" s="2">
        <v>164428752</v>
      </c>
      <c r="G901" s="2">
        <v>21762396</v>
      </c>
    </row>
    <row r="902" spans="1:7" ht="15.75" customHeight="1" x14ac:dyDescent="0.2">
      <c r="A902" s="2" t="s">
        <v>23</v>
      </c>
      <c r="B902" s="2" t="s">
        <v>553</v>
      </c>
      <c r="C902" s="2" t="s">
        <v>288</v>
      </c>
      <c r="D902" s="2">
        <v>10112453</v>
      </c>
      <c r="E902" s="2">
        <v>1099811</v>
      </c>
      <c r="F902" s="2">
        <v>444606592</v>
      </c>
      <c r="G902" s="2">
        <v>45815468</v>
      </c>
    </row>
    <row r="903" spans="1:7" ht="15.75" customHeight="1" x14ac:dyDescent="0.2">
      <c r="A903" s="2" t="s">
        <v>23</v>
      </c>
      <c r="B903" s="2" t="s">
        <v>554</v>
      </c>
      <c r="C903" s="2" t="s">
        <v>288</v>
      </c>
      <c r="D903" s="2">
        <v>4048544</v>
      </c>
      <c r="E903" s="2">
        <v>968916</v>
      </c>
      <c r="F903" s="2">
        <v>157808832</v>
      </c>
      <c r="G903" s="2">
        <v>33147974</v>
      </c>
    </row>
    <row r="904" spans="1:7" ht="15.75" customHeight="1" x14ac:dyDescent="0.2">
      <c r="A904" s="2" t="s">
        <v>23</v>
      </c>
      <c r="B904" s="2" t="s">
        <v>550</v>
      </c>
      <c r="C904" s="2" t="s">
        <v>288</v>
      </c>
      <c r="D904" s="2">
        <v>348204</v>
      </c>
      <c r="E904" s="2">
        <v>69418</v>
      </c>
      <c r="F904" s="2">
        <v>15266834</v>
      </c>
      <c r="G904" s="2">
        <v>3915234</v>
      </c>
    </row>
    <row r="905" spans="1:7" ht="15.75" customHeight="1" x14ac:dyDescent="0.2">
      <c r="A905" s="2" t="s">
        <v>23</v>
      </c>
      <c r="B905" s="2" t="s">
        <v>552</v>
      </c>
      <c r="C905" s="2" t="s">
        <v>288</v>
      </c>
      <c r="D905" s="2">
        <v>0</v>
      </c>
      <c r="E905" s="2">
        <v>0</v>
      </c>
      <c r="F905" s="2">
        <v>14533916</v>
      </c>
      <c r="G905" s="2">
        <v>0</v>
      </c>
    </row>
    <row r="906" spans="1:7" ht="15.75" customHeight="1" x14ac:dyDescent="0.2">
      <c r="A906" s="2" t="s">
        <v>23</v>
      </c>
      <c r="B906" s="2" t="s">
        <v>555</v>
      </c>
      <c r="C906" s="2" t="s">
        <v>444</v>
      </c>
      <c r="D906" s="2">
        <v>58807812</v>
      </c>
      <c r="E906" s="2">
        <v>12611620</v>
      </c>
      <c r="F906" s="2">
        <v>64391868</v>
      </c>
      <c r="G906" s="2">
        <v>9957385</v>
      </c>
    </row>
    <row r="907" spans="1:7" ht="15.75" customHeight="1" x14ac:dyDescent="0.2">
      <c r="A907" s="2" t="s">
        <v>23</v>
      </c>
      <c r="B907" s="2" t="s">
        <v>557</v>
      </c>
      <c r="C907" s="2" t="s">
        <v>284</v>
      </c>
      <c r="D907" s="2">
        <v>1926444</v>
      </c>
      <c r="E907" s="2">
        <v>0</v>
      </c>
      <c r="F907" s="2">
        <v>42743920</v>
      </c>
      <c r="G907" s="2">
        <v>1521686</v>
      </c>
    </row>
    <row r="908" spans="1:7" ht="15.75" customHeight="1" x14ac:dyDescent="0.2">
      <c r="A908" s="2" t="s">
        <v>23</v>
      </c>
      <c r="B908" s="2" t="s">
        <v>554</v>
      </c>
      <c r="C908" s="2" t="s">
        <v>284</v>
      </c>
      <c r="D908" s="2">
        <v>22701478</v>
      </c>
      <c r="E908" s="2">
        <v>750427</v>
      </c>
      <c r="F908" s="2">
        <v>675837952</v>
      </c>
      <c r="G908" s="2">
        <v>56921504</v>
      </c>
    </row>
    <row r="909" spans="1:7" ht="15.75" customHeight="1" x14ac:dyDescent="0.2">
      <c r="A909" s="2" t="s">
        <v>23</v>
      </c>
      <c r="B909" s="2" t="s">
        <v>555</v>
      </c>
      <c r="C909" s="2" t="s">
        <v>284</v>
      </c>
      <c r="D909" s="2">
        <v>13715094</v>
      </c>
      <c r="E909" s="2">
        <v>0</v>
      </c>
      <c r="F909" s="2">
        <v>739129856</v>
      </c>
      <c r="G909" s="2">
        <v>0</v>
      </c>
    </row>
    <row r="910" spans="1:7" ht="15.75" customHeight="1" x14ac:dyDescent="0.2">
      <c r="A910" s="2" t="s">
        <v>23</v>
      </c>
      <c r="B910" s="2" t="s">
        <v>555</v>
      </c>
      <c r="C910" s="2" t="s">
        <v>171</v>
      </c>
      <c r="D910" s="2">
        <v>8649</v>
      </c>
      <c r="E910" s="2">
        <v>0</v>
      </c>
      <c r="F910" s="2">
        <v>47820892</v>
      </c>
      <c r="G910" s="2">
        <v>3226983</v>
      </c>
    </row>
    <row r="911" spans="1:7" ht="15.75" customHeight="1" x14ac:dyDescent="0.2">
      <c r="A911" s="2" t="s">
        <v>23</v>
      </c>
      <c r="B911" s="2" t="s">
        <v>550</v>
      </c>
      <c r="C911" s="2" t="s">
        <v>171</v>
      </c>
      <c r="D911" s="2">
        <v>0</v>
      </c>
      <c r="E911" s="2">
        <v>18650</v>
      </c>
      <c r="F911" s="2">
        <v>88735312</v>
      </c>
      <c r="G911" s="2">
        <v>15748225</v>
      </c>
    </row>
    <row r="912" spans="1:7" ht="15.75" customHeight="1" x14ac:dyDescent="0.2">
      <c r="A912" s="2" t="s">
        <v>23</v>
      </c>
      <c r="B912" s="2" t="s">
        <v>552</v>
      </c>
      <c r="C912" s="2" t="s">
        <v>194</v>
      </c>
      <c r="D912" s="2">
        <v>3636050</v>
      </c>
      <c r="E912" s="2">
        <v>705355</v>
      </c>
      <c r="F912" s="2">
        <v>839872192</v>
      </c>
      <c r="G912" s="2">
        <v>193663168</v>
      </c>
    </row>
    <row r="913" spans="1:7" ht="15.75" customHeight="1" x14ac:dyDescent="0.2">
      <c r="A913" s="2" t="s">
        <v>23</v>
      </c>
      <c r="B913" s="2" t="s">
        <v>555</v>
      </c>
      <c r="C913" s="2" t="s">
        <v>237</v>
      </c>
      <c r="D913" s="2">
        <v>4638330</v>
      </c>
      <c r="E913" s="2">
        <v>53410</v>
      </c>
      <c r="F913" s="2">
        <v>69417104</v>
      </c>
      <c r="G913" s="2">
        <v>16438867</v>
      </c>
    </row>
    <row r="914" spans="1:7" ht="15.75" customHeight="1" x14ac:dyDescent="0.2">
      <c r="A914" s="2" t="s">
        <v>23</v>
      </c>
      <c r="B914" s="2" t="s">
        <v>552</v>
      </c>
      <c r="C914" s="2" t="s">
        <v>237</v>
      </c>
      <c r="D914" s="2">
        <v>657946</v>
      </c>
      <c r="E914" s="2">
        <v>0</v>
      </c>
      <c r="F914" s="2">
        <v>13325980</v>
      </c>
      <c r="G914" s="2">
        <v>1806489</v>
      </c>
    </row>
    <row r="915" spans="1:7" ht="15.75" customHeight="1" x14ac:dyDescent="0.2">
      <c r="A915" s="2" t="s">
        <v>23</v>
      </c>
      <c r="B915" s="2" t="s">
        <v>552</v>
      </c>
      <c r="C915" s="2" t="s">
        <v>52</v>
      </c>
      <c r="D915" s="2">
        <v>678935</v>
      </c>
      <c r="E915" s="2">
        <v>0</v>
      </c>
      <c r="F915" s="2">
        <v>1154624768</v>
      </c>
      <c r="G915" s="2">
        <v>141201648</v>
      </c>
    </row>
    <row r="916" spans="1:7" ht="15.75" customHeight="1" x14ac:dyDescent="0.2">
      <c r="A916" s="2" t="s">
        <v>23</v>
      </c>
      <c r="B916" s="2" t="s">
        <v>551</v>
      </c>
      <c r="C916" s="2" t="s">
        <v>52</v>
      </c>
      <c r="D916" s="2">
        <v>229536</v>
      </c>
      <c r="E916" s="2">
        <v>0</v>
      </c>
      <c r="F916" s="2">
        <v>673534592</v>
      </c>
      <c r="G916" s="2">
        <v>48082760</v>
      </c>
    </row>
    <row r="917" spans="1:7" ht="15.75" customHeight="1" x14ac:dyDescent="0.2">
      <c r="A917" s="2" t="s">
        <v>23</v>
      </c>
      <c r="B917" s="2" t="s">
        <v>554</v>
      </c>
      <c r="C917" s="2" t="s">
        <v>362</v>
      </c>
      <c r="D917" s="2">
        <v>66117760</v>
      </c>
      <c r="E917" s="2">
        <v>10736258</v>
      </c>
      <c r="F917" s="2">
        <v>793195392</v>
      </c>
      <c r="G917" s="2">
        <v>135848496</v>
      </c>
    </row>
    <row r="918" spans="1:7" ht="15.75" customHeight="1" x14ac:dyDescent="0.2">
      <c r="A918" s="2" t="s">
        <v>23</v>
      </c>
      <c r="B918" s="2" t="s">
        <v>550</v>
      </c>
      <c r="C918" s="2" t="s">
        <v>64</v>
      </c>
      <c r="D918" s="2">
        <v>1017649536</v>
      </c>
      <c r="E918" s="2">
        <v>0</v>
      </c>
      <c r="F918" s="2">
        <v>0</v>
      </c>
      <c r="G918" s="2">
        <v>0</v>
      </c>
    </row>
    <row r="919" spans="1:7" ht="15.75" customHeight="1" x14ac:dyDescent="0.2">
      <c r="A919" s="2" t="s">
        <v>23</v>
      </c>
      <c r="B919" s="2" t="s">
        <v>552</v>
      </c>
      <c r="C919" s="2" t="s">
        <v>64</v>
      </c>
      <c r="D919" s="2">
        <v>527043</v>
      </c>
      <c r="E919" s="2">
        <v>0</v>
      </c>
      <c r="F919" s="2">
        <v>286941280</v>
      </c>
      <c r="G919" s="2">
        <v>49455284</v>
      </c>
    </row>
    <row r="920" spans="1:7" ht="15.75" customHeight="1" x14ac:dyDescent="0.2">
      <c r="A920" s="2" t="s">
        <v>23</v>
      </c>
      <c r="B920" s="2" t="s">
        <v>551</v>
      </c>
      <c r="C920" s="2" t="s">
        <v>406</v>
      </c>
      <c r="D920" s="2">
        <v>43188240</v>
      </c>
      <c r="E920" s="2">
        <v>2656185</v>
      </c>
      <c r="F920" s="2">
        <v>55020728</v>
      </c>
      <c r="G920" s="2">
        <v>13737913</v>
      </c>
    </row>
    <row r="921" spans="1:7" ht="15.75" customHeight="1" x14ac:dyDescent="0.2">
      <c r="A921" s="2" t="s">
        <v>23</v>
      </c>
      <c r="B921" s="2" t="s">
        <v>555</v>
      </c>
      <c r="C921" s="2" t="s">
        <v>391</v>
      </c>
      <c r="D921" s="2">
        <v>37914920</v>
      </c>
      <c r="E921" s="2">
        <v>208866</v>
      </c>
      <c r="F921" s="2">
        <v>83701792</v>
      </c>
      <c r="G921" s="2">
        <v>1431130</v>
      </c>
    </row>
    <row r="922" spans="1:7" ht="15.75" customHeight="1" x14ac:dyDescent="0.2">
      <c r="A922" s="2" t="s">
        <v>23</v>
      </c>
      <c r="B922" s="2" t="s">
        <v>552</v>
      </c>
      <c r="C922" s="2" t="s">
        <v>391</v>
      </c>
      <c r="D922" s="2">
        <v>0</v>
      </c>
      <c r="E922" s="2">
        <v>308638</v>
      </c>
      <c r="F922" s="2">
        <v>18791804</v>
      </c>
      <c r="G922" s="2">
        <v>930452</v>
      </c>
    </row>
    <row r="923" spans="1:7" ht="15.75" customHeight="1" x14ac:dyDescent="0.2">
      <c r="A923" s="2" t="s">
        <v>23</v>
      </c>
      <c r="B923" s="2" t="s">
        <v>552</v>
      </c>
      <c r="C923" s="2" t="s">
        <v>411</v>
      </c>
      <c r="D923" s="2">
        <v>171131968</v>
      </c>
      <c r="E923" s="2">
        <v>14395586</v>
      </c>
      <c r="F923" s="2">
        <v>1154326528</v>
      </c>
      <c r="G923" s="2">
        <v>75771024</v>
      </c>
    </row>
    <row r="924" spans="1:7" ht="15.75" customHeight="1" x14ac:dyDescent="0.2">
      <c r="A924" s="2" t="s">
        <v>23</v>
      </c>
      <c r="B924" s="2" t="s">
        <v>552</v>
      </c>
      <c r="C924" s="2" t="s">
        <v>48</v>
      </c>
      <c r="D924" s="2">
        <v>504523</v>
      </c>
      <c r="E924" s="2">
        <v>0</v>
      </c>
      <c r="F924" s="2">
        <v>27381072</v>
      </c>
      <c r="G924" s="2">
        <v>3883928</v>
      </c>
    </row>
    <row r="925" spans="1:7" ht="15.75" customHeight="1" x14ac:dyDescent="0.2">
      <c r="A925" s="2" t="s">
        <v>23</v>
      </c>
      <c r="B925" s="2" t="s">
        <v>551</v>
      </c>
      <c r="C925" s="2" t="s">
        <v>348</v>
      </c>
      <c r="D925" s="2">
        <v>5338308</v>
      </c>
      <c r="E925" s="2">
        <v>237034</v>
      </c>
      <c r="F925" s="2">
        <v>50565672</v>
      </c>
      <c r="G925" s="2">
        <v>3688180</v>
      </c>
    </row>
    <row r="926" spans="1:7" ht="15.75" customHeight="1" x14ac:dyDescent="0.2">
      <c r="A926" s="2" t="s">
        <v>23</v>
      </c>
      <c r="B926" s="2" t="s">
        <v>550</v>
      </c>
      <c r="C926" s="2" t="s">
        <v>402</v>
      </c>
      <c r="D926" s="2">
        <v>9775369</v>
      </c>
      <c r="E926" s="2">
        <v>2494981</v>
      </c>
      <c r="F926" s="2">
        <v>70788816</v>
      </c>
      <c r="G926" s="2">
        <v>15857519</v>
      </c>
    </row>
    <row r="927" spans="1:7" ht="15.75" customHeight="1" x14ac:dyDescent="0.2">
      <c r="A927" s="2" t="s">
        <v>23</v>
      </c>
      <c r="B927" s="2" t="s">
        <v>550</v>
      </c>
      <c r="C927" s="2" t="s">
        <v>87</v>
      </c>
      <c r="D927" s="2">
        <v>2029683</v>
      </c>
      <c r="E927" s="2">
        <v>148113</v>
      </c>
      <c r="F927" s="2">
        <v>163269584</v>
      </c>
      <c r="G927" s="2">
        <v>20313942</v>
      </c>
    </row>
    <row r="928" spans="1:7" ht="15.75" customHeight="1" x14ac:dyDescent="0.2">
      <c r="A928" s="2" t="s">
        <v>23</v>
      </c>
      <c r="B928" s="2" t="s">
        <v>555</v>
      </c>
      <c r="C928" s="2" t="s">
        <v>125</v>
      </c>
      <c r="D928" s="2">
        <v>2792368</v>
      </c>
      <c r="E928" s="2">
        <v>0</v>
      </c>
      <c r="F928" s="2">
        <v>51654440</v>
      </c>
      <c r="G928" s="2">
        <v>4295021</v>
      </c>
    </row>
    <row r="929" spans="1:7" ht="15.75" customHeight="1" x14ac:dyDescent="0.2">
      <c r="A929" s="2" t="s">
        <v>23</v>
      </c>
      <c r="B929" s="2" t="s">
        <v>550</v>
      </c>
      <c r="C929" s="2" t="s">
        <v>125</v>
      </c>
      <c r="D929" s="2">
        <v>1384481</v>
      </c>
      <c r="E929" s="2">
        <v>15734</v>
      </c>
      <c r="F929" s="2">
        <v>176099680</v>
      </c>
      <c r="G929" s="2">
        <v>14267557</v>
      </c>
    </row>
    <row r="930" spans="1:7" ht="15.75" customHeight="1" x14ac:dyDescent="0.2">
      <c r="A930" s="2" t="s">
        <v>23</v>
      </c>
      <c r="B930" s="2" t="s">
        <v>554</v>
      </c>
      <c r="C930" s="2" t="s">
        <v>91</v>
      </c>
      <c r="D930" s="2">
        <v>2024468</v>
      </c>
      <c r="E930" s="2">
        <v>0</v>
      </c>
      <c r="F930" s="2">
        <v>207314112</v>
      </c>
      <c r="G930" s="2">
        <v>23518028</v>
      </c>
    </row>
    <row r="931" spans="1:7" ht="15.75" customHeight="1" x14ac:dyDescent="0.2">
      <c r="A931" s="2" t="s">
        <v>24</v>
      </c>
      <c r="B931" s="2" t="s">
        <v>558</v>
      </c>
      <c r="C931" s="2" t="s">
        <v>252</v>
      </c>
      <c r="D931" s="2">
        <v>544719</v>
      </c>
      <c r="E931" s="2">
        <v>2744</v>
      </c>
      <c r="F931" s="2">
        <v>5425804</v>
      </c>
      <c r="G931" s="2">
        <v>1549555</v>
      </c>
    </row>
    <row r="932" spans="1:7" ht="15.75" customHeight="1" x14ac:dyDescent="0.2">
      <c r="A932" s="2" t="s">
        <v>24</v>
      </c>
      <c r="B932" s="2" t="s">
        <v>559</v>
      </c>
      <c r="C932" s="2" t="s">
        <v>252</v>
      </c>
      <c r="D932" s="2">
        <v>197922</v>
      </c>
      <c r="E932" s="2">
        <v>24836</v>
      </c>
      <c r="F932" s="2">
        <v>20012208</v>
      </c>
      <c r="G932" s="2">
        <v>4793216</v>
      </c>
    </row>
    <row r="933" spans="1:7" ht="15.75" customHeight="1" x14ac:dyDescent="0.2">
      <c r="A933" s="2" t="s">
        <v>24</v>
      </c>
      <c r="B933" s="2" t="s">
        <v>560</v>
      </c>
      <c r="C933" s="2" t="s">
        <v>302</v>
      </c>
      <c r="D933" s="2">
        <v>437059</v>
      </c>
      <c r="E933" s="2">
        <v>12264</v>
      </c>
      <c r="F933" s="2">
        <v>20601104</v>
      </c>
      <c r="G933" s="2">
        <v>4675608</v>
      </c>
    </row>
    <row r="934" spans="1:7" ht="15.75" customHeight="1" x14ac:dyDescent="0.2">
      <c r="A934" s="2" t="s">
        <v>24</v>
      </c>
      <c r="B934" s="2" t="s">
        <v>558</v>
      </c>
      <c r="C934" s="2" t="s">
        <v>106</v>
      </c>
      <c r="D934" s="2">
        <v>569690</v>
      </c>
      <c r="E934" s="2">
        <v>27302</v>
      </c>
      <c r="F934" s="2">
        <v>35325064</v>
      </c>
      <c r="G934" s="2">
        <v>23360700</v>
      </c>
    </row>
    <row r="935" spans="1:7" ht="15.75" customHeight="1" x14ac:dyDescent="0.2">
      <c r="A935" s="2" t="s">
        <v>24</v>
      </c>
      <c r="B935" s="2" t="s">
        <v>561</v>
      </c>
      <c r="C935" s="2" t="s">
        <v>106</v>
      </c>
      <c r="D935" s="2">
        <v>0</v>
      </c>
      <c r="E935" s="2">
        <v>0</v>
      </c>
      <c r="F935" s="2">
        <v>13307416</v>
      </c>
      <c r="G935" s="2">
        <v>0</v>
      </c>
    </row>
    <row r="936" spans="1:7" ht="15.75" customHeight="1" x14ac:dyDescent="0.2">
      <c r="A936" s="2" t="s">
        <v>24</v>
      </c>
      <c r="B936" s="2" t="s">
        <v>561</v>
      </c>
      <c r="C936" s="2" t="s">
        <v>183</v>
      </c>
      <c r="D936" s="2">
        <v>689604</v>
      </c>
      <c r="E936" s="2">
        <v>46818</v>
      </c>
      <c r="F936" s="2">
        <v>63111752</v>
      </c>
      <c r="G936" s="2">
        <v>26362978</v>
      </c>
    </row>
    <row r="937" spans="1:7" ht="15.75" customHeight="1" x14ac:dyDescent="0.2">
      <c r="A937" s="2" t="s">
        <v>24</v>
      </c>
      <c r="B937" s="2" t="s">
        <v>561</v>
      </c>
      <c r="C937" s="2" t="s">
        <v>418</v>
      </c>
      <c r="D937" s="2">
        <v>8470822</v>
      </c>
      <c r="E937" s="2">
        <v>25078</v>
      </c>
      <c r="F937" s="2">
        <v>24899666</v>
      </c>
      <c r="G937" s="2">
        <v>508806</v>
      </c>
    </row>
    <row r="938" spans="1:7" ht="15.75" customHeight="1" x14ac:dyDescent="0.2">
      <c r="A938" s="2" t="s">
        <v>24</v>
      </c>
      <c r="B938" s="2" t="s">
        <v>562</v>
      </c>
      <c r="C938" s="2" t="s">
        <v>418</v>
      </c>
      <c r="D938" s="2">
        <v>0</v>
      </c>
      <c r="E938" s="2">
        <v>0</v>
      </c>
      <c r="F938" s="2">
        <v>19949602</v>
      </c>
      <c r="G938" s="2">
        <v>0</v>
      </c>
    </row>
    <row r="939" spans="1:7" ht="15.75" customHeight="1" x14ac:dyDescent="0.2">
      <c r="A939" s="2" t="s">
        <v>24</v>
      </c>
      <c r="B939" s="2" t="s">
        <v>563</v>
      </c>
      <c r="C939" s="2" t="s">
        <v>418</v>
      </c>
      <c r="D939" s="2">
        <v>5373319</v>
      </c>
      <c r="E939" s="2">
        <v>1171769</v>
      </c>
      <c r="F939" s="2">
        <v>15701912</v>
      </c>
      <c r="G939" s="2">
        <v>6493458</v>
      </c>
    </row>
    <row r="940" spans="1:7" ht="15.75" customHeight="1" x14ac:dyDescent="0.2">
      <c r="A940" s="2" t="s">
        <v>24</v>
      </c>
      <c r="B940" s="2" t="s">
        <v>563</v>
      </c>
      <c r="C940" s="2" t="s">
        <v>216</v>
      </c>
      <c r="D940" s="2">
        <v>3852982</v>
      </c>
      <c r="E940" s="2">
        <v>35989</v>
      </c>
      <c r="F940" s="2">
        <v>311445088</v>
      </c>
      <c r="G940" s="2">
        <v>7198118</v>
      </c>
    </row>
    <row r="941" spans="1:7" ht="15.75" customHeight="1" x14ac:dyDescent="0.2">
      <c r="A941" s="2" t="s">
        <v>24</v>
      </c>
      <c r="B941" s="2" t="s">
        <v>562</v>
      </c>
      <c r="C941" s="2" t="s">
        <v>360</v>
      </c>
      <c r="D941" s="2">
        <v>1401383</v>
      </c>
      <c r="E941" s="2">
        <v>88444</v>
      </c>
      <c r="F941" s="2">
        <v>22512192</v>
      </c>
      <c r="G941" s="2">
        <v>2249170</v>
      </c>
    </row>
    <row r="942" spans="1:7" ht="15.75" customHeight="1" x14ac:dyDescent="0.2">
      <c r="A942" s="2" t="s">
        <v>24</v>
      </c>
      <c r="B942" s="2" t="s">
        <v>562</v>
      </c>
      <c r="C942" s="2" t="s">
        <v>219</v>
      </c>
      <c r="D942" s="2">
        <v>405634</v>
      </c>
      <c r="E942" s="2">
        <v>0</v>
      </c>
      <c r="F942" s="2">
        <v>13273144</v>
      </c>
      <c r="G942" s="2">
        <v>2648774</v>
      </c>
    </row>
    <row r="943" spans="1:7" ht="15.75" customHeight="1" x14ac:dyDescent="0.2">
      <c r="A943" s="2" t="s">
        <v>24</v>
      </c>
      <c r="B943" s="2" t="s">
        <v>561</v>
      </c>
      <c r="C943" s="2" t="s">
        <v>164</v>
      </c>
      <c r="D943" s="2">
        <v>205647</v>
      </c>
      <c r="E943" s="2">
        <v>2191</v>
      </c>
      <c r="F943" s="2">
        <v>10988519</v>
      </c>
      <c r="G943" s="2">
        <v>1089435</v>
      </c>
    </row>
    <row r="944" spans="1:7" ht="15.75" customHeight="1" x14ac:dyDescent="0.2">
      <c r="A944" s="2" t="s">
        <v>24</v>
      </c>
      <c r="B944" s="2" t="s">
        <v>559</v>
      </c>
      <c r="C944" s="2" t="s">
        <v>164</v>
      </c>
      <c r="D944" s="2">
        <v>102620</v>
      </c>
      <c r="E944" s="2">
        <v>2424</v>
      </c>
      <c r="F944" s="2">
        <v>2033811</v>
      </c>
      <c r="G944" s="2">
        <v>45042</v>
      </c>
    </row>
    <row r="945" spans="1:7" ht="15.75" customHeight="1" x14ac:dyDescent="0.2">
      <c r="A945" s="2" t="s">
        <v>24</v>
      </c>
      <c r="B945" s="2" t="s">
        <v>561</v>
      </c>
      <c r="C945" s="2" t="s">
        <v>458</v>
      </c>
      <c r="D945" s="2">
        <v>20455046</v>
      </c>
      <c r="E945" s="2">
        <v>9332939</v>
      </c>
      <c r="F945" s="2">
        <v>43240772</v>
      </c>
      <c r="G945" s="2">
        <v>15202358</v>
      </c>
    </row>
    <row r="946" spans="1:7" ht="15.75" customHeight="1" x14ac:dyDescent="0.2">
      <c r="A946" s="2" t="s">
        <v>24</v>
      </c>
      <c r="B946" s="2" t="s">
        <v>564</v>
      </c>
      <c r="C946" s="2" t="s">
        <v>485</v>
      </c>
      <c r="D946" s="2">
        <v>21935348</v>
      </c>
      <c r="E946" s="2">
        <v>5209119</v>
      </c>
      <c r="F946" s="2">
        <v>6131464</v>
      </c>
      <c r="G946" s="2">
        <v>1394351</v>
      </c>
    </row>
    <row r="947" spans="1:7" ht="15.75" customHeight="1" x14ac:dyDescent="0.2">
      <c r="A947" s="2" t="s">
        <v>24</v>
      </c>
      <c r="B947" s="2" t="s">
        <v>561</v>
      </c>
      <c r="C947" s="2" t="s">
        <v>485</v>
      </c>
      <c r="D947" s="2">
        <v>60706576</v>
      </c>
      <c r="E947" s="2">
        <v>0</v>
      </c>
      <c r="F947" s="2">
        <v>0</v>
      </c>
      <c r="G947" s="2">
        <v>0</v>
      </c>
    </row>
    <row r="948" spans="1:7" ht="15.75" customHeight="1" x14ac:dyDescent="0.2">
      <c r="A948" s="2" t="s">
        <v>24</v>
      </c>
      <c r="B948" s="2" t="s">
        <v>562</v>
      </c>
      <c r="C948" s="2" t="s">
        <v>485</v>
      </c>
      <c r="D948" s="2">
        <v>46346312</v>
      </c>
      <c r="E948" s="2">
        <v>6523254</v>
      </c>
      <c r="F948" s="2">
        <v>17229854</v>
      </c>
      <c r="G948" s="2">
        <v>2877440</v>
      </c>
    </row>
    <row r="949" spans="1:7" ht="15.75" customHeight="1" x14ac:dyDescent="0.2">
      <c r="A949" s="2" t="s">
        <v>24</v>
      </c>
      <c r="B949" s="2" t="s">
        <v>563</v>
      </c>
      <c r="C949" s="2" t="s">
        <v>475</v>
      </c>
      <c r="D949" s="2">
        <v>1725331</v>
      </c>
      <c r="E949" s="2">
        <v>242229</v>
      </c>
      <c r="F949" s="2">
        <v>1103218</v>
      </c>
      <c r="G949" s="2">
        <v>118722</v>
      </c>
    </row>
    <row r="950" spans="1:7" ht="15.75" customHeight="1" x14ac:dyDescent="0.2">
      <c r="A950" s="2" t="s">
        <v>24</v>
      </c>
      <c r="B950" s="2" t="s">
        <v>558</v>
      </c>
      <c r="C950" s="2" t="s">
        <v>99</v>
      </c>
      <c r="D950" s="2">
        <v>465897</v>
      </c>
      <c r="E950" s="2">
        <v>9852</v>
      </c>
      <c r="F950" s="2">
        <v>80222336</v>
      </c>
      <c r="G950" s="2">
        <v>31745058</v>
      </c>
    </row>
    <row r="951" spans="1:7" ht="15.75" customHeight="1" x14ac:dyDescent="0.2">
      <c r="A951" s="2" t="s">
        <v>24</v>
      </c>
      <c r="B951" s="2" t="s">
        <v>558</v>
      </c>
      <c r="C951" s="2" t="s">
        <v>36</v>
      </c>
      <c r="D951" s="2">
        <v>0</v>
      </c>
      <c r="E951" s="2">
        <v>0</v>
      </c>
      <c r="F951" s="2">
        <v>0</v>
      </c>
      <c r="G951" s="2">
        <v>0</v>
      </c>
    </row>
    <row r="952" spans="1:7" ht="15.75" customHeight="1" x14ac:dyDescent="0.2">
      <c r="A952" s="2" t="s">
        <v>24</v>
      </c>
      <c r="B952" s="2" t="s">
        <v>561</v>
      </c>
      <c r="C952" s="2" t="s">
        <v>36</v>
      </c>
      <c r="D952" s="2">
        <v>411493</v>
      </c>
      <c r="E952" s="2">
        <v>0</v>
      </c>
      <c r="F952" s="2">
        <v>40176388</v>
      </c>
      <c r="G952" s="2">
        <v>16841176</v>
      </c>
    </row>
    <row r="953" spans="1:7" ht="15.75" customHeight="1" x14ac:dyDescent="0.2">
      <c r="A953" s="2" t="s">
        <v>24</v>
      </c>
      <c r="B953" s="2" t="s">
        <v>558</v>
      </c>
      <c r="C953" s="2" t="s">
        <v>352</v>
      </c>
      <c r="D953" s="2">
        <v>3167344</v>
      </c>
      <c r="E953" s="2">
        <v>907452</v>
      </c>
      <c r="F953" s="2">
        <v>61012128</v>
      </c>
      <c r="G953" s="2">
        <v>20574824</v>
      </c>
    </row>
    <row r="954" spans="1:7" ht="15.75" customHeight="1" x14ac:dyDescent="0.2">
      <c r="A954" s="2" t="s">
        <v>24</v>
      </c>
      <c r="B954" s="2" t="s">
        <v>560</v>
      </c>
      <c r="C954" s="2" t="s">
        <v>79</v>
      </c>
      <c r="D954" s="2">
        <v>7490</v>
      </c>
      <c r="E954" s="2">
        <v>9213</v>
      </c>
      <c r="F954" s="2">
        <v>10310705</v>
      </c>
      <c r="G954" s="2">
        <v>926179</v>
      </c>
    </row>
    <row r="955" spans="1:7" ht="15.75" customHeight="1" x14ac:dyDescent="0.2">
      <c r="A955" s="2" t="s">
        <v>24</v>
      </c>
      <c r="B955" s="2" t="s">
        <v>562</v>
      </c>
      <c r="C955" s="2" t="s">
        <v>335</v>
      </c>
      <c r="D955" s="2">
        <v>9170020</v>
      </c>
      <c r="E955" s="2">
        <v>32116</v>
      </c>
      <c r="F955" s="2">
        <v>4757939</v>
      </c>
      <c r="G955" s="2">
        <v>661859</v>
      </c>
    </row>
    <row r="956" spans="1:7" ht="15.75" customHeight="1" x14ac:dyDescent="0.2">
      <c r="A956" s="2" t="s">
        <v>24</v>
      </c>
      <c r="B956" s="2" t="s">
        <v>564</v>
      </c>
      <c r="C956" s="2" t="s">
        <v>429</v>
      </c>
      <c r="D956" s="2">
        <v>2352193</v>
      </c>
      <c r="E956" s="2">
        <v>961225</v>
      </c>
      <c r="F956" s="2">
        <v>14898410</v>
      </c>
      <c r="G956" s="2">
        <v>3132883</v>
      </c>
    </row>
    <row r="957" spans="1:7" ht="15.75" customHeight="1" x14ac:dyDescent="0.2">
      <c r="A957" s="2" t="s">
        <v>24</v>
      </c>
      <c r="B957" s="2" t="s">
        <v>558</v>
      </c>
      <c r="C957" s="2" t="s">
        <v>133</v>
      </c>
      <c r="D957" s="2">
        <v>548057</v>
      </c>
      <c r="E957" s="2">
        <v>64392</v>
      </c>
      <c r="F957" s="2">
        <v>60945912</v>
      </c>
      <c r="G957" s="2">
        <v>14489252</v>
      </c>
    </row>
    <row r="958" spans="1:7" ht="15.75" customHeight="1" x14ac:dyDescent="0.2">
      <c r="A958" s="2" t="s">
        <v>24</v>
      </c>
      <c r="B958" s="2" t="s">
        <v>559</v>
      </c>
      <c r="C958" s="2" t="s">
        <v>133</v>
      </c>
      <c r="D958" s="2">
        <v>21821</v>
      </c>
      <c r="E958" s="2">
        <v>9934</v>
      </c>
      <c r="F958" s="2">
        <v>11490294</v>
      </c>
      <c r="G958" s="2">
        <v>1811502</v>
      </c>
    </row>
    <row r="959" spans="1:7" ht="15.75" customHeight="1" x14ac:dyDescent="0.2">
      <c r="A959" s="2" t="s">
        <v>24</v>
      </c>
      <c r="B959" s="2" t="s">
        <v>560</v>
      </c>
      <c r="C959" s="2" t="s">
        <v>129</v>
      </c>
      <c r="D959" s="2">
        <v>5544126</v>
      </c>
      <c r="E959" s="2">
        <v>2383</v>
      </c>
      <c r="F959" s="2">
        <v>20645442</v>
      </c>
      <c r="G959" s="2">
        <v>2732386</v>
      </c>
    </row>
    <row r="960" spans="1:7" ht="15.75" customHeight="1" x14ac:dyDescent="0.2">
      <c r="A960" s="2" t="s">
        <v>24</v>
      </c>
      <c r="B960" s="2" t="s">
        <v>560</v>
      </c>
      <c r="C960" s="2" t="s">
        <v>231</v>
      </c>
      <c r="D960" s="2">
        <v>474545</v>
      </c>
      <c r="E960" s="2">
        <v>3984</v>
      </c>
      <c r="F960" s="2">
        <v>9414102</v>
      </c>
      <c r="G960" s="2">
        <v>2050717</v>
      </c>
    </row>
    <row r="961" spans="1:7" ht="15.75" customHeight="1" x14ac:dyDescent="0.2">
      <c r="A961" s="2" t="s">
        <v>24</v>
      </c>
      <c r="B961" s="2" t="s">
        <v>558</v>
      </c>
      <c r="C961" s="2" t="s">
        <v>231</v>
      </c>
      <c r="D961" s="2">
        <v>115310</v>
      </c>
      <c r="E961" s="2">
        <v>108180</v>
      </c>
      <c r="F961" s="2">
        <v>17373440</v>
      </c>
      <c r="G961" s="2">
        <v>4281984</v>
      </c>
    </row>
    <row r="962" spans="1:7" ht="15.75" customHeight="1" x14ac:dyDescent="0.2">
      <c r="A962" s="2" t="s">
        <v>24</v>
      </c>
      <c r="B962" s="2" t="s">
        <v>560</v>
      </c>
      <c r="C962" s="2" t="s">
        <v>448</v>
      </c>
      <c r="D962" s="2">
        <v>7879938</v>
      </c>
      <c r="E962" s="2">
        <v>1116334</v>
      </c>
      <c r="F962" s="2">
        <v>3140364</v>
      </c>
      <c r="G962" s="2">
        <v>1428847</v>
      </c>
    </row>
    <row r="963" spans="1:7" ht="15.75" customHeight="1" x14ac:dyDescent="0.2">
      <c r="A963" s="2" t="s">
        <v>24</v>
      </c>
      <c r="B963" s="2" t="s">
        <v>558</v>
      </c>
      <c r="C963" s="2" t="s">
        <v>448</v>
      </c>
      <c r="D963" s="2">
        <v>6887430</v>
      </c>
      <c r="E963" s="2">
        <v>1118638</v>
      </c>
      <c r="F963" s="2">
        <v>7061937</v>
      </c>
      <c r="G963" s="2">
        <v>2335632</v>
      </c>
    </row>
    <row r="964" spans="1:7" ht="15.75" customHeight="1" x14ac:dyDescent="0.2">
      <c r="A964" s="2" t="s">
        <v>24</v>
      </c>
      <c r="B964" s="2" t="s">
        <v>560</v>
      </c>
      <c r="C964" s="2" t="s">
        <v>498</v>
      </c>
      <c r="D964" s="2">
        <v>13250721</v>
      </c>
      <c r="E964" s="2">
        <v>8813052</v>
      </c>
      <c r="F964" s="2">
        <v>11638602</v>
      </c>
      <c r="G964" s="2">
        <v>1116901</v>
      </c>
    </row>
    <row r="965" spans="1:7" ht="15.75" customHeight="1" x14ac:dyDescent="0.2">
      <c r="A965" s="2" t="s">
        <v>24</v>
      </c>
      <c r="B965" s="2" t="s">
        <v>564</v>
      </c>
      <c r="C965" s="2" t="s">
        <v>498</v>
      </c>
      <c r="D965" s="2">
        <v>0</v>
      </c>
      <c r="E965" s="2">
        <v>0</v>
      </c>
      <c r="F965" s="2">
        <v>9595365</v>
      </c>
      <c r="G965" s="2">
        <v>0</v>
      </c>
    </row>
    <row r="966" spans="1:7" ht="15.75" customHeight="1" x14ac:dyDescent="0.2">
      <c r="A966" s="2" t="s">
        <v>24</v>
      </c>
      <c r="B966" s="2" t="s">
        <v>558</v>
      </c>
      <c r="C966" s="2" t="s">
        <v>498</v>
      </c>
      <c r="D966" s="2">
        <v>520326432</v>
      </c>
      <c r="E966" s="2">
        <v>185976416</v>
      </c>
      <c r="F966" s="2">
        <v>65795664</v>
      </c>
      <c r="G966" s="2">
        <v>28570632</v>
      </c>
    </row>
    <row r="967" spans="1:7" ht="15.75" customHeight="1" x14ac:dyDescent="0.2">
      <c r="A967" s="2" t="s">
        <v>24</v>
      </c>
      <c r="B967" s="2" t="s">
        <v>560</v>
      </c>
      <c r="C967" s="2" t="s">
        <v>306</v>
      </c>
      <c r="D967" s="2">
        <v>4734354</v>
      </c>
      <c r="E967" s="2">
        <v>0</v>
      </c>
      <c r="F967" s="2">
        <v>0</v>
      </c>
      <c r="G967" s="2">
        <v>0</v>
      </c>
    </row>
    <row r="968" spans="1:7" ht="15.75" customHeight="1" x14ac:dyDescent="0.2">
      <c r="A968" s="2" t="s">
        <v>24</v>
      </c>
      <c r="B968" s="2" t="s">
        <v>564</v>
      </c>
      <c r="C968" s="2" t="s">
        <v>306</v>
      </c>
      <c r="D968" s="2">
        <v>3125765</v>
      </c>
      <c r="E968" s="2">
        <v>208162</v>
      </c>
      <c r="F968" s="2">
        <v>140282592</v>
      </c>
      <c r="G968" s="2">
        <v>28915576</v>
      </c>
    </row>
    <row r="969" spans="1:7" ht="15.75" customHeight="1" x14ac:dyDescent="0.2">
      <c r="A969" s="2" t="s">
        <v>24</v>
      </c>
      <c r="B969" s="2" t="s">
        <v>558</v>
      </c>
      <c r="C969" s="2" t="s">
        <v>306</v>
      </c>
      <c r="D969" s="2">
        <v>2143547</v>
      </c>
      <c r="E969" s="2">
        <v>261530</v>
      </c>
      <c r="F969" s="2">
        <v>56296220</v>
      </c>
      <c r="G969" s="2">
        <v>15369233</v>
      </c>
    </row>
    <row r="970" spans="1:7" ht="15.75" customHeight="1" x14ac:dyDescent="0.2">
      <c r="A970" s="2" t="s">
        <v>24</v>
      </c>
      <c r="B970" s="2" t="s">
        <v>558</v>
      </c>
      <c r="C970" s="2" t="s">
        <v>102</v>
      </c>
      <c r="D970" s="2">
        <v>8183338</v>
      </c>
      <c r="E970" s="2">
        <v>5553</v>
      </c>
      <c r="F970" s="2">
        <v>117209968</v>
      </c>
      <c r="G970" s="2">
        <v>29877580</v>
      </c>
    </row>
    <row r="971" spans="1:7" ht="15.75" customHeight="1" x14ac:dyDescent="0.2">
      <c r="A971" s="2" t="s">
        <v>24</v>
      </c>
      <c r="B971" s="2" t="s">
        <v>561</v>
      </c>
      <c r="C971" s="2" t="s">
        <v>313</v>
      </c>
      <c r="D971" s="2">
        <v>1242312</v>
      </c>
      <c r="E971" s="2">
        <v>50148</v>
      </c>
      <c r="F971" s="2">
        <v>15869566</v>
      </c>
      <c r="G971" s="2">
        <v>4460722</v>
      </c>
    </row>
    <row r="972" spans="1:7" ht="15.75" customHeight="1" x14ac:dyDescent="0.2">
      <c r="A972" s="2" t="s">
        <v>24</v>
      </c>
      <c r="B972" s="2" t="s">
        <v>562</v>
      </c>
      <c r="C972" s="2" t="s">
        <v>313</v>
      </c>
      <c r="D972" s="2">
        <v>0</v>
      </c>
      <c r="E972" s="2">
        <v>0</v>
      </c>
      <c r="F972" s="2">
        <v>795894</v>
      </c>
      <c r="G972" s="2">
        <v>0</v>
      </c>
    </row>
    <row r="973" spans="1:7" ht="15.75" customHeight="1" x14ac:dyDescent="0.2">
      <c r="A973" s="2" t="s">
        <v>24</v>
      </c>
      <c r="B973" s="2" t="s">
        <v>560</v>
      </c>
      <c r="C973" s="2" t="s">
        <v>149</v>
      </c>
      <c r="D973" s="2">
        <v>1661813</v>
      </c>
      <c r="E973" s="2">
        <v>11022</v>
      </c>
      <c r="F973" s="2">
        <v>4882239</v>
      </c>
      <c r="G973" s="2">
        <v>2751925</v>
      </c>
    </row>
    <row r="974" spans="1:7" ht="15.75" customHeight="1" x14ac:dyDescent="0.2">
      <c r="A974" s="2" t="s">
        <v>24</v>
      </c>
      <c r="B974" s="2" t="s">
        <v>558</v>
      </c>
      <c r="C974" s="2" t="s">
        <v>149</v>
      </c>
      <c r="D974" s="2">
        <v>1522244</v>
      </c>
      <c r="E974" s="2">
        <v>121379</v>
      </c>
      <c r="F974" s="2">
        <v>18592058</v>
      </c>
      <c r="G974" s="2">
        <v>22918724</v>
      </c>
    </row>
    <row r="975" spans="1:7" ht="15.75" customHeight="1" x14ac:dyDescent="0.2">
      <c r="A975" s="2" t="s">
        <v>24</v>
      </c>
      <c r="B975" s="2" t="s">
        <v>561</v>
      </c>
      <c r="C975" s="2" t="s">
        <v>328</v>
      </c>
      <c r="D975" s="2">
        <v>4191091</v>
      </c>
      <c r="E975" s="2">
        <v>22856</v>
      </c>
      <c r="F975" s="2">
        <v>44681288</v>
      </c>
      <c r="G975" s="2">
        <v>7193535</v>
      </c>
    </row>
    <row r="976" spans="1:7" ht="15.75" customHeight="1" x14ac:dyDescent="0.2">
      <c r="A976" s="2" t="s">
        <v>24</v>
      </c>
      <c r="B976" s="2" t="s">
        <v>563</v>
      </c>
      <c r="C976" s="2" t="s">
        <v>328</v>
      </c>
      <c r="D976" s="2">
        <v>1012006</v>
      </c>
      <c r="E976" s="2">
        <v>258563</v>
      </c>
      <c r="F976" s="2">
        <v>22511454</v>
      </c>
      <c r="G976" s="2">
        <v>8361445</v>
      </c>
    </row>
    <row r="977" spans="1:7" ht="15.75" customHeight="1" x14ac:dyDescent="0.2">
      <c r="A977" s="2" t="s">
        <v>24</v>
      </c>
      <c r="B977" s="2" t="s">
        <v>561</v>
      </c>
      <c r="C977" s="2" t="s">
        <v>256</v>
      </c>
      <c r="D977" s="2">
        <v>7070696</v>
      </c>
      <c r="E977" s="2">
        <v>390678</v>
      </c>
      <c r="F977" s="2">
        <v>1558184</v>
      </c>
      <c r="G977" s="2">
        <v>11706559</v>
      </c>
    </row>
    <row r="978" spans="1:7" ht="15.75" customHeight="1" x14ac:dyDescent="0.2">
      <c r="A978" s="2" t="s">
        <v>24</v>
      </c>
      <c r="B978" s="2" t="s">
        <v>561</v>
      </c>
      <c r="C978" s="2" t="s">
        <v>501</v>
      </c>
      <c r="D978" s="2">
        <v>37945592</v>
      </c>
      <c r="E978" s="2">
        <v>14376235</v>
      </c>
      <c r="F978" s="2">
        <v>8464361</v>
      </c>
      <c r="G978" s="2">
        <v>641855</v>
      </c>
    </row>
    <row r="979" spans="1:7" ht="15.75" customHeight="1" x14ac:dyDescent="0.2">
      <c r="A979" s="2" t="s">
        <v>24</v>
      </c>
      <c r="B979" s="2" t="s">
        <v>561</v>
      </c>
      <c r="C979" s="2" t="s">
        <v>156</v>
      </c>
      <c r="D979" s="2">
        <v>779883</v>
      </c>
      <c r="E979" s="2">
        <v>15486</v>
      </c>
      <c r="F979" s="2">
        <v>10423360</v>
      </c>
      <c r="G979" s="2">
        <v>1266049</v>
      </c>
    </row>
    <row r="980" spans="1:7" ht="15.75" customHeight="1" x14ac:dyDescent="0.2">
      <c r="A980" s="2" t="s">
        <v>24</v>
      </c>
      <c r="B980" s="2" t="s">
        <v>564</v>
      </c>
      <c r="C980" s="2" t="s">
        <v>95</v>
      </c>
      <c r="D980" s="2">
        <v>398631</v>
      </c>
      <c r="E980" s="2">
        <v>113095</v>
      </c>
      <c r="F980" s="2">
        <v>22577346</v>
      </c>
      <c r="G980" s="2">
        <v>5330634</v>
      </c>
    </row>
    <row r="981" spans="1:7" ht="15.75" customHeight="1" x14ac:dyDescent="0.2">
      <c r="A981" s="2" t="s">
        <v>24</v>
      </c>
      <c r="B981" s="2" t="s">
        <v>565</v>
      </c>
      <c r="C981" s="2" t="s">
        <v>95</v>
      </c>
      <c r="D981" s="2">
        <v>0</v>
      </c>
      <c r="E981" s="2">
        <v>0</v>
      </c>
      <c r="F981" s="2">
        <v>0</v>
      </c>
      <c r="G981" s="2">
        <v>0</v>
      </c>
    </row>
    <row r="982" spans="1:7" ht="15.75" customHeight="1" x14ac:dyDescent="0.2">
      <c r="A982" s="2" t="s">
        <v>24</v>
      </c>
      <c r="B982" s="2" t="s">
        <v>562</v>
      </c>
      <c r="C982" s="2" t="s">
        <v>95</v>
      </c>
      <c r="D982" s="2">
        <v>3729927</v>
      </c>
      <c r="E982" s="2">
        <v>319781</v>
      </c>
      <c r="F982" s="2">
        <v>38041640</v>
      </c>
      <c r="G982" s="2">
        <v>12313326</v>
      </c>
    </row>
    <row r="983" spans="1:7" ht="15.75" customHeight="1" x14ac:dyDescent="0.2">
      <c r="A983" s="2" t="s">
        <v>24</v>
      </c>
      <c r="B983" s="2" t="s">
        <v>561</v>
      </c>
      <c r="C983" s="2" t="s">
        <v>324</v>
      </c>
      <c r="D983" s="2">
        <v>2057251</v>
      </c>
      <c r="E983" s="2">
        <v>17338</v>
      </c>
      <c r="F983" s="2">
        <v>58367488</v>
      </c>
      <c r="G983" s="2">
        <v>1276002</v>
      </c>
    </row>
    <row r="984" spans="1:7" ht="15.75" customHeight="1" x14ac:dyDescent="0.2">
      <c r="A984" s="2" t="s">
        <v>24</v>
      </c>
      <c r="B984" s="2" t="s">
        <v>558</v>
      </c>
      <c r="C984" s="2" t="s">
        <v>356</v>
      </c>
      <c r="D984" s="2">
        <v>6825614</v>
      </c>
      <c r="E984" s="2">
        <v>629294</v>
      </c>
      <c r="F984" s="2">
        <v>89120640</v>
      </c>
      <c r="G984" s="2">
        <v>14347132</v>
      </c>
    </row>
    <row r="985" spans="1:7" ht="15.75" customHeight="1" x14ac:dyDescent="0.2">
      <c r="A985" s="2" t="s">
        <v>24</v>
      </c>
      <c r="B985" s="2" t="s">
        <v>558</v>
      </c>
      <c r="C985" s="2" t="s">
        <v>205</v>
      </c>
      <c r="D985" s="2">
        <v>2415238</v>
      </c>
      <c r="E985" s="2">
        <v>6441</v>
      </c>
      <c r="F985" s="2">
        <v>31199942</v>
      </c>
      <c r="G985" s="2">
        <v>3772053</v>
      </c>
    </row>
    <row r="986" spans="1:7" ht="15.75" customHeight="1" x14ac:dyDescent="0.2">
      <c r="A986" s="2" t="s">
        <v>24</v>
      </c>
      <c r="B986" s="2" t="s">
        <v>562</v>
      </c>
      <c r="C986" s="2" t="s">
        <v>281</v>
      </c>
      <c r="D986" s="2">
        <v>0</v>
      </c>
      <c r="E986" s="2">
        <v>0</v>
      </c>
      <c r="F986" s="2">
        <v>0</v>
      </c>
      <c r="G986" s="2">
        <v>0</v>
      </c>
    </row>
    <row r="987" spans="1:7" ht="15.75" customHeight="1" x14ac:dyDescent="0.2">
      <c r="A987" s="2" t="s">
        <v>24</v>
      </c>
      <c r="B987" s="2" t="s">
        <v>560</v>
      </c>
      <c r="C987" s="2" t="s">
        <v>281</v>
      </c>
      <c r="D987" s="2">
        <v>1420291</v>
      </c>
      <c r="E987" s="2">
        <v>9078</v>
      </c>
      <c r="F987" s="2">
        <v>27992110</v>
      </c>
      <c r="G987" s="2">
        <v>5690535</v>
      </c>
    </row>
    <row r="988" spans="1:7" ht="15.75" customHeight="1" x14ac:dyDescent="0.2">
      <c r="A988" s="2" t="s">
        <v>24</v>
      </c>
      <c r="B988" s="2" t="s">
        <v>563</v>
      </c>
      <c r="C988" s="2" t="s">
        <v>281</v>
      </c>
      <c r="D988" s="2">
        <v>0</v>
      </c>
      <c r="E988" s="2">
        <v>0</v>
      </c>
      <c r="F988" s="2">
        <v>0</v>
      </c>
      <c r="G988" s="2">
        <v>0</v>
      </c>
    </row>
    <row r="989" spans="1:7" ht="15.75" customHeight="1" x14ac:dyDescent="0.2">
      <c r="A989" s="2" t="s">
        <v>24</v>
      </c>
      <c r="B989" s="2" t="s">
        <v>558</v>
      </c>
      <c r="C989" s="2" t="s">
        <v>281</v>
      </c>
      <c r="D989" s="2">
        <v>258581</v>
      </c>
      <c r="E989" s="2">
        <v>10918</v>
      </c>
      <c r="F989" s="2">
        <v>6663126</v>
      </c>
      <c r="G989" s="2">
        <v>686596</v>
      </c>
    </row>
    <row r="990" spans="1:7" ht="15.75" customHeight="1" x14ac:dyDescent="0.2">
      <c r="A990" s="2" t="s">
        <v>24</v>
      </c>
      <c r="B990" s="2" t="s">
        <v>558</v>
      </c>
      <c r="C990" s="2" t="s">
        <v>222</v>
      </c>
      <c r="D990" s="2">
        <v>739428</v>
      </c>
      <c r="E990" s="2">
        <v>7514</v>
      </c>
      <c r="F990" s="2">
        <v>19241278</v>
      </c>
      <c r="G990" s="2">
        <v>2826399</v>
      </c>
    </row>
    <row r="991" spans="1:7" ht="15.75" customHeight="1" x14ac:dyDescent="0.2">
      <c r="A991" s="2" t="s">
        <v>24</v>
      </c>
      <c r="B991" s="2" t="s">
        <v>562</v>
      </c>
      <c r="C991" s="2" t="s">
        <v>274</v>
      </c>
      <c r="D991" s="2">
        <v>116706</v>
      </c>
      <c r="E991" s="2">
        <v>13814</v>
      </c>
      <c r="F991" s="2">
        <v>10077762</v>
      </c>
      <c r="G991" s="2">
        <v>1968616</v>
      </c>
    </row>
    <row r="992" spans="1:7" ht="15.75" customHeight="1" x14ac:dyDescent="0.2">
      <c r="A992" s="2" t="s">
        <v>24</v>
      </c>
      <c r="B992" s="2" t="s">
        <v>562</v>
      </c>
      <c r="C992" s="2" t="s">
        <v>244</v>
      </c>
      <c r="D992" s="2">
        <v>0</v>
      </c>
      <c r="E992" s="2">
        <v>0</v>
      </c>
      <c r="F992" s="2">
        <v>0</v>
      </c>
      <c r="G992" s="2">
        <v>0</v>
      </c>
    </row>
    <row r="993" spans="1:7" ht="15.75" customHeight="1" x14ac:dyDescent="0.2">
      <c r="A993" s="2" t="s">
        <v>24</v>
      </c>
      <c r="B993" s="2" t="s">
        <v>560</v>
      </c>
      <c r="C993" s="2" t="s">
        <v>244</v>
      </c>
      <c r="D993" s="2">
        <v>2347886</v>
      </c>
      <c r="E993" s="2">
        <v>294214</v>
      </c>
      <c r="F993" s="2">
        <v>376719616</v>
      </c>
      <c r="G993" s="2">
        <v>72298816</v>
      </c>
    </row>
    <row r="994" spans="1:7" ht="15.75" customHeight="1" x14ac:dyDescent="0.2">
      <c r="A994" s="2" t="s">
        <v>24</v>
      </c>
      <c r="B994" s="2" t="s">
        <v>563</v>
      </c>
      <c r="C994" s="2" t="s">
        <v>244</v>
      </c>
      <c r="D994" s="2">
        <v>383525</v>
      </c>
      <c r="E994" s="2">
        <v>0</v>
      </c>
      <c r="F994" s="2">
        <v>29800808</v>
      </c>
      <c r="G994" s="2">
        <v>4685735</v>
      </c>
    </row>
    <row r="995" spans="1:7" ht="15.75" customHeight="1" x14ac:dyDescent="0.2">
      <c r="A995" s="2" t="s">
        <v>24</v>
      </c>
      <c r="B995" s="2" t="s">
        <v>558</v>
      </c>
      <c r="C995" s="2" t="s">
        <v>244</v>
      </c>
      <c r="D995" s="2">
        <v>389271</v>
      </c>
      <c r="E995" s="2">
        <v>20115</v>
      </c>
      <c r="F995" s="2">
        <v>21558634</v>
      </c>
      <c r="G995" s="2">
        <v>3672618</v>
      </c>
    </row>
    <row r="996" spans="1:7" ht="15.75" customHeight="1" x14ac:dyDescent="0.2">
      <c r="A996" s="2" t="s">
        <v>24</v>
      </c>
      <c r="B996" s="2" t="s">
        <v>563</v>
      </c>
      <c r="C996" s="2" t="s">
        <v>345</v>
      </c>
      <c r="D996" s="2">
        <v>29008816</v>
      </c>
      <c r="E996" s="2">
        <v>10396191</v>
      </c>
      <c r="F996" s="2">
        <v>678280384</v>
      </c>
      <c r="G996" s="2">
        <v>135312064</v>
      </c>
    </row>
    <row r="997" spans="1:7" ht="15.75" customHeight="1" x14ac:dyDescent="0.2">
      <c r="A997" s="2" t="s">
        <v>24</v>
      </c>
      <c r="B997" s="2" t="s">
        <v>558</v>
      </c>
      <c r="C997" s="2" t="s">
        <v>452</v>
      </c>
      <c r="D997" s="2">
        <v>7043509</v>
      </c>
      <c r="E997" s="2">
        <v>4519464</v>
      </c>
      <c r="F997" s="2">
        <v>21352848</v>
      </c>
      <c r="G997" s="2">
        <v>8166182</v>
      </c>
    </row>
    <row r="998" spans="1:7" ht="15.75" customHeight="1" x14ac:dyDescent="0.2">
      <c r="A998" s="2" t="s">
        <v>24</v>
      </c>
      <c r="B998" s="2" t="s">
        <v>562</v>
      </c>
      <c r="C998" s="2" t="s">
        <v>67</v>
      </c>
      <c r="D998" s="2">
        <v>4589</v>
      </c>
      <c r="E998" s="2">
        <v>0</v>
      </c>
      <c r="F998" s="2">
        <v>7705612</v>
      </c>
      <c r="G998" s="2">
        <v>544710</v>
      </c>
    </row>
    <row r="999" spans="1:7" ht="15.75" customHeight="1" x14ac:dyDescent="0.2">
      <c r="A999" s="2" t="s">
        <v>24</v>
      </c>
      <c r="B999" s="2" t="s">
        <v>563</v>
      </c>
      <c r="C999" s="2" t="s">
        <v>67</v>
      </c>
      <c r="D999" s="2">
        <v>0</v>
      </c>
      <c r="E999" s="2">
        <v>12819</v>
      </c>
      <c r="F999" s="2">
        <v>22971318</v>
      </c>
      <c r="G999" s="2">
        <v>9056110</v>
      </c>
    </row>
    <row r="1000" spans="1:7" ht="15.75" customHeight="1" x14ac:dyDescent="0.2">
      <c r="A1000" s="2" t="s">
        <v>24</v>
      </c>
      <c r="B1000" s="2" t="s">
        <v>562</v>
      </c>
      <c r="C1000" s="2" t="s">
        <v>191</v>
      </c>
      <c r="D1000" s="2">
        <v>747779</v>
      </c>
      <c r="E1000" s="2">
        <v>100732</v>
      </c>
      <c r="F1000" s="2">
        <v>87529504</v>
      </c>
      <c r="G1000" s="2">
        <v>7719556</v>
      </c>
    </row>
    <row r="1001" spans="1:7" ht="15.75" customHeight="1" x14ac:dyDescent="0.2">
      <c r="A1001" s="2" t="s">
        <v>24</v>
      </c>
      <c r="B1001" s="2" t="s">
        <v>562</v>
      </c>
      <c r="C1001" s="2" t="s">
        <v>137</v>
      </c>
      <c r="D1001" s="2">
        <v>2143364</v>
      </c>
      <c r="E1001" s="2">
        <v>82026</v>
      </c>
      <c r="F1001" s="2">
        <v>620505472</v>
      </c>
      <c r="G1001" s="2">
        <v>67638736</v>
      </c>
    </row>
    <row r="1002" spans="1:7" ht="15.75" customHeight="1" x14ac:dyDescent="0.2">
      <c r="A1002" s="2" t="s">
        <v>24</v>
      </c>
      <c r="B1002" s="2" t="s">
        <v>561</v>
      </c>
      <c r="C1002" s="2" t="s">
        <v>262</v>
      </c>
      <c r="D1002" s="2">
        <v>184291</v>
      </c>
      <c r="E1002" s="2">
        <v>27160</v>
      </c>
      <c r="F1002" s="2">
        <v>27733178</v>
      </c>
      <c r="G1002" s="2">
        <v>9971790</v>
      </c>
    </row>
    <row r="1003" spans="1:7" ht="15.75" customHeight="1" x14ac:dyDescent="0.2">
      <c r="A1003" s="2" t="s">
        <v>24</v>
      </c>
      <c r="B1003" s="2" t="s">
        <v>563</v>
      </c>
      <c r="C1003" s="2" t="s">
        <v>432</v>
      </c>
      <c r="D1003" s="2">
        <v>39901508</v>
      </c>
      <c r="E1003" s="2">
        <v>4658687</v>
      </c>
      <c r="F1003" s="2">
        <v>88196320</v>
      </c>
      <c r="G1003" s="2">
        <v>11342710</v>
      </c>
    </row>
    <row r="1004" spans="1:7" ht="15.75" customHeight="1" x14ac:dyDescent="0.2">
      <c r="A1004" s="2" t="s">
        <v>24</v>
      </c>
      <c r="B1004" s="2" t="s">
        <v>565</v>
      </c>
      <c r="C1004" s="2" t="s">
        <v>455</v>
      </c>
      <c r="D1004" s="2">
        <v>11525263</v>
      </c>
      <c r="E1004" s="2">
        <v>644515</v>
      </c>
      <c r="F1004" s="2">
        <v>9706877</v>
      </c>
      <c r="G1004" s="2">
        <v>1906859</v>
      </c>
    </row>
    <row r="1005" spans="1:7" ht="15.75" customHeight="1" x14ac:dyDescent="0.2">
      <c r="A1005" s="2" t="s">
        <v>24</v>
      </c>
      <c r="B1005" s="2" t="s">
        <v>561</v>
      </c>
      <c r="C1005" s="2" t="s">
        <v>472</v>
      </c>
      <c r="D1005" s="2">
        <v>0</v>
      </c>
      <c r="E1005" s="2">
        <v>0</v>
      </c>
      <c r="F1005" s="2">
        <v>0</v>
      </c>
      <c r="G1005" s="2">
        <v>0</v>
      </c>
    </row>
    <row r="1006" spans="1:7" ht="15.75" customHeight="1" x14ac:dyDescent="0.2">
      <c r="A1006" s="2" t="s">
        <v>24</v>
      </c>
      <c r="B1006" s="2" t="s">
        <v>562</v>
      </c>
      <c r="C1006" s="2" t="s">
        <v>472</v>
      </c>
      <c r="D1006" s="2">
        <v>21260898</v>
      </c>
      <c r="E1006" s="2">
        <v>4415431</v>
      </c>
      <c r="F1006" s="2">
        <v>22644164</v>
      </c>
      <c r="G1006" s="2">
        <v>3131583</v>
      </c>
    </row>
    <row r="1007" spans="1:7" ht="15.75" customHeight="1" x14ac:dyDescent="0.2">
      <c r="A1007" s="2" t="s">
        <v>24</v>
      </c>
      <c r="B1007" s="2" t="s">
        <v>559</v>
      </c>
      <c r="C1007" s="2" t="s">
        <v>295</v>
      </c>
      <c r="D1007" s="2">
        <v>370276</v>
      </c>
      <c r="E1007" s="2">
        <v>5810</v>
      </c>
      <c r="F1007" s="2">
        <v>6486687</v>
      </c>
      <c r="G1007" s="2">
        <v>811454</v>
      </c>
    </row>
    <row r="1008" spans="1:7" ht="15.75" customHeight="1" x14ac:dyDescent="0.2">
      <c r="A1008" s="2" t="s">
        <v>24</v>
      </c>
      <c r="B1008" s="2" t="s">
        <v>563</v>
      </c>
      <c r="C1008" s="2" t="s">
        <v>197</v>
      </c>
      <c r="D1008" s="2">
        <v>172762</v>
      </c>
      <c r="E1008" s="2">
        <v>1360</v>
      </c>
      <c r="F1008" s="2">
        <v>16060644</v>
      </c>
      <c r="G1008" s="2">
        <v>716057</v>
      </c>
    </row>
    <row r="1009" spans="1:7" ht="15.75" customHeight="1" x14ac:dyDescent="0.2">
      <c r="A1009" s="2" t="s">
        <v>24</v>
      </c>
      <c r="B1009" s="2" t="s">
        <v>558</v>
      </c>
      <c r="C1009" s="2" t="s">
        <v>197</v>
      </c>
      <c r="D1009" s="2">
        <v>0</v>
      </c>
      <c r="E1009" s="2">
        <v>0</v>
      </c>
      <c r="F1009" s="2">
        <v>36878</v>
      </c>
      <c r="G1009" s="2">
        <v>0</v>
      </c>
    </row>
    <row r="1010" spans="1:7" ht="15.75" customHeight="1" x14ac:dyDescent="0.2">
      <c r="A1010" s="2" t="s">
        <v>24</v>
      </c>
      <c r="B1010" s="2" t="s">
        <v>563</v>
      </c>
      <c r="C1010" s="2" t="s">
        <v>426</v>
      </c>
      <c r="D1010" s="2">
        <v>6467072</v>
      </c>
      <c r="E1010" s="2">
        <v>288618</v>
      </c>
      <c r="F1010" s="2">
        <v>13811604</v>
      </c>
      <c r="G1010" s="2">
        <v>835701</v>
      </c>
    </row>
    <row r="1011" spans="1:7" ht="15.75" customHeight="1" x14ac:dyDescent="0.2">
      <c r="A1011" s="2" t="s">
        <v>24</v>
      </c>
      <c r="B1011" s="2" t="s">
        <v>558</v>
      </c>
      <c r="C1011" s="2" t="s">
        <v>426</v>
      </c>
      <c r="D1011" s="2">
        <v>0</v>
      </c>
      <c r="E1011" s="2">
        <v>0</v>
      </c>
      <c r="F1011" s="2">
        <v>36878</v>
      </c>
      <c r="G1011" s="2">
        <v>0</v>
      </c>
    </row>
    <row r="1012" spans="1:7" ht="15.75" customHeight="1" x14ac:dyDescent="0.2">
      <c r="A1012" s="2" t="s">
        <v>24</v>
      </c>
      <c r="B1012" s="2" t="s">
        <v>559</v>
      </c>
      <c r="C1012" s="2" t="s">
        <v>56</v>
      </c>
      <c r="D1012" s="2">
        <v>36621</v>
      </c>
      <c r="E1012" s="2">
        <v>2721</v>
      </c>
      <c r="F1012" s="2">
        <v>4935173</v>
      </c>
      <c r="G1012" s="2">
        <v>456987</v>
      </c>
    </row>
    <row r="1013" spans="1:7" ht="15.75" customHeight="1" x14ac:dyDescent="0.2">
      <c r="A1013" s="2" t="s">
        <v>24</v>
      </c>
      <c r="B1013" s="2" t="s">
        <v>565</v>
      </c>
      <c r="C1013" s="2" t="s">
        <v>145</v>
      </c>
      <c r="D1013" s="2">
        <v>326788</v>
      </c>
      <c r="E1013" s="2">
        <v>19145</v>
      </c>
      <c r="F1013" s="2">
        <v>32242124</v>
      </c>
      <c r="G1013" s="2">
        <v>1466623</v>
      </c>
    </row>
    <row r="1014" spans="1:7" ht="15.75" customHeight="1" x14ac:dyDescent="0.2">
      <c r="A1014" s="2" t="s">
        <v>24</v>
      </c>
      <c r="B1014" s="2" t="s">
        <v>562</v>
      </c>
      <c r="C1014" s="2" t="s">
        <v>248</v>
      </c>
      <c r="D1014" s="2">
        <v>2167811</v>
      </c>
      <c r="E1014" s="2">
        <v>34699</v>
      </c>
      <c r="F1014" s="2">
        <v>19709460</v>
      </c>
      <c r="G1014" s="2">
        <v>8217471</v>
      </c>
    </row>
    <row r="1015" spans="1:7" ht="15.75" customHeight="1" x14ac:dyDescent="0.2">
      <c r="A1015" s="2" t="s">
        <v>24</v>
      </c>
      <c r="B1015" s="2" t="s">
        <v>563</v>
      </c>
      <c r="C1015" s="2" t="s">
        <v>248</v>
      </c>
      <c r="D1015" s="2">
        <v>917295</v>
      </c>
      <c r="E1015" s="2">
        <v>38194</v>
      </c>
      <c r="F1015" s="2">
        <v>24111854</v>
      </c>
      <c r="G1015" s="2">
        <v>4642579</v>
      </c>
    </row>
    <row r="1016" spans="1:7" ht="15.75" customHeight="1" x14ac:dyDescent="0.2">
      <c r="A1016" s="2" t="s">
        <v>24</v>
      </c>
      <c r="B1016" s="2" t="s">
        <v>563</v>
      </c>
      <c r="C1016" s="2" t="s">
        <v>60</v>
      </c>
      <c r="D1016" s="2">
        <v>196588</v>
      </c>
      <c r="E1016" s="2">
        <v>0</v>
      </c>
      <c r="F1016" s="2">
        <v>9458759</v>
      </c>
      <c r="G1016" s="2">
        <v>2286486</v>
      </c>
    </row>
    <row r="1017" spans="1:7" ht="15.75" customHeight="1" x14ac:dyDescent="0.2">
      <c r="A1017" s="2" t="s">
        <v>24</v>
      </c>
      <c r="B1017" s="2" t="s">
        <v>561</v>
      </c>
      <c r="C1017" s="2" t="s">
        <v>298</v>
      </c>
      <c r="D1017" s="2">
        <v>5889799</v>
      </c>
      <c r="E1017" s="2">
        <v>14607</v>
      </c>
      <c r="F1017" s="2">
        <v>23364504</v>
      </c>
      <c r="G1017" s="2">
        <v>6498566</v>
      </c>
    </row>
    <row r="1018" spans="1:7" ht="15.75" customHeight="1" x14ac:dyDescent="0.2">
      <c r="A1018" s="2" t="s">
        <v>24</v>
      </c>
      <c r="B1018" s="2" t="s">
        <v>560</v>
      </c>
      <c r="C1018" s="2" t="s">
        <v>179</v>
      </c>
      <c r="D1018" s="2">
        <v>172958</v>
      </c>
      <c r="E1018" s="2">
        <v>0</v>
      </c>
      <c r="F1018" s="2">
        <v>9049390</v>
      </c>
      <c r="G1018" s="2">
        <v>4077413</v>
      </c>
    </row>
    <row r="1019" spans="1:7" ht="15.75" customHeight="1" x14ac:dyDescent="0.2">
      <c r="A1019" s="2" t="s">
        <v>24</v>
      </c>
      <c r="B1019" s="2" t="s">
        <v>558</v>
      </c>
      <c r="C1019" s="2" t="s">
        <v>179</v>
      </c>
      <c r="D1019" s="2">
        <v>28002</v>
      </c>
      <c r="E1019" s="2">
        <v>4521</v>
      </c>
      <c r="F1019" s="2">
        <v>974813</v>
      </c>
      <c r="G1019" s="2">
        <v>226530</v>
      </c>
    </row>
    <row r="1020" spans="1:7" ht="15.75" customHeight="1" x14ac:dyDescent="0.2">
      <c r="A1020" s="2" t="s">
        <v>24</v>
      </c>
      <c r="B1020" s="2" t="s">
        <v>562</v>
      </c>
      <c r="C1020" s="2" t="s">
        <v>399</v>
      </c>
      <c r="D1020" s="2">
        <v>2188493</v>
      </c>
      <c r="E1020" s="2">
        <v>432822</v>
      </c>
      <c r="F1020" s="2">
        <v>21634132</v>
      </c>
      <c r="G1020" s="2">
        <v>4796342</v>
      </c>
    </row>
    <row r="1021" spans="1:7" ht="15.75" customHeight="1" x14ac:dyDescent="0.2">
      <c r="A1021" s="2" t="s">
        <v>24</v>
      </c>
      <c r="B1021" s="2" t="s">
        <v>562</v>
      </c>
      <c r="C1021" s="2" t="s">
        <v>270</v>
      </c>
      <c r="D1021" s="2">
        <v>9081049</v>
      </c>
      <c r="E1021" s="2">
        <v>21228</v>
      </c>
      <c r="F1021" s="2">
        <v>117654192</v>
      </c>
      <c r="G1021" s="2">
        <v>25140980</v>
      </c>
    </row>
    <row r="1022" spans="1:7" ht="15.75" customHeight="1" x14ac:dyDescent="0.2">
      <c r="A1022" s="2" t="s">
        <v>24</v>
      </c>
      <c r="B1022" s="2" t="s">
        <v>563</v>
      </c>
      <c r="C1022" s="2" t="s">
        <v>270</v>
      </c>
      <c r="D1022" s="2">
        <v>152558</v>
      </c>
      <c r="E1022" s="2">
        <v>48840</v>
      </c>
      <c r="F1022" s="2">
        <v>5843526</v>
      </c>
      <c r="G1022" s="2">
        <v>1324197</v>
      </c>
    </row>
    <row r="1023" spans="1:7" ht="15.75" customHeight="1" x14ac:dyDescent="0.2">
      <c r="A1023" s="2" t="s">
        <v>24</v>
      </c>
      <c r="B1023" s="2" t="s">
        <v>560</v>
      </c>
      <c r="C1023" s="2" t="s">
        <v>160</v>
      </c>
      <c r="D1023" s="2">
        <v>12679362</v>
      </c>
      <c r="E1023" s="2">
        <v>70954</v>
      </c>
      <c r="F1023" s="2">
        <v>54336576</v>
      </c>
      <c r="G1023" s="2">
        <v>26214316</v>
      </c>
    </row>
    <row r="1024" spans="1:7" ht="15.75" customHeight="1" x14ac:dyDescent="0.2">
      <c r="A1024" s="2" t="s">
        <v>24</v>
      </c>
      <c r="B1024" s="2" t="s">
        <v>561</v>
      </c>
      <c r="C1024" s="2" t="s">
        <v>160</v>
      </c>
      <c r="D1024" s="2">
        <v>3017599</v>
      </c>
      <c r="E1024" s="2">
        <v>36105</v>
      </c>
      <c r="F1024" s="2">
        <v>46302616</v>
      </c>
      <c r="G1024" s="2">
        <v>17183258</v>
      </c>
    </row>
    <row r="1025" spans="1:7" ht="15.75" customHeight="1" x14ac:dyDescent="0.2">
      <c r="A1025" s="2" t="s">
        <v>24</v>
      </c>
      <c r="B1025" s="2" t="s">
        <v>562</v>
      </c>
      <c r="C1025" s="2" t="s">
        <v>109</v>
      </c>
      <c r="D1025" s="2">
        <v>308642</v>
      </c>
      <c r="E1025" s="2">
        <v>10850</v>
      </c>
      <c r="F1025" s="2">
        <v>565230848</v>
      </c>
      <c r="G1025" s="2">
        <v>81597424</v>
      </c>
    </row>
    <row r="1026" spans="1:7" ht="15.75" customHeight="1" x14ac:dyDescent="0.2">
      <c r="A1026" s="2" t="s">
        <v>24</v>
      </c>
      <c r="B1026" s="2" t="s">
        <v>560</v>
      </c>
      <c r="C1026" s="2" t="s">
        <v>109</v>
      </c>
      <c r="D1026" s="2">
        <v>438401</v>
      </c>
      <c r="E1026" s="2">
        <v>0</v>
      </c>
      <c r="F1026" s="2">
        <v>0</v>
      </c>
      <c r="G1026" s="2">
        <v>0</v>
      </c>
    </row>
    <row r="1027" spans="1:7" ht="15.75" customHeight="1" x14ac:dyDescent="0.2">
      <c r="A1027" s="2" t="s">
        <v>24</v>
      </c>
      <c r="B1027" s="2" t="s">
        <v>563</v>
      </c>
      <c r="C1027" s="2" t="s">
        <v>109</v>
      </c>
      <c r="D1027" s="2">
        <v>0</v>
      </c>
      <c r="E1027" s="2">
        <v>35595</v>
      </c>
      <c r="F1027" s="2">
        <v>47480744</v>
      </c>
      <c r="G1027" s="2">
        <v>17708258</v>
      </c>
    </row>
    <row r="1028" spans="1:7" ht="15.75" customHeight="1" x14ac:dyDescent="0.2">
      <c r="A1028" s="2" t="s">
        <v>24</v>
      </c>
      <c r="B1028" s="2" t="s">
        <v>558</v>
      </c>
      <c r="C1028" s="2" t="s">
        <v>109</v>
      </c>
      <c r="D1028" s="2">
        <v>0</v>
      </c>
      <c r="E1028" s="2">
        <v>0</v>
      </c>
      <c r="F1028" s="2">
        <v>0</v>
      </c>
      <c r="G1028" s="2">
        <v>0</v>
      </c>
    </row>
    <row r="1029" spans="1:7" ht="15.75" customHeight="1" x14ac:dyDescent="0.2">
      <c r="A1029" s="2" t="s">
        <v>24</v>
      </c>
      <c r="B1029" s="2" t="s">
        <v>561</v>
      </c>
      <c r="C1029" s="2" t="s">
        <v>339</v>
      </c>
      <c r="D1029" s="2">
        <v>2889101</v>
      </c>
      <c r="E1029" s="2">
        <v>249923</v>
      </c>
      <c r="F1029" s="2">
        <v>33788152</v>
      </c>
      <c r="G1029" s="2">
        <v>7546464</v>
      </c>
    </row>
    <row r="1030" spans="1:7" ht="15.75" customHeight="1" x14ac:dyDescent="0.2">
      <c r="A1030" s="2" t="s">
        <v>24</v>
      </c>
      <c r="B1030" s="2" t="s">
        <v>558</v>
      </c>
      <c r="C1030" s="2" t="s">
        <v>395</v>
      </c>
      <c r="D1030" s="2">
        <v>26571982</v>
      </c>
      <c r="E1030" s="2">
        <v>4121836</v>
      </c>
      <c r="F1030" s="2">
        <v>154850832</v>
      </c>
      <c r="G1030" s="2">
        <v>39199800</v>
      </c>
    </row>
    <row r="1031" spans="1:7" ht="15.75" customHeight="1" x14ac:dyDescent="0.2">
      <c r="A1031" s="2" t="s">
        <v>24</v>
      </c>
      <c r="B1031" s="2" t="s">
        <v>563</v>
      </c>
      <c r="C1031" s="2" t="s">
        <v>40</v>
      </c>
      <c r="D1031" s="2">
        <v>1108367</v>
      </c>
      <c r="E1031" s="2">
        <v>0</v>
      </c>
      <c r="F1031" s="2">
        <v>2937872</v>
      </c>
      <c r="G1031" s="2">
        <v>0</v>
      </c>
    </row>
    <row r="1032" spans="1:7" ht="15.75" customHeight="1" x14ac:dyDescent="0.2">
      <c r="A1032" s="2" t="s">
        <v>24</v>
      </c>
      <c r="B1032" s="2" t="s">
        <v>558</v>
      </c>
      <c r="C1032" s="2" t="s">
        <v>40</v>
      </c>
      <c r="D1032" s="2">
        <v>219358</v>
      </c>
      <c r="E1032" s="2">
        <v>0</v>
      </c>
      <c r="F1032" s="2">
        <v>3968649</v>
      </c>
      <c r="G1032" s="2">
        <v>466415</v>
      </c>
    </row>
    <row r="1033" spans="1:7" ht="15.75" customHeight="1" x14ac:dyDescent="0.2">
      <c r="A1033" s="2" t="s">
        <v>24</v>
      </c>
      <c r="B1033" s="2" t="s">
        <v>559</v>
      </c>
      <c r="C1033" s="2" t="s">
        <v>40</v>
      </c>
      <c r="D1033" s="2">
        <v>11116</v>
      </c>
      <c r="E1033" s="2">
        <v>0</v>
      </c>
      <c r="F1033" s="2">
        <v>2385670</v>
      </c>
      <c r="G1033" s="2">
        <v>315926</v>
      </c>
    </row>
    <row r="1034" spans="1:7" ht="15.75" customHeight="1" x14ac:dyDescent="0.2">
      <c r="A1034" s="2" t="s">
        <v>24</v>
      </c>
      <c r="B1034" s="2" t="s">
        <v>563</v>
      </c>
      <c r="C1034" s="2" t="s">
        <v>259</v>
      </c>
      <c r="D1034" s="2">
        <v>472637</v>
      </c>
      <c r="E1034" s="2">
        <v>0</v>
      </c>
      <c r="F1034" s="2">
        <v>14166759</v>
      </c>
      <c r="G1034" s="2">
        <v>3915931</v>
      </c>
    </row>
    <row r="1035" spans="1:7" ht="15.75" customHeight="1" x14ac:dyDescent="0.2">
      <c r="A1035" s="2" t="s">
        <v>24</v>
      </c>
      <c r="B1035" s="2" t="s">
        <v>563</v>
      </c>
      <c r="C1035" s="2" t="s">
        <v>504</v>
      </c>
      <c r="D1035" s="2">
        <v>3822162944</v>
      </c>
      <c r="E1035" s="2">
        <v>516266240</v>
      </c>
      <c r="F1035" s="2">
        <v>196783392</v>
      </c>
      <c r="G1035" s="2">
        <v>61707096</v>
      </c>
    </row>
    <row r="1036" spans="1:7" ht="15.75" customHeight="1" x14ac:dyDescent="0.2">
      <c r="A1036" s="2" t="s">
        <v>24</v>
      </c>
      <c r="B1036" s="2" t="s">
        <v>558</v>
      </c>
      <c r="C1036" s="2" t="s">
        <v>438</v>
      </c>
      <c r="D1036" s="2">
        <v>57540088</v>
      </c>
      <c r="E1036" s="2">
        <v>8767912</v>
      </c>
      <c r="F1036" s="2">
        <v>100683520</v>
      </c>
      <c r="G1036" s="2">
        <v>15369328</v>
      </c>
    </row>
    <row r="1037" spans="1:7" ht="15.75" customHeight="1" x14ac:dyDescent="0.2">
      <c r="A1037" s="2" t="s">
        <v>24</v>
      </c>
      <c r="B1037" s="2" t="s">
        <v>561</v>
      </c>
      <c r="C1037" s="2" t="s">
        <v>438</v>
      </c>
      <c r="D1037" s="2">
        <v>0</v>
      </c>
      <c r="E1037" s="2">
        <v>0</v>
      </c>
      <c r="F1037" s="2">
        <v>0</v>
      </c>
      <c r="G1037" s="2">
        <v>0</v>
      </c>
    </row>
    <row r="1038" spans="1:7" ht="15.75" customHeight="1" x14ac:dyDescent="0.2">
      <c r="A1038" s="2" t="s">
        <v>24</v>
      </c>
      <c r="B1038" s="2" t="s">
        <v>563</v>
      </c>
      <c r="C1038" s="2" t="s">
        <v>438</v>
      </c>
      <c r="D1038" s="2">
        <v>5790074</v>
      </c>
      <c r="E1038" s="2">
        <v>1807427</v>
      </c>
      <c r="F1038" s="2">
        <v>13325014</v>
      </c>
      <c r="G1038" s="2">
        <v>3011617</v>
      </c>
    </row>
    <row r="1039" spans="1:7" ht="15.75" customHeight="1" x14ac:dyDescent="0.2">
      <c r="A1039" s="2" t="s">
        <v>24</v>
      </c>
      <c r="B1039" s="2" t="s">
        <v>565</v>
      </c>
      <c r="C1039" s="2" t="s">
        <v>478</v>
      </c>
      <c r="D1039" s="2">
        <v>3748352</v>
      </c>
      <c r="E1039" s="2">
        <v>347751</v>
      </c>
      <c r="F1039" s="2">
        <v>944883</v>
      </c>
      <c r="G1039" s="2">
        <v>48091</v>
      </c>
    </row>
    <row r="1040" spans="1:7" ht="15.75" customHeight="1" x14ac:dyDescent="0.2">
      <c r="A1040" s="2" t="s">
        <v>24</v>
      </c>
      <c r="B1040" s="2" t="s">
        <v>561</v>
      </c>
      <c r="C1040" s="2" t="s">
        <v>478</v>
      </c>
      <c r="D1040" s="2">
        <v>10317149</v>
      </c>
      <c r="E1040" s="2">
        <v>5919852</v>
      </c>
      <c r="F1040" s="2">
        <v>5810580</v>
      </c>
      <c r="G1040" s="2">
        <v>3237833</v>
      </c>
    </row>
    <row r="1041" spans="1:7" ht="15.75" customHeight="1" x14ac:dyDescent="0.2">
      <c r="A1041" s="2" t="s">
        <v>24</v>
      </c>
      <c r="B1041" s="2" t="s">
        <v>559</v>
      </c>
      <c r="C1041" s="2" t="s">
        <v>384</v>
      </c>
      <c r="D1041" s="2">
        <v>354024</v>
      </c>
      <c r="E1041" s="2">
        <v>39210</v>
      </c>
      <c r="F1041" s="2">
        <v>2165688</v>
      </c>
      <c r="G1041" s="2">
        <v>688430</v>
      </c>
    </row>
    <row r="1042" spans="1:7" ht="15.75" customHeight="1" x14ac:dyDescent="0.2">
      <c r="A1042" s="2" t="s">
        <v>24</v>
      </c>
      <c r="B1042" s="2" t="s">
        <v>563</v>
      </c>
      <c r="C1042" s="2" t="s">
        <v>384</v>
      </c>
      <c r="D1042" s="2">
        <v>0</v>
      </c>
      <c r="E1042" s="2">
        <v>0</v>
      </c>
      <c r="F1042" s="2">
        <v>0</v>
      </c>
      <c r="G1042" s="2">
        <v>0</v>
      </c>
    </row>
    <row r="1043" spans="1:7" ht="15.75" customHeight="1" x14ac:dyDescent="0.2">
      <c r="A1043" s="2" t="s">
        <v>24</v>
      </c>
      <c r="B1043" s="2" t="s">
        <v>562</v>
      </c>
      <c r="C1043" s="2" t="s">
        <v>331</v>
      </c>
      <c r="D1043" s="2">
        <v>18288488</v>
      </c>
      <c r="E1043" s="2">
        <v>62740</v>
      </c>
      <c r="F1043" s="2">
        <v>21768184</v>
      </c>
      <c r="G1043" s="2">
        <v>698304</v>
      </c>
    </row>
    <row r="1044" spans="1:7" ht="15.75" customHeight="1" x14ac:dyDescent="0.2">
      <c r="A1044" s="2" t="s">
        <v>24</v>
      </c>
      <c r="B1044" s="2" t="s">
        <v>563</v>
      </c>
      <c r="C1044" s="2" t="s">
        <v>331</v>
      </c>
      <c r="D1044" s="2">
        <v>110383</v>
      </c>
      <c r="E1044" s="2">
        <v>215909</v>
      </c>
      <c r="F1044" s="2">
        <v>49115592</v>
      </c>
      <c r="G1044" s="2">
        <v>4453576</v>
      </c>
    </row>
    <row r="1045" spans="1:7" ht="15.75" customHeight="1" x14ac:dyDescent="0.2">
      <c r="A1045" s="2" t="s">
        <v>24</v>
      </c>
      <c r="B1045" s="2" t="s">
        <v>562</v>
      </c>
      <c r="C1045" s="2" t="s">
        <v>234</v>
      </c>
      <c r="D1045" s="2">
        <v>2105124</v>
      </c>
      <c r="E1045" s="2">
        <v>6128</v>
      </c>
      <c r="F1045" s="2">
        <v>25686492</v>
      </c>
      <c r="G1045" s="2">
        <v>8528618</v>
      </c>
    </row>
    <row r="1046" spans="1:7" ht="15.75" customHeight="1" x14ac:dyDescent="0.2">
      <c r="A1046" s="2" t="s">
        <v>24</v>
      </c>
      <c r="B1046" s="2" t="s">
        <v>558</v>
      </c>
      <c r="C1046" s="2" t="s">
        <v>234</v>
      </c>
      <c r="D1046" s="2">
        <v>1676636</v>
      </c>
      <c r="E1046" s="2">
        <v>63087</v>
      </c>
      <c r="F1046" s="2">
        <v>5867635</v>
      </c>
      <c r="G1046" s="2">
        <v>404059</v>
      </c>
    </row>
    <row r="1047" spans="1:7" ht="15.75" customHeight="1" x14ac:dyDescent="0.2">
      <c r="A1047" s="2" t="s">
        <v>24</v>
      </c>
      <c r="B1047" s="2" t="s">
        <v>558</v>
      </c>
      <c r="C1047" s="2" t="s">
        <v>465</v>
      </c>
      <c r="D1047" s="2">
        <v>20167876</v>
      </c>
      <c r="E1047" s="2">
        <v>5977189</v>
      </c>
      <c r="F1047" s="2">
        <v>25381254</v>
      </c>
      <c r="G1047" s="2">
        <v>5054672</v>
      </c>
    </row>
    <row r="1048" spans="1:7" ht="15.75" customHeight="1" x14ac:dyDescent="0.2">
      <c r="A1048" s="2" t="s">
        <v>24</v>
      </c>
      <c r="B1048" s="2" t="s">
        <v>560</v>
      </c>
      <c r="C1048" s="2" t="s">
        <v>212</v>
      </c>
      <c r="D1048" s="2">
        <v>463929</v>
      </c>
      <c r="E1048" s="2">
        <v>12837</v>
      </c>
      <c r="F1048" s="2">
        <v>12054212</v>
      </c>
      <c r="G1048" s="2">
        <v>2690374</v>
      </c>
    </row>
    <row r="1049" spans="1:7" ht="15.75" customHeight="1" x14ac:dyDescent="0.2">
      <c r="A1049" s="2" t="s">
        <v>24</v>
      </c>
      <c r="B1049" s="2" t="s">
        <v>558</v>
      </c>
      <c r="C1049" s="2" t="s">
        <v>369</v>
      </c>
      <c r="D1049" s="2">
        <v>12367303</v>
      </c>
      <c r="E1049" s="2">
        <v>1303992</v>
      </c>
      <c r="F1049" s="2">
        <v>121464272</v>
      </c>
      <c r="G1049" s="2">
        <v>14900813</v>
      </c>
    </row>
    <row r="1050" spans="1:7" ht="15.75" customHeight="1" x14ac:dyDescent="0.2">
      <c r="A1050" s="2" t="s">
        <v>24</v>
      </c>
      <c r="B1050" s="2" t="s">
        <v>559</v>
      </c>
      <c r="C1050" s="2" t="s">
        <v>369</v>
      </c>
      <c r="D1050" s="2">
        <v>11172618</v>
      </c>
      <c r="E1050" s="2">
        <v>530628</v>
      </c>
      <c r="F1050" s="2">
        <v>101905088</v>
      </c>
      <c r="G1050" s="2">
        <v>10653123</v>
      </c>
    </row>
    <row r="1051" spans="1:7" ht="15.75" customHeight="1" x14ac:dyDescent="0.2">
      <c r="A1051" s="2" t="s">
        <v>24</v>
      </c>
      <c r="B1051" s="2" t="s">
        <v>561</v>
      </c>
      <c r="C1051" s="2" t="s">
        <v>507</v>
      </c>
      <c r="D1051" s="2">
        <v>363592512</v>
      </c>
      <c r="E1051" s="2">
        <v>107602936</v>
      </c>
      <c r="F1051" s="2">
        <v>12243059</v>
      </c>
      <c r="G1051" s="2">
        <v>5881611</v>
      </c>
    </row>
    <row r="1052" spans="1:7" ht="15.75" customHeight="1" x14ac:dyDescent="0.2">
      <c r="A1052" s="2" t="s">
        <v>24</v>
      </c>
      <c r="B1052" s="2" t="s">
        <v>561</v>
      </c>
      <c r="C1052" s="2" t="s">
        <v>441</v>
      </c>
      <c r="D1052" s="2">
        <v>4012177</v>
      </c>
      <c r="E1052" s="2">
        <v>438999</v>
      </c>
      <c r="F1052" s="2">
        <v>6743352</v>
      </c>
      <c r="G1052" s="2">
        <v>946756</v>
      </c>
    </row>
    <row r="1053" spans="1:7" ht="15.75" customHeight="1" x14ac:dyDescent="0.2">
      <c r="A1053" s="2" t="s">
        <v>24</v>
      </c>
      <c r="B1053" s="2" t="s">
        <v>561</v>
      </c>
      <c r="C1053" s="2" t="s">
        <v>373</v>
      </c>
      <c r="D1053" s="2">
        <v>54632952</v>
      </c>
      <c r="E1053" s="2">
        <v>1421342</v>
      </c>
      <c r="F1053" s="2">
        <v>47843340</v>
      </c>
      <c r="G1053" s="2">
        <v>21109198</v>
      </c>
    </row>
    <row r="1054" spans="1:7" ht="15.75" customHeight="1" x14ac:dyDescent="0.2">
      <c r="A1054" s="2" t="s">
        <v>24</v>
      </c>
      <c r="B1054" s="2" t="s">
        <v>560</v>
      </c>
      <c r="C1054" s="2" t="s">
        <v>365</v>
      </c>
      <c r="D1054" s="2">
        <v>0</v>
      </c>
      <c r="E1054" s="2">
        <v>0</v>
      </c>
      <c r="F1054" s="2">
        <v>0</v>
      </c>
      <c r="G1054" s="2">
        <v>0</v>
      </c>
    </row>
    <row r="1055" spans="1:7" ht="15.75" customHeight="1" x14ac:dyDescent="0.2">
      <c r="A1055" s="2" t="s">
        <v>24</v>
      </c>
      <c r="B1055" s="2" t="s">
        <v>564</v>
      </c>
      <c r="C1055" s="2" t="s">
        <v>365</v>
      </c>
      <c r="D1055" s="2">
        <v>220852</v>
      </c>
      <c r="E1055" s="2">
        <v>43509</v>
      </c>
      <c r="F1055" s="2">
        <v>24393466</v>
      </c>
      <c r="G1055" s="2">
        <v>5669748</v>
      </c>
    </row>
    <row r="1056" spans="1:7" ht="15.75" customHeight="1" x14ac:dyDescent="0.2">
      <c r="A1056" s="2" t="s">
        <v>24</v>
      </c>
      <c r="B1056" s="2" t="s">
        <v>558</v>
      </c>
      <c r="C1056" s="2" t="s">
        <v>365</v>
      </c>
      <c r="D1056" s="2">
        <v>7334366</v>
      </c>
      <c r="E1056" s="2">
        <v>527229</v>
      </c>
      <c r="F1056" s="2">
        <v>84324136</v>
      </c>
      <c r="G1056" s="2">
        <v>11108977</v>
      </c>
    </row>
    <row r="1057" spans="1:7" ht="15.75" customHeight="1" x14ac:dyDescent="0.2">
      <c r="A1057" s="2" t="s">
        <v>24</v>
      </c>
      <c r="B1057" s="2" t="s">
        <v>564</v>
      </c>
      <c r="C1057" s="2" t="s">
        <v>141</v>
      </c>
      <c r="D1057" s="2">
        <v>494049</v>
      </c>
      <c r="E1057" s="2">
        <v>32235</v>
      </c>
      <c r="F1057" s="2">
        <v>47281072</v>
      </c>
      <c r="G1057" s="2">
        <v>17752272</v>
      </c>
    </row>
    <row r="1058" spans="1:7" ht="15.75" customHeight="1" x14ac:dyDescent="0.2">
      <c r="A1058" s="2" t="s">
        <v>24</v>
      </c>
      <c r="B1058" s="2" t="s">
        <v>558</v>
      </c>
      <c r="C1058" s="2" t="s">
        <v>141</v>
      </c>
      <c r="D1058" s="2">
        <v>243572</v>
      </c>
      <c r="E1058" s="2">
        <v>4401</v>
      </c>
      <c r="F1058" s="2">
        <v>5186194</v>
      </c>
      <c r="G1058" s="2">
        <v>1604589</v>
      </c>
    </row>
    <row r="1059" spans="1:7" ht="15.75" customHeight="1" x14ac:dyDescent="0.2">
      <c r="A1059" s="2" t="s">
        <v>24</v>
      </c>
      <c r="B1059" s="2" t="s">
        <v>561</v>
      </c>
      <c r="C1059" s="2" t="s">
        <v>141</v>
      </c>
      <c r="D1059" s="2">
        <v>0</v>
      </c>
      <c r="E1059" s="2">
        <v>0</v>
      </c>
      <c r="F1059" s="2">
        <v>12503147</v>
      </c>
      <c r="G1059" s="2">
        <v>0</v>
      </c>
    </row>
    <row r="1060" spans="1:7" ht="15.75" customHeight="1" x14ac:dyDescent="0.2">
      <c r="A1060" s="2" t="s">
        <v>24</v>
      </c>
      <c r="B1060" s="2" t="s">
        <v>564</v>
      </c>
      <c r="C1060" s="2" t="s">
        <v>71</v>
      </c>
      <c r="D1060" s="2">
        <v>208859</v>
      </c>
      <c r="E1060" s="2">
        <v>2043</v>
      </c>
      <c r="F1060" s="2">
        <v>2568800</v>
      </c>
      <c r="G1060" s="2">
        <v>553167</v>
      </c>
    </row>
    <row r="1061" spans="1:7" ht="15.75" customHeight="1" x14ac:dyDescent="0.2">
      <c r="A1061" s="2" t="s">
        <v>24</v>
      </c>
      <c r="B1061" s="2" t="s">
        <v>565</v>
      </c>
      <c r="C1061" s="2" t="s">
        <v>71</v>
      </c>
      <c r="D1061" s="2">
        <v>0</v>
      </c>
      <c r="E1061" s="2">
        <v>0</v>
      </c>
      <c r="F1061" s="2">
        <v>0</v>
      </c>
      <c r="G1061" s="2">
        <v>0</v>
      </c>
    </row>
    <row r="1062" spans="1:7" ht="15.75" customHeight="1" x14ac:dyDescent="0.2">
      <c r="A1062" s="2" t="s">
        <v>24</v>
      </c>
      <c r="B1062" s="2" t="s">
        <v>561</v>
      </c>
      <c r="C1062" s="2" t="s">
        <v>71</v>
      </c>
      <c r="D1062" s="2">
        <v>6506254</v>
      </c>
      <c r="E1062" s="2">
        <v>81329</v>
      </c>
      <c r="F1062" s="2">
        <v>13674266</v>
      </c>
      <c r="G1062" s="2">
        <v>2552646</v>
      </c>
    </row>
    <row r="1063" spans="1:7" ht="15.75" customHeight="1" x14ac:dyDescent="0.2">
      <c r="A1063" s="2" t="s">
        <v>24</v>
      </c>
      <c r="B1063" s="2" t="s">
        <v>563</v>
      </c>
      <c r="C1063" s="2" t="s">
        <v>316</v>
      </c>
      <c r="D1063" s="2">
        <v>3304457</v>
      </c>
      <c r="E1063" s="2">
        <v>258496</v>
      </c>
      <c r="F1063" s="2">
        <v>31862602</v>
      </c>
      <c r="G1063" s="2">
        <v>15970739</v>
      </c>
    </row>
    <row r="1064" spans="1:7" ht="15.75" customHeight="1" x14ac:dyDescent="0.2">
      <c r="A1064" s="2" t="s">
        <v>24</v>
      </c>
      <c r="B1064" s="2" t="s">
        <v>558</v>
      </c>
      <c r="C1064" s="2" t="s">
        <v>495</v>
      </c>
      <c r="D1064" s="2">
        <v>57980036</v>
      </c>
      <c r="E1064" s="2">
        <v>18267238</v>
      </c>
      <c r="F1064" s="2">
        <v>15501504</v>
      </c>
      <c r="G1064" s="2">
        <v>4103623</v>
      </c>
    </row>
    <row r="1065" spans="1:7" ht="15.75" customHeight="1" x14ac:dyDescent="0.2">
      <c r="A1065" s="2" t="s">
        <v>24</v>
      </c>
      <c r="B1065" s="2" t="s">
        <v>561</v>
      </c>
      <c r="C1065" s="2" t="s">
        <v>495</v>
      </c>
      <c r="D1065" s="2">
        <v>0</v>
      </c>
      <c r="E1065" s="2">
        <v>0</v>
      </c>
      <c r="F1065" s="2">
        <v>0</v>
      </c>
      <c r="G1065" s="2">
        <v>0</v>
      </c>
    </row>
    <row r="1066" spans="1:7" ht="15.75" customHeight="1" x14ac:dyDescent="0.2">
      <c r="A1066" s="2" t="s">
        <v>24</v>
      </c>
      <c r="B1066" s="2" t="s">
        <v>563</v>
      </c>
      <c r="C1066" s="2" t="s">
        <v>414</v>
      </c>
      <c r="D1066" s="2">
        <v>6827990</v>
      </c>
      <c r="E1066" s="2">
        <v>853006</v>
      </c>
      <c r="F1066" s="2">
        <v>14008603</v>
      </c>
      <c r="G1066" s="2">
        <v>4398039</v>
      </c>
    </row>
    <row r="1067" spans="1:7" ht="15.75" customHeight="1" x14ac:dyDescent="0.2">
      <c r="A1067" s="2" t="s">
        <v>24</v>
      </c>
      <c r="B1067" s="2" t="s">
        <v>562</v>
      </c>
      <c r="C1067" s="2" t="s">
        <v>310</v>
      </c>
      <c r="D1067" s="2">
        <v>1036219</v>
      </c>
      <c r="E1067" s="2">
        <v>11276</v>
      </c>
      <c r="F1067" s="2">
        <v>21137308</v>
      </c>
      <c r="G1067" s="2">
        <v>3862120</v>
      </c>
    </row>
    <row r="1068" spans="1:7" ht="15.75" customHeight="1" x14ac:dyDescent="0.2">
      <c r="A1068" s="2" t="s">
        <v>24</v>
      </c>
      <c r="B1068" s="2" t="s">
        <v>563</v>
      </c>
      <c r="C1068" s="2" t="s">
        <v>310</v>
      </c>
      <c r="D1068" s="2">
        <v>10078518</v>
      </c>
      <c r="E1068" s="2">
        <v>1001420</v>
      </c>
      <c r="F1068" s="2">
        <v>127180640</v>
      </c>
      <c r="G1068" s="2">
        <v>57611868</v>
      </c>
    </row>
    <row r="1069" spans="1:7" ht="15.75" customHeight="1" x14ac:dyDescent="0.2">
      <c r="A1069" s="2" t="s">
        <v>24</v>
      </c>
      <c r="B1069" s="2" t="s">
        <v>561</v>
      </c>
      <c r="C1069" s="2" t="s">
        <v>342</v>
      </c>
      <c r="D1069" s="2">
        <v>0</v>
      </c>
      <c r="E1069" s="2">
        <v>0</v>
      </c>
      <c r="F1069" s="2">
        <v>0</v>
      </c>
      <c r="G1069" s="2">
        <v>0</v>
      </c>
    </row>
    <row r="1070" spans="1:7" ht="15.75" customHeight="1" x14ac:dyDescent="0.2">
      <c r="A1070" s="2" t="s">
        <v>24</v>
      </c>
      <c r="B1070" s="2" t="s">
        <v>562</v>
      </c>
      <c r="C1070" s="2" t="s">
        <v>342</v>
      </c>
      <c r="D1070" s="2">
        <v>4562219</v>
      </c>
      <c r="E1070" s="2">
        <v>108308</v>
      </c>
      <c r="F1070" s="2">
        <v>5783102</v>
      </c>
      <c r="G1070" s="2">
        <v>2946411</v>
      </c>
    </row>
    <row r="1071" spans="1:7" ht="15.75" customHeight="1" x14ac:dyDescent="0.2">
      <c r="A1071" s="2" t="s">
        <v>24</v>
      </c>
      <c r="B1071" s="2" t="s">
        <v>562</v>
      </c>
      <c r="C1071" s="2" t="s">
        <v>113</v>
      </c>
      <c r="D1071" s="2">
        <v>0</v>
      </c>
      <c r="E1071" s="2">
        <v>1756</v>
      </c>
      <c r="F1071" s="2">
        <v>58434</v>
      </c>
      <c r="G1071" s="2">
        <v>1338121</v>
      </c>
    </row>
    <row r="1072" spans="1:7" ht="15.75" customHeight="1" x14ac:dyDescent="0.2">
      <c r="A1072" s="2" t="s">
        <v>24</v>
      </c>
      <c r="B1072" s="2" t="s">
        <v>561</v>
      </c>
      <c r="C1072" s="2" t="s">
        <v>175</v>
      </c>
      <c r="D1072" s="2">
        <v>1862339</v>
      </c>
      <c r="E1072" s="2">
        <v>19403</v>
      </c>
      <c r="F1072" s="2">
        <v>32689590</v>
      </c>
      <c r="G1072" s="2">
        <v>10484230</v>
      </c>
    </row>
    <row r="1073" spans="1:7" ht="15.75" customHeight="1" x14ac:dyDescent="0.2">
      <c r="A1073" s="2" t="s">
        <v>24</v>
      </c>
      <c r="B1073" s="2" t="s">
        <v>562</v>
      </c>
      <c r="C1073" s="2" t="s">
        <v>175</v>
      </c>
      <c r="D1073" s="2">
        <v>0</v>
      </c>
      <c r="E1073" s="2">
        <v>0</v>
      </c>
      <c r="F1073" s="2">
        <v>0</v>
      </c>
      <c r="G1073" s="2">
        <v>0</v>
      </c>
    </row>
    <row r="1074" spans="1:7" ht="15.75" customHeight="1" x14ac:dyDescent="0.2">
      <c r="A1074" s="2" t="s">
        <v>24</v>
      </c>
      <c r="B1074" s="2" t="s">
        <v>563</v>
      </c>
      <c r="C1074" s="2" t="s">
        <v>488</v>
      </c>
      <c r="D1074" s="2">
        <v>94827608</v>
      </c>
      <c r="E1074" s="2">
        <v>14151924</v>
      </c>
      <c r="F1074" s="2">
        <v>31251772</v>
      </c>
      <c r="G1074" s="2">
        <v>4500061</v>
      </c>
    </row>
    <row r="1075" spans="1:7" ht="15.75" customHeight="1" x14ac:dyDescent="0.2">
      <c r="A1075" s="2" t="s">
        <v>24</v>
      </c>
      <c r="B1075" s="2" t="s">
        <v>563</v>
      </c>
      <c r="C1075" s="2" t="s">
        <v>278</v>
      </c>
      <c r="D1075" s="2">
        <v>39553872</v>
      </c>
      <c r="E1075" s="2">
        <v>51231</v>
      </c>
      <c r="F1075" s="2">
        <v>29772902</v>
      </c>
      <c r="G1075" s="2">
        <v>12314560</v>
      </c>
    </row>
    <row r="1076" spans="1:7" ht="15.75" customHeight="1" x14ac:dyDescent="0.2">
      <c r="A1076" s="2" t="s">
        <v>24</v>
      </c>
      <c r="B1076" s="2" t="s">
        <v>562</v>
      </c>
      <c r="C1076" s="2" t="s">
        <v>381</v>
      </c>
      <c r="D1076" s="2">
        <v>19845736</v>
      </c>
      <c r="E1076" s="2">
        <v>2555973</v>
      </c>
      <c r="F1076" s="2">
        <v>222214400</v>
      </c>
      <c r="G1076" s="2">
        <v>26019988</v>
      </c>
    </row>
    <row r="1077" spans="1:7" ht="15.75" customHeight="1" x14ac:dyDescent="0.2">
      <c r="A1077" s="2" t="s">
        <v>24</v>
      </c>
      <c r="B1077" s="2" t="s">
        <v>563</v>
      </c>
      <c r="C1077" s="2" t="s">
        <v>292</v>
      </c>
      <c r="D1077" s="2">
        <v>6648967</v>
      </c>
      <c r="E1077" s="2">
        <v>432398</v>
      </c>
      <c r="F1077" s="2">
        <v>352921728</v>
      </c>
      <c r="G1077" s="2">
        <v>28564936</v>
      </c>
    </row>
    <row r="1078" spans="1:7" ht="15.75" customHeight="1" x14ac:dyDescent="0.2">
      <c r="A1078" s="2" t="s">
        <v>24</v>
      </c>
      <c r="B1078" s="2" t="s">
        <v>564</v>
      </c>
      <c r="C1078" s="2" t="s">
        <v>462</v>
      </c>
      <c r="D1078" s="2">
        <v>11405257</v>
      </c>
      <c r="E1078" s="2">
        <v>2744780</v>
      </c>
      <c r="F1078" s="2">
        <v>6934288</v>
      </c>
      <c r="G1078" s="2">
        <v>2323744</v>
      </c>
    </row>
    <row r="1079" spans="1:7" ht="15.75" customHeight="1" x14ac:dyDescent="0.2">
      <c r="A1079" s="2" t="s">
        <v>24</v>
      </c>
      <c r="B1079" s="2" t="s">
        <v>558</v>
      </c>
      <c r="C1079" s="2" t="s">
        <v>462</v>
      </c>
      <c r="D1079" s="2">
        <v>61194744</v>
      </c>
      <c r="E1079" s="2">
        <v>0</v>
      </c>
      <c r="F1079" s="2">
        <v>0</v>
      </c>
      <c r="G1079" s="2">
        <v>0</v>
      </c>
    </row>
    <row r="1080" spans="1:7" ht="15.75" customHeight="1" x14ac:dyDescent="0.2">
      <c r="A1080" s="2" t="s">
        <v>24</v>
      </c>
      <c r="B1080" s="2" t="s">
        <v>561</v>
      </c>
      <c r="C1080" s="2" t="s">
        <v>462</v>
      </c>
      <c r="D1080" s="2">
        <v>60133652</v>
      </c>
      <c r="E1080" s="2">
        <v>21164860</v>
      </c>
      <c r="F1080" s="2">
        <v>50924376</v>
      </c>
      <c r="G1080" s="2">
        <v>18922000</v>
      </c>
    </row>
    <row r="1081" spans="1:7" ht="15.75" customHeight="1" x14ac:dyDescent="0.2">
      <c r="A1081" s="2" t="s">
        <v>24</v>
      </c>
      <c r="B1081" s="2" t="s">
        <v>564</v>
      </c>
      <c r="C1081" s="2" t="s">
        <v>320</v>
      </c>
      <c r="D1081" s="2">
        <v>8887584</v>
      </c>
      <c r="E1081" s="2">
        <v>54930</v>
      </c>
      <c r="F1081" s="2">
        <v>46151628</v>
      </c>
      <c r="G1081" s="2">
        <v>3902819</v>
      </c>
    </row>
    <row r="1082" spans="1:7" ht="15.75" customHeight="1" x14ac:dyDescent="0.2">
      <c r="A1082" s="2" t="s">
        <v>24</v>
      </c>
      <c r="B1082" s="2" t="s">
        <v>561</v>
      </c>
      <c r="C1082" s="2" t="s">
        <v>320</v>
      </c>
      <c r="D1082" s="2">
        <v>71442</v>
      </c>
      <c r="E1082" s="2">
        <v>32682</v>
      </c>
      <c r="F1082" s="2">
        <v>9158524</v>
      </c>
      <c r="G1082" s="2">
        <v>366381</v>
      </c>
    </row>
    <row r="1083" spans="1:7" ht="15.75" customHeight="1" x14ac:dyDescent="0.2">
      <c r="A1083" s="2" t="s">
        <v>24</v>
      </c>
      <c r="B1083" s="2" t="s">
        <v>560</v>
      </c>
      <c r="C1083" s="2" t="s">
        <v>226</v>
      </c>
      <c r="D1083" s="2">
        <v>0</v>
      </c>
      <c r="E1083" s="2">
        <v>7860</v>
      </c>
      <c r="F1083" s="2">
        <v>7365958</v>
      </c>
      <c r="G1083" s="2">
        <v>1394866</v>
      </c>
    </row>
    <row r="1084" spans="1:7" ht="15.75" customHeight="1" x14ac:dyDescent="0.2">
      <c r="A1084" s="2" t="s">
        <v>24</v>
      </c>
      <c r="B1084" s="2" t="s">
        <v>562</v>
      </c>
      <c r="C1084" s="2" t="s">
        <v>117</v>
      </c>
      <c r="D1084" s="2">
        <v>1251802</v>
      </c>
      <c r="E1084" s="2">
        <v>8248</v>
      </c>
      <c r="F1084" s="2">
        <v>7707265</v>
      </c>
      <c r="G1084" s="2">
        <v>707790</v>
      </c>
    </row>
    <row r="1085" spans="1:7" ht="15.75" customHeight="1" x14ac:dyDescent="0.2">
      <c r="A1085" s="2" t="s">
        <v>24</v>
      </c>
      <c r="B1085" s="2" t="s">
        <v>562</v>
      </c>
      <c r="C1085" s="2" t="s">
        <v>491</v>
      </c>
      <c r="D1085" s="2">
        <v>97511840</v>
      </c>
      <c r="E1085" s="2">
        <v>12239366</v>
      </c>
      <c r="F1085" s="2">
        <v>22783132</v>
      </c>
      <c r="G1085" s="2">
        <v>2505620</v>
      </c>
    </row>
    <row r="1086" spans="1:7" ht="15.75" customHeight="1" x14ac:dyDescent="0.2">
      <c r="A1086" s="2" t="s">
        <v>24</v>
      </c>
      <c r="B1086" s="2" t="s">
        <v>563</v>
      </c>
      <c r="C1086" s="2" t="s">
        <v>491</v>
      </c>
      <c r="D1086" s="2">
        <v>98200008</v>
      </c>
      <c r="E1086" s="2">
        <v>15359216</v>
      </c>
      <c r="F1086" s="2">
        <v>24094182</v>
      </c>
      <c r="G1086" s="2">
        <v>3633435</v>
      </c>
    </row>
    <row r="1087" spans="1:7" ht="15.75" customHeight="1" x14ac:dyDescent="0.2">
      <c r="A1087" s="2" t="s">
        <v>24</v>
      </c>
      <c r="B1087" s="2" t="s">
        <v>562</v>
      </c>
      <c r="C1087" s="2" t="s">
        <v>388</v>
      </c>
      <c r="D1087" s="2">
        <v>831228</v>
      </c>
      <c r="E1087" s="2">
        <v>28023</v>
      </c>
      <c r="F1087" s="2">
        <v>17157190</v>
      </c>
      <c r="G1087" s="2">
        <v>2982992</v>
      </c>
    </row>
    <row r="1088" spans="1:7" ht="15.75" customHeight="1" x14ac:dyDescent="0.2">
      <c r="A1088" s="2" t="s">
        <v>24</v>
      </c>
      <c r="B1088" s="2" t="s">
        <v>564</v>
      </c>
      <c r="C1088" s="2" t="s">
        <v>153</v>
      </c>
      <c r="D1088" s="2">
        <v>0</v>
      </c>
      <c r="E1088" s="2">
        <v>6851</v>
      </c>
      <c r="F1088" s="2">
        <v>12896687</v>
      </c>
      <c r="G1088" s="2">
        <v>3948530</v>
      </c>
    </row>
    <row r="1089" spans="1:7" ht="15.75" customHeight="1" x14ac:dyDescent="0.2">
      <c r="A1089" s="2" t="s">
        <v>24</v>
      </c>
      <c r="B1089" s="2" t="s">
        <v>562</v>
      </c>
      <c r="C1089" s="2" t="s">
        <v>468</v>
      </c>
      <c r="D1089" s="2">
        <v>13151355</v>
      </c>
      <c r="E1089" s="2">
        <v>994814</v>
      </c>
      <c r="F1089" s="2">
        <v>9709882</v>
      </c>
      <c r="G1089" s="2">
        <v>675226</v>
      </c>
    </row>
    <row r="1090" spans="1:7" ht="15.75" customHeight="1" x14ac:dyDescent="0.2">
      <c r="A1090" s="2" t="s">
        <v>24</v>
      </c>
      <c r="B1090" s="2" t="s">
        <v>558</v>
      </c>
      <c r="C1090" s="2" t="s">
        <v>482</v>
      </c>
      <c r="D1090" s="2">
        <v>221510752</v>
      </c>
      <c r="E1090" s="2">
        <v>107852712</v>
      </c>
      <c r="F1090" s="2">
        <v>116002200</v>
      </c>
      <c r="G1090" s="2">
        <v>55147820</v>
      </c>
    </row>
    <row r="1091" spans="1:7" ht="15.75" customHeight="1" x14ac:dyDescent="0.2">
      <c r="A1091" s="2" t="s">
        <v>24</v>
      </c>
      <c r="B1091" s="2" t="s">
        <v>560</v>
      </c>
      <c r="C1091" s="2" t="s">
        <v>187</v>
      </c>
      <c r="D1091" s="2">
        <v>3668570</v>
      </c>
      <c r="E1091" s="2">
        <v>21800</v>
      </c>
      <c r="F1091" s="2">
        <v>12818344</v>
      </c>
      <c r="G1091" s="2">
        <v>2769657</v>
      </c>
    </row>
    <row r="1092" spans="1:7" ht="15.75" customHeight="1" x14ac:dyDescent="0.2">
      <c r="A1092" s="2" t="s">
        <v>24</v>
      </c>
      <c r="B1092" s="2" t="s">
        <v>558</v>
      </c>
      <c r="C1092" s="2" t="s">
        <v>187</v>
      </c>
      <c r="D1092" s="2">
        <v>516282</v>
      </c>
      <c r="E1092" s="2">
        <v>7751</v>
      </c>
      <c r="F1092" s="2">
        <v>29919402</v>
      </c>
      <c r="G1092" s="2">
        <v>10476629</v>
      </c>
    </row>
    <row r="1093" spans="1:7" ht="15.75" customHeight="1" x14ac:dyDescent="0.2">
      <c r="A1093" s="2" t="s">
        <v>24</v>
      </c>
      <c r="B1093" s="2" t="s">
        <v>560</v>
      </c>
      <c r="C1093" s="2" t="s">
        <v>121</v>
      </c>
      <c r="D1093" s="2">
        <v>98027</v>
      </c>
      <c r="E1093" s="2">
        <v>14285</v>
      </c>
      <c r="F1093" s="2">
        <v>60475952</v>
      </c>
      <c r="G1093" s="2">
        <v>11413620</v>
      </c>
    </row>
    <row r="1094" spans="1:7" ht="15.75" customHeight="1" x14ac:dyDescent="0.2">
      <c r="A1094" s="2" t="s">
        <v>24</v>
      </c>
      <c r="B1094" s="2" t="s">
        <v>558</v>
      </c>
      <c r="C1094" s="2" t="s">
        <v>121</v>
      </c>
      <c r="D1094" s="2">
        <v>0</v>
      </c>
      <c r="E1094" s="2">
        <v>10711</v>
      </c>
      <c r="F1094" s="2">
        <v>86523176</v>
      </c>
      <c r="G1094" s="2">
        <v>26694994</v>
      </c>
    </row>
    <row r="1095" spans="1:7" ht="15.75" customHeight="1" x14ac:dyDescent="0.2">
      <c r="A1095" s="2" t="s">
        <v>24</v>
      </c>
      <c r="B1095" s="2" t="s">
        <v>563</v>
      </c>
      <c r="C1095" s="2" t="s">
        <v>83</v>
      </c>
      <c r="D1095" s="2">
        <v>138838</v>
      </c>
      <c r="E1095" s="2">
        <v>19109</v>
      </c>
      <c r="F1095" s="2">
        <v>46193224</v>
      </c>
      <c r="G1095" s="2">
        <v>13407270</v>
      </c>
    </row>
    <row r="1096" spans="1:7" ht="15.75" customHeight="1" x14ac:dyDescent="0.2">
      <c r="A1096" s="2" t="s">
        <v>24</v>
      </c>
      <c r="B1096" s="2" t="s">
        <v>560</v>
      </c>
      <c r="C1096" s="2" t="s">
        <v>288</v>
      </c>
      <c r="D1096" s="2">
        <v>1505487</v>
      </c>
      <c r="E1096" s="2">
        <v>69975</v>
      </c>
      <c r="F1096" s="2">
        <v>51198496</v>
      </c>
      <c r="G1096" s="2">
        <v>17922036</v>
      </c>
    </row>
    <row r="1097" spans="1:7" ht="15.75" customHeight="1" x14ac:dyDescent="0.2">
      <c r="A1097" s="2" t="s">
        <v>24</v>
      </c>
      <c r="B1097" s="2" t="s">
        <v>561</v>
      </c>
      <c r="C1097" s="2" t="s">
        <v>288</v>
      </c>
      <c r="D1097" s="2">
        <v>979591</v>
      </c>
      <c r="E1097" s="2">
        <v>22297</v>
      </c>
      <c r="F1097" s="2">
        <v>12195826</v>
      </c>
      <c r="G1097" s="2">
        <v>4352745</v>
      </c>
    </row>
    <row r="1098" spans="1:7" ht="15.75" customHeight="1" x14ac:dyDescent="0.2">
      <c r="A1098" s="2" t="s">
        <v>24</v>
      </c>
      <c r="B1098" s="2" t="s">
        <v>562</v>
      </c>
      <c r="C1098" s="2" t="s">
        <v>444</v>
      </c>
      <c r="D1098" s="2">
        <v>13799970</v>
      </c>
      <c r="E1098" s="2">
        <v>784111</v>
      </c>
      <c r="F1098" s="2">
        <v>12893684</v>
      </c>
      <c r="G1098" s="2">
        <v>2336494</v>
      </c>
    </row>
    <row r="1099" spans="1:7" ht="15.75" customHeight="1" x14ac:dyDescent="0.2">
      <c r="A1099" s="2" t="s">
        <v>24</v>
      </c>
      <c r="B1099" s="2" t="s">
        <v>565</v>
      </c>
      <c r="C1099" s="2" t="s">
        <v>284</v>
      </c>
      <c r="D1099" s="2">
        <v>11593</v>
      </c>
      <c r="E1099" s="2">
        <v>0</v>
      </c>
      <c r="F1099" s="2">
        <v>17087498</v>
      </c>
      <c r="G1099" s="2">
        <v>1263486</v>
      </c>
    </row>
    <row r="1100" spans="1:7" ht="15.75" customHeight="1" x14ac:dyDescent="0.2">
      <c r="A1100" s="2" t="s">
        <v>24</v>
      </c>
      <c r="B1100" s="2" t="s">
        <v>561</v>
      </c>
      <c r="C1100" s="2" t="s">
        <v>284</v>
      </c>
      <c r="D1100" s="2">
        <v>1557797</v>
      </c>
      <c r="E1100" s="2">
        <v>212038</v>
      </c>
      <c r="F1100" s="2">
        <v>120725040</v>
      </c>
      <c r="G1100" s="2">
        <v>24080464</v>
      </c>
    </row>
    <row r="1101" spans="1:7" ht="15.75" customHeight="1" x14ac:dyDescent="0.2">
      <c r="A1101" s="2" t="s">
        <v>24</v>
      </c>
      <c r="B1101" s="2" t="s">
        <v>562</v>
      </c>
      <c r="C1101" s="2" t="s">
        <v>284</v>
      </c>
      <c r="D1101" s="2">
        <v>29952</v>
      </c>
      <c r="E1101" s="2">
        <v>0</v>
      </c>
      <c r="F1101" s="2">
        <v>118060024</v>
      </c>
      <c r="G1101" s="2">
        <v>0</v>
      </c>
    </row>
    <row r="1102" spans="1:7" ht="15.75" customHeight="1" x14ac:dyDescent="0.2">
      <c r="A1102" s="2" t="s">
        <v>24</v>
      </c>
      <c r="B1102" s="2" t="s">
        <v>562</v>
      </c>
      <c r="C1102" s="2" t="s">
        <v>171</v>
      </c>
      <c r="D1102" s="2">
        <v>1551777</v>
      </c>
      <c r="E1102" s="2">
        <v>9734</v>
      </c>
      <c r="F1102" s="2">
        <v>21862946</v>
      </c>
      <c r="G1102" s="2">
        <v>3444896</v>
      </c>
    </row>
    <row r="1103" spans="1:7" ht="15.75" customHeight="1" x14ac:dyDescent="0.2">
      <c r="A1103" s="2" t="s">
        <v>24</v>
      </c>
      <c r="B1103" s="2" t="s">
        <v>563</v>
      </c>
      <c r="C1103" s="2" t="s">
        <v>171</v>
      </c>
      <c r="D1103" s="2">
        <v>499342</v>
      </c>
      <c r="E1103" s="2">
        <v>14002</v>
      </c>
      <c r="F1103" s="2">
        <v>22610486</v>
      </c>
      <c r="G1103" s="2">
        <v>9381862</v>
      </c>
    </row>
    <row r="1104" spans="1:7" ht="15.75" customHeight="1" x14ac:dyDescent="0.2">
      <c r="A1104" s="2" t="s">
        <v>24</v>
      </c>
      <c r="B1104" s="2" t="s">
        <v>558</v>
      </c>
      <c r="C1104" s="2" t="s">
        <v>194</v>
      </c>
      <c r="D1104" s="2">
        <v>961675</v>
      </c>
      <c r="E1104" s="2">
        <v>39334</v>
      </c>
      <c r="F1104" s="2">
        <v>138578816</v>
      </c>
      <c r="G1104" s="2">
        <v>41861296</v>
      </c>
    </row>
    <row r="1105" spans="1:7" ht="15.75" customHeight="1" x14ac:dyDescent="0.2">
      <c r="A1105" s="2" t="s">
        <v>24</v>
      </c>
      <c r="B1105" s="2" t="s">
        <v>562</v>
      </c>
      <c r="C1105" s="2" t="s">
        <v>237</v>
      </c>
      <c r="D1105" s="2">
        <v>234799</v>
      </c>
      <c r="E1105" s="2">
        <v>17106</v>
      </c>
      <c r="F1105" s="2">
        <v>16648663</v>
      </c>
      <c r="G1105" s="2">
        <v>2431653</v>
      </c>
    </row>
    <row r="1106" spans="1:7" ht="15.75" customHeight="1" x14ac:dyDescent="0.2">
      <c r="A1106" s="2" t="s">
        <v>24</v>
      </c>
      <c r="B1106" s="2" t="s">
        <v>558</v>
      </c>
      <c r="C1106" s="2" t="s">
        <v>52</v>
      </c>
      <c r="D1106" s="2">
        <v>66970</v>
      </c>
      <c r="E1106" s="2">
        <v>0</v>
      </c>
      <c r="F1106" s="2">
        <v>158970784</v>
      </c>
      <c r="G1106" s="2">
        <v>48280356</v>
      </c>
    </row>
    <row r="1107" spans="1:7" ht="15.75" customHeight="1" x14ac:dyDescent="0.2">
      <c r="A1107" s="2" t="s">
        <v>24</v>
      </c>
      <c r="B1107" s="2" t="s">
        <v>559</v>
      </c>
      <c r="C1107" s="2" t="s">
        <v>52</v>
      </c>
      <c r="D1107" s="2">
        <v>243125</v>
      </c>
      <c r="E1107" s="2">
        <v>6564</v>
      </c>
      <c r="F1107" s="2">
        <v>81021992</v>
      </c>
      <c r="G1107" s="2">
        <v>20686110</v>
      </c>
    </row>
    <row r="1108" spans="1:7" ht="15.75" customHeight="1" x14ac:dyDescent="0.2">
      <c r="A1108" s="2" t="s">
        <v>24</v>
      </c>
      <c r="B1108" s="2" t="s">
        <v>561</v>
      </c>
      <c r="C1108" s="2" t="s">
        <v>362</v>
      </c>
      <c r="D1108" s="2">
        <v>14180894</v>
      </c>
      <c r="E1108" s="2">
        <v>4948021</v>
      </c>
      <c r="F1108" s="2">
        <v>196078224</v>
      </c>
      <c r="G1108" s="2">
        <v>68532832</v>
      </c>
    </row>
    <row r="1109" spans="1:7" ht="15.75" customHeight="1" x14ac:dyDescent="0.2">
      <c r="A1109" s="2" t="s">
        <v>24</v>
      </c>
      <c r="B1109" s="2" t="s">
        <v>563</v>
      </c>
      <c r="C1109" s="2" t="s">
        <v>64</v>
      </c>
      <c r="D1109" s="2">
        <v>0</v>
      </c>
      <c r="E1109" s="2">
        <v>0</v>
      </c>
      <c r="F1109" s="2">
        <v>0</v>
      </c>
      <c r="G1109" s="2">
        <v>0</v>
      </c>
    </row>
    <row r="1110" spans="1:7" ht="15.75" customHeight="1" x14ac:dyDescent="0.2">
      <c r="A1110" s="2" t="s">
        <v>24</v>
      </c>
      <c r="B1110" s="2" t="s">
        <v>558</v>
      </c>
      <c r="C1110" s="2" t="s">
        <v>64</v>
      </c>
      <c r="D1110" s="2">
        <v>130025</v>
      </c>
      <c r="E1110" s="2">
        <v>0</v>
      </c>
      <c r="F1110" s="2">
        <v>78953248</v>
      </c>
      <c r="G1110" s="2">
        <v>27536960</v>
      </c>
    </row>
    <row r="1111" spans="1:7" ht="15.75" customHeight="1" x14ac:dyDescent="0.2">
      <c r="A1111" s="2" t="s">
        <v>24</v>
      </c>
      <c r="B1111" s="2" t="s">
        <v>559</v>
      </c>
      <c r="C1111" s="2" t="s">
        <v>406</v>
      </c>
      <c r="D1111" s="2">
        <v>9401621</v>
      </c>
      <c r="E1111" s="2">
        <v>662967</v>
      </c>
      <c r="F1111" s="2">
        <v>9393339</v>
      </c>
      <c r="G1111" s="2">
        <v>3808956</v>
      </c>
    </row>
    <row r="1112" spans="1:7" ht="15.75" customHeight="1" x14ac:dyDescent="0.2">
      <c r="A1112" s="2" t="s">
        <v>24</v>
      </c>
      <c r="B1112" s="2" t="s">
        <v>562</v>
      </c>
      <c r="C1112" s="2" t="s">
        <v>391</v>
      </c>
      <c r="D1112" s="2">
        <v>2156845</v>
      </c>
      <c r="E1112" s="2">
        <v>155575</v>
      </c>
      <c r="F1112" s="2">
        <v>639935</v>
      </c>
      <c r="G1112" s="2">
        <v>3422337</v>
      </c>
    </row>
    <row r="1113" spans="1:7" ht="15.75" customHeight="1" x14ac:dyDescent="0.2">
      <c r="A1113" s="2" t="s">
        <v>24</v>
      </c>
      <c r="B1113" s="2" t="s">
        <v>558</v>
      </c>
      <c r="C1113" s="2" t="s">
        <v>391</v>
      </c>
      <c r="D1113" s="2">
        <v>29946</v>
      </c>
      <c r="E1113" s="2">
        <v>42329</v>
      </c>
      <c r="F1113" s="2">
        <v>975612</v>
      </c>
      <c r="G1113" s="2">
        <v>1036373</v>
      </c>
    </row>
    <row r="1114" spans="1:7" ht="15.75" customHeight="1" x14ac:dyDescent="0.2">
      <c r="A1114" s="2" t="s">
        <v>24</v>
      </c>
      <c r="B1114" s="2" t="s">
        <v>558</v>
      </c>
      <c r="C1114" s="2" t="s">
        <v>411</v>
      </c>
      <c r="D1114" s="2">
        <v>32592572</v>
      </c>
      <c r="E1114" s="2">
        <v>10157779</v>
      </c>
      <c r="F1114" s="2">
        <v>222316064</v>
      </c>
      <c r="G1114" s="2">
        <v>52003364</v>
      </c>
    </row>
    <row r="1115" spans="1:7" ht="15.75" customHeight="1" x14ac:dyDescent="0.2">
      <c r="A1115" s="2" t="s">
        <v>24</v>
      </c>
      <c r="B1115" s="2" t="s">
        <v>558</v>
      </c>
      <c r="C1115" s="2" t="s">
        <v>48</v>
      </c>
      <c r="D1115" s="2">
        <v>246917</v>
      </c>
      <c r="E1115" s="2">
        <v>0</v>
      </c>
      <c r="F1115" s="2">
        <v>5236414</v>
      </c>
      <c r="G1115" s="2">
        <v>732499</v>
      </c>
    </row>
    <row r="1116" spans="1:7" ht="15.75" customHeight="1" x14ac:dyDescent="0.2">
      <c r="A1116" s="2" t="s">
        <v>24</v>
      </c>
      <c r="B1116" s="2" t="s">
        <v>559</v>
      </c>
      <c r="C1116" s="2" t="s">
        <v>348</v>
      </c>
      <c r="D1116" s="2">
        <v>905386</v>
      </c>
      <c r="E1116" s="2">
        <v>9268</v>
      </c>
      <c r="F1116" s="2">
        <v>8940857</v>
      </c>
      <c r="G1116" s="2">
        <v>973768</v>
      </c>
    </row>
    <row r="1117" spans="1:7" ht="15.75" customHeight="1" x14ac:dyDescent="0.2">
      <c r="A1117" s="2" t="s">
        <v>24</v>
      </c>
      <c r="B1117" s="2" t="s">
        <v>563</v>
      </c>
      <c r="C1117" s="2" t="s">
        <v>402</v>
      </c>
      <c r="D1117" s="2">
        <v>31310074</v>
      </c>
      <c r="E1117" s="2">
        <v>1016482</v>
      </c>
      <c r="F1117" s="2">
        <v>41874156</v>
      </c>
      <c r="G1117" s="2">
        <v>5036442</v>
      </c>
    </row>
    <row r="1118" spans="1:7" ht="15.75" customHeight="1" x14ac:dyDescent="0.2">
      <c r="A1118" s="2" t="s">
        <v>24</v>
      </c>
      <c r="B1118" s="2" t="s">
        <v>563</v>
      </c>
      <c r="C1118" s="2" t="s">
        <v>87</v>
      </c>
      <c r="D1118" s="2">
        <v>128215</v>
      </c>
      <c r="E1118" s="2">
        <v>236</v>
      </c>
      <c r="F1118" s="2">
        <v>10743094</v>
      </c>
      <c r="G1118" s="2">
        <v>2194730</v>
      </c>
    </row>
    <row r="1119" spans="1:7" ht="15.75" customHeight="1" x14ac:dyDescent="0.2">
      <c r="A1119" s="2" t="s">
        <v>24</v>
      </c>
      <c r="B1119" s="2" t="s">
        <v>562</v>
      </c>
      <c r="C1119" s="2" t="s">
        <v>125</v>
      </c>
      <c r="D1119" s="2">
        <v>2110304</v>
      </c>
      <c r="E1119" s="2">
        <v>0</v>
      </c>
      <c r="F1119" s="2">
        <v>18508464</v>
      </c>
      <c r="G1119" s="2">
        <v>3350583</v>
      </c>
    </row>
    <row r="1120" spans="1:7" ht="15.75" customHeight="1" x14ac:dyDescent="0.2">
      <c r="A1120" s="2" t="s">
        <v>24</v>
      </c>
      <c r="B1120" s="2" t="s">
        <v>563</v>
      </c>
      <c r="C1120" s="2" t="s">
        <v>125</v>
      </c>
      <c r="D1120" s="2">
        <v>631879</v>
      </c>
      <c r="E1120" s="2">
        <v>3634</v>
      </c>
      <c r="F1120" s="2">
        <v>37010036</v>
      </c>
      <c r="G1120" s="2">
        <v>12471982</v>
      </c>
    </row>
    <row r="1121" spans="1:7" ht="15.75" customHeight="1" x14ac:dyDescent="0.2">
      <c r="A1121" s="2" t="s">
        <v>24</v>
      </c>
      <c r="B1121" s="2" t="s">
        <v>561</v>
      </c>
      <c r="C1121" s="2" t="s">
        <v>91</v>
      </c>
      <c r="D1121" s="2">
        <v>3005410</v>
      </c>
      <c r="E1121" s="2">
        <v>20437</v>
      </c>
      <c r="F1121" s="2">
        <v>40919776</v>
      </c>
      <c r="G1121" s="2">
        <v>14249646</v>
      </c>
    </row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Total Detections (Figure 3)</vt:lpstr>
      <vt:lpstr>MS2 by peptide (Figure 4)</vt:lpstr>
      <vt:lpstr>MS1 Integrations (Figure 5a)</vt:lpstr>
      <vt:lpstr>MS2 Integrations (Figure 5b)</vt:lpstr>
      <vt:lpstr>Positional Isomers (Figure 7)</vt:lpstr>
      <vt:lpstr>Underlying Skyline Intens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an Searle</cp:lastModifiedBy>
  <dcterms:modified xsi:type="dcterms:W3CDTF">2023-08-18T09:31:42Z</dcterms:modified>
</cp:coreProperties>
</file>